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3" uniqueCount="4651">
  <si>
    <t xml:space="preserve">Genes Differentially Expressed in STZ and NOD diabetic Mice MII Oocytes</t>
  </si>
  <si>
    <t xml:space="preserve">Genes down regulated in both STZ and NOD diabetic mice MII oocytes</t>
  </si>
  <si>
    <t xml:space="preserve">Genes up regulated in both STZ and NOD diabetic mice MII oocytes</t>
  </si>
  <si>
    <t xml:space="preserve">Genes up regulated in NOD diabetic mice MII oocytes but normal in STZ oocytes</t>
  </si>
  <si>
    <t xml:space="preserve">Genes down regulated in NOD diabetic mice MII oocytes but normal in STZ oocytes</t>
  </si>
  <si>
    <t xml:space="preserve">Genes up regulated in STZ diabetic mice MII oocytes but normal in NOD oocytes</t>
  </si>
  <si>
    <t xml:space="preserve">Genes down regulated in STZ diabetic mice MII oocytes but normal in NOD oocytes</t>
  </si>
  <si>
    <t xml:space="preserve">Genes up regulated in STZ diabetic mice MII oocytes but down regulated in NOD oocytes</t>
  </si>
  <si>
    <t xml:space="preserve">Genes down regulated in STZ diabetic mice MII oocytes but up regulated in NOD oocytes</t>
  </si>
  <si>
    <t xml:space="preserve">EnsemblGeneId</t>
  </si>
  <si>
    <t xml:space="preserve">NOD_diabetes</t>
  </si>
  <si>
    <t xml:space="preserve">NOD_normal</t>
  </si>
  <si>
    <t xml:space="preserve">NODNormalizedLog2</t>
  </si>
  <si>
    <t xml:space="preserve">NODSignaturePvalue</t>
  </si>
  <si>
    <t xml:space="preserve">STZ_diabetes</t>
  </si>
  <si>
    <t xml:space="preserve">STZ_normal</t>
  </si>
  <si>
    <t xml:space="preserve">STZNormalizedLog2</t>
  </si>
  <si>
    <t xml:space="preserve">STZSignaturePvalue</t>
  </si>
  <si>
    <t xml:space="preserve">gene_symbol</t>
  </si>
  <si>
    <t xml:space="preserve">ENSMUSG00000031765</t>
  </si>
  <si>
    <t xml:space="preserve">Mt1</t>
  </si>
  <si>
    <t xml:space="preserve">ENSMUSG00000031858</t>
  </si>
  <si>
    <t xml:space="preserve">Mau2</t>
  </si>
  <si>
    <t xml:space="preserve">ENSMUSG00000054874</t>
  </si>
  <si>
    <t xml:space="preserve">Pcnxl3</t>
  </si>
  <si>
    <t xml:space="preserve">ENSMUSG00000088252</t>
  </si>
  <si>
    <t xml:space="preserve">Snord13</t>
  </si>
  <si>
    <t xml:space="preserve">ENSMUSG00000050121</t>
  </si>
  <si>
    <t xml:space="preserve">Opalin</t>
  </si>
  <si>
    <t xml:space="preserve">ENSMUSG00000033209</t>
  </si>
  <si>
    <t xml:space="preserve">Ttc28</t>
  </si>
  <si>
    <t xml:space="preserve">ENSMUSG00000001998</t>
  </si>
  <si>
    <t xml:space="preserve">Ap4e1</t>
  </si>
  <si>
    <t xml:space="preserve">ENSMUSG00000029510</t>
  </si>
  <si>
    <t xml:space="preserve">Gpc2</t>
  </si>
  <si>
    <t xml:space="preserve">ENSMUSG00000030091</t>
  </si>
  <si>
    <t xml:space="preserve">Nup210</t>
  </si>
  <si>
    <t xml:space="preserve">ENSMUSG00000021775</t>
  </si>
  <si>
    <t xml:space="preserve">Nr1d2</t>
  </si>
  <si>
    <t xml:space="preserve">ENSMUSG00000038495</t>
  </si>
  <si>
    <t xml:space="preserve">Otud7b</t>
  </si>
  <si>
    <t xml:space="preserve">ENSMUSG00000040848</t>
  </si>
  <si>
    <t xml:space="preserve">Sft2d2</t>
  </si>
  <si>
    <t xml:space="preserve">ENSMUSG00000053062</t>
  </si>
  <si>
    <t xml:space="preserve">Jam2</t>
  </si>
  <si>
    <t xml:space="preserve">ENSMUSG00000037103</t>
  </si>
  <si>
    <t xml:space="preserve">Dcaf15</t>
  </si>
  <si>
    <t xml:space="preserve">ENSMUSG00000037408</t>
  </si>
  <si>
    <t xml:space="preserve">Cnnm4</t>
  </si>
  <si>
    <t xml:space="preserve">ENSMUSG00000030835</t>
  </si>
  <si>
    <t xml:space="preserve">Nomo1</t>
  </si>
  <si>
    <t xml:space="preserve">ENSMUSG00000058569</t>
  </si>
  <si>
    <t xml:space="preserve">Tmed9</t>
  </si>
  <si>
    <t xml:space="preserve">ENSMUSG00000008348</t>
  </si>
  <si>
    <t xml:space="preserve">Ubc</t>
  </si>
  <si>
    <t xml:space="preserve">ENSMUSG00000030530</t>
  </si>
  <si>
    <t xml:space="preserve">Furin</t>
  </si>
  <si>
    <t xml:space="preserve">ENSMUSG00000033161</t>
  </si>
  <si>
    <t xml:space="preserve">Atp1a1</t>
  </si>
  <si>
    <t xml:space="preserve">ENSMUSG00000032366</t>
  </si>
  <si>
    <t xml:space="preserve">Tpm1</t>
  </si>
  <si>
    <t xml:space="preserve">ENSMUSG00000024754</t>
  </si>
  <si>
    <t xml:space="preserve">Tmem2</t>
  </si>
  <si>
    <t xml:space="preserve">ENSMUSG00000022797</t>
  </si>
  <si>
    <t xml:space="preserve">Tfrc</t>
  </si>
  <si>
    <t xml:space="preserve">ENSMUSG00000002900</t>
  </si>
  <si>
    <t xml:space="preserve">Lamb1</t>
  </si>
  <si>
    <t xml:space="preserve">ENSMUSG00000036620</t>
  </si>
  <si>
    <t xml:space="preserve">Mgat4b</t>
  </si>
  <si>
    <t xml:space="preserve">ENSMUSG00000020821</t>
  </si>
  <si>
    <t xml:space="preserve">Kif1c</t>
  </si>
  <si>
    <t xml:space="preserve">ENSMUSG00000030747</t>
  </si>
  <si>
    <t xml:space="preserve">Dgat2</t>
  </si>
  <si>
    <t xml:space="preserve">ENSMUSG00000020674</t>
  </si>
  <si>
    <t xml:space="preserve">Pxdn</t>
  </si>
  <si>
    <t xml:space="preserve">ENSMUSG00000004207</t>
  </si>
  <si>
    <t xml:space="preserve">Psap</t>
  </si>
  <si>
    <t xml:space="preserve">ENSMUSG00000034906</t>
  </si>
  <si>
    <t xml:space="preserve">Ncaph</t>
  </si>
  <si>
    <t xml:space="preserve">ENSMUSG00000087572</t>
  </si>
  <si>
    <t xml:space="preserve">Icmt</t>
  </si>
  <si>
    <t xml:space="preserve">ENSMUSG00000067338</t>
  </si>
  <si>
    <t xml:space="preserve">Tuba3b</t>
  </si>
  <si>
    <t xml:space="preserve">ENSMUSG00000051177</t>
  </si>
  <si>
    <t xml:space="preserve">Plcb1</t>
  </si>
  <si>
    <t xml:space="preserve">ENSMUSG00000042487</t>
  </si>
  <si>
    <t xml:space="preserve">Leo1</t>
  </si>
  <si>
    <t xml:space="preserve">ENSMUSG00000038954</t>
  </si>
  <si>
    <t xml:space="preserve">Supt3h</t>
  </si>
  <si>
    <t xml:space="preserve">ENSMUSG00000006095</t>
  </si>
  <si>
    <t xml:space="preserve">Tbcb</t>
  </si>
  <si>
    <t xml:space="preserve">ENSMUSG00000058498</t>
  </si>
  <si>
    <t xml:space="preserve">Rnf207</t>
  </si>
  <si>
    <t xml:space="preserve">ENSMUSG00000027775</t>
  </si>
  <si>
    <t xml:space="preserve">Mfsd1</t>
  </si>
  <si>
    <t xml:space="preserve">ENSMUSG00000024738</t>
  </si>
  <si>
    <t xml:space="preserve">Pga5</t>
  </si>
  <si>
    <t xml:space="preserve">ENSMUSG00000054555</t>
  </si>
  <si>
    <t xml:space="preserve">Adam12</t>
  </si>
  <si>
    <t xml:space="preserve">ENSMUSG00000025876</t>
  </si>
  <si>
    <t xml:space="preserve">Unc5a</t>
  </si>
  <si>
    <t xml:space="preserve">ENSMUSG00000019761</t>
  </si>
  <si>
    <t xml:space="preserve">Krt10</t>
  </si>
  <si>
    <t xml:space="preserve">ENSMUSG00000024807</t>
  </si>
  <si>
    <t xml:space="preserve">Syvn1</t>
  </si>
  <si>
    <t xml:space="preserve">ENSMUSG00000020954</t>
  </si>
  <si>
    <t xml:space="preserve">Strn3</t>
  </si>
  <si>
    <t xml:space="preserve">ENSMUSG00000028468</t>
  </si>
  <si>
    <t xml:space="preserve">Rgp1</t>
  </si>
  <si>
    <t xml:space="preserve">ENSMUSG00000020048</t>
  </si>
  <si>
    <t xml:space="preserve">Hsp90b1</t>
  </si>
  <si>
    <t xml:space="preserve">ENSMUSG00000037989</t>
  </si>
  <si>
    <t xml:space="preserve">Wnk2</t>
  </si>
  <si>
    <t xml:space="preserve">ENSMUSG00000056908</t>
  </si>
  <si>
    <t xml:space="preserve">NA</t>
  </si>
  <si>
    <t xml:space="preserve">ENSMUSG00000041216</t>
  </si>
  <si>
    <t xml:space="preserve">Clvs1</t>
  </si>
  <si>
    <t xml:space="preserve">ENSMUSG00000079971</t>
  </si>
  <si>
    <t xml:space="preserve">ENSMUSG00000004099</t>
  </si>
  <si>
    <t xml:space="preserve">Dnmt1</t>
  </si>
  <si>
    <t xml:space="preserve">ENSMUSG00000032890</t>
  </si>
  <si>
    <t xml:space="preserve">Rims3</t>
  </si>
  <si>
    <t xml:space="preserve">ENSMUSG00000020571</t>
  </si>
  <si>
    <t xml:space="preserve">Pdia6</t>
  </si>
  <si>
    <t xml:space="preserve">ENSMUSG00000039662</t>
  </si>
  <si>
    <t xml:space="preserve">ENSMUSG00000059493</t>
  </si>
  <si>
    <t xml:space="preserve">Nhs</t>
  </si>
  <si>
    <t xml:space="preserve">ENSMUSG00000026110</t>
  </si>
  <si>
    <t xml:space="preserve">Mgat4a</t>
  </si>
  <si>
    <t xml:space="preserve">ENSMUSG00000033295</t>
  </si>
  <si>
    <t xml:space="preserve">Ptprf</t>
  </si>
  <si>
    <t xml:space="preserve">ENSMUSG00000063935</t>
  </si>
  <si>
    <t xml:space="preserve">Zar1</t>
  </si>
  <si>
    <t xml:space="preserve">ENSMUSG00000025082</t>
  </si>
  <si>
    <t xml:space="preserve">Vwa2</t>
  </si>
  <si>
    <t xml:space="preserve">ENSMUSG00000028343</t>
  </si>
  <si>
    <t xml:space="preserve">Erp44</t>
  </si>
  <si>
    <t xml:space="preserve">ENSMUSG00000019738</t>
  </si>
  <si>
    <t xml:space="preserve">Polr2i</t>
  </si>
  <si>
    <t xml:space="preserve">ENSMUSG00000056899</t>
  </si>
  <si>
    <t xml:space="preserve">Immp2l</t>
  </si>
  <si>
    <t xml:space="preserve">ENSMUSG00000020235</t>
  </si>
  <si>
    <t xml:space="preserve">Fzr1</t>
  </si>
  <si>
    <t xml:space="preserve">ENSMUSG00000004032</t>
  </si>
  <si>
    <t xml:space="preserve">Gstm5</t>
  </si>
  <si>
    <t xml:space="preserve">ENSMUSG00000001082</t>
  </si>
  <si>
    <t xml:space="preserve">Mfsd10</t>
  </si>
  <si>
    <t xml:space="preserve">ENSMUSG00000037344</t>
  </si>
  <si>
    <t xml:space="preserve">Slc12a9</t>
  </si>
  <si>
    <t xml:space="preserve">ENSMUSG00000062661</t>
  </si>
  <si>
    <t xml:space="preserve">Ncs1</t>
  </si>
  <si>
    <t xml:space="preserve">ENSMUSG00000031310</t>
  </si>
  <si>
    <t xml:space="preserve">Zmym3</t>
  </si>
  <si>
    <t xml:space="preserve">ENSMUSG00000023973</t>
  </si>
  <si>
    <t xml:space="preserve">Cnpy3</t>
  </si>
  <si>
    <t xml:space="preserve">ENSMUSG00000031007</t>
  </si>
  <si>
    <t xml:space="preserve">Atp6ap2</t>
  </si>
  <si>
    <t xml:space="preserve">ENSMUSG00000021477</t>
  </si>
  <si>
    <t xml:space="preserve">Ctsl</t>
  </si>
  <si>
    <t xml:space="preserve">ENSMUSG00000026864</t>
  </si>
  <si>
    <t xml:space="preserve">Hspa5</t>
  </si>
  <si>
    <t xml:space="preserve">ENSMUSG00000022536</t>
  </si>
  <si>
    <t xml:space="preserve">Glyr1</t>
  </si>
  <si>
    <t xml:space="preserve">ENSMUSG00000003154</t>
  </si>
  <si>
    <t xml:space="preserve">Foxj2</t>
  </si>
  <si>
    <t xml:space="preserve">ENSMUSG00000022098</t>
  </si>
  <si>
    <t xml:space="preserve">Bmp1</t>
  </si>
  <si>
    <t xml:space="preserve">ENSMUSG00000039269</t>
  </si>
  <si>
    <t xml:space="preserve">2300002M23Rik</t>
  </si>
  <si>
    <t xml:space="preserve">ENSMUSG00000028760</t>
  </si>
  <si>
    <t xml:space="preserve">Eif4g3</t>
  </si>
  <si>
    <t xml:space="preserve">ENSMUSG00000038807</t>
  </si>
  <si>
    <t xml:space="preserve">Rap1gap2</t>
  </si>
  <si>
    <t xml:space="preserve">ENSMUSG00000021226</t>
  </si>
  <si>
    <t xml:space="preserve">Acot2</t>
  </si>
  <si>
    <t xml:space="preserve">ENSMUSG00000051339</t>
  </si>
  <si>
    <t xml:space="preserve">2900026A02Rik</t>
  </si>
  <si>
    <t xml:space="preserve">ENSMUSG00000038871</t>
  </si>
  <si>
    <t xml:space="preserve">Bpgm</t>
  </si>
  <si>
    <t xml:space="preserve">ENSMUSG00000049313</t>
  </si>
  <si>
    <t xml:space="preserve">Sorl1</t>
  </si>
  <si>
    <t xml:space="preserve">ENSMUSG00000031538</t>
  </si>
  <si>
    <t xml:space="preserve">Plat</t>
  </si>
  <si>
    <t xml:space="preserve">ENSMUSG00000033970</t>
  </si>
  <si>
    <t xml:space="preserve">Rfc3</t>
  </si>
  <si>
    <t xml:space="preserve">ENSMUSG00000050612</t>
  </si>
  <si>
    <t xml:space="preserve">Txndc2</t>
  </si>
  <si>
    <t xml:space="preserve">ENSMUSG00000024146</t>
  </si>
  <si>
    <t xml:space="preserve">Cript</t>
  </si>
  <si>
    <t xml:space="preserve">ENSMUSG00000082431</t>
  </si>
  <si>
    <t xml:space="preserve">Gm7110</t>
  </si>
  <si>
    <t xml:space="preserve">ENSMUSG00000032493</t>
  </si>
  <si>
    <t xml:space="preserve">Prss44</t>
  </si>
  <si>
    <t xml:space="preserve">ENSMUSG00000021385</t>
  </si>
  <si>
    <t xml:space="preserve">Ippk</t>
  </si>
  <si>
    <t xml:space="preserve">ENSMUSG00000041632</t>
  </si>
  <si>
    <t xml:space="preserve">Mrps27</t>
  </si>
  <si>
    <t xml:space="preserve">ENSMUSG00000056749</t>
  </si>
  <si>
    <t xml:space="preserve">Nfil3</t>
  </si>
  <si>
    <t xml:space="preserve">ENSMUSG00000020472</t>
  </si>
  <si>
    <t xml:space="preserve">Zkscan17</t>
  </si>
  <si>
    <t xml:space="preserve">ENSMUSG00000018672</t>
  </si>
  <si>
    <t xml:space="preserve">Copz2</t>
  </si>
  <si>
    <t xml:space="preserve">ENSMUSG00000019210</t>
  </si>
  <si>
    <t xml:space="preserve">Atp6v1e1</t>
  </si>
  <si>
    <t xml:space="preserve">ENSMUSG00000068270</t>
  </si>
  <si>
    <t xml:space="preserve">Shroom4</t>
  </si>
  <si>
    <t xml:space="preserve">ENSMUSG00000030946</t>
  </si>
  <si>
    <t xml:space="preserve">Lhpp</t>
  </si>
  <si>
    <t xml:space="preserve">ENSMUSG00000022337</t>
  </si>
  <si>
    <t xml:space="preserve">Ttc35</t>
  </si>
  <si>
    <t xml:space="preserve">ENSMUSG00000021065</t>
  </si>
  <si>
    <t xml:space="preserve">Fut8</t>
  </si>
  <si>
    <t xml:space="preserve">ENSMUSG00000031837</t>
  </si>
  <si>
    <t xml:space="preserve">Necab2</t>
  </si>
  <si>
    <t xml:space="preserve">ENSMUSG00000026605</t>
  </si>
  <si>
    <t xml:space="preserve">Cenpf</t>
  </si>
  <si>
    <t xml:space="preserve">ENSMUSG00000037415</t>
  </si>
  <si>
    <t xml:space="preserve">Ranbp10</t>
  </si>
  <si>
    <t xml:space="preserve">ENSMUSG00000024661</t>
  </si>
  <si>
    <t xml:space="preserve">Fth1</t>
  </si>
  <si>
    <t xml:space="preserve">ENSMUSG00000004054</t>
  </si>
  <si>
    <t xml:space="preserve">Map3k11</t>
  </si>
  <si>
    <t xml:space="preserve">ENSMUSG00000022760</t>
  </si>
  <si>
    <t xml:space="preserve">Thap7</t>
  </si>
  <si>
    <t xml:space="preserve">ENSMUSG00000048769</t>
  </si>
  <si>
    <t xml:space="preserve">H1f0</t>
  </si>
  <si>
    <t xml:space="preserve">ENSMUSG00000038762</t>
  </si>
  <si>
    <t xml:space="preserve">Abcf1</t>
  </si>
  <si>
    <t xml:space="preserve">ENSMUSG00000051378</t>
  </si>
  <si>
    <t xml:space="preserve">Kif18b</t>
  </si>
  <si>
    <t xml:space="preserve">ENSMUSG00000064267</t>
  </si>
  <si>
    <t xml:space="preserve">Hvcn1</t>
  </si>
  <si>
    <t xml:space="preserve">ENSMUSG00000034773</t>
  </si>
  <si>
    <t xml:space="preserve">BC030867</t>
  </si>
  <si>
    <t xml:space="preserve">ENSMUSG00000021285</t>
  </si>
  <si>
    <t xml:space="preserve">Ppp1r13b</t>
  </si>
  <si>
    <t xml:space="preserve">ENSMUSG00000039183</t>
  </si>
  <si>
    <t xml:space="preserve">Nubp2</t>
  </si>
  <si>
    <t xml:space="preserve">ENSMUSG00000029833</t>
  </si>
  <si>
    <t xml:space="preserve">Trim24</t>
  </si>
  <si>
    <t xml:space="preserve">ENSMUSG00000005161</t>
  </si>
  <si>
    <t xml:space="preserve">Prdx2</t>
  </si>
  <si>
    <t xml:space="preserve">ENSMUSG00000042426</t>
  </si>
  <si>
    <t xml:space="preserve">Dhx29</t>
  </si>
  <si>
    <t xml:space="preserve">ENSMUSG00000024921</t>
  </si>
  <si>
    <t xml:space="preserve">Smarca2</t>
  </si>
  <si>
    <t xml:space="preserve">ENSMUSG00000045989</t>
  </si>
  <si>
    <t xml:space="preserve">4930451I11Rik</t>
  </si>
  <si>
    <t xml:space="preserve">ENSMUSG00000081070</t>
  </si>
  <si>
    <t xml:space="preserve">Gm13181</t>
  </si>
  <si>
    <t xml:space="preserve">ENSMUSG00000022474</t>
  </si>
  <si>
    <t xml:space="preserve">Pmm1</t>
  </si>
  <si>
    <t xml:space="preserve">ENSMUSG00000024053</t>
  </si>
  <si>
    <t xml:space="preserve">Emilin2</t>
  </si>
  <si>
    <t xml:space="preserve">ENSMUSG00000032870</t>
  </si>
  <si>
    <t xml:space="preserve">Smap2</t>
  </si>
  <si>
    <t xml:space="preserve">ENSMUSG00000084289</t>
  </si>
  <si>
    <t xml:space="preserve">Gm6977</t>
  </si>
  <si>
    <t xml:space="preserve">ENSMUSG00000043483</t>
  </si>
  <si>
    <t xml:space="preserve">Gm6863</t>
  </si>
  <si>
    <t xml:space="preserve">ENSMUSG00000067995</t>
  </si>
  <si>
    <t xml:space="preserve">Gtf2f2</t>
  </si>
  <si>
    <t xml:space="preserve">ENSMUSG00000036501</t>
  </si>
  <si>
    <t xml:space="preserve">Fam13b</t>
  </si>
  <si>
    <t xml:space="preserve">ENSMUSG00000015757</t>
  </si>
  <si>
    <t xml:space="preserve">Ppil4</t>
  </si>
  <si>
    <t xml:space="preserve">ENSMUSG00000021326</t>
  </si>
  <si>
    <t xml:space="preserve">Trim27</t>
  </si>
  <si>
    <t xml:space="preserve">ENSMUSG00000020628</t>
  </si>
  <si>
    <t xml:space="preserve">Ttc15</t>
  </si>
  <si>
    <t xml:space="preserve">ENSMUSG00000079599</t>
  </si>
  <si>
    <t xml:space="preserve">ENSMUSG00000045664</t>
  </si>
  <si>
    <t xml:space="preserve">Cdc42ep2</t>
  </si>
  <si>
    <t xml:space="preserve">ENSMUSG00000064010</t>
  </si>
  <si>
    <t xml:space="preserve">Dppa1</t>
  </si>
  <si>
    <t xml:space="preserve">ENSMUSG00000015869</t>
  </si>
  <si>
    <t xml:space="preserve">Prpsap1</t>
  </si>
  <si>
    <t xml:space="preserve">ENSMUSG00000045435</t>
  </si>
  <si>
    <t xml:space="preserve">Tmem60</t>
  </si>
  <si>
    <t xml:space="preserve">ENSMUSG00000064181</t>
  </si>
  <si>
    <t xml:space="preserve">Rab3ip</t>
  </si>
  <si>
    <t xml:space="preserve">ENSMUSG00000049233</t>
  </si>
  <si>
    <t xml:space="preserve">Apoo-ps</t>
  </si>
  <si>
    <t xml:space="preserve">ENSMUSG00000074063</t>
  </si>
  <si>
    <t xml:space="preserve">Osgin1</t>
  </si>
  <si>
    <t xml:space="preserve">ENSMUSG00000041571</t>
  </si>
  <si>
    <t xml:space="preserve">Sepw1</t>
  </si>
  <si>
    <t xml:space="preserve">ENSMUSG00000006310</t>
  </si>
  <si>
    <t xml:space="preserve">Zbtb32</t>
  </si>
  <si>
    <t xml:space="preserve">ENSMUSG00000058402</t>
  </si>
  <si>
    <t xml:space="preserve">Zfp383</t>
  </si>
  <si>
    <t xml:space="preserve">ENSMUSG00000056019</t>
  </si>
  <si>
    <t xml:space="preserve">Zfp709</t>
  </si>
  <si>
    <t xml:space="preserve">ENSMUSG00000049421</t>
  </si>
  <si>
    <t xml:space="preserve">Zfp260</t>
  </si>
  <si>
    <t xml:space="preserve">ENSMUSG00000031004</t>
  </si>
  <si>
    <t xml:space="preserve">Mki67</t>
  </si>
  <si>
    <t xml:space="preserve">ENSMUSG00000078765</t>
  </si>
  <si>
    <t xml:space="preserve">U2af1l4</t>
  </si>
  <si>
    <t xml:space="preserve">ENSMUSG00000038690</t>
  </si>
  <si>
    <t xml:space="preserve">Atp5j2</t>
  </si>
  <si>
    <t xml:space="preserve">ENSMUSG00000036826</t>
  </si>
  <si>
    <t xml:space="preserve">Tmem149</t>
  </si>
  <si>
    <t xml:space="preserve">ENSMUSG00000061451</t>
  </si>
  <si>
    <t xml:space="preserve">Tmem151a</t>
  </si>
  <si>
    <t xml:space="preserve">ENSMUSG00000024663</t>
  </si>
  <si>
    <t xml:space="preserve">Rab3il1</t>
  </si>
  <si>
    <t xml:space="preserve">ENSMUSG00000003039</t>
  </si>
  <si>
    <t xml:space="preserve">Fam32a</t>
  </si>
  <si>
    <t xml:space="preserve">ENSMUSG00000024260</t>
  </si>
  <si>
    <t xml:space="preserve">Sap130</t>
  </si>
  <si>
    <t xml:space="preserve">ENSMUSG00000038302</t>
  </si>
  <si>
    <t xml:space="preserve">Lace1</t>
  </si>
  <si>
    <t xml:space="preserve">ENSMUSG00000005233</t>
  </si>
  <si>
    <t xml:space="preserve">Spc25</t>
  </si>
  <si>
    <t xml:space="preserve">ENSMUSG00000005609</t>
  </si>
  <si>
    <t xml:space="preserve">Ctr9</t>
  </si>
  <si>
    <t xml:space="preserve">ENSMUSG00000061315</t>
  </si>
  <si>
    <t xml:space="preserve">Naca</t>
  </si>
  <si>
    <t xml:space="preserve">ENSMUSG00000047454</t>
  </si>
  <si>
    <t xml:space="preserve">Gphn</t>
  </si>
  <si>
    <t xml:space="preserve">ENSMUSG00000033918</t>
  </si>
  <si>
    <t xml:space="preserve">Parl</t>
  </si>
  <si>
    <t xml:space="preserve">ENSMUSG00000071266</t>
  </si>
  <si>
    <t xml:space="preserve">Zfp946</t>
  </si>
  <si>
    <t xml:space="preserve">ENSMUSG00000030083</t>
  </si>
  <si>
    <t xml:space="preserve">Abtb1</t>
  </si>
  <si>
    <t xml:space="preserve">ENSMUSG00000061374</t>
  </si>
  <si>
    <t xml:space="preserve">Fiz1</t>
  </si>
  <si>
    <t xml:space="preserve">ENSMUSG00000061518</t>
  </si>
  <si>
    <t xml:space="preserve">Cox5b</t>
  </si>
  <si>
    <t xml:space="preserve">ENSMUSG00000035372</t>
  </si>
  <si>
    <t xml:space="preserve">1810055G02Rik</t>
  </si>
  <si>
    <t xml:space="preserve">ENSMUSG00000053347</t>
  </si>
  <si>
    <t xml:space="preserve">Zfp943</t>
  </si>
  <si>
    <t xml:space="preserve">ENSMUSG00000019814</t>
  </si>
  <si>
    <t xml:space="preserve">Ltv1</t>
  </si>
  <si>
    <t xml:space="preserve">ENSMUSG00000073705</t>
  </si>
  <si>
    <t xml:space="preserve">Apitd1</t>
  </si>
  <si>
    <t xml:space="preserve">ENSMUSG00000036323</t>
  </si>
  <si>
    <t xml:space="preserve">Srp72</t>
  </si>
  <si>
    <t xml:space="preserve">ENSMUSG00000048065</t>
  </si>
  <si>
    <t xml:space="preserve">Cyb5r2</t>
  </si>
  <si>
    <t xml:space="preserve">ENSMUSG00000078630</t>
  </si>
  <si>
    <t xml:space="preserve">Tomt</t>
  </si>
  <si>
    <t xml:space="preserve">ENSMUSG00000030649</t>
  </si>
  <si>
    <t xml:space="preserve">3200002M19Rik</t>
  </si>
  <si>
    <t xml:space="preserve">ENSMUSG00000032497</t>
  </si>
  <si>
    <t xml:space="preserve">Lrrfip2</t>
  </si>
  <si>
    <t xml:space="preserve">ENSMUSG00000038347</t>
  </si>
  <si>
    <t xml:space="preserve">2700054A10Rik</t>
  </si>
  <si>
    <t xml:space="preserve">ENSMUSG00000028102</t>
  </si>
  <si>
    <t xml:space="preserve">Pex11b</t>
  </si>
  <si>
    <t xml:space="preserve">ENSMUSG00000024248</t>
  </si>
  <si>
    <t xml:space="preserve">Cox7a2l</t>
  </si>
  <si>
    <t xml:space="preserve">ENSMUSG00000044149</t>
  </si>
  <si>
    <t xml:space="preserve">Nkrf</t>
  </si>
  <si>
    <t xml:space="preserve">ENSMUSG00000040629</t>
  </si>
  <si>
    <t xml:space="preserve">Mael</t>
  </si>
  <si>
    <t xml:space="preserve">ENSMUSG00000021501</t>
  </si>
  <si>
    <t xml:space="preserve">Caml</t>
  </si>
  <si>
    <t xml:space="preserve">ENSMUSG00000026820</t>
  </si>
  <si>
    <t xml:space="preserve">Ptges2</t>
  </si>
  <si>
    <t xml:space="preserve">ENSMUSG00000042165</t>
  </si>
  <si>
    <t xml:space="preserve">Gm9774</t>
  </si>
  <si>
    <t xml:space="preserve">ENSMUSG00000027502</t>
  </si>
  <si>
    <t xml:space="preserve">2410001C21Rik</t>
  </si>
  <si>
    <t xml:space="preserve">ENSMUSG00000016503</t>
  </si>
  <si>
    <t xml:space="preserve">Gtf3a</t>
  </si>
  <si>
    <t xml:space="preserve">ENSMUSG00000001494</t>
  </si>
  <si>
    <t xml:space="preserve">Sost</t>
  </si>
  <si>
    <t xml:space="preserve">ENSMUSG00000029276</t>
  </si>
  <si>
    <t xml:space="preserve">Glmn</t>
  </si>
  <si>
    <t xml:space="preserve">ENSMUSG00000028758</t>
  </si>
  <si>
    <t xml:space="preserve">Kif17</t>
  </si>
  <si>
    <t xml:space="preserve">ENSMUSG00000044681</t>
  </si>
  <si>
    <t xml:space="preserve">Cnpy1</t>
  </si>
  <si>
    <t xml:space="preserve">ENSMUSG00000000214</t>
  </si>
  <si>
    <t xml:space="preserve">Th</t>
  </si>
  <si>
    <t xml:space="preserve">ENSMUSG00000003435</t>
  </si>
  <si>
    <t xml:space="preserve">Supt5h</t>
  </si>
  <si>
    <t xml:space="preserve">ENSMUSG00000021650</t>
  </si>
  <si>
    <t xml:space="preserve">Ptcd2</t>
  </si>
  <si>
    <t xml:space="preserve">ENSMUSG00000083183</t>
  </si>
  <si>
    <t xml:space="preserve">Gm15575</t>
  </si>
  <si>
    <t xml:space="preserve">ENSMUSG00000017548</t>
  </si>
  <si>
    <t xml:space="preserve">Suz12</t>
  </si>
  <si>
    <t xml:space="preserve">ENSMUSG00000021902</t>
  </si>
  <si>
    <t xml:space="preserve">Phf7</t>
  </si>
  <si>
    <t xml:space="preserve">ENSMUSG00000018347</t>
  </si>
  <si>
    <t xml:space="preserve">Zkscan6</t>
  </si>
  <si>
    <t xml:space="preserve">ENSMUSG00000013523</t>
  </si>
  <si>
    <t xml:space="preserve">Bcas1</t>
  </si>
  <si>
    <t xml:space="preserve">ENSMUSG00000036057</t>
  </si>
  <si>
    <t xml:space="preserve">Ptpn23</t>
  </si>
  <si>
    <t xml:space="preserve">ENSMUSG00000070528</t>
  </si>
  <si>
    <t xml:space="preserve">Gm10297</t>
  </si>
  <si>
    <t xml:space="preserve">ENSMUSG00000045237</t>
  </si>
  <si>
    <t xml:space="preserve">1110012L19Rik</t>
  </si>
  <si>
    <t xml:space="preserve">ENSMUSG00000030706</t>
  </si>
  <si>
    <t xml:space="preserve">Mrpl48</t>
  </si>
  <si>
    <t xml:space="preserve">ENSMUSG00000021737</t>
  </si>
  <si>
    <t xml:space="preserve">Psmd6</t>
  </si>
  <si>
    <t xml:space="preserve">ENSMUSG00000033323</t>
  </si>
  <si>
    <t xml:space="preserve">Ctdp1</t>
  </si>
  <si>
    <t xml:space="preserve">ENSMUSG00000030486</t>
  </si>
  <si>
    <t xml:space="preserve">Zfp108</t>
  </si>
  <si>
    <t xml:space="preserve">ENSMUSG00000071658</t>
  </si>
  <si>
    <t xml:space="preserve">Gng3</t>
  </si>
  <si>
    <t xml:space="preserve">ENSMUSG00000019478</t>
  </si>
  <si>
    <t xml:space="preserve">Rab4a</t>
  </si>
  <si>
    <t xml:space="preserve">ENSMUSG00000050550</t>
  </si>
  <si>
    <t xml:space="preserve">Gm11868</t>
  </si>
  <si>
    <t xml:space="preserve">ENSMUSG00000026095</t>
  </si>
  <si>
    <t xml:space="preserve">Asnsd1</t>
  </si>
  <si>
    <t xml:space="preserve">ENSMUSG00000045594</t>
  </si>
  <si>
    <t xml:space="preserve">Glb1</t>
  </si>
  <si>
    <t xml:space="preserve">ENSMUSG00000016510</t>
  </si>
  <si>
    <t xml:space="preserve">Mtif3</t>
  </si>
  <si>
    <t xml:space="preserve">ENSMUSG00000022214</t>
  </si>
  <si>
    <t xml:space="preserve">Dcaf11</t>
  </si>
  <si>
    <t xml:space="preserve">ENSMUSG00000036825</t>
  </si>
  <si>
    <t xml:space="preserve">Ssx2ip</t>
  </si>
  <si>
    <t xml:space="preserve">ENSMUSG00000075512</t>
  </si>
  <si>
    <t xml:space="preserve">Gm1587</t>
  </si>
  <si>
    <t xml:space="preserve">ENSMUSG00000019054</t>
  </si>
  <si>
    <t xml:space="preserve">Fis1</t>
  </si>
  <si>
    <t xml:space="preserve">ENSMUSG00000013160</t>
  </si>
  <si>
    <t xml:space="preserve">Atp6v0d1</t>
  </si>
  <si>
    <t xml:space="preserve">ENSMUSG00000076432</t>
  </si>
  <si>
    <t xml:space="preserve">Ywhaq</t>
  </si>
  <si>
    <t xml:space="preserve">ENSMUSG00000013822</t>
  </si>
  <si>
    <t xml:space="preserve">Elof1</t>
  </si>
  <si>
    <t xml:space="preserve">ENSMUSG00000079941</t>
  </si>
  <si>
    <t xml:space="preserve">Gm11273</t>
  </si>
  <si>
    <t xml:space="preserve">ENSMUSG00000001168</t>
  </si>
  <si>
    <t xml:space="preserve">Oas1h</t>
  </si>
  <si>
    <t xml:space="preserve">ENSMUSG00000029465</t>
  </si>
  <si>
    <t xml:space="preserve">Arpc3</t>
  </si>
  <si>
    <t xml:space="preserve">ENSMUSG00000031349</t>
  </si>
  <si>
    <t xml:space="preserve">Nsdhl</t>
  </si>
  <si>
    <t xml:space="preserve">ENSMUSG00000032526</t>
  </si>
  <si>
    <t xml:space="preserve">Deb1</t>
  </si>
  <si>
    <t xml:space="preserve">ENSMUSG00000033319</t>
  </si>
  <si>
    <t xml:space="preserve">Fem1c</t>
  </si>
  <si>
    <t xml:space="preserve">ENSMUSG00000028125</t>
  </si>
  <si>
    <t xml:space="preserve">Abca4</t>
  </si>
  <si>
    <t xml:space="preserve">ENSMUSG00000040296</t>
  </si>
  <si>
    <t xml:space="preserve">Ddx58</t>
  </si>
  <si>
    <t xml:space="preserve">ENSMUSG00000025142</t>
  </si>
  <si>
    <t xml:space="preserve">Aspscr1</t>
  </si>
  <si>
    <t xml:space="preserve">ENSMUSG00000038685</t>
  </si>
  <si>
    <t xml:space="preserve">Rtel1</t>
  </si>
  <si>
    <t xml:space="preserve">ENSMUSG00000026608</t>
  </si>
  <si>
    <t xml:space="preserve">Kctd3</t>
  </si>
  <si>
    <t xml:space="preserve">ENSMUSG00000015980</t>
  </si>
  <si>
    <t xml:space="preserve">Lrrc27</t>
  </si>
  <si>
    <t xml:space="preserve">ENSMUSG00000020621</t>
  </si>
  <si>
    <t xml:space="preserve">Rdh14</t>
  </si>
  <si>
    <t xml:space="preserve">ENSMUSG00000052212</t>
  </si>
  <si>
    <t xml:space="preserve">Cd177</t>
  </si>
  <si>
    <t xml:space="preserve">ENSMUSG00000034403</t>
  </si>
  <si>
    <t xml:space="preserve">Pja1</t>
  </si>
  <si>
    <t xml:space="preserve">ENSMUSG00000040459</t>
  </si>
  <si>
    <t xml:space="preserve">Arglu1</t>
  </si>
  <si>
    <t xml:space="preserve">ENSMUSG00000030166</t>
  </si>
  <si>
    <t xml:space="preserve">Rad52</t>
  </si>
  <si>
    <t xml:space="preserve">ENSMUSG00000028692</t>
  </si>
  <si>
    <t xml:space="preserve">Akr1a4</t>
  </si>
  <si>
    <t xml:space="preserve">ENSMUSG00000008129</t>
  </si>
  <si>
    <t xml:space="preserve">4930432K21Rik</t>
  </si>
  <si>
    <t xml:space="preserve">ENSMUSG00000002768</t>
  </si>
  <si>
    <t xml:space="preserve">Mea1</t>
  </si>
  <si>
    <t xml:space="preserve">ENSMUSG00000039178</t>
  </si>
  <si>
    <t xml:space="preserve">Tbc1d19</t>
  </si>
  <si>
    <t xml:space="preserve">ENSMUSG00000031536</t>
  </si>
  <si>
    <t xml:space="preserve">Polb</t>
  </si>
  <si>
    <t xml:space="preserve">ENSMUSG00000054976</t>
  </si>
  <si>
    <t xml:space="preserve">9430031J16Rik</t>
  </si>
  <si>
    <t xml:space="preserve">ENSMUSG00000004069</t>
  </si>
  <si>
    <t xml:space="preserve">Dnaja3</t>
  </si>
  <si>
    <t xml:space="preserve">ENSMUSG00000016758</t>
  </si>
  <si>
    <t xml:space="preserve">Bik</t>
  </si>
  <si>
    <t xml:space="preserve">ENSMUSG00000040681</t>
  </si>
  <si>
    <t xml:space="preserve">Hmgn1</t>
  </si>
  <si>
    <t xml:space="preserve">ENSMUSG00000024273</t>
  </si>
  <si>
    <t xml:space="preserve">2700062C07Rik</t>
  </si>
  <si>
    <t xml:space="preserve">ENSMUSG00000044709</t>
  </si>
  <si>
    <t xml:space="preserve">Gemin7</t>
  </si>
  <si>
    <t xml:space="preserve">ENSMUSG00000018819</t>
  </si>
  <si>
    <t xml:space="preserve">Lsp1</t>
  </si>
  <si>
    <t xml:space="preserve">ENSMUSG00000030872</t>
  </si>
  <si>
    <t xml:space="preserve">Gga2</t>
  </si>
  <si>
    <t xml:space="preserve">ENSMUSG00000067071</t>
  </si>
  <si>
    <t xml:space="preserve">Hes6</t>
  </si>
  <si>
    <t xml:space="preserve">ENSMUSG00000047379</t>
  </si>
  <si>
    <t xml:space="preserve">B3gnt1</t>
  </si>
  <si>
    <t xml:space="preserve">ENSMUSG00000003068</t>
  </si>
  <si>
    <t xml:space="preserve">Stk11</t>
  </si>
  <si>
    <t xml:space="preserve">ENSMUSG00000019362</t>
  </si>
  <si>
    <t xml:space="preserve">D8Ertd738e</t>
  </si>
  <si>
    <t xml:space="preserve">ENSMUSG00000044600</t>
  </si>
  <si>
    <t xml:space="preserve">9130011J15Rik</t>
  </si>
  <si>
    <t xml:space="preserve">ENSMUSG00000021686</t>
  </si>
  <si>
    <t xml:space="preserve">Ap3b1</t>
  </si>
  <si>
    <t xml:space="preserve">ENSMUSG00000007888</t>
  </si>
  <si>
    <t xml:space="preserve">Crlf1</t>
  </si>
  <si>
    <t xml:space="preserve">ENSMUSG00000001127</t>
  </si>
  <si>
    <t xml:space="preserve">Araf</t>
  </si>
  <si>
    <t xml:space="preserve">ENSMUSG00000020537</t>
  </si>
  <si>
    <t xml:space="preserve">Drg2</t>
  </si>
  <si>
    <t xml:space="preserve">ENSMUSG00000069805</t>
  </si>
  <si>
    <t xml:space="preserve">Fbp1</t>
  </si>
  <si>
    <t xml:space="preserve">ENSMUSG00000019659</t>
  </si>
  <si>
    <t xml:space="preserve">Ccdc12</t>
  </si>
  <si>
    <t xml:space="preserve">ENSMUSG00000026885</t>
  </si>
  <si>
    <t xml:space="preserve">Ttll11</t>
  </si>
  <si>
    <t xml:space="preserve">ENSMUSG00000032399</t>
  </si>
  <si>
    <t xml:space="preserve">Rpl4</t>
  </si>
  <si>
    <t xml:space="preserve">ENSMUSG00000043411</t>
  </si>
  <si>
    <t xml:space="preserve">Usp48</t>
  </si>
  <si>
    <t xml:space="preserve">ENSMUSG00000087056</t>
  </si>
  <si>
    <t xml:space="preserve">Gm14004</t>
  </si>
  <si>
    <t xml:space="preserve">ENSMUSG00000023967</t>
  </si>
  <si>
    <t xml:space="preserve">Mrps18a</t>
  </si>
  <si>
    <t xml:space="preserve">ENSMUSG00000019471</t>
  </si>
  <si>
    <t xml:space="preserve">Cdc37</t>
  </si>
  <si>
    <t xml:space="preserve">ENSMUSG00000015748</t>
  </si>
  <si>
    <t xml:space="preserve">Prpf3</t>
  </si>
  <si>
    <t xml:space="preserve">ENSMUSG00000048108</t>
  </si>
  <si>
    <t xml:space="preserve">Tmem72</t>
  </si>
  <si>
    <t xml:space="preserve">ENSMUSG00000067297</t>
  </si>
  <si>
    <t xml:space="preserve">2010002M12Rik</t>
  </si>
  <si>
    <t xml:space="preserve">ENSMUSG00000084938</t>
  </si>
  <si>
    <t xml:space="preserve">BB557941</t>
  </si>
  <si>
    <t xml:space="preserve">ENSMUSG00000051518</t>
  </si>
  <si>
    <t xml:space="preserve">Rps19bp1</t>
  </si>
  <si>
    <t xml:space="preserve">ENSMUSG00000025962</t>
  </si>
  <si>
    <t xml:space="preserve">Fastkd2</t>
  </si>
  <si>
    <t xml:space="preserve">ENSMUSG00000054134</t>
  </si>
  <si>
    <t xml:space="preserve">Umodl1</t>
  </si>
  <si>
    <t xml:space="preserve">ENSMUSG00000020638</t>
  </si>
  <si>
    <t xml:space="preserve">Cmpk2</t>
  </si>
  <si>
    <t xml:space="preserve">ENSMUSG00000001642</t>
  </si>
  <si>
    <t xml:space="preserve">Akr1b3</t>
  </si>
  <si>
    <t xml:space="preserve">ENSMUSG00000034007</t>
  </si>
  <si>
    <t xml:space="preserve">Scaper</t>
  </si>
  <si>
    <t xml:space="preserve">ENSMUSG00000050107</t>
  </si>
  <si>
    <t xml:space="preserve">Gsg2</t>
  </si>
  <si>
    <t xml:space="preserve">ENSMUSG00000030811</t>
  </si>
  <si>
    <t xml:space="preserve">Fbxl19</t>
  </si>
  <si>
    <t xml:space="preserve">ENSMUSG00000027805</t>
  </si>
  <si>
    <t xml:space="preserve">Pfn2</t>
  </si>
  <si>
    <t xml:space="preserve">ENSMUSG00000019846</t>
  </si>
  <si>
    <t xml:space="preserve">Lama4</t>
  </si>
  <si>
    <t xml:space="preserve">ENSMUSG00000041168</t>
  </si>
  <si>
    <t xml:space="preserve">Lonp1</t>
  </si>
  <si>
    <t xml:space="preserve">ENSMUSG00000030816</t>
  </si>
  <si>
    <t xml:space="preserve">Rnf40</t>
  </si>
  <si>
    <t xml:space="preserve">ENSMUSG00000006587</t>
  </si>
  <si>
    <t xml:space="preserve">Snai3</t>
  </si>
  <si>
    <t xml:space="preserve">ENSMUSG00000028463</t>
  </si>
  <si>
    <t xml:space="preserve">Car9</t>
  </si>
  <si>
    <t xml:space="preserve">ENSMUSG00000044024</t>
  </si>
  <si>
    <t xml:space="preserve">Rell2</t>
  </si>
  <si>
    <t xml:space="preserve">ENSMUSG00000050150</t>
  </si>
  <si>
    <t xml:space="preserve">Nhedc1</t>
  </si>
  <si>
    <t xml:space="preserve">ENSMUSG00000003438</t>
  </si>
  <si>
    <t xml:space="preserve">Timm50</t>
  </si>
  <si>
    <t xml:space="preserve">ENSMUSG00000040506</t>
  </si>
  <si>
    <t xml:space="preserve">Ambra1</t>
  </si>
  <si>
    <t xml:space="preserve">ENSMUSG00000048485</t>
  </si>
  <si>
    <t xml:space="preserve">Zbtb8b</t>
  </si>
  <si>
    <t xml:space="preserve">ENSMUSG00000028121</t>
  </si>
  <si>
    <t xml:space="preserve">Bcar3</t>
  </si>
  <si>
    <t xml:space="preserve">ENSMUSG00000031913</t>
  </si>
  <si>
    <t xml:space="preserve">Vps4a</t>
  </si>
  <si>
    <t xml:space="preserve">ENSMUSG00000028423</t>
  </si>
  <si>
    <t xml:space="preserve">Nfx1</t>
  </si>
  <si>
    <t xml:space="preserve">ENSMUSG00000001103</t>
  </si>
  <si>
    <t xml:space="preserve">Sebox</t>
  </si>
  <si>
    <t xml:space="preserve">ENSMUSG00000046329</t>
  </si>
  <si>
    <t xml:space="preserve">Slc25a23</t>
  </si>
  <si>
    <t xml:space="preserve">ENSMUSG00000048550</t>
  </si>
  <si>
    <t xml:space="preserve">Thnsl1</t>
  </si>
  <si>
    <t xml:space="preserve">ENSMUSG00000055991</t>
  </si>
  <si>
    <t xml:space="preserve">Zkscan5</t>
  </si>
  <si>
    <t xml:space="preserve">ENSMUSG00000027613</t>
  </si>
  <si>
    <t xml:space="preserve">Eif6</t>
  </si>
  <si>
    <t xml:space="preserve">ENSMUSG00000023345</t>
  </si>
  <si>
    <t xml:space="preserve">Poc1a</t>
  </si>
  <si>
    <t xml:space="preserve">ENSMUSG00000022564</t>
  </si>
  <si>
    <t xml:space="preserve">Grina</t>
  </si>
  <si>
    <t xml:space="preserve">ENSMUSG00000024902</t>
  </si>
  <si>
    <t xml:space="preserve">Mrpl11</t>
  </si>
  <si>
    <t xml:space="preserve">ENSMUSG00000058093</t>
  </si>
  <si>
    <t xml:space="preserve">AA987161</t>
  </si>
  <si>
    <t xml:space="preserve">ENSMUSG00000020652</t>
  </si>
  <si>
    <t xml:space="preserve">Cenpo</t>
  </si>
  <si>
    <t xml:space="preserve">ENSMUSG00000054136</t>
  </si>
  <si>
    <t xml:space="preserve">Adm2</t>
  </si>
  <si>
    <t xml:space="preserve">ENSMUSG00000000194</t>
  </si>
  <si>
    <t xml:space="preserve">Gpr107</t>
  </si>
  <si>
    <t xml:space="preserve">ENSMUSG00000048280</t>
  </si>
  <si>
    <t xml:space="preserve">Zfp738</t>
  </si>
  <si>
    <t xml:space="preserve">ENSMUSG00000031918</t>
  </si>
  <si>
    <t xml:space="preserve">Mtmr2</t>
  </si>
  <si>
    <t xml:space="preserve">ENSMUSG00000037058</t>
  </si>
  <si>
    <t xml:space="preserve">Paip2</t>
  </si>
  <si>
    <t xml:space="preserve">ENSMUSG00000041298</t>
  </si>
  <si>
    <t xml:space="preserve">Katnal1</t>
  </si>
  <si>
    <t xml:space="preserve">ENSMUSG00000016619</t>
  </si>
  <si>
    <t xml:space="preserve">Nup50</t>
  </si>
  <si>
    <t xml:space="preserve">ENSMUSG00000076613</t>
  </si>
  <si>
    <t xml:space="preserve">Ighg</t>
  </si>
  <si>
    <t xml:space="preserve">ENSMUSG00000026254</t>
  </si>
  <si>
    <t xml:space="preserve">Eif4e2</t>
  </si>
  <si>
    <t xml:space="preserve">ENSMUSG00000025732</t>
  </si>
  <si>
    <t xml:space="preserve">Fam195a</t>
  </si>
  <si>
    <t xml:space="preserve">ENSMUSG00000036114</t>
  </si>
  <si>
    <t xml:space="preserve">2810432D09Rik</t>
  </si>
  <si>
    <t xml:space="preserve">ENSMUSG00000010755</t>
  </si>
  <si>
    <t xml:space="preserve">Cars</t>
  </si>
  <si>
    <t xml:space="preserve">ENSMUSG00000086276</t>
  </si>
  <si>
    <t xml:space="preserve">2500002B13Rik</t>
  </si>
  <si>
    <t xml:space="preserve">ENSMUSG00000033960</t>
  </si>
  <si>
    <t xml:space="preserve">9430020K01Rik</t>
  </si>
  <si>
    <t xml:space="preserve">ENSMUSG00000000552</t>
  </si>
  <si>
    <t xml:space="preserve">Zfp385a</t>
  </si>
  <si>
    <t xml:space="preserve">ENSMUSG00000037085</t>
  </si>
  <si>
    <t xml:space="preserve">Trmt12</t>
  </si>
  <si>
    <t xml:space="preserve">ENSMUSG00000001120</t>
  </si>
  <si>
    <t xml:space="preserve">Pcbp3</t>
  </si>
  <si>
    <t xml:space="preserve">ENSMUSG00000038085</t>
  </si>
  <si>
    <t xml:space="preserve">4921517L17Rik</t>
  </si>
  <si>
    <t xml:space="preserve">ENSMUSG00000037608</t>
  </si>
  <si>
    <t xml:space="preserve">Bclaf1</t>
  </si>
  <si>
    <t xml:space="preserve">ENSMUSG00000016984</t>
  </si>
  <si>
    <t xml:space="preserve">Etaa1</t>
  </si>
  <si>
    <t xml:space="preserve">ENSMUSG00000022370</t>
  </si>
  <si>
    <t xml:space="preserve">Mrpl13</t>
  </si>
  <si>
    <t xml:space="preserve">ENSMUSG00000055923</t>
  </si>
  <si>
    <t xml:space="preserve">Aasdh</t>
  </si>
  <si>
    <t xml:space="preserve">ENSMUSG00000029073</t>
  </si>
  <si>
    <t xml:space="preserve">Gltpd1</t>
  </si>
  <si>
    <t xml:space="preserve">ENSMUSG00000071653</t>
  </si>
  <si>
    <t xml:space="preserve">1810009A15Rik</t>
  </si>
  <si>
    <t xml:space="preserve">ENSMUSG00000026159</t>
  </si>
  <si>
    <t xml:space="preserve">Agfg1</t>
  </si>
  <si>
    <t xml:space="preserve">ENSMUSG00000024376</t>
  </si>
  <si>
    <t xml:space="preserve">Epb4.1l4a</t>
  </si>
  <si>
    <t xml:space="preserve">ENSMUSG00000062580</t>
  </si>
  <si>
    <t xml:space="preserve">Timm17a</t>
  </si>
  <si>
    <t xml:space="preserve">ENSMUSG00000033703</t>
  </si>
  <si>
    <t xml:space="preserve">Fuk</t>
  </si>
  <si>
    <t xml:space="preserve">ENSMUSG00000082145</t>
  </si>
  <si>
    <t xml:space="preserve">Gm12312</t>
  </si>
  <si>
    <t xml:space="preserve">ENSMUSG00000021218</t>
  </si>
  <si>
    <t xml:space="preserve">Gdi2</t>
  </si>
  <si>
    <t xml:space="preserve">ENSMUSG00000029141</t>
  </si>
  <si>
    <t xml:space="preserve">Slc4a1ap</t>
  </si>
  <si>
    <t xml:space="preserve">ENSMUSG00000007721</t>
  </si>
  <si>
    <t xml:space="preserve">Ccdc124</t>
  </si>
  <si>
    <t xml:space="preserve">ENSMUSG00000083820</t>
  </si>
  <si>
    <t xml:space="preserve">Gm6415</t>
  </si>
  <si>
    <t xml:space="preserve">ENSMUSG00000042460</t>
  </si>
  <si>
    <t xml:space="preserve">C1galt1</t>
  </si>
  <si>
    <t xml:space="preserve">ENSMUSG00000004788</t>
  </si>
  <si>
    <t xml:space="preserve">Eif2b2</t>
  </si>
  <si>
    <t xml:space="preserve">ENSMUSG00000022403</t>
  </si>
  <si>
    <t xml:space="preserve">St13</t>
  </si>
  <si>
    <t xml:space="preserve">ENSMUSG00000055926</t>
  </si>
  <si>
    <t xml:space="preserve">Gm14137</t>
  </si>
  <si>
    <t xml:space="preserve">ENSMUSG00000028857</t>
  </si>
  <si>
    <t xml:space="preserve">Tmem222</t>
  </si>
  <si>
    <t xml:space="preserve">ENSMUSG00000075216</t>
  </si>
  <si>
    <t xml:space="preserve">ENSMUSG00000023923</t>
  </si>
  <si>
    <t xml:space="preserve">Tbc1d5</t>
  </si>
  <si>
    <t xml:space="preserve">ENSMUSG00000028426</t>
  </si>
  <si>
    <t xml:space="preserve">Rad23b</t>
  </si>
  <si>
    <t xml:space="preserve">ENSMUSG00000042303</t>
  </si>
  <si>
    <t xml:space="preserve">Sgsm3</t>
  </si>
  <si>
    <t xml:space="preserve">ENSMUSG00000086353</t>
  </si>
  <si>
    <t xml:space="preserve">Gm13481</t>
  </si>
  <si>
    <t xml:space="preserve">ENSMUSG00000066571</t>
  </si>
  <si>
    <t xml:space="preserve">4931406P16Rik</t>
  </si>
  <si>
    <t xml:space="preserve">ENSMUSG00000038039</t>
  </si>
  <si>
    <t xml:space="preserve">Gcc2</t>
  </si>
  <si>
    <t xml:space="preserve">ENSMUSG00000003848</t>
  </si>
  <si>
    <t xml:space="preserve">Nob1</t>
  </si>
  <si>
    <t xml:space="preserve">ENSMUSG00000030316</t>
  </si>
  <si>
    <t xml:space="preserve">1500001M20Rik</t>
  </si>
  <si>
    <t xml:space="preserve">ENSMUSG00000025220</t>
  </si>
  <si>
    <t xml:space="preserve">Mgea5</t>
  </si>
  <si>
    <t xml:space="preserve">ENSMUSG00000021124</t>
  </si>
  <si>
    <t xml:space="preserve">Vti1b</t>
  </si>
  <si>
    <t xml:space="preserve">ENSMUSG00000027843</t>
  </si>
  <si>
    <t xml:space="preserve">Ptpn22</t>
  </si>
  <si>
    <t xml:space="preserve">ENSMUSG00000085105</t>
  </si>
  <si>
    <t xml:space="preserve">Gm12758</t>
  </si>
  <si>
    <t xml:space="preserve">ENSMUSG00000031166</t>
  </si>
  <si>
    <t xml:space="preserve">Wdr13</t>
  </si>
  <si>
    <t xml:space="preserve">ENSMUSG00000026037</t>
  </si>
  <si>
    <t xml:space="preserve">Orc2</t>
  </si>
  <si>
    <t xml:space="preserve">ENSMUSG00000025225</t>
  </si>
  <si>
    <t xml:space="preserve">Nfkb2</t>
  </si>
  <si>
    <t xml:space="preserve">ENSMUSG00000021606</t>
  </si>
  <si>
    <t xml:space="preserve">Ndufs6</t>
  </si>
  <si>
    <t xml:space="preserve">ENSMUSG00000025439</t>
  </si>
  <si>
    <t xml:space="preserve">Clns1a</t>
  </si>
  <si>
    <t xml:space="preserve">ENSMUSG00000045598</t>
  </si>
  <si>
    <t xml:space="preserve">Zfp553</t>
  </si>
  <si>
    <t xml:space="preserve">ENSMUSG00000087367</t>
  </si>
  <si>
    <t xml:space="preserve">Gm15491</t>
  </si>
  <si>
    <t xml:space="preserve">ENSMUSG00000029681</t>
  </si>
  <si>
    <t xml:space="preserve">Bcl7b</t>
  </si>
  <si>
    <t xml:space="preserve">ENSMUSG00000043453</t>
  </si>
  <si>
    <t xml:space="preserve">Magea10</t>
  </si>
  <si>
    <t xml:space="preserve">ENSMUSG00000022771</t>
  </si>
  <si>
    <t xml:space="preserve">Ppil2</t>
  </si>
  <si>
    <t xml:space="preserve">ENSMUSG00000032181</t>
  </si>
  <si>
    <t xml:space="preserve">Scg3</t>
  </si>
  <si>
    <t xml:space="preserve">ENSMUSG00000024792</t>
  </si>
  <si>
    <t xml:space="preserve">Zfpl1</t>
  </si>
  <si>
    <t xml:space="preserve">ENSMUSG00000026021</t>
  </si>
  <si>
    <t xml:space="preserve">Sumo1</t>
  </si>
  <si>
    <t xml:space="preserve">ENSMUSG00000031970</t>
  </si>
  <si>
    <t xml:space="preserve">Dbndd1</t>
  </si>
  <si>
    <t xml:space="preserve">ENSMUSG00000005354</t>
  </si>
  <si>
    <t xml:space="preserve">Txn2</t>
  </si>
  <si>
    <t xml:space="preserve">ENSMUSG00000032244</t>
  </si>
  <si>
    <t xml:space="preserve">Fem1b</t>
  </si>
  <si>
    <t xml:space="preserve">ENSMUSG00000021807</t>
  </si>
  <si>
    <t xml:space="preserve">2700060E02Rik</t>
  </si>
  <si>
    <t xml:space="preserve">ENSMUSG00000034616</t>
  </si>
  <si>
    <t xml:space="preserve">Ssh3</t>
  </si>
  <si>
    <t xml:space="preserve">ENSMUSG00000024791</t>
  </si>
  <si>
    <t xml:space="preserve">Cdca5</t>
  </si>
  <si>
    <t xml:space="preserve">ENSMUSG00000047514</t>
  </si>
  <si>
    <t xml:space="preserve">Tspyl1</t>
  </si>
  <si>
    <t xml:space="preserve">ENSMUSG00000020116</t>
  </si>
  <si>
    <t xml:space="preserve">Pno1</t>
  </si>
  <si>
    <t xml:space="preserve">ENSMUSG00000073368</t>
  </si>
  <si>
    <t xml:space="preserve">ENSMUSG00000029386</t>
  </si>
  <si>
    <t xml:space="preserve">Tctn2</t>
  </si>
  <si>
    <t xml:space="preserve">ENSMUSG00000034157</t>
  </si>
  <si>
    <t xml:space="preserve">2310044G17Rik</t>
  </si>
  <si>
    <t xml:space="preserve">ENSMUSG00000029656</t>
  </si>
  <si>
    <t xml:space="preserve">C8b</t>
  </si>
  <si>
    <t xml:space="preserve">ENSMUSG00000038612</t>
  </si>
  <si>
    <t xml:space="preserve">Mcl1</t>
  </si>
  <si>
    <t xml:space="preserve">ENSMUSG00000046318</t>
  </si>
  <si>
    <t xml:space="preserve">Ccbe1</t>
  </si>
  <si>
    <t xml:space="preserve">ENSMUSG00000038555</t>
  </si>
  <si>
    <t xml:space="preserve">Reep2</t>
  </si>
  <si>
    <t xml:space="preserve">ENSMUSG00000020752</t>
  </si>
  <si>
    <t xml:space="preserve">Recql5</t>
  </si>
  <si>
    <t xml:space="preserve">ENSMUSG00000020299</t>
  </si>
  <si>
    <t xml:space="preserve">4930524B15Rik</t>
  </si>
  <si>
    <t xml:space="preserve">ENSMUSG00000018581</t>
  </si>
  <si>
    <t xml:space="preserve">Dnahc11</t>
  </si>
  <si>
    <t xml:space="preserve">ENSMUSG00000010067</t>
  </si>
  <si>
    <t xml:space="preserve">Rassf1</t>
  </si>
  <si>
    <t xml:space="preserve">ENSMUSG00000055553</t>
  </si>
  <si>
    <t xml:space="preserve">2810422J05Rik</t>
  </si>
  <si>
    <t xml:space="preserve">ENSMUSG00000029627</t>
  </si>
  <si>
    <t xml:space="preserve">Zkscan14</t>
  </si>
  <si>
    <t xml:space="preserve">ENSMUSG00000036639</t>
  </si>
  <si>
    <t xml:space="preserve">Nudt1</t>
  </si>
  <si>
    <t xml:space="preserve">ENSMUSG00000063887</t>
  </si>
  <si>
    <t xml:space="preserve">Nlgn1</t>
  </si>
  <si>
    <t xml:space="preserve">ENSMUSG00000009090</t>
  </si>
  <si>
    <t xml:space="preserve">Ap1b1</t>
  </si>
  <si>
    <t xml:space="preserve">ENSMUSG00000054312</t>
  </si>
  <si>
    <t xml:space="preserve">Mrps21</t>
  </si>
  <si>
    <t xml:space="preserve">ENSMUSG00000057130</t>
  </si>
  <si>
    <t xml:space="preserve">Txnl4a</t>
  </si>
  <si>
    <t xml:space="preserve">ENSMUSG00000031838</t>
  </si>
  <si>
    <t xml:space="preserve">Ifi30</t>
  </si>
  <si>
    <t xml:space="preserve">ENSMUSG00000010057</t>
  </si>
  <si>
    <t xml:space="preserve">Nprl2</t>
  </si>
  <si>
    <t xml:space="preserve">ENSMUSG00000071451</t>
  </si>
  <si>
    <t xml:space="preserve">Psmg4</t>
  </si>
  <si>
    <t xml:space="preserve">ENSMUSG00000061360</t>
  </si>
  <si>
    <t xml:space="preserve">Phf5a</t>
  </si>
  <si>
    <t xml:space="preserve">ENSMUSG00000034968</t>
  </si>
  <si>
    <t xml:space="preserve">Lbx2</t>
  </si>
  <si>
    <t xml:space="preserve">ENSMUSG00000027425</t>
  </si>
  <si>
    <t xml:space="preserve">Csrp2bp</t>
  </si>
  <si>
    <t xml:space="preserve">ENSMUSG00000020577</t>
  </si>
  <si>
    <t xml:space="preserve">Tspan13</t>
  </si>
  <si>
    <t xml:space="preserve">ENSMUSG00000046679</t>
  </si>
  <si>
    <t xml:space="preserve">C87436</t>
  </si>
  <si>
    <t xml:space="preserve">ENSMUSG00000035478</t>
  </si>
  <si>
    <t xml:space="preserve">Mbd3</t>
  </si>
  <si>
    <t xml:space="preserve">ENSMUSG00000031145</t>
  </si>
  <si>
    <t xml:space="preserve">Prickle3</t>
  </si>
  <si>
    <t xml:space="preserve">ENSMUSG00000056014</t>
  </si>
  <si>
    <t xml:space="preserve">A430033K04Rik</t>
  </si>
  <si>
    <t xml:space="preserve">ENSMUSG00000014551</t>
  </si>
  <si>
    <t xml:space="preserve">Mrps25</t>
  </si>
  <si>
    <t xml:space="preserve">ENSMUSG00000028066</t>
  </si>
  <si>
    <t xml:space="preserve">Pmf1</t>
  </si>
  <si>
    <t xml:space="preserve">ENSMUSG00000038628</t>
  </si>
  <si>
    <t xml:space="preserve">Polr3k</t>
  </si>
  <si>
    <t xml:space="preserve">ENSMUSG00000042050</t>
  </si>
  <si>
    <t xml:space="preserve">Wdr60</t>
  </si>
  <si>
    <t xml:space="preserve">ENSMUSG00000031740</t>
  </si>
  <si>
    <t xml:space="preserve">Mmp2</t>
  </si>
  <si>
    <t xml:space="preserve">ENSMUSG00000028825</t>
  </si>
  <si>
    <t xml:space="preserve">Rhd</t>
  </si>
  <si>
    <t xml:space="preserve">ENSMUSG00000020549</t>
  </si>
  <si>
    <t xml:space="preserve">Elac2</t>
  </si>
  <si>
    <t xml:space="preserve">ENSMUSG00000047907</t>
  </si>
  <si>
    <t xml:space="preserve">Tshz2</t>
  </si>
  <si>
    <t xml:space="preserve">ENSMUSG00000076614</t>
  </si>
  <si>
    <t xml:space="preserve">Ighg1</t>
  </si>
  <si>
    <t xml:space="preserve">ENSMUSG00000086463</t>
  </si>
  <si>
    <t xml:space="preserve">Gm16898</t>
  </si>
  <si>
    <t xml:space="preserve">ENSMUSG00000040904</t>
  </si>
  <si>
    <t xml:space="preserve">Rnasek</t>
  </si>
  <si>
    <t xml:space="preserve">ENSMUSG00000041997</t>
  </si>
  <si>
    <t xml:space="preserve">Tlk1</t>
  </si>
  <si>
    <t xml:space="preserve">ENSMUSG00000026127</t>
  </si>
  <si>
    <t xml:space="preserve">Imp4</t>
  </si>
  <si>
    <t xml:space="preserve">ENSMUSG00000036120</t>
  </si>
  <si>
    <t xml:space="preserve">Rfxank</t>
  </si>
  <si>
    <t xml:space="preserve">ENSMUSG00000032745</t>
  </si>
  <si>
    <t xml:space="preserve">Gpbp1</t>
  </si>
  <si>
    <t xml:space="preserve">ENSMUSG00000061650</t>
  </si>
  <si>
    <t xml:space="preserve">Med9</t>
  </si>
  <si>
    <t xml:space="preserve">ENSMUSG00000086899</t>
  </si>
  <si>
    <t xml:space="preserve">1600002D24Rik</t>
  </si>
  <si>
    <t xml:space="preserve">ENSMUSG00000018287</t>
  </si>
  <si>
    <t xml:space="preserve">Spag7</t>
  </si>
  <si>
    <t xml:space="preserve">ENSMUSG00000018040</t>
  </si>
  <si>
    <t xml:space="preserve">Rrp7a</t>
  </si>
  <si>
    <t xml:space="preserve">ENSMUSG00000033623</t>
  </si>
  <si>
    <t xml:space="preserve">Pcgf3</t>
  </si>
  <si>
    <t xml:space="preserve">ENSMUSG00000038563</t>
  </si>
  <si>
    <t xml:space="preserve">Eftud1</t>
  </si>
  <si>
    <t xml:space="preserve">ENSMUSG00000027620</t>
  </si>
  <si>
    <t xml:space="preserve">Rbm39</t>
  </si>
  <si>
    <t xml:space="preserve">ENSMUSG00000002416</t>
  </si>
  <si>
    <t xml:space="preserve">Ndufb2</t>
  </si>
  <si>
    <t xml:space="preserve">ENSMUSG00000026810</t>
  </si>
  <si>
    <t xml:space="preserve">Dpm2</t>
  </si>
  <si>
    <t xml:space="preserve">ENSMUSG00000022587</t>
  </si>
  <si>
    <t xml:space="preserve">Ly6e</t>
  </si>
  <si>
    <t xml:space="preserve">ENSMUSG00000022571</t>
  </si>
  <si>
    <t xml:space="preserve">Pycrl</t>
  </si>
  <si>
    <t xml:space="preserve">ENSMUSG00000027566</t>
  </si>
  <si>
    <t xml:space="preserve">Psma7</t>
  </si>
  <si>
    <t xml:space="preserve">ENSMUSG00000010362</t>
  </si>
  <si>
    <t xml:space="preserve">Rdm1</t>
  </si>
  <si>
    <t xml:space="preserve">ENSMUSG00000082715</t>
  </si>
  <si>
    <t xml:space="preserve">Gm11633</t>
  </si>
  <si>
    <t xml:space="preserve">ENSMUSG00000000902</t>
  </si>
  <si>
    <t xml:space="preserve">Smarcb1</t>
  </si>
  <si>
    <t xml:space="preserve">ENSMUSG00000024175</t>
  </si>
  <si>
    <t xml:space="preserve">Tekt4</t>
  </si>
  <si>
    <t xml:space="preserve">ENSMUSG00000002342</t>
  </si>
  <si>
    <t xml:space="preserve">Tmem161a</t>
  </si>
  <si>
    <t xml:space="preserve">ENSMUSG00000020448</t>
  </si>
  <si>
    <t xml:space="preserve">Rnf185</t>
  </si>
  <si>
    <t xml:space="preserve">ENSMUSG00000021360</t>
  </si>
  <si>
    <t xml:space="preserve">Gcnt2</t>
  </si>
  <si>
    <t xml:space="preserve">ENSMUSG00000020707</t>
  </si>
  <si>
    <t xml:space="preserve">Rnf135</t>
  </si>
  <si>
    <t xml:space="preserve">ENSMUSG00000029408</t>
  </si>
  <si>
    <t xml:space="preserve">Abcb9</t>
  </si>
  <si>
    <t xml:space="preserve">ENSMUSG00000016253</t>
  </si>
  <si>
    <t xml:space="preserve">Th1l</t>
  </si>
  <si>
    <t xml:space="preserve">ENSMUSG00000031200</t>
  </si>
  <si>
    <t xml:space="preserve">Mtcp1</t>
  </si>
  <si>
    <t xml:space="preserve">ENSMUSG00000043602</t>
  </si>
  <si>
    <t xml:space="preserve">Zfp3</t>
  </si>
  <si>
    <t xml:space="preserve">ENSMUSG00000041263</t>
  </si>
  <si>
    <t xml:space="preserve">Rusc1</t>
  </si>
  <si>
    <t xml:space="preserve">ENSMUSG00000019916</t>
  </si>
  <si>
    <t xml:space="preserve">P4ha1</t>
  </si>
  <si>
    <t xml:space="preserve">ENSMUSG00000041287</t>
  </si>
  <si>
    <t xml:space="preserve">Sox15</t>
  </si>
  <si>
    <t xml:space="preserve">ENSMUSG00000024966</t>
  </si>
  <si>
    <t xml:space="preserve">Stip1</t>
  </si>
  <si>
    <t xml:space="preserve">ENSMUSG00000032757</t>
  </si>
  <si>
    <t xml:space="preserve">Bet1</t>
  </si>
  <si>
    <t xml:space="preserve">ENSMUSG00000021203</t>
  </si>
  <si>
    <t xml:space="preserve">Otub2</t>
  </si>
  <si>
    <t xml:space="preserve">ENSMUSG00000024583</t>
  </si>
  <si>
    <t xml:space="preserve">Txnl1</t>
  </si>
  <si>
    <t xml:space="preserve">ENSMUSG00000010607</t>
  </si>
  <si>
    <t xml:space="preserve">Pigyl</t>
  </si>
  <si>
    <t xml:space="preserve">ENSMUSG00000081278</t>
  </si>
  <si>
    <t xml:space="preserve">Gm13186</t>
  </si>
  <si>
    <t xml:space="preserve">ENSMUSG00000021112</t>
  </si>
  <si>
    <t xml:space="preserve">Mpp5</t>
  </si>
  <si>
    <t xml:space="preserve">ENSMUSG00000040021</t>
  </si>
  <si>
    <t xml:space="preserve">Lats1</t>
  </si>
  <si>
    <t xml:space="preserve">ENSMUSG00000057963</t>
  </si>
  <si>
    <t xml:space="preserve">Itpk1</t>
  </si>
  <si>
    <t xml:space="preserve">ENSMUSG00000016239</t>
  </si>
  <si>
    <t xml:space="preserve">Lonrf3</t>
  </si>
  <si>
    <t xml:space="preserve">ENSMUSG00000032311</t>
  </si>
  <si>
    <t xml:space="preserve">Nrg4</t>
  </si>
  <si>
    <t xml:space="preserve">ENSMUSG00000021500</t>
  </si>
  <si>
    <t xml:space="preserve">Ddx46</t>
  </si>
  <si>
    <t xml:space="preserve">ENSMUSG00000025147</t>
  </si>
  <si>
    <t xml:space="preserve">2700078K21Rik</t>
  </si>
  <si>
    <t xml:space="preserve">ENSMUSG00000051428</t>
  </si>
  <si>
    <t xml:space="preserve">Gm5644</t>
  </si>
  <si>
    <t xml:space="preserve">ENSMUSG00000069796</t>
  </si>
  <si>
    <t xml:space="preserve">Gm11426</t>
  </si>
  <si>
    <t xml:space="preserve">ENSMUSG00000040189</t>
  </si>
  <si>
    <t xml:space="preserve">Ccdc114</t>
  </si>
  <si>
    <t xml:space="preserve">ENSMUSG00000029649</t>
  </si>
  <si>
    <t xml:space="preserve">Pomp</t>
  </si>
  <si>
    <t xml:space="preserve">ENSMUSG00000075227</t>
  </si>
  <si>
    <t xml:space="preserve">Znhit2-ps</t>
  </si>
  <si>
    <t xml:space="preserve">ENSMUSG00000000088</t>
  </si>
  <si>
    <t xml:space="preserve">Cox5a</t>
  </si>
  <si>
    <t xml:space="preserve">ENSMUSG00000020366</t>
  </si>
  <si>
    <t xml:space="preserve">Mapk9</t>
  </si>
  <si>
    <t xml:space="preserve">ENSMUSG00000028977</t>
  </si>
  <si>
    <t xml:space="preserve">Casz1</t>
  </si>
  <si>
    <t xml:space="preserve">ENSMUSG00000061104</t>
  </si>
  <si>
    <t xml:space="preserve">Gm10094</t>
  </si>
  <si>
    <t xml:space="preserve">ENSMUSG00000035051</t>
  </si>
  <si>
    <t xml:space="preserve">Dhx57</t>
  </si>
  <si>
    <t xml:space="preserve">ENSMUSG00000005131</t>
  </si>
  <si>
    <t xml:space="preserve">4930550C14Rik</t>
  </si>
  <si>
    <t xml:space="preserve">ENSMUSG00000021578</t>
  </si>
  <si>
    <t xml:space="preserve">Ccdc127</t>
  </si>
  <si>
    <t xml:space="preserve">ENSMUSG00000020290</t>
  </si>
  <si>
    <t xml:space="preserve">Xpo1</t>
  </si>
  <si>
    <t xml:space="preserve">ENSMUSG00000064351</t>
  </si>
  <si>
    <t xml:space="preserve">mt-Co1</t>
  </si>
  <si>
    <t xml:space="preserve">ENSMUSG00000049881</t>
  </si>
  <si>
    <t xml:space="preserve">2810025M15Rik</t>
  </si>
  <si>
    <t xml:space="preserve">ENSMUSG00000041309</t>
  </si>
  <si>
    <t xml:space="preserve">Nkx6-2</t>
  </si>
  <si>
    <t xml:space="preserve">ENSMUSG00000029624</t>
  </si>
  <si>
    <t xml:space="preserve">Ptcd1</t>
  </si>
  <si>
    <t xml:space="preserve">ENSMUSG00000025184</t>
  </si>
  <si>
    <t xml:space="preserve">D19Ertd386e</t>
  </si>
  <si>
    <t xml:space="preserve">ENSMUSG00000034211</t>
  </si>
  <si>
    <t xml:space="preserve">Mrps17</t>
  </si>
  <si>
    <t xml:space="preserve">ENSMUSG00000039238</t>
  </si>
  <si>
    <t xml:space="preserve">Zfp750</t>
  </si>
  <si>
    <t xml:space="preserve">ENSMUSG00000033423</t>
  </si>
  <si>
    <t xml:space="preserve">Eri3</t>
  </si>
  <si>
    <t xml:space="preserve">ENSMUSG00000060992</t>
  </si>
  <si>
    <t xml:space="preserve">Copz1</t>
  </si>
  <si>
    <t xml:space="preserve">ENSMUSG00000062381</t>
  </si>
  <si>
    <t xml:space="preserve">Vps28</t>
  </si>
  <si>
    <t xml:space="preserve">ENSMUSG00000025477</t>
  </si>
  <si>
    <t xml:space="preserve">Inpp5a</t>
  </si>
  <si>
    <t xml:space="preserve">ENSMUSG00000024446</t>
  </si>
  <si>
    <t xml:space="preserve">Rpp21</t>
  </si>
  <si>
    <t xml:space="preserve">ENSMUSG00000072805</t>
  </si>
  <si>
    <t xml:space="preserve">ENSMUSG00000021967</t>
  </si>
  <si>
    <t xml:space="preserve">Mrp63</t>
  </si>
  <si>
    <t xml:space="preserve">ENSMUSG00000037669</t>
  </si>
  <si>
    <t xml:space="preserve">1110057K04Rik</t>
  </si>
  <si>
    <t xml:space="preserve">ENSMUSG00000036480</t>
  </si>
  <si>
    <t xml:space="preserve">1700027L20Rik</t>
  </si>
  <si>
    <t xml:space="preserve">ENSMUSG00000026966</t>
  </si>
  <si>
    <t xml:space="preserve">Ssna1</t>
  </si>
  <si>
    <t xml:space="preserve">ENSMUSG00000024824</t>
  </si>
  <si>
    <t xml:space="preserve">Rad9</t>
  </si>
  <si>
    <t xml:space="preserve">ENSMUSG00000040651</t>
  </si>
  <si>
    <t xml:space="preserve">D14Abb1e</t>
  </si>
  <si>
    <t xml:space="preserve">ENSMUSG00000038845</t>
  </si>
  <si>
    <t xml:space="preserve">Phb</t>
  </si>
  <si>
    <t xml:space="preserve">ENSMUSG00000053897</t>
  </si>
  <si>
    <t xml:space="preserve">Slc39a8</t>
  </si>
  <si>
    <t xml:space="preserve">ENSMUSG00000029003</t>
  </si>
  <si>
    <t xml:space="preserve">Mad2l2</t>
  </si>
  <si>
    <t xml:space="preserve">ENSMUSG00000018446</t>
  </si>
  <si>
    <t xml:space="preserve">C1qbp</t>
  </si>
  <si>
    <t xml:space="preserve">ENSMUSG00000064339</t>
  </si>
  <si>
    <t xml:space="preserve">mt-Rnr2</t>
  </si>
  <si>
    <t xml:space="preserve">ENSMUSG00000028419</t>
  </si>
  <si>
    <t xml:space="preserve">Chmp5</t>
  </si>
  <si>
    <t xml:space="preserve">ENSMUSG00000015023</t>
  </si>
  <si>
    <t xml:space="preserve">Ddx19a</t>
  </si>
  <si>
    <t xml:space="preserve">ENSMUSG00000005483</t>
  </si>
  <si>
    <t xml:space="preserve">Dnajb1</t>
  </si>
  <si>
    <t xml:space="preserve">ENSMUSG00000029014</t>
  </si>
  <si>
    <t xml:space="preserve">Dnajc2</t>
  </si>
  <si>
    <t xml:space="preserve">ENSMUSG00000035198</t>
  </si>
  <si>
    <t xml:space="preserve">Tubg1</t>
  </si>
  <si>
    <t xml:space="preserve">ENSMUSG00000059263</t>
  </si>
  <si>
    <t xml:space="preserve">Usp47</t>
  </si>
  <si>
    <t xml:space="preserve">ENSMUSG00000068922</t>
  </si>
  <si>
    <t xml:space="preserve">Msto1</t>
  </si>
  <si>
    <t xml:space="preserve">ENSMUSG00000030007</t>
  </si>
  <si>
    <t xml:space="preserve">Cct7</t>
  </si>
  <si>
    <t xml:space="preserve">ENSMUSG00000059108</t>
  </si>
  <si>
    <t xml:space="preserve">Ifitm6</t>
  </si>
  <si>
    <t xml:space="preserve">ENSMUSG00000022280</t>
  </si>
  <si>
    <t xml:space="preserve">Rnf19a</t>
  </si>
  <si>
    <t xml:space="preserve">ENSMUSG00000022545</t>
  </si>
  <si>
    <t xml:space="preserve">Ercc4</t>
  </si>
  <si>
    <t xml:space="preserve">ENSMUSG00000069495</t>
  </si>
  <si>
    <t xml:space="preserve">Epc2</t>
  </si>
  <si>
    <t xml:space="preserve">ENSMUSG00000028861</t>
  </si>
  <si>
    <t xml:space="preserve">Mrps15</t>
  </si>
  <si>
    <t xml:space="preserve">ENSMUSG00000020392</t>
  </si>
  <si>
    <t xml:space="preserve">Cdkn2aipnl</t>
  </si>
  <si>
    <t xml:space="preserve">ENSMUSG00000022836</t>
  </si>
  <si>
    <t xml:space="preserve">Mylk</t>
  </si>
  <si>
    <t xml:space="preserve">ENSMUSG00000062995</t>
  </si>
  <si>
    <t xml:space="preserve">Ica1</t>
  </si>
  <si>
    <t xml:space="preserve">ENSMUSG00000010277</t>
  </si>
  <si>
    <t xml:space="preserve">2610507B11Rik</t>
  </si>
  <si>
    <t xml:space="preserve">ENSMUSG00000030609</t>
  </si>
  <si>
    <t xml:space="preserve">Aen</t>
  </si>
  <si>
    <t xml:space="preserve">ENSMUSG00000049577</t>
  </si>
  <si>
    <t xml:space="preserve">Zfpm1</t>
  </si>
  <si>
    <t xml:space="preserve">ENSMUSG00000028953</t>
  </si>
  <si>
    <t xml:space="preserve">Abcf2</t>
  </si>
  <si>
    <t xml:space="preserve">ENSMUSG00000027523</t>
  </si>
  <si>
    <t xml:space="preserve">Gnas</t>
  </si>
  <si>
    <t xml:space="preserve">ENSMUSG00000032220</t>
  </si>
  <si>
    <t xml:space="preserve">Myo1e</t>
  </si>
  <si>
    <t xml:space="preserve">ENSMUSG00000040385</t>
  </si>
  <si>
    <t xml:space="preserve">Ppp1ca</t>
  </si>
  <si>
    <t xml:space="preserve">ENSMUSG00000062960</t>
  </si>
  <si>
    <t xml:space="preserve">Kdr</t>
  </si>
  <si>
    <t xml:space="preserve">ENSMUSG00000036905</t>
  </si>
  <si>
    <t xml:space="preserve">C1qb</t>
  </si>
  <si>
    <t xml:space="preserve">ENSMUSG00000035505</t>
  </si>
  <si>
    <t xml:space="preserve">Cox18</t>
  </si>
  <si>
    <t xml:space="preserve">ENSMUSG00000029338</t>
  </si>
  <si>
    <t xml:space="preserve">Antxr2</t>
  </si>
  <si>
    <t xml:space="preserve">ENSMUSG00000064337</t>
  </si>
  <si>
    <t xml:space="preserve">mt-Rnr1</t>
  </si>
  <si>
    <t xml:space="preserve">ENSMUSG00000039768</t>
  </si>
  <si>
    <t xml:space="preserve">Dnajc11</t>
  </si>
  <si>
    <t xml:space="preserve">ENSMUSG00000063358</t>
  </si>
  <si>
    <t xml:space="preserve">Mapk1</t>
  </si>
  <si>
    <t xml:space="preserve">ENSMUSG00000039308</t>
  </si>
  <si>
    <t xml:space="preserve">Ndst2</t>
  </si>
  <si>
    <t xml:space="preserve">ENSMUSG00000018770</t>
  </si>
  <si>
    <t xml:space="preserve">Atp5g3</t>
  </si>
  <si>
    <t xml:space="preserve">ENSMUSG00000048668</t>
  </si>
  <si>
    <t xml:space="preserve">5930416I19Rik</t>
  </si>
  <si>
    <t xml:space="preserve">ENSMUSG00000039316</t>
  </si>
  <si>
    <t xml:space="preserve">Rftn1</t>
  </si>
  <si>
    <t xml:space="preserve">ENSMUSG00000028601</t>
  </si>
  <si>
    <t xml:space="preserve">Echdc2</t>
  </si>
  <si>
    <t xml:space="preserve">ENSMUSG00000037104</t>
  </si>
  <si>
    <t xml:space="preserve">Socs5</t>
  </si>
  <si>
    <t xml:space="preserve">ENSMUSG00000048398</t>
  </si>
  <si>
    <t xml:space="preserve">Gm5065</t>
  </si>
  <si>
    <t xml:space="preserve">ENSMUSG00000028294</t>
  </si>
  <si>
    <t xml:space="preserve">1700003M02Rik</t>
  </si>
  <si>
    <t xml:space="preserve">ENSMUSG00000071014</t>
  </si>
  <si>
    <t xml:space="preserve">Ndufb6</t>
  </si>
  <si>
    <t xml:space="preserve">ENSMUSG00000031749</t>
  </si>
  <si>
    <t xml:space="preserve">St3gal2</t>
  </si>
  <si>
    <t xml:space="preserve">ENSMUSG00000025968</t>
  </si>
  <si>
    <t xml:space="preserve">Ndufs1</t>
  </si>
  <si>
    <t xml:space="preserve">ENSMUSG00000027583</t>
  </si>
  <si>
    <t xml:space="preserve">Zbtb46</t>
  </si>
  <si>
    <t xml:space="preserve">ENSMUSG00000005774</t>
  </si>
  <si>
    <t xml:space="preserve">Rfx5</t>
  </si>
  <si>
    <t xml:space="preserve">ENSMUSG00000006333</t>
  </si>
  <si>
    <t xml:space="preserve">Rps9</t>
  </si>
  <si>
    <t xml:space="preserve">ENSMUSG00000015806</t>
  </si>
  <si>
    <t xml:space="preserve">Qdpr</t>
  </si>
  <si>
    <t xml:space="preserve">ENSMUSG00000087213</t>
  </si>
  <si>
    <t xml:space="preserve">2810408I11Rik</t>
  </si>
  <si>
    <t xml:space="preserve">ENSMUSG00000042229</t>
  </si>
  <si>
    <t xml:space="preserve">Rabif</t>
  </si>
  <si>
    <t xml:space="preserve">ENSMUSG00000001289</t>
  </si>
  <si>
    <t xml:space="preserve">Pfdn5</t>
  </si>
  <si>
    <t xml:space="preserve">ENSMUSG00000057335</t>
  </si>
  <si>
    <t xml:space="preserve">Cep170</t>
  </si>
  <si>
    <t xml:space="preserve">ENSMUSG00000017188</t>
  </si>
  <si>
    <t xml:space="preserve">Ccdc56</t>
  </si>
  <si>
    <t xml:space="preserve">ENSMUSG00000036845</t>
  </si>
  <si>
    <t xml:space="preserve">Lin37</t>
  </si>
  <si>
    <t xml:space="preserve">ENSMUSG00000061904</t>
  </si>
  <si>
    <t xml:space="preserve">Slc25a3</t>
  </si>
  <si>
    <t xml:space="preserve">ENSMUSG00000037697</t>
  </si>
  <si>
    <t xml:space="preserve">Ddhd1</t>
  </si>
  <si>
    <t xml:space="preserve">ENSMUSG00000026175</t>
  </si>
  <si>
    <t xml:space="preserve">Vil1</t>
  </si>
  <si>
    <t xml:space="preserve">ENSMUSG00000025218</t>
  </si>
  <si>
    <t xml:space="preserve">Poll</t>
  </si>
  <si>
    <t xml:space="preserve">ENSMUSG00000022677</t>
  </si>
  <si>
    <t xml:space="preserve">0610037P05Rik</t>
  </si>
  <si>
    <t xml:space="preserve">ENSMUSG00000086487</t>
  </si>
  <si>
    <t xml:space="preserve">Gm11638</t>
  </si>
  <si>
    <t xml:space="preserve">ENSMUSG00000023904</t>
  </si>
  <si>
    <t xml:space="preserve">Hcfc1r1</t>
  </si>
  <si>
    <t xml:space="preserve">ENSMUSG00000022604</t>
  </si>
  <si>
    <t xml:space="preserve">Cep97</t>
  </si>
  <si>
    <t xml:space="preserve">ENSMUSG00000024843</t>
  </si>
  <si>
    <t xml:space="preserve">Chka</t>
  </si>
  <si>
    <t xml:space="preserve">ENSMUSG00000029334</t>
  </si>
  <si>
    <t xml:space="preserve">Prkg2</t>
  </si>
  <si>
    <t xml:space="preserve">ENSMUSG00000016487</t>
  </si>
  <si>
    <t xml:space="preserve">Ppfibp1</t>
  </si>
  <si>
    <t xml:space="preserve">ENSMUSG00000043461</t>
  </si>
  <si>
    <t xml:space="preserve">1110032A04Rik</t>
  </si>
  <si>
    <t xml:space="preserve">ENSMUSG00000046573</t>
  </si>
  <si>
    <t xml:space="preserve">Lyrm4</t>
  </si>
  <si>
    <t xml:space="preserve">ENSMUSG00000025144</t>
  </si>
  <si>
    <t xml:space="preserve">Stra13</t>
  </si>
  <si>
    <t xml:space="preserve">ENSMUSG00000078627</t>
  </si>
  <si>
    <t xml:space="preserve">ENSMUSG00000030521</t>
  </si>
  <si>
    <t xml:space="preserve">Mphosph10</t>
  </si>
  <si>
    <t xml:space="preserve">ENSMUSG00000056199</t>
  </si>
  <si>
    <t xml:space="preserve">ENSMUSG00000028792</t>
  </si>
  <si>
    <t xml:space="preserve">Ak2</t>
  </si>
  <si>
    <t xml:space="preserve">ENSMUSG00000045193</t>
  </si>
  <si>
    <t xml:space="preserve">Cirbp</t>
  </si>
  <si>
    <t xml:space="preserve">ENSMUSG00000033751</t>
  </si>
  <si>
    <t xml:space="preserve">Gadd45gip1</t>
  </si>
  <si>
    <t xml:space="preserve">ENSMUSG00000029610</t>
  </si>
  <si>
    <t xml:space="preserve">Aimp2</t>
  </si>
  <si>
    <t xml:space="preserve">ENSMUSG00000036199</t>
  </si>
  <si>
    <t xml:space="preserve">Ndufa13</t>
  </si>
  <si>
    <t xml:space="preserve">ENSMUSG00000028639</t>
  </si>
  <si>
    <t xml:space="preserve">Ybx1</t>
  </si>
  <si>
    <t xml:space="preserve">ENSMUSG00000021255</t>
  </si>
  <si>
    <t xml:space="preserve">Esrrb</t>
  </si>
  <si>
    <t xml:space="preserve">ENSMUSG00000027618</t>
  </si>
  <si>
    <t xml:space="preserve">Nfs1</t>
  </si>
  <si>
    <t xml:space="preserve">ENSMUSG00000051469</t>
  </si>
  <si>
    <t xml:space="preserve">Zfp191</t>
  </si>
  <si>
    <t xml:space="preserve">ENSMUSG00000027649</t>
  </si>
  <si>
    <t xml:space="preserve">Ctnnbl1</t>
  </si>
  <si>
    <t xml:space="preserve">ENSMUSG00000028053</t>
  </si>
  <si>
    <t xml:space="preserve">Ash1l</t>
  </si>
  <si>
    <t xml:space="preserve">ENSMUSG00000039693</t>
  </si>
  <si>
    <t xml:space="preserve">5730528L13Rik</t>
  </si>
  <si>
    <t xml:space="preserve">ENSMUSG00000020863</t>
  </si>
  <si>
    <t xml:space="preserve">Luc7l3</t>
  </si>
  <si>
    <t xml:space="preserve">ENSMUSG00000036890</t>
  </si>
  <si>
    <t xml:space="preserve">Gtdc1</t>
  </si>
  <si>
    <t xml:space="preserve">ENSMUSG00000073639</t>
  </si>
  <si>
    <t xml:space="preserve">Rab18</t>
  </si>
  <si>
    <t xml:space="preserve">ENSMUSG00000010914</t>
  </si>
  <si>
    <t xml:space="preserve">Pdhx</t>
  </si>
  <si>
    <t xml:space="preserve">ENSMUSG00000039810</t>
  </si>
  <si>
    <t xml:space="preserve">Zc3h10</t>
  </si>
  <si>
    <t xml:space="preserve">ENSMUSG00000022982</t>
  </si>
  <si>
    <t xml:space="preserve">Sod1</t>
  </si>
  <si>
    <t xml:space="preserve">ENSMUSG00000072679</t>
  </si>
  <si>
    <t xml:space="preserve">D6Ertd474e</t>
  </si>
  <si>
    <t xml:space="preserve">ENSMUSG00000025066</t>
  </si>
  <si>
    <t xml:space="preserve">6330577E15Rik</t>
  </si>
  <si>
    <t xml:space="preserve">ENSMUSG00000023027</t>
  </si>
  <si>
    <t xml:space="preserve">Atf1</t>
  </si>
  <si>
    <t xml:space="preserve">ENSMUSG00000036934</t>
  </si>
  <si>
    <t xml:space="preserve">4921524J17Rik</t>
  </si>
  <si>
    <t xml:space="preserve">ENSMUSG00000042275</t>
  </si>
  <si>
    <t xml:space="preserve">Pelo</t>
  </si>
  <si>
    <t xml:space="preserve">ENSMUSG00000002767</t>
  </si>
  <si>
    <t xml:space="preserve">Mrpl2</t>
  </si>
  <si>
    <t xml:space="preserve">ENSMUSG00000040472</t>
  </si>
  <si>
    <t xml:space="preserve">Rabggta</t>
  </si>
  <si>
    <t xml:space="preserve">ENSMUSG00000059434</t>
  </si>
  <si>
    <t xml:space="preserve">Gckr</t>
  </si>
  <si>
    <t xml:space="preserve">ENSMUSG00000022353</t>
  </si>
  <si>
    <t xml:space="preserve">Mtss1</t>
  </si>
  <si>
    <t xml:space="preserve">ENSMUSG00000031171</t>
  </si>
  <si>
    <t xml:space="preserve">Ftsj1</t>
  </si>
  <si>
    <t xml:space="preserve">ENSMUSG00000073155</t>
  </si>
  <si>
    <t xml:space="preserve">1810058I24Rik</t>
  </si>
  <si>
    <t xml:space="preserve">ENSMUSG00000029592</t>
  </si>
  <si>
    <t xml:space="preserve">Usp30</t>
  </si>
  <si>
    <t xml:space="preserve">ENSMUSG00000066441</t>
  </si>
  <si>
    <t xml:space="preserve">Rdh11</t>
  </si>
  <si>
    <t xml:space="preserve">ENSMUSG00000036977</t>
  </si>
  <si>
    <t xml:space="preserve">Anapc10</t>
  </si>
  <si>
    <t xml:space="preserve">ENSMUSG00000054752</t>
  </si>
  <si>
    <t xml:space="preserve">Fsd1l</t>
  </si>
  <si>
    <t xml:space="preserve">ENSMUSG00000036779</t>
  </si>
  <si>
    <t xml:space="preserve">Papd5</t>
  </si>
  <si>
    <t xml:space="preserve">ENSMUSG00000031059</t>
  </si>
  <si>
    <t xml:space="preserve">Ndufb11</t>
  </si>
  <si>
    <t xml:space="preserve">ENSMUSG00000066392</t>
  </si>
  <si>
    <t xml:space="preserve">Nrxn3</t>
  </si>
  <si>
    <t xml:space="preserve">ENSMUSG00000052763</t>
  </si>
  <si>
    <t xml:space="preserve">Zfp212</t>
  </si>
  <si>
    <t xml:space="preserve">ENSMUSG00000023032</t>
  </si>
  <si>
    <t xml:space="preserve">Slc4a8</t>
  </si>
  <si>
    <t xml:space="preserve">ENSMUSG00000024906</t>
  </si>
  <si>
    <t xml:space="preserve">Mus81</t>
  </si>
  <si>
    <t xml:space="preserve">ENSMUSG00000051695</t>
  </si>
  <si>
    <t xml:space="preserve">Pcbp1</t>
  </si>
  <si>
    <t xml:space="preserve">ENSMUSG00000032719</t>
  </si>
  <si>
    <t xml:space="preserve">Gm106</t>
  </si>
  <si>
    <t xml:space="preserve">ENSMUSG00000031540</t>
  </si>
  <si>
    <t xml:space="preserve">Myst3</t>
  </si>
  <si>
    <t xml:space="preserve">ENSMUSG00000006494</t>
  </si>
  <si>
    <t xml:space="preserve">Pdk1</t>
  </si>
  <si>
    <t xml:space="preserve">ENSMUSG00000042642</t>
  </si>
  <si>
    <t xml:space="preserve">Flad1</t>
  </si>
  <si>
    <t xml:space="preserve">ENSMUSG00000050332</t>
  </si>
  <si>
    <t xml:space="preserve">Fam123b</t>
  </si>
  <si>
    <t xml:space="preserve">ENSMUSG00000031360</t>
  </si>
  <si>
    <t xml:space="preserve">Ctps2</t>
  </si>
  <si>
    <t xml:space="preserve">ENSMUSG00000046962</t>
  </si>
  <si>
    <t xml:space="preserve">Zfp295</t>
  </si>
  <si>
    <t xml:space="preserve">ENSMUSG00000028898</t>
  </si>
  <si>
    <t xml:space="preserve">Trnau1ap</t>
  </si>
  <si>
    <t xml:space="preserve">ENSMUSG00000028277</t>
  </si>
  <si>
    <t xml:space="preserve">Ube2j1</t>
  </si>
  <si>
    <t xml:space="preserve">ENSMUSG00000087660</t>
  </si>
  <si>
    <t xml:space="preserve">B230398E01Rik</t>
  </si>
  <si>
    <t xml:space="preserve">ENSMUSG00000028899</t>
  </si>
  <si>
    <t xml:space="preserve">Taf12</t>
  </si>
  <si>
    <t xml:space="preserve">ENSMUSG00000003813</t>
  </si>
  <si>
    <t xml:space="preserve">Rad23a</t>
  </si>
  <si>
    <t xml:space="preserve">ENSMUSG00000071222</t>
  </si>
  <si>
    <t xml:space="preserve">Gm10320</t>
  </si>
  <si>
    <t xml:space="preserve">ENSMUSG00000004105</t>
  </si>
  <si>
    <t xml:space="preserve">Angptl2</t>
  </si>
  <si>
    <t xml:space="preserve">ENSMUSG00000029198</t>
  </si>
  <si>
    <t xml:space="preserve">Grpel1</t>
  </si>
  <si>
    <t xml:space="preserve">ENSMUSG00000020828</t>
  </si>
  <si>
    <t xml:space="preserve">Pld2</t>
  </si>
  <si>
    <t xml:space="preserve">ENSMUSG00000027286</t>
  </si>
  <si>
    <t xml:space="preserve">Lrrc57</t>
  </si>
  <si>
    <t xml:space="preserve">ENSMUSG00000018585</t>
  </si>
  <si>
    <t xml:space="preserve">Atox1</t>
  </si>
  <si>
    <t xml:space="preserve">ENSMUSG00000086101</t>
  </si>
  <si>
    <t xml:space="preserve">2610316D01Rik</t>
  </si>
  <si>
    <t xml:space="preserve">ENSMUSG00000025868</t>
  </si>
  <si>
    <t xml:space="preserve">Higd2a</t>
  </si>
  <si>
    <t xml:space="preserve">ENSMUSG00000025616</t>
  </si>
  <si>
    <t xml:space="preserve">Usp16</t>
  </si>
  <si>
    <t xml:space="preserve">ENSMUSG00000063787</t>
  </si>
  <si>
    <t xml:space="preserve">Chchd1</t>
  </si>
  <si>
    <t xml:space="preserve">ENSMUSG00000063681</t>
  </si>
  <si>
    <t xml:space="preserve">Crb1</t>
  </si>
  <si>
    <t xml:space="preserve">ENSMUSG00000030276</t>
  </si>
  <si>
    <t xml:space="preserve">Ttll3</t>
  </si>
  <si>
    <t xml:space="preserve">ENSMUSG00000045546</t>
  </si>
  <si>
    <t xml:space="preserve">Rnf113a2</t>
  </si>
  <si>
    <t xml:space="preserve">ENSMUSG00000040040</t>
  </si>
  <si>
    <t xml:space="preserve">Ift88</t>
  </si>
  <si>
    <t xml:space="preserve">ENSMUSG00000024087</t>
  </si>
  <si>
    <t xml:space="preserve">Cyp1b1</t>
  </si>
  <si>
    <t xml:space="preserve">ENSMUSG00000041733</t>
  </si>
  <si>
    <t xml:space="preserve">Coq5</t>
  </si>
  <si>
    <t xml:space="preserve">ENSMUSG00000027864</t>
  </si>
  <si>
    <t xml:space="preserve">Ptgfrn</t>
  </si>
  <si>
    <t xml:space="preserve">ENSMUSG00000024974</t>
  </si>
  <si>
    <t xml:space="preserve">Smc3</t>
  </si>
  <si>
    <t xml:space="preserve">ENSMUSG00000019487</t>
  </si>
  <si>
    <t xml:space="preserve">Trip10</t>
  </si>
  <si>
    <t xml:space="preserve">ENSMUSG00000046753</t>
  </si>
  <si>
    <t xml:space="preserve">Ccdc66</t>
  </si>
  <si>
    <t xml:space="preserve">ENSMUSG00000002897</t>
  </si>
  <si>
    <t xml:space="preserve">Il17ra</t>
  </si>
  <si>
    <t xml:space="preserve">ENSMUSG00000017679</t>
  </si>
  <si>
    <t xml:space="preserve">Ttpal</t>
  </si>
  <si>
    <t xml:space="preserve">ENSMUSG00000032434</t>
  </si>
  <si>
    <t xml:space="preserve">Cmtm6</t>
  </si>
  <si>
    <t xml:space="preserve">ENSMUSG00000026003</t>
  </si>
  <si>
    <t xml:space="preserve">Acadl</t>
  </si>
  <si>
    <t xml:space="preserve">ENSMUSG00000021764</t>
  </si>
  <si>
    <t xml:space="preserve">Ndufs4</t>
  </si>
  <si>
    <t xml:space="preserve">ENSMUSG00000083757</t>
  </si>
  <si>
    <t xml:space="preserve">Gm13253</t>
  </si>
  <si>
    <t xml:space="preserve">ENSMUSG00000064899</t>
  </si>
  <si>
    <t xml:space="preserve">Snord118</t>
  </si>
  <si>
    <t xml:space="preserve">ENSMUSG00000078369</t>
  </si>
  <si>
    <t xml:space="preserve">ENSMUSG00000019312</t>
  </si>
  <si>
    <t xml:space="preserve">Grb7</t>
  </si>
  <si>
    <t xml:space="preserve">ENSMUSG00000000738</t>
  </si>
  <si>
    <t xml:space="preserve">Spg7</t>
  </si>
  <si>
    <t xml:space="preserve">ENSMUSG00000037470</t>
  </si>
  <si>
    <t xml:space="preserve">Uggt1</t>
  </si>
  <si>
    <t xml:space="preserve">ENSMUSG00000042210</t>
  </si>
  <si>
    <t xml:space="preserve">Abhd14a</t>
  </si>
  <si>
    <t xml:space="preserve">ENSMUSG00000086082</t>
  </si>
  <si>
    <t xml:space="preserve">1700113A16Rik</t>
  </si>
  <si>
    <t xml:space="preserve">ENSMUSG00000031792</t>
  </si>
  <si>
    <t xml:space="preserve">AA960436</t>
  </si>
  <si>
    <t xml:space="preserve">ENSMUSG00000052423</t>
  </si>
  <si>
    <t xml:space="preserve">B4galt3</t>
  </si>
  <si>
    <t xml:space="preserve">ENSMUSG00000030647</t>
  </si>
  <si>
    <t xml:space="preserve">Ndufc2</t>
  </si>
  <si>
    <t xml:space="preserve">ENSMUSG00000039697</t>
  </si>
  <si>
    <t xml:space="preserve">Ncoa7</t>
  </si>
  <si>
    <t xml:space="preserve">ENSMUSG00000024181</t>
  </si>
  <si>
    <t xml:space="preserve">Mrpl28</t>
  </si>
  <si>
    <t xml:space="preserve">ENSMUSG00000026836</t>
  </si>
  <si>
    <t xml:space="preserve">Acvr1</t>
  </si>
  <si>
    <t xml:space="preserve">ENSMUSG00000033685</t>
  </si>
  <si>
    <t xml:space="preserve">Ucp2</t>
  </si>
  <si>
    <t xml:space="preserve">ENSMUSG00000025265</t>
  </si>
  <si>
    <t xml:space="preserve">Fgd1</t>
  </si>
  <si>
    <t xml:space="preserve">ENSMUSG00000027315</t>
  </si>
  <si>
    <t xml:space="preserve">Spint1</t>
  </si>
  <si>
    <t xml:space="preserve">ENSMUSG00000079681</t>
  </si>
  <si>
    <t xml:space="preserve">Zglp1</t>
  </si>
  <si>
    <t xml:space="preserve">ENSMUSG00000047220</t>
  </si>
  <si>
    <t xml:space="preserve">Ccdc36</t>
  </si>
  <si>
    <t xml:space="preserve">ENSMUSG00000030515</t>
  </si>
  <si>
    <t xml:space="preserve">Tarsl2</t>
  </si>
  <si>
    <t xml:space="preserve">ENSMUSG00000038208</t>
  </si>
  <si>
    <t xml:space="preserve">Pgap3</t>
  </si>
  <si>
    <t xml:space="preserve">ENSMUSG00000033871</t>
  </si>
  <si>
    <t xml:space="preserve">Ppargc1b</t>
  </si>
  <si>
    <t xml:space="preserve">ENSMUSG00000021703</t>
  </si>
  <si>
    <t xml:space="preserve">Serinc5</t>
  </si>
  <si>
    <t xml:space="preserve">ENSMUSG00000032965</t>
  </si>
  <si>
    <t xml:space="preserve">Ift57</t>
  </si>
  <si>
    <t xml:space="preserve">ENSMUSG00000048578</t>
  </si>
  <si>
    <t xml:space="preserve">Mlec</t>
  </si>
  <si>
    <t xml:space="preserve">ENSMUSG00000040084</t>
  </si>
  <si>
    <t xml:space="preserve">Bub1b</t>
  </si>
  <si>
    <t xml:space="preserve">ENSMUSG00000027985</t>
  </si>
  <si>
    <t xml:space="preserve">Lef1</t>
  </si>
  <si>
    <t xml:space="preserve">ENSMUSG00000026235</t>
  </si>
  <si>
    <t xml:space="preserve">Epha4</t>
  </si>
  <si>
    <t xml:space="preserve">ENSMUSG00000028847</t>
  </si>
  <si>
    <t xml:space="preserve">Trappc3</t>
  </si>
  <si>
    <t xml:space="preserve">ENSMUSG00000039108</t>
  </si>
  <si>
    <t xml:space="preserve">Lsm14b</t>
  </si>
  <si>
    <t xml:space="preserve">ENSMUSG00000049932</t>
  </si>
  <si>
    <t xml:space="preserve">H2afx</t>
  </si>
  <si>
    <t xml:space="preserve">ENSMUSG00000048109</t>
  </si>
  <si>
    <t xml:space="preserve">Rbm15</t>
  </si>
  <si>
    <t xml:space="preserve">ENSMUSG00000028911</t>
  </si>
  <si>
    <t xml:space="preserve">Srsf4</t>
  </si>
  <si>
    <t xml:space="preserve">ENSMUSG00000015461</t>
  </si>
  <si>
    <t xml:space="preserve">Atf6b</t>
  </si>
  <si>
    <t xml:space="preserve">ENSMUSG00000005503</t>
  </si>
  <si>
    <t xml:space="preserve">Evx1</t>
  </si>
  <si>
    <t xml:space="preserve">ENSMUSG00000019952</t>
  </si>
  <si>
    <t xml:space="preserve">Poc1b</t>
  </si>
  <si>
    <t xml:space="preserve">ENSMUSG00000085667</t>
  </si>
  <si>
    <t xml:space="preserve">Gm12992</t>
  </si>
  <si>
    <t xml:space="preserve">ENSMUSG00000040717</t>
  </si>
  <si>
    <t xml:space="preserve">Il17rd</t>
  </si>
  <si>
    <t xml:space="preserve">ENSMUSG00000028266</t>
  </si>
  <si>
    <t xml:space="preserve">Lmo4</t>
  </si>
  <si>
    <t xml:space="preserve">ENSMUSG00000021969</t>
  </si>
  <si>
    <t xml:space="preserve">Zdhhc20</t>
  </si>
  <si>
    <t xml:space="preserve">ENSMUSG00000057363</t>
  </si>
  <si>
    <t xml:space="preserve">Uxs1</t>
  </si>
  <si>
    <t xml:space="preserve">ENSMUSG00000063239</t>
  </si>
  <si>
    <t xml:space="preserve">Grm4</t>
  </si>
  <si>
    <t xml:space="preserve">ENSMUSG00000051650</t>
  </si>
  <si>
    <t xml:space="preserve">B3gnt2</t>
  </si>
  <si>
    <t xml:space="preserve">ENSMUSG00000020715</t>
  </si>
  <si>
    <t xml:space="preserve">Ern1</t>
  </si>
  <si>
    <t xml:space="preserve">ENSMUSG00000078365</t>
  </si>
  <si>
    <t xml:space="preserve">Mos</t>
  </si>
  <si>
    <t xml:space="preserve">ENSMUSG00000054792</t>
  </si>
  <si>
    <t xml:space="preserve">Klhl18</t>
  </si>
  <si>
    <t xml:space="preserve">ENSMUSG00000024073</t>
  </si>
  <si>
    <t xml:space="preserve">Birc6</t>
  </si>
  <si>
    <t xml:space="preserve">ENSMUSG00000041341</t>
  </si>
  <si>
    <t xml:space="preserve">Atg2b</t>
  </si>
  <si>
    <t xml:space="preserve">ENSMUSG00000008301</t>
  </si>
  <si>
    <t xml:space="preserve">Phax</t>
  </si>
  <si>
    <t xml:space="preserve">ENSMUSG00000026977</t>
  </si>
  <si>
    <t xml:space="preserve">ENSMUSG00000001247</t>
  </si>
  <si>
    <t xml:space="preserve">Lsr</t>
  </si>
  <si>
    <t xml:space="preserve">ENSMUSG00000032724</t>
  </si>
  <si>
    <t xml:space="preserve">Abtb2</t>
  </si>
  <si>
    <t xml:space="preserve">ENSMUSG00000042279</t>
  </si>
  <si>
    <t xml:space="preserve">H1foo</t>
  </si>
  <si>
    <t xml:space="preserve">ENSMUSG00000034591</t>
  </si>
  <si>
    <t xml:space="preserve">Slc41a2</t>
  </si>
  <si>
    <t xml:space="preserve">ENSMUSG00000031158</t>
  </si>
  <si>
    <t xml:space="preserve">Timm17b</t>
  </si>
  <si>
    <t xml:space="preserve">ENSMUSG00000075327</t>
  </si>
  <si>
    <t xml:space="preserve">Zbtb2</t>
  </si>
  <si>
    <t xml:space="preserve">ENSMUSG00000037072</t>
  </si>
  <si>
    <t xml:space="preserve">ENSMUSG00000025584</t>
  </si>
  <si>
    <t xml:space="preserve">Pde8a</t>
  </si>
  <si>
    <t xml:space="preserve">ENSMUSG00000002055</t>
  </si>
  <si>
    <t xml:space="preserve">Spag5</t>
  </si>
  <si>
    <t xml:space="preserve">ENSMUSG00000073018</t>
  </si>
  <si>
    <t xml:space="preserve">Gm1070</t>
  </si>
  <si>
    <t xml:space="preserve">ENSMUSG00000028729</t>
  </si>
  <si>
    <t xml:space="preserve">Ebna1bp2</t>
  </si>
  <si>
    <t xml:space="preserve">ENSMUSG00000008683</t>
  </si>
  <si>
    <t xml:space="preserve">Rps15a</t>
  </si>
  <si>
    <t xml:space="preserve">ENSMUSG00000026478</t>
  </si>
  <si>
    <t xml:space="preserve">Lamc1</t>
  </si>
  <si>
    <t xml:space="preserve">ENSMUSG00000068923</t>
  </si>
  <si>
    <t xml:space="preserve">Syt11</t>
  </si>
  <si>
    <t xml:space="preserve">ENSMUSG00000034908</t>
  </si>
  <si>
    <t xml:space="preserve">Sidt2</t>
  </si>
  <si>
    <t xml:space="preserve">ENSMUSG00000023026</t>
  </si>
  <si>
    <t xml:space="preserve">Dip2b</t>
  </si>
  <si>
    <t xml:space="preserve">ENSMUSG00000026283</t>
  </si>
  <si>
    <t xml:space="preserve">Ing5</t>
  </si>
  <si>
    <t xml:space="preserve">ENSMUSG00000027006</t>
  </si>
  <si>
    <t xml:space="preserve">Dnajc10</t>
  </si>
  <si>
    <t xml:space="preserve">ENSMUSG00000041697</t>
  </si>
  <si>
    <t xml:space="preserve">Cox6a1</t>
  </si>
  <si>
    <t xml:space="preserve">ENSMUSG00000054520</t>
  </si>
  <si>
    <t xml:space="preserve">Sh3bp2</t>
  </si>
  <si>
    <t xml:space="preserve">ENSMUSG00000003534</t>
  </si>
  <si>
    <t xml:space="preserve">Ddr1</t>
  </si>
  <si>
    <t xml:space="preserve">ENSMUSG00000034192</t>
  </si>
  <si>
    <t xml:space="preserve">Lsm3</t>
  </si>
  <si>
    <t xml:space="preserve">ENSMUSG00000001630</t>
  </si>
  <si>
    <t xml:space="preserve">Stk38l</t>
  </si>
  <si>
    <t xml:space="preserve">ENSMUSG00000029622</t>
  </si>
  <si>
    <t xml:space="preserve">Arpc1b</t>
  </si>
  <si>
    <t xml:space="preserve">ENSMUSG00000035356</t>
  </si>
  <si>
    <t xml:space="preserve">Nfkbiz</t>
  </si>
  <si>
    <t xml:space="preserve">ENSMUSG00000032324</t>
  </si>
  <si>
    <t xml:space="preserve">Tspan3</t>
  </si>
  <si>
    <t xml:space="preserve">ENSMUSG00000024734</t>
  </si>
  <si>
    <t xml:space="preserve">Zp1</t>
  </si>
  <si>
    <t xml:space="preserve">ENSMUSG00000003226</t>
  </si>
  <si>
    <t xml:space="preserve">Ranbp2</t>
  </si>
  <si>
    <t xml:space="preserve">ENSMUSG00000035212</t>
  </si>
  <si>
    <t xml:space="preserve">Leprot</t>
  </si>
  <si>
    <t xml:space="preserve">ENSMUSG00000037075</t>
  </si>
  <si>
    <t xml:space="preserve">Rnf139</t>
  </si>
  <si>
    <t xml:space="preserve">ENSMUSG00000085344</t>
  </si>
  <si>
    <t xml:space="preserve">ENSMUSG00000018238</t>
  </si>
  <si>
    <t xml:space="preserve">Gdf9</t>
  </si>
  <si>
    <t xml:space="preserve">ENSMUSG00000061666</t>
  </si>
  <si>
    <t xml:space="preserve">Gdpd1</t>
  </si>
  <si>
    <t xml:space="preserve">ENSMUSG00000087391</t>
  </si>
  <si>
    <t xml:space="preserve">Gm2694</t>
  </si>
  <si>
    <t xml:space="preserve">ENSMUSG00000019838</t>
  </si>
  <si>
    <t xml:space="preserve">Slc16a10</t>
  </si>
  <si>
    <t xml:space="preserve">ENSMUSG00000027247</t>
  </si>
  <si>
    <t xml:space="preserve">Arhgap1</t>
  </si>
  <si>
    <t xml:space="preserve">ENSMUSG00000020585</t>
  </si>
  <si>
    <t xml:space="preserve">Laptm4a</t>
  </si>
  <si>
    <t xml:space="preserve">ENSMUSG00000046133</t>
  </si>
  <si>
    <t xml:space="preserve">C130073F10Rik</t>
  </si>
  <si>
    <t xml:space="preserve">ENSMUSG00000029104</t>
  </si>
  <si>
    <t xml:space="preserve">Htt</t>
  </si>
  <si>
    <t xml:space="preserve">ENSMUSG00000034445</t>
  </si>
  <si>
    <t xml:space="preserve">Cybasc3</t>
  </si>
  <si>
    <t xml:space="preserve">ENSMUSG00000042492</t>
  </si>
  <si>
    <t xml:space="preserve">Tbc1d10b</t>
  </si>
  <si>
    <t xml:space="preserve">ENSMUSG00000055178</t>
  </si>
  <si>
    <t xml:space="preserve">ENSMUSG00000030029</t>
  </si>
  <si>
    <t xml:space="preserve">Lrig1</t>
  </si>
  <si>
    <t xml:space="preserve">ENSMUSG00000036565</t>
  </si>
  <si>
    <t xml:space="preserve">Ttyh3</t>
  </si>
  <si>
    <t xml:space="preserve">ENSMUSG00000028358</t>
  </si>
  <si>
    <t xml:space="preserve">Zfp618</t>
  </si>
  <si>
    <t xml:space="preserve">ENSMUSG00000025544</t>
  </si>
  <si>
    <t xml:space="preserve">Tm9sf2</t>
  </si>
  <si>
    <t xml:space="preserve">ENSMUSG00000029076</t>
  </si>
  <si>
    <t xml:space="preserve">Sdf4</t>
  </si>
  <si>
    <t xml:space="preserve">ENSMUSG00000030254</t>
  </si>
  <si>
    <t xml:space="preserve">Rad18</t>
  </si>
  <si>
    <t xml:space="preserve">ENSMUSG00000053253</t>
  </si>
  <si>
    <t xml:space="preserve">Ndfip2</t>
  </si>
  <si>
    <t xml:space="preserve">ENSMUSG00000026249</t>
  </si>
  <si>
    <t xml:space="preserve">Serpine2</t>
  </si>
  <si>
    <t xml:space="preserve">ENSMUSG00000050229</t>
  </si>
  <si>
    <t xml:space="preserve">Pigm</t>
  </si>
  <si>
    <t xml:space="preserve">ENSMUSG00000029454</t>
  </si>
  <si>
    <t xml:space="preserve">Mapkapk5</t>
  </si>
  <si>
    <t xml:space="preserve">ENSMUSG00000027340</t>
  </si>
  <si>
    <t xml:space="preserve">Slc23a2</t>
  </si>
  <si>
    <t xml:space="preserve">ENSMUSG00000054582</t>
  </si>
  <si>
    <t xml:space="preserve">Pabpc1l</t>
  </si>
  <si>
    <t xml:space="preserve">ENSMUSG00000017707</t>
  </si>
  <si>
    <t xml:space="preserve">Serinc3</t>
  </si>
  <si>
    <t xml:space="preserve">ENSMUSG00000063065</t>
  </si>
  <si>
    <t xml:space="preserve">Mapk3</t>
  </si>
  <si>
    <t xml:space="preserve">ENSMUSG00000030410</t>
  </si>
  <si>
    <t xml:space="preserve">Dmwd</t>
  </si>
  <si>
    <t xml:space="preserve">ENSMUSG00000022634</t>
  </si>
  <si>
    <t xml:space="preserve">Yaf2</t>
  </si>
  <si>
    <t xml:space="preserve">ENSMUSG00000017485</t>
  </si>
  <si>
    <t xml:space="preserve">Top2b</t>
  </si>
  <si>
    <t xml:space="preserve">ENSMUSG00000047248</t>
  </si>
  <si>
    <t xml:space="preserve">C2cd3</t>
  </si>
  <si>
    <t xml:space="preserve">ENSMUSG00000035776</t>
  </si>
  <si>
    <t xml:space="preserve">Cd99l2</t>
  </si>
  <si>
    <t xml:space="preserve">ENSMUSG00000021608</t>
  </si>
  <si>
    <t xml:space="preserve">Lpcat1</t>
  </si>
  <si>
    <t xml:space="preserve">ENSMUSG00000042350</t>
  </si>
  <si>
    <t xml:space="preserve">1110018G07Rik</t>
  </si>
  <si>
    <t xml:space="preserve">ENSMUSG00000004948</t>
  </si>
  <si>
    <t xml:space="preserve">Zp3</t>
  </si>
  <si>
    <t xml:space="preserve">ENSMUSG00000028455</t>
  </si>
  <si>
    <t xml:space="preserve">Stoml2</t>
  </si>
  <si>
    <t xml:space="preserve">ENSMUSG00000036814</t>
  </si>
  <si>
    <t xml:space="preserve">Slc6a20a</t>
  </si>
  <si>
    <t xml:space="preserve">ENSMUSG00000039497</t>
  </si>
  <si>
    <t xml:space="preserve">Dse</t>
  </si>
  <si>
    <t xml:space="preserve">ENSMUSG00000025236</t>
  </si>
  <si>
    <t xml:space="preserve">Adpgk</t>
  </si>
  <si>
    <t xml:space="preserve">ENSMUSG00000078348</t>
  </si>
  <si>
    <t xml:space="preserve">Sf3b5</t>
  </si>
  <si>
    <t xml:space="preserve">ENSMUSG00000048833</t>
  </si>
  <si>
    <t xml:space="preserve">Slc39a9</t>
  </si>
  <si>
    <t xml:space="preserve">ENSMUSG00000075700</t>
  </si>
  <si>
    <t xml:space="preserve">2810407C02Rik</t>
  </si>
  <si>
    <t xml:space="preserve">ENSMUSG00000031751</t>
  </si>
  <si>
    <t xml:space="preserve">Amfr</t>
  </si>
  <si>
    <t xml:space="preserve">ENSMUSG00000025402</t>
  </si>
  <si>
    <t xml:space="preserve">Nab2</t>
  </si>
  <si>
    <t xml:space="preserve">ENSMUSG00000034311</t>
  </si>
  <si>
    <t xml:space="preserve">Kif4</t>
  </si>
  <si>
    <t xml:space="preserve">ENSMUSG00000029613</t>
  </si>
  <si>
    <t xml:space="preserve">Eif2ak1</t>
  </si>
  <si>
    <t xml:space="preserve">ENSMUSG00000022304</t>
  </si>
  <si>
    <t xml:space="preserve">Dpys</t>
  </si>
  <si>
    <t xml:space="preserve">ENSMUSG00000003581</t>
  </si>
  <si>
    <t xml:space="preserve">Rnf215</t>
  </si>
  <si>
    <t xml:space="preserve">ENSMUSG00000073294</t>
  </si>
  <si>
    <t xml:space="preserve">AU022751</t>
  </si>
  <si>
    <t xml:space="preserve">ENSMUSG00000021171</t>
  </si>
  <si>
    <t xml:space="preserve">Esyt2</t>
  </si>
  <si>
    <t xml:space="preserve">ENSMUSG00000018651</t>
  </si>
  <si>
    <t xml:space="preserve">Tada2a</t>
  </si>
  <si>
    <t xml:space="preserve">ENSMUSG00000007891</t>
  </si>
  <si>
    <t xml:space="preserve">Ctsd</t>
  </si>
  <si>
    <t xml:space="preserve">ENSMUSG00000044447</t>
  </si>
  <si>
    <t xml:space="preserve">Dock5</t>
  </si>
  <si>
    <t xml:space="preserve">ENSMUSG00000022498</t>
  </si>
  <si>
    <t xml:space="preserve">Txndc11</t>
  </si>
  <si>
    <t xml:space="preserve">ENSMUSG00000041225</t>
  </si>
  <si>
    <t xml:space="preserve">Arhgap12</t>
  </si>
  <si>
    <t xml:space="preserve">ENSMUSG00000030842</t>
  </si>
  <si>
    <t xml:space="preserve">2400001E08Rik</t>
  </si>
  <si>
    <t xml:space="preserve">ENSMUSG00000069729</t>
  </si>
  <si>
    <t xml:space="preserve">Arid1b</t>
  </si>
  <si>
    <t xml:space="preserve">ENSMUSG00000026566</t>
  </si>
  <si>
    <t xml:space="preserve">Mpzl1</t>
  </si>
  <si>
    <t xml:space="preserve">ENSMUSG00000002250</t>
  </si>
  <si>
    <t xml:space="preserve">Ppard</t>
  </si>
  <si>
    <t xml:space="preserve">ENSMUSG00000005514</t>
  </si>
  <si>
    <t xml:space="preserve">Por</t>
  </si>
  <si>
    <t xml:space="preserve">ENSMUSG00000039067</t>
  </si>
  <si>
    <t xml:space="preserve">Psmd7</t>
  </si>
  <si>
    <t xml:space="preserve">ENSMUSG00000086841</t>
  </si>
  <si>
    <t xml:space="preserve">2410006H16Rik</t>
  </si>
  <si>
    <t xml:space="preserve">ENSMUSG00000045751</t>
  </si>
  <si>
    <t xml:space="preserve">Mms22l</t>
  </si>
  <si>
    <t xml:space="preserve">ENSMUSG00000021451</t>
  </si>
  <si>
    <t xml:space="preserve">Sema4d</t>
  </si>
  <si>
    <t xml:space="preserve">ENSMUSG00000059981</t>
  </si>
  <si>
    <t xml:space="preserve">Taok2</t>
  </si>
  <si>
    <t xml:space="preserve">ENSMUSG00000019944</t>
  </si>
  <si>
    <t xml:space="preserve">Rhobtb1</t>
  </si>
  <si>
    <t xml:space="preserve">ENSMUSG00000015714</t>
  </si>
  <si>
    <t xml:space="preserve">Lass2</t>
  </si>
  <si>
    <t xml:space="preserve">ENSMUSG00000029528</t>
  </si>
  <si>
    <t xml:space="preserve">Pxn</t>
  </si>
  <si>
    <t xml:space="preserve">ENSMUSG00000014601</t>
  </si>
  <si>
    <t xml:space="preserve">Fam40a</t>
  </si>
  <si>
    <t xml:space="preserve">ENSMUSG00000021432</t>
  </si>
  <si>
    <t xml:space="preserve">Slc35b3</t>
  </si>
  <si>
    <t xml:space="preserve">ENSMUSG00000017740</t>
  </si>
  <si>
    <t xml:space="preserve">Slc12a5</t>
  </si>
  <si>
    <t xml:space="preserve">ENSMUSG00000036197</t>
  </si>
  <si>
    <t xml:space="preserve">Gxylt1</t>
  </si>
  <si>
    <t xml:space="preserve">ENSMUSG00000022559</t>
  </si>
  <si>
    <t xml:space="preserve">Fbxl6</t>
  </si>
  <si>
    <t xml:space="preserve">ENSMUSG00000042851</t>
  </si>
  <si>
    <t xml:space="preserve">Zc3h6</t>
  </si>
  <si>
    <t xml:space="preserve">ENSMUSG00000042203</t>
  </si>
  <si>
    <t xml:space="preserve">Tbc1d22b</t>
  </si>
  <si>
    <t xml:space="preserve">ENSMUSG00000027999</t>
  </si>
  <si>
    <t xml:space="preserve">Pla2g12a</t>
  </si>
  <si>
    <t xml:space="preserve">ENSMUSG00000039835</t>
  </si>
  <si>
    <t xml:space="preserve">Nhsl1</t>
  </si>
  <si>
    <t xml:space="preserve">ENSMUSG00000024456</t>
  </si>
  <si>
    <t xml:space="preserve">Diap1</t>
  </si>
  <si>
    <t xml:space="preserve">ENSMUSG00000035596</t>
  </si>
  <si>
    <t xml:space="preserve">Mboat7</t>
  </si>
  <si>
    <t xml:space="preserve">ENSMUSG00000039530</t>
  </si>
  <si>
    <t xml:space="preserve">Tusc3</t>
  </si>
  <si>
    <t xml:space="preserve">ENSMUSG00000026411</t>
  </si>
  <si>
    <t xml:space="preserve">Tmem9</t>
  </si>
  <si>
    <t xml:space="preserve">ENSMUSG00000035285</t>
  </si>
  <si>
    <t xml:space="preserve">Nat14</t>
  </si>
  <si>
    <t xml:space="preserve">ENSMUSG00000020687</t>
  </si>
  <si>
    <t xml:space="preserve">Cdc27</t>
  </si>
  <si>
    <t xml:space="preserve">ENSMUSG00000021629</t>
  </si>
  <si>
    <t xml:space="preserve">Slc30a5</t>
  </si>
  <si>
    <t xml:space="preserve">ENSMUSG00000029390</t>
  </si>
  <si>
    <t xml:space="preserve">Tmed2</t>
  </si>
  <si>
    <t xml:space="preserve">ENSMUSG00000034659</t>
  </si>
  <si>
    <t xml:space="preserve">Tmem109</t>
  </si>
  <si>
    <t xml:space="preserve">ENSMUSG00000002489</t>
  </si>
  <si>
    <t xml:space="preserve">Tiam1</t>
  </si>
  <si>
    <t xml:space="preserve">ENSMUSG00000038633</t>
  </si>
  <si>
    <t xml:space="preserve">Degs1</t>
  </si>
  <si>
    <t xml:space="preserve">ENSMUSG00000028678</t>
  </si>
  <si>
    <t xml:space="preserve">Kif2c</t>
  </si>
  <si>
    <t xml:space="preserve">ENSMUSG00000028179</t>
  </si>
  <si>
    <t xml:space="preserve">Cth</t>
  </si>
  <si>
    <t xml:space="preserve">ENSMUSG00000025366</t>
  </si>
  <si>
    <t xml:space="preserve">Esyt1</t>
  </si>
  <si>
    <t xml:space="preserve">ENSMUSG00000027698</t>
  </si>
  <si>
    <t xml:space="preserve">Nceh1</t>
  </si>
  <si>
    <t xml:space="preserve">ENSMUSG00000052593</t>
  </si>
  <si>
    <t xml:space="preserve">Adam17</t>
  </si>
  <si>
    <t xml:space="preserve">ENSMUSG00000024914</t>
  </si>
  <si>
    <t xml:space="preserve">Drap1</t>
  </si>
  <si>
    <t xml:space="preserve">ENSMUSG00000038072</t>
  </si>
  <si>
    <t xml:space="preserve">Galnt11</t>
  </si>
  <si>
    <t xml:space="preserve">ENSMUSG00000035778</t>
  </si>
  <si>
    <t xml:space="preserve">Ggta1</t>
  </si>
  <si>
    <t xml:space="preserve">ENSMUSG00000000730</t>
  </si>
  <si>
    <t xml:space="preserve">Dnmt3l</t>
  </si>
  <si>
    <t xml:space="preserve">ENSMUSG00000001151</t>
  </si>
  <si>
    <t xml:space="preserve">Pcnt</t>
  </si>
  <si>
    <t xml:space="preserve">ENSMUSG00000039159</t>
  </si>
  <si>
    <t xml:space="preserve">Ube2h</t>
  </si>
  <si>
    <t xml:space="preserve">ENSMUSG00000021413</t>
  </si>
  <si>
    <t xml:space="preserve">Prpf4b</t>
  </si>
  <si>
    <t xml:space="preserve">ENSMUSG00000027547</t>
  </si>
  <si>
    <t xml:space="preserve">Sall4</t>
  </si>
  <si>
    <t xml:space="preserve">ENSMUSG00000014554</t>
  </si>
  <si>
    <t xml:space="preserve">Dguok</t>
  </si>
  <si>
    <t xml:space="preserve">ENSMUSG00000032340</t>
  </si>
  <si>
    <t xml:space="preserve">Neo1</t>
  </si>
  <si>
    <t xml:space="preserve">ENSMUSG00000027546</t>
  </si>
  <si>
    <t xml:space="preserve">Atp9a</t>
  </si>
  <si>
    <t xml:space="preserve">ENSMUSG00000031823</t>
  </si>
  <si>
    <t xml:space="preserve">Zdhhc7</t>
  </si>
  <si>
    <t xml:space="preserve">ENSMUSG00000038515</t>
  </si>
  <si>
    <t xml:space="preserve">Grtp1</t>
  </si>
  <si>
    <t xml:space="preserve">ENSMUSG00000030718</t>
  </si>
  <si>
    <t xml:space="preserve">Ppme1</t>
  </si>
  <si>
    <t xml:space="preserve">ENSMUSG00000062380</t>
  </si>
  <si>
    <t xml:space="preserve">Tubb3</t>
  </si>
  <si>
    <t xml:space="preserve">ENSMUSG00000032479</t>
  </si>
  <si>
    <t xml:space="preserve">Mtap4</t>
  </si>
  <si>
    <t xml:space="preserve">ENSMUSG00000028309</t>
  </si>
  <si>
    <t xml:space="preserve">Rnf20</t>
  </si>
  <si>
    <t xml:space="preserve">ENSMUSG00000035242</t>
  </si>
  <si>
    <t xml:space="preserve">Oaz1</t>
  </si>
  <si>
    <t xml:space="preserve">ENSMUSG00000032252</t>
  </si>
  <si>
    <t xml:space="preserve">Glce</t>
  </si>
  <si>
    <t xml:space="preserve">ENSMUSG00000001436</t>
  </si>
  <si>
    <t xml:space="preserve">Slc19a1</t>
  </si>
  <si>
    <t xml:space="preserve">ENSMUSG00000033767</t>
  </si>
  <si>
    <t xml:space="preserve">D930015E06Rik</t>
  </si>
  <si>
    <t xml:space="preserve">ENSMUSG00000030852</t>
  </si>
  <si>
    <t xml:space="preserve">Tacc2</t>
  </si>
  <si>
    <t xml:space="preserve">ENSMUSG00000029192</t>
  </si>
  <si>
    <t xml:space="preserve">Tbc1d14</t>
  </si>
  <si>
    <t xml:space="preserve">ENSMUSG00000032116</t>
  </si>
  <si>
    <t xml:space="preserve">Stt3a</t>
  </si>
  <si>
    <t xml:space="preserve">ENSMUSG00000021338</t>
  </si>
  <si>
    <t xml:space="preserve">Lrrc16a</t>
  </si>
  <si>
    <t xml:space="preserve">ENSMUSG00000057193</t>
  </si>
  <si>
    <t xml:space="preserve">Slc44a2</t>
  </si>
  <si>
    <t xml:space="preserve">ENSMUSG00000026176</t>
  </si>
  <si>
    <t xml:space="preserve">Ctdsp1</t>
  </si>
  <si>
    <t xml:space="preserve">ENSMUSG00000079003</t>
  </si>
  <si>
    <t xml:space="preserve">Samd1</t>
  </si>
  <si>
    <t xml:space="preserve">ENSMUSG00000057534</t>
  </si>
  <si>
    <t xml:space="preserve">Gm15698</t>
  </si>
  <si>
    <t xml:space="preserve">ENSMUSG00000050912</t>
  </si>
  <si>
    <t xml:space="preserve">Tmem123</t>
  </si>
  <si>
    <t xml:space="preserve">ENSMUSG00000022295</t>
  </si>
  <si>
    <t xml:space="preserve">Atp6v1c1</t>
  </si>
  <si>
    <t xml:space="preserve">ENSMUSG00000045822</t>
  </si>
  <si>
    <t xml:space="preserve">Zswim3</t>
  </si>
  <si>
    <t xml:space="preserve">ENSMUSG00000007670</t>
  </si>
  <si>
    <t xml:space="preserve">Khsrp</t>
  </si>
  <si>
    <t xml:space="preserve">ENSMUSG00000078247</t>
  </si>
  <si>
    <t xml:space="preserve">Airn</t>
  </si>
  <si>
    <t xml:space="preserve">ENSMUSG00000037572</t>
  </si>
  <si>
    <t xml:space="preserve">Wdhd1</t>
  </si>
  <si>
    <t xml:space="preserve">ENSMUSG00000002635</t>
  </si>
  <si>
    <t xml:space="preserve">Pdcd2l</t>
  </si>
  <si>
    <t xml:space="preserve">ENSMUSG00000024597</t>
  </si>
  <si>
    <t xml:space="preserve">Slc12a2</t>
  </si>
  <si>
    <t xml:space="preserve">ENSMUSG00000031703</t>
  </si>
  <si>
    <t xml:space="preserve">Itfg1</t>
  </si>
  <si>
    <t xml:space="preserve">ENSMUSG00000045414</t>
  </si>
  <si>
    <t xml:space="preserve">1190002N15Rik</t>
  </si>
  <si>
    <t xml:space="preserve">ENSMUSG00000033184</t>
  </si>
  <si>
    <t xml:space="preserve">Tmed7</t>
  </si>
  <si>
    <t xml:space="preserve">ENSMUSG00000007613</t>
  </si>
  <si>
    <t xml:space="preserve">Tgfbr1</t>
  </si>
  <si>
    <t xml:space="preserve">ENSMUSG00000020108</t>
  </si>
  <si>
    <t xml:space="preserve">Ddit4</t>
  </si>
  <si>
    <t xml:space="preserve">ENSMUSG00000046589</t>
  </si>
  <si>
    <t xml:space="preserve">Lrrc8e</t>
  </si>
  <si>
    <t xml:space="preserve">ENSMUSG00000027794</t>
  </si>
  <si>
    <t xml:space="preserve">Sohlh2</t>
  </si>
  <si>
    <t xml:space="preserve">ENSMUSG00000006800</t>
  </si>
  <si>
    <t xml:space="preserve">Sulf2</t>
  </si>
  <si>
    <t xml:space="preserve">ENSMUSG00000019087</t>
  </si>
  <si>
    <t xml:space="preserve">Atp6ap1</t>
  </si>
  <si>
    <t xml:space="preserve">ENSMUSG00000075600</t>
  </si>
  <si>
    <t xml:space="preserve">Zc3h3</t>
  </si>
  <si>
    <t xml:space="preserve">ENSMUSG00000024335</t>
  </si>
  <si>
    <t xml:space="preserve">Brd2</t>
  </si>
  <si>
    <t xml:space="preserve">ENSMUSG00000018677</t>
  </si>
  <si>
    <t xml:space="preserve">Slc25a39</t>
  </si>
  <si>
    <t xml:space="preserve">ENSMUSG00000021025</t>
  </si>
  <si>
    <t xml:space="preserve">Nfkbia</t>
  </si>
  <si>
    <t xml:space="preserve">ENSMUSG00000047766</t>
  </si>
  <si>
    <t xml:space="preserve">Lrrc49</t>
  </si>
  <si>
    <t xml:space="preserve">ENSMUSG00000005881</t>
  </si>
  <si>
    <t xml:space="preserve">Ergic3</t>
  </si>
  <si>
    <t xml:space="preserve">ENSMUSG00000029166</t>
  </si>
  <si>
    <t xml:space="preserve">Mapre3</t>
  </si>
  <si>
    <t xml:space="preserve">ENSMUSG00000055917</t>
  </si>
  <si>
    <t xml:space="preserve">Zfp277</t>
  </si>
  <si>
    <t xml:space="preserve">ENSMUSG00000032096</t>
  </si>
  <si>
    <t xml:space="preserve">Arcn1</t>
  </si>
  <si>
    <t xml:space="preserve">ENSMUSG00000057375</t>
  </si>
  <si>
    <t xml:space="preserve">Yipf1</t>
  </si>
  <si>
    <t xml:space="preserve">ENSMUSG00000031021</t>
  </si>
  <si>
    <t xml:space="preserve">Tmem9b</t>
  </si>
  <si>
    <t xml:space="preserve">ENSMUSG00000001150</t>
  </si>
  <si>
    <t xml:space="preserve">Mcm3ap</t>
  </si>
  <si>
    <t xml:space="preserve">ENSMUSG00000055024</t>
  </si>
  <si>
    <t xml:space="preserve">Ep300</t>
  </si>
  <si>
    <t xml:space="preserve">ENSMUSG00000046694</t>
  </si>
  <si>
    <t xml:space="preserve">Fam46b</t>
  </si>
  <si>
    <t xml:space="preserve">ENSMUSG00000027498</t>
  </si>
  <si>
    <t xml:space="preserve">Cstf1</t>
  </si>
  <si>
    <t xml:space="preserve">ENSMUSG00000074134</t>
  </si>
  <si>
    <t xml:space="preserve">ENSMUSG00000021111</t>
  </si>
  <si>
    <t xml:space="preserve">Papola</t>
  </si>
  <si>
    <t xml:space="preserve">ENSMUSG00000047963</t>
  </si>
  <si>
    <t xml:space="preserve">Stbd1</t>
  </si>
  <si>
    <t xml:space="preserve">ENSMUSG00000030697</t>
  </si>
  <si>
    <t xml:space="preserve">Ppp4c</t>
  </si>
  <si>
    <t xml:space="preserve">ENSMUSG00000086842</t>
  </si>
  <si>
    <t xml:space="preserve">Gm15681</t>
  </si>
  <si>
    <t xml:space="preserve">ENSMUSG00000027654</t>
  </si>
  <si>
    <t xml:space="preserve">Fam83d</t>
  </si>
  <si>
    <t xml:space="preserve">ENSMUSG00000037197</t>
  </si>
  <si>
    <t xml:space="preserve">Rbm17</t>
  </si>
  <si>
    <t xml:space="preserve">ENSMUSG00000025204</t>
  </si>
  <si>
    <t xml:space="preserve">Ndufb8</t>
  </si>
  <si>
    <t xml:space="preserve">ENSMUSG00000068798</t>
  </si>
  <si>
    <t xml:space="preserve">Rap1a</t>
  </si>
  <si>
    <t xml:space="preserve">ENSMUSG00000044496</t>
  </si>
  <si>
    <t xml:space="preserve">2510039O18Rik</t>
  </si>
  <si>
    <t xml:space="preserve">ENSMUSG00000039630</t>
  </si>
  <si>
    <t xml:space="preserve">Hnrnpu</t>
  </si>
  <si>
    <t xml:space="preserve">ENSMUSG00000000303</t>
  </si>
  <si>
    <t xml:space="preserve">Cdh1</t>
  </si>
  <si>
    <t xml:space="preserve">ENSMUSG00000006273</t>
  </si>
  <si>
    <t xml:space="preserve">Atp6v1b2</t>
  </si>
  <si>
    <t xml:space="preserve">ENSMUSG00000043488</t>
  </si>
  <si>
    <t xml:space="preserve">Gm9783</t>
  </si>
  <si>
    <t xml:space="preserve">ENSMUSG00000026374</t>
  </si>
  <si>
    <t xml:space="preserve">Tsn</t>
  </si>
  <si>
    <t xml:space="preserve">ENSMUSG00000034928</t>
  </si>
  <si>
    <t xml:space="preserve">Rnf44</t>
  </si>
  <si>
    <t xml:space="preserve">ENSMUSG00000031715</t>
  </si>
  <si>
    <t xml:space="preserve">Smarca5</t>
  </si>
  <si>
    <t xml:space="preserve">ENSMUSG00000001376</t>
  </si>
  <si>
    <t xml:space="preserve">Ccdc132</t>
  </si>
  <si>
    <t xml:space="preserve">ENSMUSG00000002221</t>
  </si>
  <si>
    <t xml:space="preserve">Paxip1</t>
  </si>
  <si>
    <t xml:space="preserve">ENSMUSG00000025862</t>
  </si>
  <si>
    <t xml:space="preserve">Stag2</t>
  </si>
  <si>
    <t xml:space="preserve">ENSMUSG00000008140</t>
  </si>
  <si>
    <t xml:space="preserve">2310044H10Rik</t>
  </si>
  <si>
    <t xml:space="preserve">ENSMUSG00000000532</t>
  </si>
  <si>
    <t xml:space="preserve">Acvr1b</t>
  </si>
  <si>
    <t xml:space="preserve">ENSMUSG00000034903</t>
  </si>
  <si>
    <t xml:space="preserve">Cobll1</t>
  </si>
  <si>
    <t xml:space="preserve">ENSMUSG00000032898</t>
  </si>
  <si>
    <t xml:space="preserve">Fbxo21</t>
  </si>
  <si>
    <t xml:space="preserve">ENSMUSG00000027080</t>
  </si>
  <si>
    <t xml:space="preserve">Med19</t>
  </si>
  <si>
    <t xml:space="preserve">ENSMUSG00000043671</t>
  </si>
  <si>
    <t xml:space="preserve">Dpy19l3</t>
  </si>
  <si>
    <t xml:space="preserve">ENSMUSG00000022404</t>
  </si>
  <si>
    <t xml:space="preserve">Slc25a17</t>
  </si>
  <si>
    <t xml:space="preserve">ENSMUSG00000005802</t>
  </si>
  <si>
    <t xml:space="preserve">Slc30a4</t>
  </si>
  <si>
    <t xml:space="preserve">ENSMUSG00000033316</t>
  </si>
  <si>
    <t xml:space="preserve">Galnt9</t>
  </si>
  <si>
    <t xml:space="preserve">ENSMUSG00000024976</t>
  </si>
  <si>
    <t xml:space="preserve">Shoc2</t>
  </si>
  <si>
    <t xml:space="preserve">ENSMUSG00000030286</t>
  </si>
  <si>
    <t xml:space="preserve">Tmem111</t>
  </si>
  <si>
    <t xml:space="preserve">ENSMUSG00000032216</t>
  </si>
  <si>
    <t xml:space="preserve">Nedd4</t>
  </si>
  <si>
    <t xml:space="preserve">ENSMUSG00000046985</t>
  </si>
  <si>
    <t xml:space="preserve">Tapt1</t>
  </si>
  <si>
    <t xml:space="preserve">ENSMUSG00000039621</t>
  </si>
  <si>
    <t xml:space="preserve">Prex1</t>
  </si>
  <si>
    <t xml:space="preserve">ENSMUSG00000042605</t>
  </si>
  <si>
    <t xml:space="preserve">Atxn2</t>
  </si>
  <si>
    <t xml:space="preserve">ENSMUSG00000048232</t>
  </si>
  <si>
    <t xml:space="preserve">Fbxo10</t>
  </si>
  <si>
    <t xml:space="preserve">ENSMUSG00000052632</t>
  </si>
  <si>
    <t xml:space="preserve">6530401G17Rik</t>
  </si>
  <si>
    <t xml:space="preserve">ENSMUSG00000026843</t>
  </si>
  <si>
    <t xml:space="preserve">Fubp3</t>
  </si>
  <si>
    <t xml:space="preserve">ENSMUSG00000005566</t>
  </si>
  <si>
    <t xml:space="preserve">Trim28</t>
  </si>
  <si>
    <t xml:space="preserve">ENSMUSG00000044791</t>
  </si>
  <si>
    <t xml:space="preserve">Setd2</t>
  </si>
  <si>
    <t xml:space="preserve">ENSMUSG00000000085</t>
  </si>
  <si>
    <t xml:space="preserve">Scmh1</t>
  </si>
  <si>
    <t xml:space="preserve">ENSMUSG00000032336</t>
  </si>
  <si>
    <t xml:space="preserve">Nptn</t>
  </si>
  <si>
    <t xml:space="preserve">ENSMUSG00000022678</t>
  </si>
  <si>
    <t xml:space="preserve">Nde1</t>
  </si>
  <si>
    <t xml:space="preserve">ENSMUSG00000029778</t>
  </si>
  <si>
    <t xml:space="preserve">Adcyap1r1</t>
  </si>
  <si>
    <t xml:space="preserve">ENSMUSG00000034023</t>
  </si>
  <si>
    <t xml:space="preserve">Fancd2</t>
  </si>
  <si>
    <t xml:space="preserve">ENSMUSG00000002871</t>
  </si>
  <si>
    <t xml:space="preserve">Tpra1</t>
  </si>
  <si>
    <t xml:space="preserve">ENSMUSG00000041765</t>
  </si>
  <si>
    <t xml:space="preserve">Ubac2</t>
  </si>
  <si>
    <t xml:space="preserve">ENSMUSG00000073481</t>
  </si>
  <si>
    <t xml:space="preserve">Mosc2</t>
  </si>
  <si>
    <t xml:space="preserve">ENSMUSG00000003166</t>
  </si>
  <si>
    <t xml:space="preserve">Dgcr2</t>
  </si>
  <si>
    <t xml:space="preserve">ENSMUSG00000087408</t>
  </si>
  <si>
    <t xml:space="preserve">Lass1</t>
  </si>
  <si>
    <t xml:space="preserve">ENSMUSG00000034620</t>
  </si>
  <si>
    <t xml:space="preserve">Tmem5</t>
  </si>
  <si>
    <t xml:space="preserve">ENSMUSG00000024515</t>
  </si>
  <si>
    <t xml:space="preserve">Smad4</t>
  </si>
  <si>
    <t xml:space="preserve">ENSMUSG00000031447</t>
  </si>
  <si>
    <t xml:space="preserve">Lamp1</t>
  </si>
  <si>
    <t xml:space="preserve">ENSMUSG00000014353</t>
  </si>
  <si>
    <t xml:space="preserve">Tmem87b</t>
  </si>
  <si>
    <t xml:space="preserve">ENSMUSG00000032214</t>
  </si>
  <si>
    <t xml:space="preserve">ENSMUSG00000021870</t>
  </si>
  <si>
    <t xml:space="preserve">Slmap</t>
  </si>
  <si>
    <t xml:space="preserve">ENSMUSG00000033632</t>
  </si>
  <si>
    <t xml:space="preserve">AW554918</t>
  </si>
  <si>
    <t xml:space="preserve">ENSMUSG00000027954</t>
  </si>
  <si>
    <t xml:space="preserve">Efna1</t>
  </si>
  <si>
    <t xml:space="preserve">ENSMUSG00000025077</t>
  </si>
  <si>
    <t xml:space="preserve">Dclre1a</t>
  </si>
  <si>
    <t xml:space="preserve">ENSMUSG00000028293</t>
  </si>
  <si>
    <t xml:space="preserve">Slc35a1</t>
  </si>
  <si>
    <t xml:space="preserve">ENSMUSG00000048874</t>
  </si>
  <si>
    <t xml:space="preserve">Phf3</t>
  </si>
  <si>
    <t xml:space="preserve">ENSMUSG00000030512</t>
  </si>
  <si>
    <t xml:space="preserve">Snrpa1</t>
  </si>
  <si>
    <t xml:space="preserve">ENSMUSG00000035851</t>
  </si>
  <si>
    <t xml:space="preserve">Ythdc1</t>
  </si>
  <si>
    <t xml:space="preserve">ENSMUSG00000017667</t>
  </si>
  <si>
    <t xml:space="preserve">Zfp334</t>
  </si>
  <si>
    <t xml:space="preserve">ENSMUSG00000009563</t>
  </si>
  <si>
    <t xml:space="preserve">Tor2a</t>
  </si>
  <si>
    <t xml:space="preserve">ENSMUSG00000001157</t>
  </si>
  <si>
    <t xml:space="preserve">Gmcl1</t>
  </si>
  <si>
    <t xml:space="preserve">ENSMUSG00000031532</t>
  </si>
  <si>
    <t xml:space="preserve">Tmem66</t>
  </si>
  <si>
    <t xml:space="preserve">ENSMUSG00000030352</t>
  </si>
  <si>
    <t xml:space="preserve">Tspan9</t>
  </si>
  <si>
    <t xml:space="preserve">ENSMUSG00000026600</t>
  </si>
  <si>
    <t xml:space="preserve">Soat1</t>
  </si>
  <si>
    <t xml:space="preserve">ENSMUSG00000020063</t>
  </si>
  <si>
    <t xml:space="preserve">Sirt1</t>
  </si>
  <si>
    <t xml:space="preserve">ENSMUSG00000018476</t>
  </si>
  <si>
    <t xml:space="preserve">Kdm6b</t>
  </si>
  <si>
    <t xml:space="preserve">ENSMUSG00000070327</t>
  </si>
  <si>
    <t xml:space="preserve">Rnf213</t>
  </si>
  <si>
    <t xml:space="preserve">ENSMUSG00000049764</t>
  </si>
  <si>
    <t xml:space="preserve">Zfp280b</t>
  </si>
  <si>
    <t xml:space="preserve">ENSMUSG00000015488</t>
  </si>
  <si>
    <t xml:space="preserve">5930434B04Rik</t>
  </si>
  <si>
    <t xml:space="preserve">ENSMUSG00000001228</t>
  </si>
  <si>
    <t xml:space="preserve">Uhrf1</t>
  </si>
  <si>
    <t xml:space="preserve">ENSMUSG00000017264</t>
  </si>
  <si>
    <t xml:space="preserve">Exosc10</t>
  </si>
  <si>
    <t xml:space="preserve">ENSMUSG00000032349</t>
  </si>
  <si>
    <t xml:space="preserve">Elovl5</t>
  </si>
  <si>
    <t xml:space="preserve">ENSMUSG00000006169</t>
  </si>
  <si>
    <t xml:space="preserve">Clint1</t>
  </si>
  <si>
    <t xml:space="preserve">ENSMUSG00000049106</t>
  </si>
  <si>
    <t xml:space="preserve">Dcaf5</t>
  </si>
  <si>
    <t xml:space="preserve">ENSMUSG00000036061</t>
  </si>
  <si>
    <t xml:space="preserve">Smug1</t>
  </si>
  <si>
    <t xml:space="preserve">ENSMUSG00000053528</t>
  </si>
  <si>
    <t xml:space="preserve">A530021J07Rik</t>
  </si>
  <si>
    <t xml:space="preserve">ENSMUSG00000036186</t>
  </si>
  <si>
    <t xml:space="preserve">Fam69b</t>
  </si>
  <si>
    <t xml:space="preserve">ENSMUSG00000051768</t>
  </si>
  <si>
    <t xml:space="preserve">Xrcc1</t>
  </si>
  <si>
    <t xml:space="preserve">ENSMUSG00000020770</t>
  </si>
  <si>
    <t xml:space="preserve">Unk</t>
  </si>
  <si>
    <t xml:space="preserve">ENSMUSG00000050234</t>
  </si>
  <si>
    <t xml:space="preserve">Gja4</t>
  </si>
  <si>
    <t xml:space="preserve">ENSMUSG00000017686</t>
  </si>
  <si>
    <t xml:space="preserve">Rhot1</t>
  </si>
  <si>
    <t xml:space="preserve">ENSMUSG00000027035</t>
  </si>
  <si>
    <t xml:space="preserve">Lass6</t>
  </si>
  <si>
    <t xml:space="preserve">ENSMUSG00000042417</t>
  </si>
  <si>
    <t xml:space="preserve">Ccno</t>
  </si>
  <si>
    <t xml:space="preserve">ENSMUSG00000066152</t>
  </si>
  <si>
    <t xml:space="preserve">Slc31a2</t>
  </si>
  <si>
    <t xml:space="preserve">ENSMUSG00000027198</t>
  </si>
  <si>
    <t xml:space="preserve">Ext2</t>
  </si>
  <si>
    <t xml:space="preserve">ENSMUSG00000024970</t>
  </si>
  <si>
    <t xml:space="preserve">AI846148</t>
  </si>
  <si>
    <t xml:space="preserve">ENSMUSG00000006456</t>
  </si>
  <si>
    <t xml:space="preserve">Rbm14</t>
  </si>
  <si>
    <t xml:space="preserve">ENSMUSG00000027883</t>
  </si>
  <si>
    <t xml:space="preserve">Gpsm2</t>
  </si>
  <si>
    <t xml:space="preserve">ENSMUSG00000034573</t>
  </si>
  <si>
    <t xml:space="preserve">Ptpn13</t>
  </si>
  <si>
    <t xml:space="preserve">ENSMUSG00000034574</t>
  </si>
  <si>
    <t xml:space="preserve">Daam1</t>
  </si>
  <si>
    <t xml:space="preserve">ENSMUSG00000028049</t>
  </si>
  <si>
    <t xml:space="preserve">Scamp3</t>
  </si>
  <si>
    <t xml:space="preserve">ENSMUSG00000004460</t>
  </si>
  <si>
    <t xml:space="preserve">Dnajb11</t>
  </si>
  <si>
    <t xml:space="preserve">ENSMUSG00000040652</t>
  </si>
  <si>
    <t xml:space="preserve">Oaz2-ps</t>
  </si>
  <si>
    <t xml:space="preserve">ENSMUSG00000041491</t>
  </si>
  <si>
    <t xml:space="preserve">Cep78</t>
  </si>
  <si>
    <t xml:space="preserve">ENSMUSG00000023330</t>
  </si>
  <si>
    <t xml:space="preserve">Dtwd1</t>
  </si>
  <si>
    <t xml:space="preserve">ENSMUSG00000002064</t>
  </si>
  <si>
    <t xml:space="preserve">Sdf2</t>
  </si>
  <si>
    <t xml:space="preserve">ENSMUSG00000037720</t>
  </si>
  <si>
    <t xml:space="preserve">Tmem33</t>
  </si>
  <si>
    <t xml:space="preserve">ENSMUSG00000024206</t>
  </si>
  <si>
    <t xml:space="preserve">Rfx2</t>
  </si>
  <si>
    <t xml:space="preserve">ENSMUSG00000031821</t>
  </si>
  <si>
    <t xml:space="preserve">Gins2</t>
  </si>
  <si>
    <t xml:space="preserve">ENSMUSG00000028412</t>
  </si>
  <si>
    <t xml:space="preserve">Slc44a1</t>
  </si>
  <si>
    <t xml:space="preserve">ENSMUSG00000041747</t>
  </si>
  <si>
    <t xml:space="preserve">Utp15</t>
  </si>
  <si>
    <t xml:space="preserve">ENSMUSG00000001525</t>
  </si>
  <si>
    <t xml:space="preserve">Tubb5</t>
  </si>
  <si>
    <t xml:space="preserve">ENSMUSG00000003810</t>
  </si>
  <si>
    <t xml:space="preserve">Mast2</t>
  </si>
  <si>
    <t xml:space="preserve">ENSMUSG00000038991</t>
  </si>
  <si>
    <t xml:space="preserve">Txndc5</t>
  </si>
  <si>
    <t xml:space="preserve">ENSMUSG00000055694</t>
  </si>
  <si>
    <t xml:space="preserve">Gdf1</t>
  </si>
  <si>
    <t xml:space="preserve">ENSMUSG00000015305</t>
  </si>
  <si>
    <t xml:space="preserve">Sash1</t>
  </si>
  <si>
    <t xml:space="preserve">ENSMUSG00000018923</t>
  </si>
  <si>
    <t xml:space="preserve">Med11</t>
  </si>
  <si>
    <t xml:space="preserve">ENSMUSG00000029632</t>
  </si>
  <si>
    <t xml:space="preserve">Ndufa4</t>
  </si>
  <si>
    <t xml:space="preserve">ENSMUSG00000035093</t>
  </si>
  <si>
    <t xml:space="preserve">Secisbp2l</t>
  </si>
  <si>
    <t xml:space="preserve">ENSMUSG00000026430</t>
  </si>
  <si>
    <t xml:space="preserve">Rassf5</t>
  </si>
  <si>
    <t xml:space="preserve">ENSMUSG00000027312</t>
  </si>
  <si>
    <t xml:space="preserve">Atrn</t>
  </si>
  <si>
    <t xml:space="preserve">ENSMUSG00000026987</t>
  </si>
  <si>
    <t xml:space="preserve">Baz2b</t>
  </si>
  <si>
    <t xml:space="preserve">ENSMUSG00000049076</t>
  </si>
  <si>
    <t xml:space="preserve">Acap2</t>
  </si>
  <si>
    <t xml:space="preserve">ENSMUSG00000025278</t>
  </si>
  <si>
    <t xml:space="preserve">Flnb</t>
  </si>
  <si>
    <t xml:space="preserve">ENSMUSG00000042541</t>
  </si>
  <si>
    <t xml:space="preserve">Shfm1</t>
  </si>
  <si>
    <t xml:space="preserve">ENSMUSG00000001999</t>
  </si>
  <si>
    <t xml:space="preserve">Blvra</t>
  </si>
  <si>
    <t xml:space="preserve">ENSMUSG00000037434</t>
  </si>
  <si>
    <t xml:space="preserve">Slc30a1</t>
  </si>
  <si>
    <t xml:space="preserve">ENSMUSG00000026123</t>
  </si>
  <si>
    <t xml:space="preserve">Plekhb2</t>
  </si>
  <si>
    <t xml:space="preserve">ENSMUSG00000018372</t>
  </si>
  <si>
    <t xml:space="preserve">Ccdc45</t>
  </si>
  <si>
    <t xml:space="preserve">ENSMUSG00000023886</t>
  </si>
  <si>
    <t xml:space="preserve">Smoc2</t>
  </si>
  <si>
    <t xml:space="preserve">ENSMUSG00000042306</t>
  </si>
  <si>
    <t xml:space="preserve">S100a14</t>
  </si>
  <si>
    <t xml:space="preserve">ENSMUSG00000021384</t>
  </si>
  <si>
    <t xml:space="preserve">Susd3</t>
  </si>
  <si>
    <t xml:space="preserve">ENSMUSG00000083899</t>
  </si>
  <si>
    <t xml:space="preserve">Gm12346</t>
  </si>
  <si>
    <t xml:space="preserve">ENSMUSG00000024413</t>
  </si>
  <si>
    <t xml:space="preserve">Npc1</t>
  </si>
  <si>
    <t xml:space="preserve">ENSMUSG00000047554</t>
  </si>
  <si>
    <t xml:space="preserve">Tmem41b</t>
  </si>
  <si>
    <t xml:space="preserve">ENSMUSG00000021546</t>
  </si>
  <si>
    <t xml:space="preserve">Hnrnpk</t>
  </si>
  <si>
    <t xml:space="preserve">ENSMUSG00000060985</t>
  </si>
  <si>
    <t xml:space="preserve">Tdrd5</t>
  </si>
  <si>
    <t xml:space="preserve">ENSMUSG00000024410</t>
  </si>
  <si>
    <t xml:space="preserve">3110002H16Rik</t>
  </si>
  <si>
    <t xml:space="preserve">ENSMUSG00000037553</t>
  </si>
  <si>
    <t xml:space="preserve">Zdhhc18</t>
  </si>
  <si>
    <t xml:space="preserve">ENSMUSG00000038943</t>
  </si>
  <si>
    <t xml:space="preserve">Prc1</t>
  </si>
  <si>
    <t xml:space="preserve">ENSMUSG00000026154</t>
  </si>
  <si>
    <t xml:space="preserve">1110058L19Rik</t>
  </si>
  <si>
    <t xml:space="preserve">ENSMUSG00000049940</t>
  </si>
  <si>
    <t xml:space="preserve">Pgrmc2</t>
  </si>
  <si>
    <t xml:space="preserve">ENSMUSG00000026289</t>
  </si>
  <si>
    <t xml:space="preserve">Atg16l1</t>
  </si>
  <si>
    <t xml:space="preserve">ENSMUSG00000019796</t>
  </si>
  <si>
    <t xml:space="preserve">Lrp11</t>
  </si>
  <si>
    <t xml:space="preserve">ENSMUSG00000021643</t>
  </si>
  <si>
    <t xml:space="preserve">Serf1</t>
  </si>
  <si>
    <t xml:space="preserve">ENSMUSG00000031822</t>
  </si>
  <si>
    <t xml:space="preserve">Gse1</t>
  </si>
  <si>
    <t xml:space="preserve">ENSMUSG00000037851</t>
  </si>
  <si>
    <t xml:space="preserve">Iars</t>
  </si>
  <si>
    <t xml:space="preserve">ENSMUSG00000020723</t>
  </si>
  <si>
    <t xml:space="preserve">Cacng4</t>
  </si>
  <si>
    <t xml:space="preserve">ENSMUSG00000033467</t>
  </si>
  <si>
    <t xml:space="preserve">Crlf2</t>
  </si>
  <si>
    <t xml:space="preserve">ENSMUSG00000004885</t>
  </si>
  <si>
    <t xml:space="preserve">Crabp2</t>
  </si>
  <si>
    <t xml:space="preserve">ENSMUSG00000032560</t>
  </si>
  <si>
    <t xml:space="preserve">Dnajc13</t>
  </si>
  <si>
    <t xml:space="preserve">ENSMUSG00000028708</t>
  </si>
  <si>
    <t xml:space="preserve">Mknk1</t>
  </si>
  <si>
    <t xml:space="preserve">ENSMUSG00000039883</t>
  </si>
  <si>
    <t xml:space="preserve">Lrrc17</t>
  </si>
  <si>
    <t xml:space="preserve">ENSMUSG00000009545</t>
  </si>
  <si>
    <t xml:space="preserve">Kcnq1</t>
  </si>
  <si>
    <t xml:space="preserve">ENSMUSG00000022742</t>
  </si>
  <si>
    <t xml:space="preserve">Cpox</t>
  </si>
  <si>
    <t xml:space="preserve">ENSMUSG00000061288</t>
  </si>
  <si>
    <t xml:space="preserve">Taok3</t>
  </si>
  <si>
    <t xml:space="preserve">ENSMUSG00000032320</t>
  </si>
  <si>
    <t xml:space="preserve">Rcn2</t>
  </si>
  <si>
    <t xml:space="preserve">ENSMUSG00000039953</t>
  </si>
  <si>
    <t xml:space="preserve">Clstn1</t>
  </si>
  <si>
    <t xml:space="preserve">ENSMUSG00000034708</t>
  </si>
  <si>
    <t xml:space="preserve">Grn</t>
  </si>
  <si>
    <t xml:space="preserve">ENSMUSG00000025940</t>
  </si>
  <si>
    <t xml:space="preserve">Tmem70</t>
  </si>
  <si>
    <t xml:space="preserve">ENSMUSG00000040407</t>
  </si>
  <si>
    <t xml:space="preserve">Akap9</t>
  </si>
  <si>
    <t xml:space="preserve">ENSMUSG00000038379</t>
  </si>
  <si>
    <t xml:space="preserve">Ttk</t>
  </si>
  <si>
    <t xml:space="preserve">ENSMUSG00000037020</t>
  </si>
  <si>
    <t xml:space="preserve">Wdr62</t>
  </si>
  <si>
    <t xml:space="preserve">ENSMUSG00000024474</t>
  </si>
  <si>
    <t xml:space="preserve">Ik</t>
  </si>
  <si>
    <t xml:space="preserve">ENSMUSG00000040599</t>
  </si>
  <si>
    <t xml:space="preserve">Mis12</t>
  </si>
  <si>
    <t xml:space="preserve">ENSMUSG00000026162</t>
  </si>
  <si>
    <t xml:space="preserve">Nhej1</t>
  </si>
  <si>
    <t xml:space="preserve">ENSMUSG00000022887</t>
  </si>
  <si>
    <t xml:space="preserve">Masp1</t>
  </si>
  <si>
    <t xml:space="preserve">ENSMUSG00000053436</t>
  </si>
  <si>
    <t xml:space="preserve">Mapk14</t>
  </si>
  <si>
    <t xml:space="preserve">ENSMUSG00000070034</t>
  </si>
  <si>
    <t xml:space="preserve">Sp110</t>
  </si>
  <si>
    <t xml:space="preserve">ENSMUSG00000029726</t>
  </si>
  <si>
    <t xml:space="preserve">Mepce</t>
  </si>
  <si>
    <t xml:space="preserve">ENSMUSG00000026174</t>
  </si>
  <si>
    <t xml:space="preserve">Rqcd1</t>
  </si>
  <si>
    <t xml:space="preserve">ENSMUSG00000028082</t>
  </si>
  <si>
    <t xml:space="preserve">Sh3d19</t>
  </si>
  <si>
    <t xml:space="preserve">ENSMUSG00000022516</t>
  </si>
  <si>
    <t xml:space="preserve">Nudt16l1</t>
  </si>
  <si>
    <t xml:space="preserve">ENSMUSG00000006764</t>
  </si>
  <si>
    <t xml:space="preserve">Tph2</t>
  </si>
  <si>
    <t xml:space="preserve">ENSMUSG00000041775</t>
  </si>
  <si>
    <t xml:space="preserve">Mapk1ip1</t>
  </si>
  <si>
    <t xml:space="preserve">ENSMUSG00000007021</t>
  </si>
  <si>
    <t xml:space="preserve">Syngr3</t>
  </si>
  <si>
    <t xml:space="preserve">ENSMUSG00000078317</t>
  </si>
  <si>
    <t xml:space="preserve">F8a</t>
  </si>
  <si>
    <t xml:space="preserve">ENSMUSG00000001305</t>
  </si>
  <si>
    <t xml:space="preserve">Rrp15</t>
  </si>
  <si>
    <t xml:space="preserve">ENSMUSG00000052337</t>
  </si>
  <si>
    <t xml:space="preserve">Immt</t>
  </si>
  <si>
    <t xml:space="preserve">ENSMUSG00000055067</t>
  </si>
  <si>
    <t xml:space="preserve">Smyd3</t>
  </si>
  <si>
    <t xml:space="preserve">ENSMUSG00000028042</t>
  </si>
  <si>
    <t xml:space="preserve">Zbtb7b</t>
  </si>
  <si>
    <t xml:space="preserve">ENSMUSG00000006191</t>
  </si>
  <si>
    <t xml:space="preserve">Cdkal1</t>
  </si>
  <si>
    <t xml:space="preserve">ENSMUSG00000027641</t>
  </si>
  <si>
    <t xml:space="preserve">Rbl1</t>
  </si>
  <si>
    <t xml:space="preserve">ENSMUSG00000043913</t>
  </si>
  <si>
    <t xml:space="preserve">Ccdc60</t>
  </si>
  <si>
    <t xml:space="preserve">ENSMUSG00000022488</t>
  </si>
  <si>
    <t xml:space="preserve">Nckap1l</t>
  </si>
  <si>
    <t xml:space="preserve">ENSMUSG00000026546</t>
  </si>
  <si>
    <t xml:space="preserve">Ccdc19</t>
  </si>
  <si>
    <t xml:space="preserve">ENSMUSG00000028201</t>
  </si>
  <si>
    <t xml:space="preserve">Lhx8</t>
  </si>
  <si>
    <t xml:space="preserve">ENSMUSG00000036231</t>
  </si>
  <si>
    <t xml:space="preserve">Agr3</t>
  </si>
  <si>
    <t xml:space="preserve">ENSMUSG00000018341</t>
  </si>
  <si>
    <t xml:space="preserve">Il12rb2</t>
  </si>
  <si>
    <t xml:space="preserve">ENSMUSG00000063439</t>
  </si>
  <si>
    <t xml:space="preserve">B9d2</t>
  </si>
  <si>
    <t xml:space="preserve">ENSMUSG00000033653</t>
  </si>
  <si>
    <t xml:space="preserve">Vps8</t>
  </si>
  <si>
    <t xml:space="preserve">ENSMUSG00000022151</t>
  </si>
  <si>
    <t xml:space="preserve">Ttc33</t>
  </si>
  <si>
    <t xml:space="preserve">ENSMUSG00000034602</t>
  </si>
  <si>
    <t xml:space="preserve">Mon2</t>
  </si>
  <si>
    <t xml:space="preserve">ENSMUSG00000064065</t>
  </si>
  <si>
    <t xml:space="preserve">Ipcef1</t>
  </si>
  <si>
    <t xml:space="preserve">ENSMUSG00000026577</t>
  </si>
  <si>
    <t xml:space="preserve">Blzf1</t>
  </si>
  <si>
    <t xml:space="preserve">ENSMUSG00000031753</t>
  </si>
  <si>
    <t xml:space="preserve">Cog4</t>
  </si>
  <si>
    <t xml:space="preserve">ENSMUSG00000007987</t>
  </si>
  <si>
    <t xml:space="preserve">Rabl5</t>
  </si>
  <si>
    <t xml:space="preserve">ENSMUSG00000018736</t>
  </si>
  <si>
    <t xml:space="preserve">Ndel1</t>
  </si>
  <si>
    <t xml:space="preserve">ENSMUSG00000003604</t>
  </si>
  <si>
    <t xml:space="preserve">Aven</t>
  </si>
  <si>
    <t xml:space="preserve">ENSMUSG00000020380</t>
  </si>
  <si>
    <t xml:space="preserve">Rad50</t>
  </si>
  <si>
    <t xml:space="preserve">ENSMUSG00000050211</t>
  </si>
  <si>
    <t xml:space="preserve">Pla2g4e</t>
  </si>
  <si>
    <t xml:space="preserve">ENSMUSG00000039063</t>
  </si>
  <si>
    <t xml:space="preserve">Echdc3</t>
  </si>
  <si>
    <t xml:space="preserve">ENSMUSG00000028433</t>
  </si>
  <si>
    <t xml:space="preserve">Ubap2</t>
  </si>
  <si>
    <t xml:space="preserve">ENSMUSG00000033634</t>
  </si>
  <si>
    <t xml:space="preserve">Cml2</t>
  </si>
  <si>
    <t xml:space="preserve">ENSMUSG00000083893</t>
  </si>
  <si>
    <t xml:space="preserve">Gm13347</t>
  </si>
  <si>
    <t xml:space="preserve">ENSMUSG00000020170</t>
  </si>
  <si>
    <t xml:space="preserve">Frs2</t>
  </si>
  <si>
    <t xml:space="preserve">ENSMUSG00000005150</t>
  </si>
  <si>
    <t xml:space="preserve">Wdr83</t>
  </si>
  <si>
    <t xml:space="preserve">ENSMUSG00000062260</t>
  </si>
  <si>
    <t xml:space="preserve">AA415398</t>
  </si>
  <si>
    <t xml:space="preserve">ENSMUSG00000036955</t>
  </si>
  <si>
    <t xml:space="preserve">2510003E04Rik</t>
  </si>
  <si>
    <t xml:space="preserve">ENSMUSG00000037242</t>
  </si>
  <si>
    <t xml:space="preserve">Clic4</t>
  </si>
  <si>
    <t xml:space="preserve">ENSMUSG00000010044</t>
  </si>
  <si>
    <t xml:space="preserve">Zmynd10</t>
  </si>
  <si>
    <t xml:space="preserve">ENSMUSG00000074479</t>
  </si>
  <si>
    <t xml:space="preserve">Gm10704</t>
  </si>
  <si>
    <t xml:space="preserve">ENSMUSG00000031461</t>
  </si>
  <si>
    <t xml:space="preserve">Myom2</t>
  </si>
  <si>
    <t xml:space="preserve">ENSMUSG00000021253</t>
  </si>
  <si>
    <t xml:space="preserve">Tgfb3</t>
  </si>
  <si>
    <t xml:space="preserve">ENSMUSG00000025145</t>
  </si>
  <si>
    <t xml:space="preserve">Lrrc45</t>
  </si>
  <si>
    <t xml:space="preserve">ENSMUSG00000027244</t>
  </si>
  <si>
    <t xml:space="preserve">Atg13</t>
  </si>
  <si>
    <t xml:space="preserve">ENSMUSG00000085460</t>
  </si>
  <si>
    <t xml:space="preserve">4833422M21Rik</t>
  </si>
  <si>
    <t xml:space="preserve">ENSMUSG00000032186</t>
  </si>
  <si>
    <t xml:space="preserve">Tmod2</t>
  </si>
  <si>
    <t xml:space="preserve">ENSMUSG00000020387</t>
  </si>
  <si>
    <t xml:space="preserve">Phf15</t>
  </si>
  <si>
    <t xml:space="preserve">ENSMUSG00000024234</t>
  </si>
  <si>
    <t xml:space="preserve">Mtpap</t>
  </si>
  <si>
    <t xml:space="preserve">ENSMUSG00000058291</t>
  </si>
  <si>
    <t xml:space="preserve">Zfp68</t>
  </si>
  <si>
    <t xml:space="preserve">ENSMUSG00000030878</t>
  </si>
  <si>
    <t xml:space="preserve">Cdr2</t>
  </si>
  <si>
    <t xml:space="preserve">ENSMUSG00000033565</t>
  </si>
  <si>
    <t xml:space="preserve">Rbfox2</t>
  </si>
  <si>
    <t xml:space="preserve">ENSMUSG00000028937</t>
  </si>
  <si>
    <t xml:space="preserve">Acot7</t>
  </si>
  <si>
    <t xml:space="preserve">ENSMUSG00000038467</t>
  </si>
  <si>
    <t xml:space="preserve">Chmp4b</t>
  </si>
  <si>
    <t xml:space="preserve">ENSMUSG00000025428</t>
  </si>
  <si>
    <t xml:space="preserve">Atp5a1</t>
  </si>
  <si>
    <t xml:space="preserve">ENSMUSG00000024406</t>
  </si>
  <si>
    <t xml:space="preserve">Pou5f1</t>
  </si>
  <si>
    <t xml:space="preserve">ENSMUSG00000046185</t>
  </si>
  <si>
    <t xml:space="preserve">Zfp84</t>
  </si>
  <si>
    <t xml:space="preserve">ENSMUSG00000029772</t>
  </si>
  <si>
    <t xml:space="preserve">Ahcyl2</t>
  </si>
  <si>
    <t xml:space="preserve">ENSMUSG00000028933</t>
  </si>
  <si>
    <t xml:space="preserve">Xrcc2</t>
  </si>
  <si>
    <t xml:space="preserve">ENSMUSG00000024227</t>
  </si>
  <si>
    <t xml:space="preserve">2610034M16Rik</t>
  </si>
  <si>
    <t xml:space="preserve">ENSMUSG00000039579</t>
  </si>
  <si>
    <t xml:space="preserve">Grin3a</t>
  </si>
  <si>
    <t xml:space="preserve">ENSMUSG00000020935</t>
  </si>
  <si>
    <t xml:space="preserve">Dcakd</t>
  </si>
  <si>
    <t xml:space="preserve">ENSMUSG00000027189</t>
  </si>
  <si>
    <t xml:space="preserve">Trim44</t>
  </si>
  <si>
    <t xml:space="preserve">ENSMUSG00000062210</t>
  </si>
  <si>
    <t xml:space="preserve">Tnfaip8</t>
  </si>
  <si>
    <t xml:space="preserve">ENSMUSG00000021194</t>
  </si>
  <si>
    <t xml:space="preserve">Chga</t>
  </si>
  <si>
    <t xml:space="preserve">ENSMUSG00000040033</t>
  </si>
  <si>
    <t xml:space="preserve">Stat2</t>
  </si>
  <si>
    <t xml:space="preserve">ENSMUSG00000030534</t>
  </si>
  <si>
    <t xml:space="preserve">Vps33b</t>
  </si>
  <si>
    <t xml:space="preserve">ENSMUSG00000034932</t>
  </si>
  <si>
    <t xml:space="preserve">Mrpl54</t>
  </si>
  <si>
    <t xml:space="preserve">ENSMUSG00000024081</t>
  </si>
  <si>
    <t xml:space="preserve">Cebpz</t>
  </si>
  <si>
    <t xml:space="preserve">ENSMUSG00000044221</t>
  </si>
  <si>
    <t xml:space="preserve">Grsf1</t>
  </si>
  <si>
    <t xml:space="preserve">ENSMUSG00000066031</t>
  </si>
  <si>
    <t xml:space="preserve">Gm13023</t>
  </si>
  <si>
    <t xml:space="preserve">ENSMUSG00000049550</t>
  </si>
  <si>
    <t xml:space="preserve">Clip1</t>
  </si>
  <si>
    <t xml:space="preserve">ENSMUSG00000048120</t>
  </si>
  <si>
    <t xml:space="preserve">Entpd1</t>
  </si>
  <si>
    <t xml:space="preserve">ENSMUSG00000021552</t>
  </si>
  <si>
    <t xml:space="preserve">Gkap1</t>
  </si>
  <si>
    <t xml:space="preserve">ENSMUSG00000038015</t>
  </si>
  <si>
    <t xml:space="preserve">Prm2</t>
  </si>
  <si>
    <t xml:space="preserve">ENSMUSG00000034867</t>
  </si>
  <si>
    <t xml:space="preserve">Ankrd27</t>
  </si>
  <si>
    <t xml:space="preserve">ENSMUSG00000020513</t>
  </si>
  <si>
    <t xml:space="preserve">Tubd1</t>
  </si>
  <si>
    <t xml:space="preserve">ENSMUSG00000037257</t>
  </si>
  <si>
    <t xml:space="preserve">Aagab</t>
  </si>
  <si>
    <t xml:space="preserve">ENSMUSG00000019866</t>
  </si>
  <si>
    <t xml:space="preserve">Aim1</t>
  </si>
  <si>
    <t xml:space="preserve">ENSMUSG00000088789</t>
  </si>
  <si>
    <t xml:space="preserve">Scarna13</t>
  </si>
  <si>
    <t xml:space="preserve">ENSMUSG00000015961</t>
  </si>
  <si>
    <t xml:space="preserve">Adss</t>
  </si>
  <si>
    <t xml:space="preserve">ENSMUSG00000029635</t>
  </si>
  <si>
    <t xml:space="preserve">Cdk8</t>
  </si>
  <si>
    <t xml:space="preserve">ENSMUSG00000033389</t>
  </si>
  <si>
    <t xml:space="preserve">Arhgap44</t>
  </si>
  <si>
    <t xml:space="preserve">ENSMUSG00000042453</t>
  </si>
  <si>
    <t xml:space="preserve">Reln</t>
  </si>
  <si>
    <t xml:space="preserve">ENSMUSG00000073497</t>
  </si>
  <si>
    <t xml:space="preserve">AA792892</t>
  </si>
  <si>
    <t xml:space="preserve">ENSMUSG00000033972</t>
  </si>
  <si>
    <t xml:space="preserve">Zfp944</t>
  </si>
  <si>
    <t xml:space="preserve">ENSMUSG00000031400</t>
  </si>
  <si>
    <t xml:space="preserve">G6pdx</t>
  </si>
  <si>
    <t xml:space="preserve">ENSMUSG00000006763</t>
  </si>
  <si>
    <t xml:space="preserve">Saal1</t>
  </si>
  <si>
    <t xml:space="preserve">ENSMUSG00000027331</t>
  </si>
  <si>
    <t xml:space="preserve">D2Ertd750e</t>
  </si>
  <si>
    <t xml:space="preserve">ENSMUSG00000021952</t>
  </si>
  <si>
    <t xml:space="preserve">Xpo4</t>
  </si>
  <si>
    <t xml:space="preserve">ENSMUSG00000072907</t>
  </si>
  <si>
    <t xml:space="preserve">Gm10436</t>
  </si>
  <si>
    <t xml:space="preserve">ENSMUSG00000055239</t>
  </si>
  <si>
    <t xml:space="preserve">Kcmf1</t>
  </si>
  <si>
    <t xml:space="preserve">ENSMUSG00000020740</t>
  </si>
  <si>
    <t xml:space="preserve">Gga3</t>
  </si>
  <si>
    <t xml:space="preserve">ENSMUSG00000049148</t>
  </si>
  <si>
    <t xml:space="preserve">Plcxd3</t>
  </si>
  <si>
    <t xml:space="preserve">ENSMUSG00000040482</t>
  </si>
  <si>
    <t xml:space="preserve">Dom3z</t>
  </si>
  <si>
    <t xml:space="preserve">ENSMUSG00000045948</t>
  </si>
  <si>
    <t xml:space="preserve">Mrps12</t>
  </si>
  <si>
    <t xml:space="preserve">ENSMUSG00000060216</t>
  </si>
  <si>
    <t xml:space="preserve">Arrb2</t>
  </si>
  <si>
    <t xml:space="preserve">ENSMUSG00000024044</t>
  </si>
  <si>
    <t xml:space="preserve">Epb4.1l3</t>
  </si>
  <si>
    <t xml:space="preserve">ENSMUSG00000034709</t>
  </si>
  <si>
    <t xml:space="preserve">Klraq1</t>
  </si>
  <si>
    <t xml:space="preserve">ENSMUSG00000031516</t>
  </si>
  <si>
    <t xml:space="preserve">Dctn6</t>
  </si>
  <si>
    <t xml:space="preserve">ENSMUSG00000030400</t>
  </si>
  <si>
    <t xml:space="preserve">Ercc2</t>
  </si>
  <si>
    <t xml:space="preserve">ENSMUSG00000003437</t>
  </si>
  <si>
    <t xml:space="preserve">Paf1</t>
  </si>
  <si>
    <t xml:space="preserve">ENSMUSG00000033335</t>
  </si>
  <si>
    <t xml:space="preserve">Dnm2</t>
  </si>
  <si>
    <t xml:space="preserve">ENSMUSG00000041236</t>
  </si>
  <si>
    <t xml:space="preserve">Vps41</t>
  </si>
  <si>
    <t xml:space="preserve">ENSMUSG00000042439</t>
  </si>
  <si>
    <t xml:space="preserve">Zfp532</t>
  </si>
  <si>
    <t xml:space="preserve">ENSMUSG00000046269</t>
  </si>
  <si>
    <t xml:space="preserve">Usp27x</t>
  </si>
  <si>
    <t xml:space="preserve">ENSMUSG00000033739</t>
  </si>
  <si>
    <t xml:space="preserve">Fkbpl</t>
  </si>
  <si>
    <t xml:space="preserve">ENSMUSG00000053898</t>
  </si>
  <si>
    <t xml:space="preserve">Ech1</t>
  </si>
  <si>
    <t xml:space="preserve">ENSMUSG00000039148</t>
  </si>
  <si>
    <t xml:space="preserve">Sart1</t>
  </si>
  <si>
    <t xml:space="preserve">ENSMUSG00000035765</t>
  </si>
  <si>
    <t xml:space="preserve">Dym</t>
  </si>
  <si>
    <t xml:space="preserve">ENSMUSG00000070425</t>
  </si>
  <si>
    <t xml:space="preserve">Trpc2</t>
  </si>
  <si>
    <t xml:space="preserve">ENSMUSG00000043241</t>
  </si>
  <si>
    <t xml:space="preserve">Upf2</t>
  </si>
  <si>
    <t xml:space="preserve">ENSMUSG00000037216</t>
  </si>
  <si>
    <t xml:space="preserve">Lipt1</t>
  </si>
  <si>
    <t xml:space="preserve">ENSMUSG00000046556</t>
  </si>
  <si>
    <t xml:space="preserve">Zfp319</t>
  </si>
  <si>
    <t xml:space="preserve">ENSMUSG00000087246</t>
  </si>
  <si>
    <t xml:space="preserve">Gm13346</t>
  </si>
  <si>
    <t xml:space="preserve">ENSMUSG00000034858</t>
  </si>
  <si>
    <t xml:space="preserve">BC031353</t>
  </si>
  <si>
    <t xml:space="preserve">ENSMUSG00000027519</t>
  </si>
  <si>
    <t xml:space="preserve">Rab22a</t>
  </si>
  <si>
    <t xml:space="preserve">ENSMUSG00000003033</t>
  </si>
  <si>
    <t xml:space="preserve">Ap1m1</t>
  </si>
  <si>
    <t xml:space="preserve">ENSMUSG00000020114</t>
  </si>
  <si>
    <t xml:space="preserve">Cand1</t>
  </si>
  <si>
    <t xml:space="preserve">ENSMUSG00000034224</t>
  </si>
  <si>
    <t xml:space="preserve">Slc38a8</t>
  </si>
  <si>
    <t xml:space="preserve">ENSMUSG00000030774</t>
  </si>
  <si>
    <t xml:space="preserve">Pak1</t>
  </si>
  <si>
    <t xml:space="preserve">ENSMUSG00000028851</t>
  </si>
  <si>
    <t xml:space="preserve">Nudc</t>
  </si>
  <si>
    <t xml:space="preserve">ENSMUSG00000031214</t>
  </si>
  <si>
    <t xml:space="preserve">Ophn1</t>
  </si>
  <si>
    <t xml:space="preserve">ENSMUSG00000029736</t>
  </si>
  <si>
    <t xml:space="preserve">Nobox</t>
  </si>
  <si>
    <t xml:space="preserve">ENSMUSG00000029869</t>
  </si>
  <si>
    <t xml:space="preserve">Ephb6</t>
  </si>
  <si>
    <t xml:space="preserve">ENSMUSG00000020381</t>
  </si>
  <si>
    <t xml:space="preserve">3010026O09Rik</t>
  </si>
  <si>
    <t xml:space="preserve">ENSMUSG00000004789</t>
  </si>
  <si>
    <t xml:space="preserve">Dlst</t>
  </si>
  <si>
    <t xml:space="preserve">ENSMUSG00000028698</t>
  </si>
  <si>
    <t xml:space="preserve">Pik3r3</t>
  </si>
  <si>
    <t xml:space="preserve">ENSMUSG00000024958</t>
  </si>
  <si>
    <t xml:space="preserve">Gpr137</t>
  </si>
  <si>
    <t xml:space="preserve">ENSMUSG00000026087</t>
  </si>
  <si>
    <t xml:space="preserve">Mrpl30</t>
  </si>
  <si>
    <t xml:space="preserve">ENSMUSG00000038042</t>
  </si>
  <si>
    <t xml:space="preserve">Ptpdc1</t>
  </si>
  <si>
    <t xml:space="preserve">ENSMUSG00000035640</t>
  </si>
  <si>
    <t xml:space="preserve">Dos</t>
  </si>
  <si>
    <t xml:space="preserve">ENSMUSG00000054457</t>
  </si>
  <si>
    <t xml:space="preserve">9430021M05Rik</t>
  </si>
  <si>
    <t xml:space="preserve">ENSMUSG00000021929</t>
  </si>
  <si>
    <t xml:space="preserve">Kpna3</t>
  </si>
  <si>
    <t xml:space="preserve">ENSMUSG00000035297</t>
  </si>
  <si>
    <t xml:space="preserve">Cops4</t>
  </si>
  <si>
    <t xml:space="preserve">ENSMUSG00000038429</t>
  </si>
  <si>
    <t xml:space="preserve">Usp5</t>
  </si>
  <si>
    <t xml:space="preserve">ENSMUSG00000022347</t>
  </si>
  <si>
    <t xml:space="preserve">A1bg</t>
  </si>
  <si>
    <t xml:space="preserve">ENSMUSG00000045036</t>
  </si>
  <si>
    <t xml:space="preserve">Tmem232</t>
  </si>
  <si>
    <t xml:space="preserve">ENSMUSG00000085953</t>
  </si>
  <si>
    <t xml:space="preserve">Gm15496</t>
  </si>
  <si>
    <t xml:space="preserve">ENSMUSG00000027306</t>
  </si>
  <si>
    <t xml:space="preserve">Nusap1</t>
  </si>
  <si>
    <t xml:space="preserve">ENSMUSG00000022051</t>
  </si>
  <si>
    <t xml:space="preserve">Bnip3l</t>
  </si>
  <si>
    <t xml:space="preserve">ENSMUSG00000037096</t>
  </si>
  <si>
    <t xml:space="preserve">Gm9762</t>
  </si>
  <si>
    <t xml:space="preserve">ENSMUSG00000067215</t>
  </si>
  <si>
    <t xml:space="preserve">Usp51</t>
  </si>
  <si>
    <t xml:space="preserve">ENSMUSG00000052331</t>
  </si>
  <si>
    <t xml:space="preserve">Ankrd44</t>
  </si>
  <si>
    <t xml:space="preserve">ENSMUSG00000054452</t>
  </si>
  <si>
    <t xml:space="preserve">Aes</t>
  </si>
  <si>
    <t xml:space="preserve">ENSMUSG00000036661</t>
  </si>
  <si>
    <t xml:space="preserve">Dennd3</t>
  </si>
  <si>
    <t xml:space="preserve">ENSMUSG00000046262</t>
  </si>
  <si>
    <t xml:space="preserve">C87977</t>
  </si>
  <si>
    <t xml:space="preserve">ENSMUSG00000021196</t>
  </si>
  <si>
    <t xml:space="preserve">Pfkp</t>
  </si>
  <si>
    <t xml:space="preserve">ENSMUSG00000047866</t>
  </si>
  <si>
    <t xml:space="preserve">Lonp2</t>
  </si>
  <si>
    <t xml:space="preserve">ENSMUSG00000005625</t>
  </si>
  <si>
    <t xml:space="preserve">Psmd4</t>
  </si>
  <si>
    <t xml:space="preserve">ENSMUSG00000040524</t>
  </si>
  <si>
    <t xml:space="preserve">Zfp609</t>
  </si>
  <si>
    <t xml:space="preserve">ENSMUSG00000045896</t>
  </si>
  <si>
    <t xml:space="preserve">Paip2b</t>
  </si>
  <si>
    <t xml:space="preserve">ENSMUSG00000050830</t>
  </si>
  <si>
    <t xml:space="preserve">Vwc2</t>
  </si>
  <si>
    <t xml:space="preserve">ENSMUSG00000041079</t>
  </si>
  <si>
    <t xml:space="preserve">Rwdd2b</t>
  </si>
  <si>
    <t xml:space="preserve">ENSMUSG00000054387</t>
  </si>
  <si>
    <t xml:space="preserve">Mdm4</t>
  </si>
  <si>
    <t xml:space="preserve">ENSMUSG00000025089</t>
  </si>
  <si>
    <t xml:space="preserve">Gfra1</t>
  </si>
  <si>
    <t xml:space="preserve">ENSMUSG00000027330</t>
  </si>
  <si>
    <t xml:space="preserve">Cdc25b</t>
  </si>
  <si>
    <t xml:space="preserve">ENSMUSG00000046314</t>
  </si>
  <si>
    <t xml:space="preserve">Stxbp6</t>
  </si>
  <si>
    <t xml:space="preserve">ENSMUSG00000027011</t>
  </si>
  <si>
    <t xml:space="preserve">Ube2e3</t>
  </si>
  <si>
    <t xml:space="preserve">ENSMUSG00000086985</t>
  </si>
  <si>
    <t xml:space="preserve">Gm16973</t>
  </si>
  <si>
    <t xml:space="preserve">ENSMUSG00000041757</t>
  </si>
  <si>
    <t xml:space="preserve">Plekha6</t>
  </si>
  <si>
    <t xml:space="preserve">ENSMUSG00000024927</t>
  </si>
  <si>
    <t xml:space="preserve">Rela</t>
  </si>
  <si>
    <t xml:space="preserve">ENSMUSG00000085723</t>
  </si>
  <si>
    <t xml:space="preserve">Gm15915</t>
  </si>
  <si>
    <t xml:space="preserve">ENSMUSG00000022706</t>
  </si>
  <si>
    <t xml:space="preserve">Mrpl40</t>
  </si>
  <si>
    <t xml:space="preserve">ENSMUSG00000026179</t>
  </si>
  <si>
    <t xml:space="preserve">Pnkd</t>
  </si>
  <si>
    <t xml:space="preserve">ENSMUSG00000020818</t>
  </si>
  <si>
    <t xml:space="preserve">Mfsd11</t>
  </si>
  <si>
    <t xml:space="preserve">ENSMUSG00000052609</t>
  </si>
  <si>
    <t xml:space="preserve">Plekhg3</t>
  </si>
  <si>
    <t xml:space="preserve">ENSMUSG00000038416</t>
  </si>
  <si>
    <t xml:space="preserve">Cdc16</t>
  </si>
  <si>
    <t xml:space="preserve">ENSMUSG00000030268</t>
  </si>
  <si>
    <t xml:space="preserve">Bcat1</t>
  </si>
  <si>
    <t xml:space="preserve">ENSMUSG00000051154</t>
  </si>
  <si>
    <t xml:space="preserve">Commd3</t>
  </si>
  <si>
    <t xml:space="preserve">ENSMUSG00000032407</t>
  </si>
  <si>
    <t xml:space="preserve">2610101N10Rik</t>
  </si>
  <si>
    <t xml:space="preserve">ENSMUSG00000033272</t>
  </si>
  <si>
    <t xml:space="preserve">Slc35a4</t>
  </si>
  <si>
    <t xml:space="preserve">ENSMUSG00000063971</t>
  </si>
  <si>
    <t xml:space="preserve">1700011A15Rik</t>
  </si>
  <si>
    <t xml:space="preserve">ENSMUSG00000032540</t>
  </si>
  <si>
    <t xml:space="preserve">Abhd5</t>
  </si>
  <si>
    <t xml:space="preserve">ENSMUSG00000031093</t>
  </si>
  <si>
    <t xml:space="preserve">Dock11</t>
  </si>
  <si>
    <t xml:space="preserve">ENSMUSG00000020775</t>
  </si>
  <si>
    <t xml:space="preserve">Mrpl38</t>
  </si>
  <si>
    <t xml:space="preserve">ENSMUSG00000055760</t>
  </si>
  <si>
    <t xml:space="preserve">Gemin6</t>
  </si>
  <si>
    <t xml:space="preserve">ENSMUSG00000004937</t>
  </si>
  <si>
    <t xml:space="preserve">Sgta</t>
  </si>
  <si>
    <t xml:space="preserve">ENSMUSG00000022841</t>
  </si>
  <si>
    <t xml:space="preserve">Ap2m1</t>
  </si>
  <si>
    <t xml:space="preserve">ENSMUSG00000030801</t>
  </si>
  <si>
    <t xml:space="preserve">Myst1</t>
  </si>
  <si>
    <t xml:space="preserve">ENSMUSG00000059218</t>
  </si>
  <si>
    <t xml:space="preserve">Gm13084</t>
  </si>
  <si>
    <t xml:space="preserve">ENSMUSG00000040586</t>
  </si>
  <si>
    <t xml:space="preserve">Ofd1</t>
  </si>
  <si>
    <t xml:space="preserve">ENSMUSG00000046861</t>
  </si>
  <si>
    <t xml:space="preserve">Hectd3</t>
  </si>
  <si>
    <t xml:space="preserve">ENSMUSG00000026000</t>
  </si>
  <si>
    <t xml:space="preserve">Lancl1</t>
  </si>
  <si>
    <t xml:space="preserve">ENSMUSG00000003526</t>
  </si>
  <si>
    <t xml:space="preserve">Prodh</t>
  </si>
  <si>
    <t xml:space="preserve">ENSMUSG00000030270</t>
  </si>
  <si>
    <t xml:space="preserve">Cpne9</t>
  </si>
  <si>
    <t xml:space="preserve">ENSMUSG00000035476</t>
  </si>
  <si>
    <t xml:space="preserve">Tab3</t>
  </si>
  <si>
    <t xml:space="preserve">ENSMUSG00000028669</t>
  </si>
  <si>
    <t xml:space="preserve">1110049F12Rik</t>
  </si>
  <si>
    <t xml:space="preserve">ENSMUSG00000042406</t>
  </si>
  <si>
    <t xml:space="preserve">Atf4</t>
  </si>
  <si>
    <t xml:space="preserve">ENSMUSG00000022789</t>
  </si>
  <si>
    <t xml:space="preserve">Dnm1l</t>
  </si>
  <si>
    <t xml:space="preserve">ENSMUSG00000018565</t>
  </si>
  <si>
    <t xml:space="preserve">Rai12</t>
  </si>
  <si>
    <t xml:space="preserve">ENSMUSG00000047084</t>
  </si>
  <si>
    <t xml:space="preserve">Ngrn</t>
  </si>
  <si>
    <t xml:space="preserve">ENSMUSG00000020454</t>
  </si>
  <si>
    <t xml:space="preserve">Eif4enif1</t>
  </si>
  <si>
    <t xml:space="preserve">ENSMUSG00000020496</t>
  </si>
  <si>
    <t xml:space="preserve">Rnf187</t>
  </si>
  <si>
    <t xml:space="preserve">ENSMUSG00000070732</t>
  </si>
  <si>
    <t xml:space="preserve">Rbm44</t>
  </si>
  <si>
    <t xml:space="preserve">ENSMUSG00000035367</t>
  </si>
  <si>
    <t xml:space="preserve">Rmi1</t>
  </si>
  <si>
    <t xml:space="preserve">ENSMUSG00000034235</t>
  </si>
  <si>
    <t xml:space="preserve">Usp54</t>
  </si>
  <si>
    <t xml:space="preserve">ENSMUSG00000028261</t>
  </si>
  <si>
    <t xml:space="preserve">Ndufaf4</t>
  </si>
  <si>
    <t xml:space="preserve">ENSMUSG00000000339</t>
  </si>
  <si>
    <t xml:space="preserve">Rtcd1</t>
  </si>
  <si>
    <t xml:space="preserve">ENSMUSG00000040268</t>
  </si>
  <si>
    <t xml:space="preserve">Plekha1</t>
  </si>
  <si>
    <t xml:space="preserve">ENSMUSG00000027091</t>
  </si>
  <si>
    <t xml:space="preserve">Zc3h15</t>
  </si>
  <si>
    <t xml:space="preserve">ENSMUSG00000026924</t>
  </si>
  <si>
    <t xml:space="preserve">Sec16a</t>
  </si>
  <si>
    <t xml:space="preserve">ENSMUSG00000020288</t>
  </si>
  <si>
    <t xml:space="preserve">Ahsa2</t>
  </si>
  <si>
    <t xml:space="preserve">ENSMUSG00000027472</t>
  </si>
  <si>
    <t xml:space="preserve">Pdrg1</t>
  </si>
  <si>
    <t xml:space="preserve">ENSMUSG00000071662</t>
  </si>
  <si>
    <t xml:space="preserve">Polr2g</t>
  </si>
  <si>
    <t xml:space="preserve">ENSMUSG00000033917</t>
  </si>
  <si>
    <t xml:space="preserve">Gde1</t>
  </si>
  <si>
    <t xml:space="preserve">ENSMUSG00000024998</t>
  </si>
  <si>
    <t xml:space="preserve">Plce1</t>
  </si>
  <si>
    <t xml:space="preserve">ENSMUSG00000074895</t>
  </si>
  <si>
    <t xml:space="preserve">Eif4e1b</t>
  </si>
  <si>
    <t xml:space="preserve">ENSMUSG00000031985</t>
  </si>
  <si>
    <t xml:space="preserve">Gnpat</t>
  </si>
  <si>
    <t xml:space="preserve">ENSMUSG00000071216</t>
  </si>
  <si>
    <t xml:space="preserve">Oog1</t>
  </si>
  <si>
    <t xml:space="preserve">ENSMUSG00000029608</t>
  </si>
  <si>
    <t xml:space="preserve">Rph3a</t>
  </si>
  <si>
    <t xml:space="preserve">ENSMUSG00000041577</t>
  </si>
  <si>
    <t xml:space="preserve">Prelp</t>
  </si>
  <si>
    <t xml:space="preserve">ENSMUSG00000032604</t>
  </si>
  <si>
    <t xml:space="preserve">Qars</t>
  </si>
  <si>
    <t xml:space="preserve">ENSMUSG00000015837</t>
  </si>
  <si>
    <t xml:space="preserve">Sqstm1</t>
  </si>
  <si>
    <t xml:space="preserve">ENSMUSG00000027506</t>
  </si>
  <si>
    <t xml:space="preserve">Tpd52</t>
  </si>
  <si>
    <t xml:space="preserve">ENSMUSG00000027636</t>
  </si>
  <si>
    <t xml:space="preserve">Sla2</t>
  </si>
  <si>
    <t xml:space="preserve">ENSMUSG00000024855</t>
  </si>
  <si>
    <t xml:space="preserve">Pacs1</t>
  </si>
  <si>
    <t xml:space="preserve">ENSMUSG00000043923</t>
  </si>
  <si>
    <t xml:space="preserve">Ccdc84</t>
  </si>
  <si>
    <t xml:space="preserve">ENSMUSG00000007659</t>
  </si>
  <si>
    <t xml:space="preserve">Bcl2l1</t>
  </si>
  <si>
    <t xml:space="preserve">ENSMUSG00000025228</t>
  </si>
  <si>
    <t xml:space="preserve">Actr1a</t>
  </si>
  <si>
    <t xml:space="preserve">ENSMUSG00000033022</t>
  </si>
  <si>
    <t xml:space="preserve">Cdo1</t>
  </si>
  <si>
    <t xml:space="preserve">ENSMUSG00000039599</t>
  </si>
  <si>
    <t xml:space="preserve">Fam149b</t>
  </si>
  <si>
    <t xml:space="preserve">ENSMUSG00000035064</t>
  </si>
  <si>
    <t xml:space="preserve">Eef2k</t>
  </si>
  <si>
    <t xml:space="preserve">ENSMUSG00000045210</t>
  </si>
  <si>
    <t xml:space="preserve">Vcpip1</t>
  </si>
  <si>
    <t xml:space="preserve">ENSMUSG00000008036</t>
  </si>
  <si>
    <t xml:space="preserve">Ap2s1</t>
  </si>
  <si>
    <t xml:space="preserve">ENSMUSG00000063894</t>
  </si>
  <si>
    <t xml:space="preserve">Zfp192</t>
  </si>
  <si>
    <t xml:space="preserve">ENSMUSG00000078521</t>
  </si>
  <si>
    <t xml:space="preserve">2610002D18Rik</t>
  </si>
  <si>
    <t xml:space="preserve">ENSMUSG00000037347</t>
  </si>
  <si>
    <t xml:space="preserve">Chst7</t>
  </si>
  <si>
    <t xml:space="preserve">ENSMUSG00000025777</t>
  </si>
  <si>
    <t xml:space="preserve">Gdap1</t>
  </si>
  <si>
    <t xml:space="preserve">ENSMUSG00000027637</t>
  </si>
  <si>
    <t xml:space="preserve">1110008F13Rik</t>
  </si>
  <si>
    <t xml:space="preserve">ENSMUSG00000034341</t>
  </si>
  <si>
    <t xml:space="preserve">Wbp2</t>
  </si>
  <si>
    <t xml:space="preserve">ENSMUSG00000019832</t>
  </si>
  <si>
    <t xml:space="preserve">Rab32</t>
  </si>
  <si>
    <t xml:space="preserve">ENSMUSG00000057342</t>
  </si>
  <si>
    <t xml:space="preserve">Sphk2</t>
  </si>
  <si>
    <t xml:space="preserve">ENSMUSG00000066030</t>
  </si>
  <si>
    <t xml:space="preserve">Oog2</t>
  </si>
  <si>
    <t xml:space="preserve">ENSMUSG00000030929</t>
  </si>
  <si>
    <t xml:space="preserve">Eri2</t>
  </si>
  <si>
    <t xml:space="preserve">ENSMUSG00000015880</t>
  </si>
  <si>
    <t xml:space="preserve">Ncapg</t>
  </si>
  <si>
    <t xml:space="preserve">ENSMUSG00000041570</t>
  </si>
  <si>
    <t xml:space="preserve">Camsap1l1</t>
  </si>
  <si>
    <t xml:space="preserve">ENSMUSG00000032477</t>
  </si>
  <si>
    <t xml:space="preserve">Cdc25a</t>
  </si>
  <si>
    <t xml:space="preserve">ENSMUSG00000024287</t>
  </si>
  <si>
    <t xml:space="preserve">Thoc1</t>
  </si>
  <si>
    <t xml:space="preserve">ENSMUSG00000047710</t>
  </si>
  <si>
    <t xml:space="preserve">Zfp828</t>
  </si>
  <si>
    <t xml:space="preserve">ENSMUSG00000051116</t>
  </si>
  <si>
    <t xml:space="preserve">Gm8121</t>
  </si>
  <si>
    <t xml:space="preserve">ENSMUSG00000006676</t>
  </si>
  <si>
    <t xml:space="preserve">Usp19</t>
  </si>
  <si>
    <t xml:space="preserve">ENSMUSG00000047799</t>
  </si>
  <si>
    <t xml:space="preserve">Oog4</t>
  </si>
  <si>
    <t xml:space="preserve">ENSMUSG00000002129</t>
  </si>
  <si>
    <t xml:space="preserve">Sf3a1</t>
  </si>
  <si>
    <t xml:space="preserve">ENSMUSG00000062275</t>
  </si>
  <si>
    <t xml:space="preserve">Fbxw24</t>
  </si>
  <si>
    <t xml:space="preserve">ENSMUSG00000029815</t>
  </si>
  <si>
    <t xml:space="preserve">2410003K15Rik</t>
  </si>
  <si>
    <t xml:space="preserve">ENSMUSG00000033352</t>
  </si>
  <si>
    <t xml:space="preserve">Map2k4</t>
  </si>
  <si>
    <t xml:space="preserve">ENSMUSG00000045693</t>
  </si>
  <si>
    <t xml:space="preserve">Nlrp4e</t>
  </si>
  <si>
    <t xml:space="preserve">ENSMUSG00000028843</t>
  </si>
  <si>
    <t xml:space="preserve">Sh3bgrl3</t>
  </si>
  <si>
    <t xml:space="preserve">ENSMUSG00000085079</t>
  </si>
  <si>
    <t xml:space="preserve">Khdc1b</t>
  </si>
  <si>
    <t xml:space="preserve">ENSMUSG00000026659</t>
  </si>
  <si>
    <t xml:space="preserve">Dusp12</t>
  </si>
  <si>
    <t xml:space="preserve">ENSMUSG00000021483</t>
  </si>
  <si>
    <t xml:space="preserve">Cdk20</t>
  </si>
  <si>
    <t xml:space="preserve">ENSMUSG00000015202</t>
  </si>
  <si>
    <t xml:space="preserve">Cnksr3</t>
  </si>
  <si>
    <t xml:space="preserve">ENSMUSG00000032582</t>
  </si>
  <si>
    <t xml:space="preserve">Rbm6</t>
  </si>
  <si>
    <t xml:space="preserve">ENSMUSG00000056962</t>
  </si>
  <si>
    <t xml:space="preserve">Jmjd6</t>
  </si>
  <si>
    <t xml:space="preserve">ENSMUSG00000073520</t>
  </si>
  <si>
    <t xml:space="preserve">ENSMUSG00000041096</t>
  </si>
  <si>
    <t xml:space="preserve">Tspyl2</t>
  </si>
  <si>
    <t xml:space="preserve">ENSMUSG00000032415</t>
  </si>
  <si>
    <t xml:space="preserve">Ube2cbp</t>
  </si>
  <si>
    <t xml:space="preserve">ENSMUSG00000028617</t>
  </si>
  <si>
    <t xml:space="preserve">Lrrc42</t>
  </si>
  <si>
    <t xml:space="preserve">ENSMUSG00000019428</t>
  </si>
  <si>
    <t xml:space="preserve">Fkbp8</t>
  </si>
  <si>
    <t xml:space="preserve">ENSMUSG00000018974</t>
  </si>
  <si>
    <t xml:space="preserve">Sart3</t>
  </si>
  <si>
    <t xml:space="preserve">ENSMUSG00000043733</t>
  </si>
  <si>
    <t xml:space="preserve">Ptpn11</t>
  </si>
  <si>
    <t xml:space="preserve">ENSMUSG00000006390</t>
  </si>
  <si>
    <t xml:space="preserve">Elovl1</t>
  </si>
  <si>
    <t xml:space="preserve">ENSMUSG00000017764</t>
  </si>
  <si>
    <t xml:space="preserve">Zswim1</t>
  </si>
  <si>
    <t xml:space="preserve">ENSMUSG00000058704</t>
  </si>
  <si>
    <t xml:space="preserve">Memo1</t>
  </si>
  <si>
    <t xml:space="preserve">ENSMUSG00000029030</t>
  </si>
  <si>
    <t xml:space="preserve">Tprgl</t>
  </si>
  <si>
    <t xml:space="preserve">ENSMUSG00000074060</t>
  </si>
  <si>
    <t xml:space="preserve">Fbxw15</t>
  </si>
  <si>
    <t xml:space="preserve">ENSMUSG00000031696</t>
  </si>
  <si>
    <t xml:space="preserve">Vps35</t>
  </si>
  <si>
    <t xml:space="preserve">ENSMUSG00000030309</t>
  </si>
  <si>
    <t xml:space="preserve">Caprin2</t>
  </si>
  <si>
    <t xml:space="preserve">ENSMUSG00000037204</t>
  </si>
  <si>
    <t xml:space="preserve">9430023L20Rik</t>
  </si>
  <si>
    <t xml:space="preserve">ENSMUSG00000029062</t>
  </si>
  <si>
    <t xml:space="preserve">Cdk11b</t>
  </si>
  <si>
    <t xml:space="preserve">ENSMUSG00000022973</t>
  </si>
  <si>
    <t xml:space="preserve">Synj1</t>
  </si>
  <si>
    <t xml:space="preserve">ENSMUSG00000029148</t>
  </si>
  <si>
    <t xml:space="preserve">Nrbp1</t>
  </si>
  <si>
    <t xml:space="preserve">ENSMUSG00000006906</t>
  </si>
  <si>
    <t xml:space="preserve">Stambp</t>
  </si>
  <si>
    <t xml:space="preserve">ENSMUSG00000050592</t>
  </si>
  <si>
    <t xml:space="preserve">Fam78a</t>
  </si>
  <si>
    <t xml:space="preserve">ENSMUSG00000030216</t>
  </si>
  <si>
    <t xml:space="preserve">Wbp11</t>
  </si>
  <si>
    <t xml:space="preserve">ENSMUSG00000034557</t>
  </si>
  <si>
    <t xml:space="preserve">Zfyve9</t>
  </si>
  <si>
    <t xml:space="preserve">ENSMUSG00000064370</t>
  </si>
  <si>
    <t xml:space="preserve">mt-Cytb</t>
  </si>
  <si>
    <t xml:space="preserve">ENSMUSG00000028392</t>
  </si>
  <si>
    <t xml:space="preserve">Bspry</t>
  </si>
  <si>
    <t xml:space="preserve">ENSMUSG00000063200</t>
  </si>
  <si>
    <t xml:space="preserve">Nol7</t>
  </si>
  <si>
    <t xml:space="preserve">ENSMUSG00000022505</t>
  </si>
  <si>
    <t xml:space="preserve">Emp2</t>
  </si>
  <si>
    <t xml:space="preserve">ENSMUSG00000070002</t>
  </si>
  <si>
    <t xml:space="preserve">Ell</t>
  </si>
  <si>
    <t xml:space="preserve">ENSMUSG00000027206</t>
  </si>
  <si>
    <t xml:space="preserve">Cops2</t>
  </si>
  <si>
    <t xml:space="preserve">ENSMUSG00000037910</t>
  </si>
  <si>
    <t xml:space="preserve">1700018B24Rik</t>
  </si>
  <si>
    <t xml:space="preserve">ENSMUSG00000047388</t>
  </si>
  <si>
    <t xml:space="preserve">Atmin</t>
  </si>
  <si>
    <t xml:space="preserve">ENSMUSG00000074582</t>
  </si>
  <si>
    <t xml:space="preserve">Arfgef2</t>
  </si>
  <si>
    <t xml:space="preserve">ENSMUSG00000025133</t>
  </si>
  <si>
    <t xml:space="preserve">Ints4</t>
  </si>
  <si>
    <t xml:space="preserve">ENSMUSG00000029472</t>
  </si>
  <si>
    <t xml:space="preserve">Anapc5</t>
  </si>
  <si>
    <t xml:space="preserve">ENSMUSG00000028560</t>
  </si>
  <si>
    <t xml:space="preserve">Usp1</t>
  </si>
  <si>
    <t xml:space="preserve">ENSMUSG00000024392</t>
  </si>
  <si>
    <t xml:space="preserve">Bag6</t>
  </si>
  <si>
    <t xml:space="preserve">ENSMUSG00000006818</t>
  </si>
  <si>
    <t xml:space="preserve">Sod2</t>
  </si>
  <si>
    <t xml:space="preserve">ENSMUSG00000036097</t>
  </si>
  <si>
    <t xml:space="preserve">Fam178a</t>
  </si>
  <si>
    <t xml:space="preserve">ENSMUSG00000029414</t>
  </si>
  <si>
    <t xml:space="preserve">Kntc1</t>
  </si>
  <si>
    <t xml:space="preserve">ENSMUSG00000000751</t>
  </si>
  <si>
    <t xml:space="preserve">Rpa1</t>
  </si>
  <si>
    <t xml:space="preserve">ENSMUSG00000037280</t>
  </si>
  <si>
    <t xml:space="preserve">Galnt6</t>
  </si>
  <si>
    <t xml:space="preserve">ENSMUSG00000027879</t>
  </si>
  <si>
    <t xml:space="preserve">Sec22b</t>
  </si>
  <si>
    <t xml:space="preserve">ENSMUSG00000022613</t>
  </si>
  <si>
    <t xml:space="preserve">Miox</t>
  </si>
  <si>
    <t xml:space="preserve">ENSMUSG00000024513</t>
  </si>
  <si>
    <t xml:space="preserve">Mbd2</t>
  </si>
  <si>
    <t xml:space="preserve">ENSMUSG00000038194</t>
  </si>
  <si>
    <t xml:space="preserve">Lhb</t>
  </si>
  <si>
    <t xml:space="preserve">ENSMUSG00000053090</t>
  </si>
  <si>
    <t xml:space="preserve">ENSMUSG00000020745</t>
  </si>
  <si>
    <t xml:space="preserve">Pafah1b1</t>
  </si>
  <si>
    <t xml:space="preserve">ENSMUSG00000031631</t>
  </si>
  <si>
    <t xml:space="preserve">4933411K20Rik</t>
  </si>
  <si>
    <t xml:space="preserve">ENSMUSG00000020089</t>
  </si>
  <si>
    <t xml:space="preserve">Ppa1</t>
  </si>
  <si>
    <t xml:space="preserve">ENSMUSG00000012350</t>
  </si>
  <si>
    <t xml:space="preserve">Ehf</t>
  </si>
  <si>
    <t xml:space="preserve">ENSMUSG00000030168</t>
  </si>
  <si>
    <t xml:space="preserve">Adipor2</t>
  </si>
  <si>
    <t xml:space="preserve">ENSMUSG00000046000</t>
  </si>
  <si>
    <t xml:space="preserve">Naa11</t>
  </si>
  <si>
    <t xml:space="preserve">ENSMUSG00000001098</t>
  </si>
  <si>
    <t xml:space="preserve">Kctd10</t>
  </si>
  <si>
    <t xml:space="preserve">ENSMUSG00000058624</t>
  </si>
  <si>
    <t xml:space="preserve">Gda</t>
  </si>
  <si>
    <t xml:space="preserve">ENSMUSG00000066952</t>
  </si>
  <si>
    <t xml:space="preserve">Myo1h</t>
  </si>
  <si>
    <t xml:space="preserve">ENSMUSG00000018377</t>
  </si>
  <si>
    <t xml:space="preserve">Vezf1</t>
  </si>
  <si>
    <t xml:space="preserve">ENSMUSG00000055723</t>
  </si>
  <si>
    <t xml:space="preserve">Rras2</t>
  </si>
  <si>
    <t xml:space="preserve">ENSMUSG00000005698</t>
  </si>
  <si>
    <t xml:space="preserve">Ctcf</t>
  </si>
  <si>
    <t xml:space="preserve">ENSMUSG00000020284</t>
  </si>
  <si>
    <t xml:space="preserve">1810043G02Rik</t>
  </si>
  <si>
    <t xml:space="preserve">ENSMUSG00000031933</t>
  </si>
  <si>
    <t xml:space="preserve">Folr4</t>
  </si>
  <si>
    <t xml:space="preserve">ENSMUSG00000030763</t>
  </si>
  <si>
    <t xml:space="preserve">Lcmt1</t>
  </si>
  <si>
    <t xml:space="preserve">ENSMUSG00000033088</t>
  </si>
  <si>
    <t xml:space="preserve">Triobp</t>
  </si>
  <si>
    <t xml:space="preserve">ENSMUSG00000025400</t>
  </si>
  <si>
    <t xml:space="preserve">Tac2</t>
  </si>
  <si>
    <t xml:space="preserve">ENSMUSG00000038708</t>
  </si>
  <si>
    <t xml:space="preserve">Golga4</t>
  </si>
  <si>
    <t xml:space="preserve">ENSMUSG00000052997</t>
  </si>
  <si>
    <t xml:space="preserve">Uba2</t>
  </si>
  <si>
    <t xml:space="preserve">ENSMUSG00000018548</t>
  </si>
  <si>
    <t xml:space="preserve">Trim37</t>
  </si>
  <si>
    <t xml:space="preserve">ENSMUSG00000060630</t>
  </si>
  <si>
    <t xml:space="preserve">Zfp735</t>
  </si>
  <si>
    <t xml:space="preserve">ENSMUSG00000078350</t>
  </si>
  <si>
    <t xml:space="preserve">1190007F08Rik</t>
  </si>
  <si>
    <t xml:space="preserve">ENSMUSG00000025423</t>
  </si>
  <si>
    <t xml:space="preserve">Pias2</t>
  </si>
  <si>
    <t xml:space="preserve">ENSMUSG00000026502</t>
  </si>
  <si>
    <t xml:space="preserve">Pppde1</t>
  </si>
  <si>
    <t xml:space="preserve">ENSMUSG00000024048</t>
  </si>
  <si>
    <t xml:space="preserve">2900073G15Rik</t>
  </si>
  <si>
    <t xml:space="preserve">ENSMUSG00000026469</t>
  </si>
  <si>
    <t xml:space="preserve">Xpr1</t>
  </si>
  <si>
    <t xml:space="preserve">ENSMUSG00000020260</t>
  </si>
  <si>
    <t xml:space="preserve">Pofut2</t>
  </si>
  <si>
    <t xml:space="preserve">ENSMUSG00000052681</t>
  </si>
  <si>
    <t xml:space="preserve">Rap1b</t>
  </si>
  <si>
    <t xml:space="preserve">ENSMUSG00000027323</t>
  </si>
  <si>
    <t xml:space="preserve">Rad51</t>
  </si>
  <si>
    <t xml:space="preserve">ENSMUSG00000057058</t>
  </si>
  <si>
    <t xml:space="preserve">Skap1</t>
  </si>
  <si>
    <t xml:space="preserve">ENSMUSG00000044468</t>
  </si>
  <si>
    <t xml:space="preserve">Fam46c</t>
  </si>
  <si>
    <t xml:space="preserve">ENSMUSG00000066027</t>
  </si>
  <si>
    <t xml:space="preserve">Gm2042</t>
  </si>
  <si>
    <t xml:space="preserve">ENSMUSG00000027333</t>
  </si>
  <si>
    <t xml:space="preserve">Smox</t>
  </si>
  <si>
    <t xml:space="preserve">ENSMUSG00000003344</t>
  </si>
  <si>
    <t xml:space="preserve">Btbd2</t>
  </si>
  <si>
    <t xml:space="preserve">ENSMUSG00000007812</t>
  </si>
  <si>
    <t xml:space="preserve">Zfp655</t>
  </si>
  <si>
    <t xml:space="preserve">ENSMUSG00000021458</t>
  </si>
  <si>
    <t xml:space="preserve">2010111I01Rik</t>
  </si>
  <si>
    <t xml:space="preserve">ENSMUSG00000041769</t>
  </si>
  <si>
    <t xml:space="preserve">Ppp2r2d</t>
  </si>
  <si>
    <t xml:space="preserve">ENSMUSG00000074354</t>
  </si>
  <si>
    <t xml:space="preserve">9230115E21Rik</t>
  </si>
  <si>
    <t xml:space="preserve">ENSMUSG00000022452</t>
  </si>
  <si>
    <t xml:space="preserve">1500032L24Rik</t>
  </si>
  <si>
    <t xml:space="preserve">ENSMUSG00000041722</t>
  </si>
  <si>
    <t xml:space="preserve">Khdc1c</t>
  </si>
  <si>
    <t xml:space="preserve">ENSMUSG00000023940</t>
  </si>
  <si>
    <t xml:space="preserve">Sgol1</t>
  </si>
  <si>
    <t xml:space="preserve">ENSMUSG00000079562</t>
  </si>
  <si>
    <t xml:space="preserve">Maea</t>
  </si>
  <si>
    <t xml:space="preserve">ENSMUSG00000038324</t>
  </si>
  <si>
    <t xml:space="preserve">Trpc4ap</t>
  </si>
  <si>
    <t xml:space="preserve">ENSMUSG00000029776</t>
  </si>
  <si>
    <t xml:space="preserve">Hibadh</t>
  </si>
  <si>
    <t xml:space="preserve">ENSMUSG00000045312</t>
  </si>
  <si>
    <t xml:space="preserve">Lhfpl2</t>
  </si>
  <si>
    <t xml:space="preserve">ENSMUSG00000030555</t>
  </si>
  <si>
    <t xml:space="preserve">Ttc23</t>
  </si>
  <si>
    <t xml:space="preserve">ENSMUSG00000029028</t>
  </si>
  <si>
    <t xml:space="preserve">Lrrc47</t>
  </si>
  <si>
    <t xml:space="preserve">ENSMUSG00000024182</t>
  </si>
  <si>
    <t xml:space="preserve">Axin1</t>
  </si>
  <si>
    <t xml:space="preserve">ENSMUSG00000017716</t>
  </si>
  <si>
    <t xml:space="preserve">Birc5</t>
  </si>
  <si>
    <t xml:space="preserve">ENSMUSG00000000142</t>
  </si>
  <si>
    <t xml:space="preserve">Axin2</t>
  </si>
  <si>
    <t xml:space="preserve">ENSMUSG00000068015</t>
  </si>
  <si>
    <t xml:space="preserve">Lrch1</t>
  </si>
  <si>
    <t xml:space="preserve">ENSMUSG00000025049</t>
  </si>
  <si>
    <t xml:space="preserve">Taf5</t>
  </si>
  <si>
    <t xml:space="preserve">ENSMUSG00000020224</t>
  </si>
  <si>
    <t xml:space="preserve">Llph</t>
  </si>
  <si>
    <t xml:space="preserve">ENSMUSG00000024660</t>
  </si>
  <si>
    <t xml:space="preserve">Incenp</t>
  </si>
  <si>
    <t xml:space="preserve">ENSMUSG00000021509</t>
  </si>
  <si>
    <t xml:space="preserve">Slc25a48</t>
  </si>
  <si>
    <t xml:space="preserve">ENSMUSG00000024908</t>
  </si>
  <si>
    <t xml:space="preserve">Ppp6r3</t>
  </si>
  <si>
    <t xml:space="preserve">ENSMUSG00000051000</t>
  </si>
  <si>
    <t xml:space="preserve">Fam160a1</t>
  </si>
  <si>
    <t xml:space="preserve">ENSMUSG00000003824</t>
  </si>
  <si>
    <t xml:space="preserve">Syce2</t>
  </si>
  <si>
    <t xml:space="preserve">ENSMUSG00000024863</t>
  </si>
  <si>
    <t xml:space="preserve">Mbl2</t>
  </si>
  <si>
    <t xml:space="preserve">ENSMUSG00000048799</t>
  </si>
  <si>
    <t xml:space="preserve">Cep120</t>
  </si>
  <si>
    <t xml:space="preserve">ENSMUSG00000001855</t>
  </si>
  <si>
    <t xml:space="preserve">Nup214</t>
  </si>
  <si>
    <t xml:space="preserve">ENSMUSG00000026915</t>
  </si>
  <si>
    <t xml:space="preserve">Strbp</t>
  </si>
  <si>
    <t xml:space="preserve">ENSMUSG00000029993</t>
  </si>
  <si>
    <t xml:space="preserve">Nfu1</t>
  </si>
  <si>
    <t xml:space="preserve">ENSMUSG00000040888</t>
  </si>
  <si>
    <t xml:space="preserve">Gfer</t>
  </si>
  <si>
    <t xml:space="preserve">ENSMUSG00000059119</t>
  </si>
  <si>
    <t xml:space="preserve">Nap1l4</t>
  </si>
  <si>
    <t xml:space="preserve">ENSMUSG00000022100</t>
  </si>
  <si>
    <t xml:space="preserve">Xpo7</t>
  </si>
  <si>
    <t xml:space="preserve">ENSMUSG00000068921</t>
  </si>
  <si>
    <t xml:space="preserve">Dap3</t>
  </si>
  <si>
    <t xml:space="preserve">ENSMUSG00000015112</t>
  </si>
  <si>
    <t xml:space="preserve">Slc25a13</t>
  </si>
  <si>
    <t xml:space="preserve">ENSMUSG00000024587</t>
  </si>
  <si>
    <t xml:space="preserve">Nars</t>
  </si>
  <si>
    <t xml:space="preserve">ENSMUSG00000020525</t>
  </si>
  <si>
    <t xml:space="preserve">Ppm1d</t>
  </si>
  <si>
    <t xml:space="preserve">ENSMUSG00000039004</t>
  </si>
  <si>
    <t xml:space="preserve">Bmp6</t>
  </si>
  <si>
    <t xml:space="preserve">ENSMUSG00000029223</t>
  </si>
  <si>
    <t xml:space="preserve">Uchl1</t>
  </si>
  <si>
    <t xml:space="preserve">ENSMUSG00000021362</t>
  </si>
  <si>
    <t xml:space="preserve">Gcm2</t>
  </si>
  <si>
    <t xml:space="preserve">ENSMUSG00000028826</t>
  </si>
  <si>
    <t xml:space="preserve">Tmem57</t>
  </si>
  <si>
    <t xml:space="preserve">ENSMUSG00000020640</t>
  </si>
  <si>
    <t xml:space="preserve">Itsn2</t>
  </si>
  <si>
    <t xml:space="preserve">ENSMUSG00000031309</t>
  </si>
  <si>
    <t xml:space="preserve">Rps6ka3</t>
  </si>
  <si>
    <t xml:space="preserve">ENSMUSG00000028156</t>
  </si>
  <si>
    <t xml:space="preserve">Eif4e</t>
  </si>
  <si>
    <t xml:space="preserve">ENSMUSG00000038780</t>
  </si>
  <si>
    <t xml:space="preserve">Smurf1</t>
  </si>
  <si>
    <t xml:space="preserve">ENSMUSG00000046591</t>
  </si>
  <si>
    <t xml:space="preserve">5730590G19Rik</t>
  </si>
  <si>
    <t xml:space="preserve">ENSMUSG00000060508</t>
  </si>
  <si>
    <t xml:space="preserve">Nlrp9b</t>
  </si>
  <si>
    <t xml:space="preserve">ENSMUSG00000079165</t>
  </si>
  <si>
    <t xml:space="preserve">Sap25</t>
  </si>
  <si>
    <t xml:space="preserve">ENSMUSG00000033940</t>
  </si>
  <si>
    <t xml:space="preserve">6720456B07Rik</t>
  </si>
  <si>
    <t xml:space="preserve">ENSMUSG00000042670</t>
  </si>
  <si>
    <t xml:space="preserve">Immp1l</t>
  </si>
  <si>
    <t xml:space="preserve">ENSMUSG00000031840</t>
  </si>
  <si>
    <t xml:space="preserve">Rab3a</t>
  </si>
  <si>
    <t xml:space="preserve">ENSMUSG00000029169</t>
  </si>
  <si>
    <t xml:space="preserve">Dhx15</t>
  </si>
  <si>
    <t xml:space="preserve">ENSMUSG00000035173</t>
  </si>
  <si>
    <t xml:space="preserve">A630007B06Rik</t>
  </si>
  <si>
    <t xml:space="preserve">ENSMUSG00000020607</t>
  </si>
  <si>
    <t xml:space="preserve">Fam84a</t>
  </si>
  <si>
    <t xml:space="preserve">ENSMUSG00000021532</t>
  </si>
  <si>
    <t xml:space="preserve">Fastkd3</t>
  </si>
  <si>
    <t xml:space="preserve">ENSMUSG00000001924</t>
  </si>
  <si>
    <t xml:space="preserve">Uba1</t>
  </si>
  <si>
    <t xml:space="preserve">ENSMUSG00000062929</t>
  </si>
  <si>
    <t xml:space="preserve">Cfl2</t>
  </si>
  <si>
    <t xml:space="preserve">ENSMUSG00000047921</t>
  </si>
  <si>
    <t xml:space="preserve">Trappc9</t>
  </si>
  <si>
    <t xml:space="preserve">ENSMUSG00000029684</t>
  </si>
  <si>
    <t xml:space="preserve">Wasl</t>
  </si>
  <si>
    <t xml:space="preserve">ENSMUSG00000024317</t>
  </si>
  <si>
    <t xml:space="preserve">Rnf138</t>
  </si>
  <si>
    <t xml:space="preserve">ENSMUSG00000019988</t>
  </si>
  <si>
    <t xml:space="preserve">Nedd1</t>
  </si>
  <si>
    <t xml:space="preserve">ENSMUSG00000021936</t>
  </si>
  <si>
    <t xml:space="preserve">Mapk8</t>
  </si>
  <si>
    <t xml:space="preserve">ENSMUSG00000049832</t>
  </si>
  <si>
    <t xml:space="preserve">Gm9840</t>
  </si>
  <si>
    <t xml:space="preserve">ENSMUSG00000032536</t>
  </si>
  <si>
    <t xml:space="preserve">Trak1</t>
  </si>
  <si>
    <t xml:space="preserve">ENSMUSG00000031575</t>
  </si>
  <si>
    <t xml:space="preserve">Ash2l</t>
  </si>
  <si>
    <t xml:space="preserve">ENSMUSG00000076068</t>
  </si>
  <si>
    <t xml:space="preserve">Mir678</t>
  </si>
  <si>
    <t xml:space="preserve">ENSMUSG00000024527</t>
  </si>
  <si>
    <t xml:space="preserve">Afg3l2</t>
  </si>
  <si>
    <t xml:space="preserve">ENSMUSG00000004952</t>
  </si>
  <si>
    <t xml:space="preserve">Rasa4</t>
  </si>
  <si>
    <t xml:space="preserve">ENSMUSG00000023175</t>
  </si>
  <si>
    <t xml:space="preserve">Bsg</t>
  </si>
  <si>
    <t xml:space="preserve">ENSMUSG00000029569</t>
  </si>
  <si>
    <t xml:space="preserve">Tmem168</t>
  </si>
  <si>
    <t xml:space="preserve">ENSMUSG00000021832</t>
  </si>
  <si>
    <t xml:space="preserve">Psmc6</t>
  </si>
  <si>
    <t xml:space="preserve">ENSMUSG00000025105</t>
  </si>
  <si>
    <t xml:space="preserve">Bnc1</t>
  </si>
  <si>
    <t xml:space="preserve">ENSMUSG00000029763</t>
  </si>
  <si>
    <t xml:space="preserve">Exoc4</t>
  </si>
  <si>
    <t xml:space="preserve">ENSMUSG00000038000</t>
  </si>
  <si>
    <t xml:space="preserve">Acd</t>
  </si>
  <si>
    <t xml:space="preserve">ENSMUSG00000039396</t>
  </si>
  <si>
    <t xml:space="preserve">Neil3</t>
  </si>
  <si>
    <t xml:space="preserve">ENSMUSG00000042447</t>
  </si>
  <si>
    <t xml:space="preserve">Mios</t>
  </si>
  <si>
    <t xml:space="preserve">ENSMUSG00000032359</t>
  </si>
  <si>
    <t xml:space="preserve">Ctsh</t>
  </si>
  <si>
    <t xml:space="preserve">ENSMUSG00000017291</t>
  </si>
  <si>
    <t xml:space="preserve">Taok1</t>
  </si>
  <si>
    <t xml:space="preserve">ENSMUSG00000035941</t>
  </si>
  <si>
    <t xml:space="preserve">Ibtk</t>
  </si>
  <si>
    <t xml:space="preserve">ENSMUSG00000052533</t>
  </si>
  <si>
    <t xml:space="preserve">Nup188</t>
  </si>
  <si>
    <t xml:space="preserve">ENSMUSG00000022774</t>
  </si>
  <si>
    <t xml:space="preserve">Ncbp2</t>
  </si>
  <si>
    <t xml:space="preserve">ENSMUSG00000038909</t>
  </si>
  <si>
    <t xml:space="preserve">Myst2</t>
  </si>
  <si>
    <t xml:space="preserve">ENSMUSG00000027778</t>
  </si>
  <si>
    <t xml:space="preserve">Ift80</t>
  </si>
  <si>
    <t xml:space="preserve">ENSMUSG00000029098</t>
  </si>
  <si>
    <t xml:space="preserve">Acox3</t>
  </si>
  <si>
    <t xml:space="preserve">ENSMUSG00000040782</t>
  </si>
  <si>
    <t xml:space="preserve">Rfwd2</t>
  </si>
  <si>
    <t xml:space="preserve">ENSMUSG00000003119</t>
  </si>
  <si>
    <t xml:space="preserve">Cdk12</t>
  </si>
  <si>
    <t xml:space="preserve">ENSMUSG00000053134</t>
  </si>
  <si>
    <t xml:space="preserve">Supt7l</t>
  </si>
  <si>
    <t xml:space="preserve">ENSMUSG00000028345</t>
  </si>
  <si>
    <t xml:space="preserve">Tex10</t>
  </si>
  <si>
    <t xml:space="preserve">ENSMUSG00000024712</t>
  </si>
  <si>
    <t xml:space="preserve">Rfk</t>
  </si>
  <si>
    <t xml:space="preserve">ENSMUSG00000038344</t>
  </si>
  <si>
    <t xml:space="preserve">Txlng</t>
  </si>
  <si>
    <t xml:space="preserve">ENSMUSG00000029279</t>
  </si>
  <si>
    <t xml:space="preserve">Brdt</t>
  </si>
  <si>
    <t xml:space="preserve">ENSMUSG00000019699</t>
  </si>
  <si>
    <t xml:space="preserve">Akt3</t>
  </si>
  <si>
    <t xml:space="preserve">ENSMUSG00000056342</t>
  </si>
  <si>
    <t xml:space="preserve">Usp34</t>
  </si>
  <si>
    <t xml:space="preserve">ENSMUSG00000034432</t>
  </si>
  <si>
    <t xml:space="preserve">Cops8</t>
  </si>
  <si>
    <t xml:space="preserve">ENSMUSG00000022377</t>
  </si>
  <si>
    <t xml:space="preserve">Asap1</t>
  </si>
  <si>
    <t xml:space="preserve">ENSMUSG00000055850</t>
  </si>
  <si>
    <t xml:space="preserve">Rnf181</t>
  </si>
  <si>
    <t xml:space="preserve">ENSMUSG00000053192</t>
  </si>
  <si>
    <t xml:space="preserve">Mllt11</t>
  </si>
  <si>
    <t xml:space="preserve">ENSMUSG00000029687</t>
  </si>
  <si>
    <t xml:space="preserve">Ezh2</t>
  </si>
  <si>
    <t xml:space="preserve">ENSMUSG00000032640</t>
  </si>
  <si>
    <t xml:space="preserve">Chsy1</t>
  </si>
  <si>
    <t xml:space="preserve">ENSMUSG00000074062</t>
  </si>
  <si>
    <t xml:space="preserve">Fbxw16</t>
  </si>
  <si>
    <t xml:space="preserve">ENSMUSG00000006418</t>
  </si>
  <si>
    <t xml:space="preserve">Rnf114</t>
  </si>
  <si>
    <t xml:space="preserve">ENSMUSG00000024735</t>
  </si>
  <si>
    <t xml:space="preserve">Prpf19</t>
  </si>
  <si>
    <t xml:space="preserve">ENSMUSG00000071054</t>
  </si>
  <si>
    <t xml:space="preserve">Safb</t>
  </si>
  <si>
    <t xml:space="preserve">ENSMUSG00000085960</t>
  </si>
  <si>
    <t xml:space="preserve">ENSMUSG00000024491</t>
  </si>
  <si>
    <t xml:space="preserve">Rbm27</t>
  </si>
  <si>
    <t xml:space="preserve">ENSMUSG00000026761</t>
  </si>
  <si>
    <t xml:space="preserve">Orc4</t>
  </si>
  <si>
    <t xml:space="preserve">ENSMUSG00000029152</t>
  </si>
  <si>
    <t xml:space="preserve">Ociad1</t>
  </si>
  <si>
    <t xml:space="preserve">ENSMUSG00000021254</t>
  </si>
  <si>
    <t xml:space="preserve">1700020O03Rik</t>
  </si>
  <si>
    <t xml:space="preserve">ENSMUSG00000022285</t>
  </si>
  <si>
    <t xml:space="preserve">Ywhaz</t>
  </si>
  <si>
    <t xml:space="preserve">ENSMUSG00000022024</t>
  </si>
  <si>
    <t xml:space="preserve">Sugt1</t>
  </si>
  <si>
    <t xml:space="preserve">ENSMUSG00000014426</t>
  </si>
  <si>
    <t xml:space="preserve">Map3k4</t>
  </si>
  <si>
    <t xml:space="preserve">ENSMUSG00000026972</t>
  </si>
  <si>
    <t xml:space="preserve">Arrdc1</t>
  </si>
  <si>
    <t xml:space="preserve">ENSMUSG00000078908</t>
  </si>
  <si>
    <t xml:space="preserve">Mon1b</t>
  </si>
  <si>
    <t xml:space="preserve">ENSMUSG00000030016</t>
  </si>
  <si>
    <t xml:space="preserve">Zfml</t>
  </si>
  <si>
    <t xml:space="preserve">ENSMUSG00000013736</t>
  </si>
  <si>
    <t xml:space="preserve">Trnt1</t>
  </si>
  <si>
    <t xml:space="preserve">ENSMUSG00000027067</t>
  </si>
  <si>
    <t xml:space="preserve">Ssrp1</t>
  </si>
  <si>
    <t xml:space="preserve">ENSMUSG00000031374</t>
  </si>
  <si>
    <t xml:space="preserve">Zfp92</t>
  </si>
  <si>
    <t xml:space="preserve">ENSMUSG00000033444</t>
  </si>
  <si>
    <t xml:space="preserve">Specc1l</t>
  </si>
  <si>
    <t xml:space="preserve">ENSMUSG00000032329</t>
  </si>
  <si>
    <t xml:space="preserve">Hmg20a</t>
  </si>
  <si>
    <t xml:space="preserve">ENSMUSG00000028901</t>
  </si>
  <si>
    <t xml:space="preserve">Gmeb1</t>
  </si>
  <si>
    <t xml:space="preserve">ENSMUSG00000026596</t>
  </si>
  <si>
    <t xml:space="preserve">Abl2</t>
  </si>
  <si>
    <t xml:space="preserve">ENSMUSG00000037712</t>
  </si>
  <si>
    <t xml:space="preserve">Fermt2</t>
  </si>
  <si>
    <t xml:space="preserve">ENSMUSG00000038080</t>
  </si>
  <si>
    <t xml:space="preserve">Kdm1b</t>
  </si>
  <si>
    <t xml:space="preserve">ENSMUSG00000020794</t>
  </si>
  <si>
    <t xml:space="preserve">Ube2g1</t>
  </si>
  <si>
    <t xml:space="preserve">ENSMUSG00000020349</t>
  </si>
  <si>
    <t xml:space="preserve">Ppp2ca</t>
  </si>
  <si>
    <t xml:space="preserve">ENSMUSG00000025921</t>
  </si>
  <si>
    <t xml:space="preserve">Rdh10</t>
  </si>
  <si>
    <t xml:space="preserve">ENSMUSG00000080241</t>
  </si>
  <si>
    <t xml:space="preserve">Gm6269</t>
  </si>
  <si>
    <t xml:space="preserve">ENSMUSG00000084848</t>
  </si>
  <si>
    <t xml:space="preserve">4933408N05Rik</t>
  </si>
  <si>
    <t xml:space="preserve">ENSMUSG00000067851</t>
  </si>
  <si>
    <t xml:space="preserve">Arfgef1</t>
  </si>
  <si>
    <t xml:space="preserve">ENSMUSG00000026490</t>
  </si>
  <si>
    <t xml:space="preserve">Cdc42bpa</t>
  </si>
  <si>
    <t xml:space="preserve">ENSMUSG00000041685</t>
  </si>
  <si>
    <t xml:space="preserve">Fcho2</t>
  </si>
  <si>
    <t xml:space="preserve">ENSMUSG00000033952</t>
  </si>
  <si>
    <t xml:space="preserve">Aspm</t>
  </si>
  <si>
    <t xml:space="preserve">ENSMUSG00000036112</t>
  </si>
  <si>
    <t xml:space="preserve">Metap2</t>
  </si>
  <si>
    <t xml:space="preserve">ENSMUSG00000031731</t>
  </si>
  <si>
    <t xml:space="preserve">Ap1g1</t>
  </si>
  <si>
    <t xml:space="preserve">ENSMUSG00000038542</t>
  </si>
  <si>
    <t xml:space="preserve">Pcid2</t>
  </si>
  <si>
    <t xml:space="preserve">ENSMUSG00000032218</t>
  </si>
  <si>
    <t xml:space="preserve">Ccnb2</t>
  </si>
  <si>
    <t xml:space="preserve">ENSMUSG00000062373</t>
  </si>
  <si>
    <t xml:space="preserve">Tmem65</t>
  </si>
  <si>
    <t xml:space="preserve">ENSMUSG00000021843</t>
  </si>
  <si>
    <t xml:space="preserve">Ktn1</t>
  </si>
  <si>
    <t xml:space="preserve">ENSMUSG00000036104</t>
  </si>
  <si>
    <t xml:space="preserve">Rab3gap1</t>
  </si>
  <si>
    <t xml:space="preserve">ENSMUSG00000020777</t>
  </si>
  <si>
    <t xml:space="preserve">Acox1</t>
  </si>
  <si>
    <t xml:space="preserve">ENSMUSG00000020189</t>
  </si>
  <si>
    <t xml:space="preserve">Osbpl8</t>
  </si>
  <si>
    <t xml:space="preserve">ENSMUSG00000050144</t>
  </si>
  <si>
    <t xml:space="preserve">Slc25a44</t>
  </si>
  <si>
    <t xml:space="preserve">ENSMUSG00000004364</t>
  </si>
  <si>
    <t xml:space="preserve">Cul3</t>
  </si>
  <si>
    <t xml:space="preserve">ENSMUSG00000024240</t>
  </si>
  <si>
    <t xml:space="preserve">Epc1</t>
  </si>
  <si>
    <t xml:space="preserve">ENSMUSG00000024187</t>
  </si>
  <si>
    <t xml:space="preserve">Itfg3</t>
  </si>
  <si>
    <t xml:space="preserve">ENSMUSG00000040935</t>
  </si>
  <si>
    <t xml:space="preserve">Padi6</t>
  </si>
  <si>
    <t xml:space="preserve">ENSMUSG00000049516</t>
  </si>
  <si>
    <t xml:space="preserve">Spty2d1</t>
  </si>
  <si>
    <t xml:space="preserve">ENSMUSG00000019984</t>
  </si>
  <si>
    <t xml:space="preserve">Med23</t>
  </si>
  <si>
    <t xml:space="preserve">ENSMUSG00000024673</t>
  </si>
  <si>
    <t xml:space="preserve">Ms4a1</t>
  </si>
  <si>
    <t xml:space="preserve">ENSMUSG00000027893</t>
  </si>
  <si>
    <t xml:space="preserve">Ahcyl1</t>
  </si>
  <si>
    <t xml:space="preserve">ENSMUSG00000026878</t>
  </si>
  <si>
    <t xml:space="preserve">Rab14</t>
  </si>
  <si>
    <t xml:space="preserve">ENSMUSG00000025981</t>
  </si>
  <si>
    <t xml:space="preserve">Coq10b</t>
  </si>
  <si>
    <t xml:space="preserve">ENSMUSG00000034252</t>
  </si>
  <si>
    <t xml:space="preserve">Senp6</t>
  </si>
  <si>
    <t xml:space="preserve">ENSMUSG00000017843</t>
  </si>
  <si>
    <t xml:space="preserve">Ppp2r5c</t>
  </si>
  <si>
    <t xml:space="preserve">ENSMUSG00000026027</t>
  </si>
  <si>
    <t xml:space="preserve">Stradb</t>
  </si>
  <si>
    <t xml:space="preserve">ENSMUSG00000026669</t>
  </si>
  <si>
    <t xml:space="preserve">Mcm10</t>
  </si>
  <si>
    <t xml:space="preserve">ENSMUSG00000022105</t>
  </si>
  <si>
    <t xml:space="preserve">Rb1</t>
  </si>
  <si>
    <t xml:space="preserve">ENSMUSG00000020166</t>
  </si>
  <si>
    <t xml:space="preserve">Cnot2</t>
  </si>
  <si>
    <t xml:space="preserve">ENSMUSG00000017421</t>
  </si>
  <si>
    <t xml:space="preserve">Zfp207</t>
  </si>
  <si>
    <t xml:space="preserve">ENSMUSG00000024911</t>
  </si>
  <si>
    <t xml:space="preserve">Fibp</t>
  </si>
  <si>
    <t xml:space="preserve">ENSMUSG00000024975</t>
  </si>
  <si>
    <t xml:space="preserve">Pdcd4</t>
  </si>
  <si>
    <t xml:space="preserve">ENSMUSG00000032328</t>
  </si>
  <si>
    <t xml:space="preserve">Tmem30a</t>
  </si>
  <si>
    <t xml:space="preserve">ENSMUSG00000036180</t>
  </si>
  <si>
    <t xml:space="preserve">Gatad2a</t>
  </si>
  <si>
    <t xml:space="preserve">ENSMUSG00000027708</t>
  </si>
  <si>
    <t xml:space="preserve">Dcun1d1</t>
  </si>
  <si>
    <t xml:space="preserve">ENSMUSG00000026436</t>
  </si>
  <si>
    <t xml:space="preserve">Elk4</t>
  </si>
  <si>
    <t xml:space="preserve">ENSMUSG00000032113</t>
  </si>
  <si>
    <t xml:space="preserve">Chek1</t>
  </si>
  <si>
    <t xml:space="preserve">ENSMUSG00000032228</t>
  </si>
  <si>
    <t xml:space="preserve">Tcf12</t>
  </si>
  <si>
    <t xml:space="preserve">ENSMUSG00000085696</t>
  </si>
  <si>
    <t xml:space="preserve">2700086A05Rik</t>
  </si>
  <si>
    <t xml:space="preserve">ENSMUSG00000050627</t>
  </si>
  <si>
    <t xml:space="preserve">Gpd1l</t>
  </si>
  <si>
    <t xml:space="preserve">ENSMUSG00000024539</t>
  </si>
  <si>
    <t xml:space="preserve">Ptpn2</t>
  </si>
  <si>
    <t xml:space="preserve">ENSMUSG00000038990</t>
  </si>
  <si>
    <t xml:space="preserve">Cables2</t>
  </si>
  <si>
    <t xml:space="preserve">ENSMUSG00000061701</t>
  </si>
  <si>
    <t xml:space="preserve">Fbxw20</t>
  </si>
  <si>
    <t xml:space="preserve">ENSMUSG00000046323</t>
  </si>
  <si>
    <t xml:space="preserve">Dppa3</t>
  </si>
  <si>
    <t xml:space="preserve">ENSMUSG00000030516</t>
  </si>
  <si>
    <t xml:space="preserve">Tjp1</t>
  </si>
  <si>
    <t xml:space="preserve">ENSMUSG00000036158</t>
  </si>
  <si>
    <t xml:space="preserve">Prickle1</t>
  </si>
  <si>
    <t xml:space="preserve">ENSMUSG00000039831</t>
  </si>
  <si>
    <t xml:space="preserve">Arhgap29</t>
  </si>
  <si>
    <t xml:space="preserve">ENSMUSG00000067608</t>
  </si>
  <si>
    <t xml:space="preserve">Pcna-ps2</t>
  </si>
  <si>
    <t xml:space="preserve">ENSMUSG00000057229</t>
  </si>
  <si>
    <t xml:space="preserve">Atp5sl</t>
  </si>
  <si>
    <t xml:space="preserve">ENSMUSG00000036966</t>
  </si>
  <si>
    <t xml:space="preserve">Spryd3</t>
  </si>
  <si>
    <t xml:space="preserve">ENSMUSG00000030269</t>
  </si>
  <si>
    <t xml:space="preserve">Mtmr14</t>
  </si>
  <si>
    <t xml:space="preserve">ENSMUSG00000045962</t>
  </si>
  <si>
    <t xml:space="preserve">Wnk1</t>
  </si>
  <si>
    <t xml:space="preserve">ENSMUSG00000009549</t>
  </si>
  <si>
    <t xml:space="preserve">Srp14</t>
  </si>
  <si>
    <t xml:space="preserve">ENSMUSG00000017861</t>
  </si>
  <si>
    <t xml:space="preserve">Mybl2</t>
  </si>
  <si>
    <t xml:space="preserve">ENSMUSG00000078813</t>
  </si>
  <si>
    <t xml:space="preserve">Leng1</t>
  </si>
  <si>
    <t xml:space="preserve">ENSMUSG00000025078</t>
  </si>
  <si>
    <t xml:space="preserve">Nhlrc2</t>
  </si>
  <si>
    <t xml:space="preserve">ENSMUSG00000021377</t>
  </si>
  <si>
    <t xml:space="preserve">Dek</t>
  </si>
  <si>
    <t xml:space="preserve">ENSMUSG00000053161</t>
  </si>
  <si>
    <t xml:space="preserve">Wdr69</t>
  </si>
  <si>
    <t xml:space="preserve">ENSMUSG00000021286</t>
  </si>
  <si>
    <t xml:space="preserve">Zfyve21</t>
  </si>
  <si>
    <t xml:space="preserve">ENSMUSG00000055633</t>
  </si>
  <si>
    <t xml:space="preserve">Zfp580</t>
  </si>
  <si>
    <t xml:space="preserve">ENSMUSG00000027994</t>
  </si>
  <si>
    <t xml:space="preserve">Ccdc109b</t>
  </si>
  <si>
    <t xml:space="preserve">ENSMUSG00000030061</t>
  </si>
  <si>
    <t xml:space="preserve">Uba3</t>
  </si>
  <si>
    <t xml:space="preserve">ENSMUSG00000033294</t>
  </si>
  <si>
    <t xml:space="preserve">Noc4l</t>
  </si>
  <si>
    <t xml:space="preserve">ENSMUSG00000028211</t>
  </si>
  <si>
    <t xml:space="preserve">Trp53inp1</t>
  </si>
  <si>
    <t xml:space="preserve">ENSMUSG00000047731</t>
  </si>
  <si>
    <t xml:space="preserve">D19Wsu162e</t>
  </si>
  <si>
    <t xml:space="preserve">ENSMUSG00000023307</t>
  </si>
  <si>
    <t xml:space="preserve">ENSMUSG00000028693</t>
  </si>
  <si>
    <t xml:space="preserve">Nasp</t>
  </si>
  <si>
    <t xml:space="preserve">ENSMUSG00000017639</t>
  </si>
  <si>
    <t xml:space="preserve">Rab11fip4</t>
  </si>
  <si>
    <t xml:space="preserve">ENSMUSG00000036136</t>
  </si>
  <si>
    <t xml:space="preserve">Fam110c</t>
  </si>
  <si>
    <t xml:space="preserve">ENSMUSG00000059013</t>
  </si>
  <si>
    <t xml:space="preserve">Sh2d3c</t>
  </si>
  <si>
    <t xml:space="preserve">ENSMUSG00000048911</t>
  </si>
  <si>
    <t xml:space="preserve">Rnf24</t>
  </si>
  <si>
    <t xml:space="preserve">ENSMUSG00000054079</t>
  </si>
  <si>
    <t xml:space="preserve">Utp18</t>
  </si>
  <si>
    <t xml:space="preserve">ENSMUSG00000014503</t>
  </si>
  <si>
    <t xml:space="preserve">Pkd2l2</t>
  </si>
  <si>
    <t xml:space="preserve">ENSMUSG00000005683</t>
  </si>
  <si>
    <t xml:space="preserve">Cs</t>
  </si>
  <si>
    <t xml:space="preserve">ENSMUSG00000087516</t>
  </si>
  <si>
    <t xml:space="preserve">Gm2301</t>
  </si>
  <si>
    <t xml:space="preserve">ENSMUSG00000029191</t>
  </si>
  <si>
    <t xml:space="preserve">Rfc1</t>
  </si>
  <si>
    <t xml:space="preserve">ENSMUSG00000028134</t>
  </si>
  <si>
    <t xml:space="preserve">Ptbp2</t>
  </si>
  <si>
    <t xml:space="preserve">ENSMUSG00000000278</t>
  </si>
  <si>
    <t xml:space="preserve">Scpep1</t>
  </si>
  <si>
    <t xml:space="preserve">ENSMUSG00000035885</t>
  </si>
  <si>
    <t xml:space="preserve">Cox8a</t>
  </si>
  <si>
    <t xml:space="preserve">ENSMUSG00000039789</t>
  </si>
  <si>
    <t xml:space="preserve">Zfp597</t>
  </si>
  <si>
    <t xml:space="preserve">ENSMUSG00000037221</t>
  </si>
  <si>
    <t xml:space="preserve">Mospd3</t>
  </si>
  <si>
    <t xml:space="preserve">ENSMUSG00000037999</t>
  </si>
  <si>
    <t xml:space="preserve">Arap2</t>
  </si>
  <si>
    <t xml:space="preserve">ENSMUSG00000020737</t>
  </si>
  <si>
    <t xml:space="preserve">Hn1</t>
  </si>
  <si>
    <t xml:space="preserve">ENSMUSG00000036022</t>
  </si>
  <si>
    <t xml:space="preserve">Fam122b</t>
  </si>
  <si>
    <t xml:space="preserve">ENSMUSG00000062127</t>
  </si>
  <si>
    <t xml:space="preserve">Cttnbp2nl</t>
  </si>
  <si>
    <t xml:space="preserve">ENSMUSG00000029110</t>
  </si>
  <si>
    <t xml:space="preserve">Rnf4</t>
  </si>
  <si>
    <t xml:space="preserve">ENSMUSG00000027104</t>
  </si>
  <si>
    <t xml:space="preserve">Atf2</t>
  </si>
  <si>
    <t xml:space="preserve">ENSMUSG00000030591</t>
  </si>
  <si>
    <t xml:space="preserve">Psmd8</t>
  </si>
  <si>
    <t xml:space="preserve">ENSMUSG00000041164</t>
  </si>
  <si>
    <t xml:space="preserve">Zmiz2</t>
  </si>
  <si>
    <t xml:space="preserve">ENSMUSG00000027957</t>
  </si>
  <si>
    <t xml:space="preserve">Slc35a3</t>
  </si>
  <si>
    <t xml:space="preserve">ENSMUSG00000038298</t>
  </si>
  <si>
    <t xml:space="preserve">Pdzk1</t>
  </si>
  <si>
    <t xml:space="preserve">ENSMUSG00000004285</t>
  </si>
  <si>
    <t xml:space="preserve">Atp6v1f</t>
  </si>
  <si>
    <t xml:space="preserve">ENSMUSG00000029518</t>
  </si>
  <si>
    <t xml:space="preserve">Rab35</t>
  </si>
  <si>
    <t xml:space="preserve">ENSMUSG00000006941</t>
  </si>
  <si>
    <t xml:space="preserve">Eif1b</t>
  </si>
  <si>
    <t xml:space="preserve">ENSMUSG00000042289</t>
  </si>
  <si>
    <t xml:space="preserve">Hsd3b7</t>
  </si>
  <si>
    <t xml:space="preserve">ENSMUSG00000038712</t>
  </si>
  <si>
    <t xml:space="preserve">Fam63a</t>
  </si>
  <si>
    <t xml:space="preserve">ENSMUSG00000036572</t>
  </si>
  <si>
    <t xml:space="preserve">Upf3b</t>
  </si>
  <si>
    <t xml:space="preserve">ENSMUSG00000028096</t>
  </si>
  <si>
    <t xml:space="preserve">Gpr89</t>
  </si>
  <si>
    <t xml:space="preserve">ENSMUSG00000053128</t>
  </si>
  <si>
    <t xml:space="preserve">Rnf26</t>
  </si>
  <si>
    <t xml:space="preserve">ENSMUSG00000021987</t>
  </si>
  <si>
    <t xml:space="preserve">Mtmr6</t>
  </si>
  <si>
    <t xml:space="preserve">ENSMUSG00000031948</t>
  </si>
  <si>
    <t xml:space="preserve">Kars</t>
  </si>
  <si>
    <t xml:space="preserve">ENSMUSG00000027293</t>
  </si>
  <si>
    <t xml:space="preserve">Ehd4</t>
  </si>
  <si>
    <t xml:space="preserve">ENSMUSG00000019505</t>
  </si>
  <si>
    <t xml:space="preserve">Ubb</t>
  </si>
  <si>
    <t xml:space="preserve">ENSMUSG00000036733</t>
  </si>
  <si>
    <t xml:space="preserve">Rbm42</t>
  </si>
  <si>
    <t xml:space="preserve">ENSMUSG00000025437</t>
  </si>
  <si>
    <t xml:space="preserve">Usp33</t>
  </si>
  <si>
    <t xml:space="preserve">ENSMUSG00000046027</t>
  </si>
  <si>
    <t xml:space="preserve">Stard5</t>
  </si>
  <si>
    <t xml:space="preserve">ENSMUSG00000045973</t>
  </si>
  <si>
    <t xml:space="preserve">Mcart1</t>
  </si>
  <si>
    <t xml:space="preserve">ENSMUSG00000048271</t>
  </si>
  <si>
    <t xml:space="preserve">Rbm33</t>
  </si>
  <si>
    <t xml:space="preserve">ENSMUSG00000054405</t>
  </si>
  <si>
    <t xml:space="preserve">Dnajc8</t>
  </si>
  <si>
    <t xml:space="preserve">ENSMUSG00000079177</t>
  </si>
  <si>
    <t xml:space="preserve">4930417G10Rik</t>
  </si>
  <si>
    <t xml:space="preserve">ENSMUSG00000027132</t>
  </si>
  <si>
    <t xml:space="preserve">2410042D21Rik</t>
  </si>
  <si>
    <t xml:space="preserve">ENSMUSG00000058690</t>
  </si>
  <si>
    <t xml:space="preserve">Gcap14</t>
  </si>
  <si>
    <t xml:space="preserve">ENSMUSG00000018442</t>
  </si>
  <si>
    <t xml:space="preserve">Derl2</t>
  </si>
  <si>
    <t xml:space="preserve">ENSMUSG00000028784</t>
  </si>
  <si>
    <t xml:space="preserve">Spocd1</t>
  </si>
  <si>
    <t xml:space="preserve">ENSMUSG00000005656</t>
  </si>
  <si>
    <t xml:space="preserve">Snx6</t>
  </si>
  <si>
    <t xml:space="preserve">ENSMUSG00000031714</t>
  </si>
  <si>
    <t xml:space="preserve">Gab1</t>
  </si>
  <si>
    <t xml:space="preserve">ENSMUSG00000048755</t>
  </si>
  <si>
    <t xml:space="preserve">Mcat</t>
  </si>
  <si>
    <t xml:space="preserve">ENSMUSG00000055148</t>
  </si>
  <si>
    <t xml:space="preserve">Klf2</t>
  </si>
  <si>
    <t xml:space="preserve">ENSMUSG00000041827</t>
  </si>
  <si>
    <t xml:space="preserve">Oasl1</t>
  </si>
  <si>
    <t xml:space="preserve">ENSMUSG00000035298</t>
  </si>
  <si>
    <t xml:space="preserve">Klhl35</t>
  </si>
  <si>
    <t xml:space="preserve">ENSMUSG00000064373</t>
  </si>
  <si>
    <t xml:space="preserve">Sepp1</t>
  </si>
  <si>
    <t xml:space="preserve">ENSMUSG00000037262</t>
  </si>
  <si>
    <t xml:space="preserve">Kin</t>
  </si>
  <si>
    <t xml:space="preserve">ENSMUSG00000001056</t>
  </si>
  <si>
    <t xml:space="preserve">Nhp2</t>
  </si>
  <si>
    <t xml:space="preserve">ENSMUSG00000024169</t>
  </si>
  <si>
    <t xml:space="preserve">Ift140</t>
  </si>
  <si>
    <t xml:space="preserve">ENSMUSG00000007440</t>
  </si>
  <si>
    <t xml:space="preserve">Pcdha1</t>
  </si>
  <si>
    <t xml:space="preserve">ENSMUSG00000052955</t>
  </si>
  <si>
    <t xml:space="preserve">Cpvl</t>
  </si>
  <si>
    <t xml:space="preserve">ENSMUSG00000079714</t>
  </si>
  <si>
    <t xml:space="preserve">ENSMUSG00000004113</t>
  </si>
  <si>
    <t xml:space="preserve">Cacna1b</t>
  </si>
  <si>
    <t xml:space="preserve">ENSMUSG00000078451</t>
  </si>
  <si>
    <t xml:space="preserve">Ppil6</t>
  </si>
  <si>
    <t xml:space="preserve">ENSMUSG00000037649</t>
  </si>
  <si>
    <t xml:space="preserve">H2-DMa</t>
  </si>
  <si>
    <t xml:space="preserve">ENSMUSG00000042523</t>
  </si>
  <si>
    <t xml:space="preserve">Dnalc1</t>
  </si>
  <si>
    <t xml:space="preserve">ENSMUSG00000050552</t>
  </si>
  <si>
    <t xml:space="preserve">0910001L09Rik</t>
  </si>
  <si>
    <t xml:space="preserve">ENSMUSG00000002458</t>
  </si>
  <si>
    <t xml:space="preserve">Rgs19</t>
  </si>
  <si>
    <t xml:space="preserve">ENSMUSG00000050732</t>
  </si>
  <si>
    <t xml:space="preserve">Vamp8</t>
  </si>
  <si>
    <t xml:space="preserve">ENSMUSG00000085580</t>
  </si>
  <si>
    <t xml:space="preserve">1700061F12Rik</t>
  </si>
  <si>
    <t xml:space="preserve">ENSMUSG00000030413</t>
  </si>
  <si>
    <t xml:space="preserve">Pglyrp1</t>
  </si>
  <si>
    <t xml:space="preserve">ENSMUSG00000027404</t>
  </si>
  <si>
    <t xml:space="preserve">Snrpb</t>
  </si>
  <si>
    <t xml:space="preserve">ENSMUSG00000040596</t>
  </si>
  <si>
    <t xml:space="preserve">Pogk</t>
  </si>
  <si>
    <t xml:space="preserve">ENSMUSG00000022848</t>
  </si>
  <si>
    <t xml:space="preserve">Dirc2</t>
  </si>
  <si>
    <t xml:space="preserve">ENSMUSG00000054717</t>
  </si>
  <si>
    <t xml:space="preserve">Hmgb2</t>
  </si>
  <si>
    <t xml:space="preserve">ENSMUSG00000032418</t>
  </si>
  <si>
    <t xml:space="preserve">Me1</t>
  </si>
  <si>
    <t xml:space="preserve">ENSMUSG00000020153</t>
  </si>
  <si>
    <t xml:space="preserve">Ndufs7</t>
  </si>
  <si>
    <t xml:space="preserve">ENSMUSG00000033420</t>
  </si>
  <si>
    <t xml:space="preserve">Antxr1</t>
  </si>
  <si>
    <t xml:space="preserve">ENSMUSG00000017299</t>
  </si>
  <si>
    <t xml:space="preserve">Dnttip1</t>
  </si>
  <si>
    <t xml:space="preserve">ENSMUSG00000031478</t>
  </si>
  <si>
    <t xml:space="preserve">Nek3</t>
  </si>
  <si>
    <t xml:space="preserve">ENSMUSG00000079259</t>
  </si>
  <si>
    <t xml:space="preserve">Trim71</t>
  </si>
  <si>
    <t xml:space="preserve">ENSMUSG00000038084</t>
  </si>
  <si>
    <t xml:space="preserve">Opa1</t>
  </si>
  <si>
    <t xml:space="preserve">ENSMUSG00000005107</t>
  </si>
  <si>
    <t xml:space="preserve">Slc2a9</t>
  </si>
  <si>
    <t xml:space="preserve">ENSMUSG00000019590</t>
  </si>
  <si>
    <t xml:space="preserve">Cyb561</t>
  </si>
  <si>
    <t xml:space="preserve">ENSMUSG00000051007</t>
  </si>
  <si>
    <t xml:space="preserve">Pddc1</t>
  </si>
  <si>
    <t xml:space="preserve">ENSMUSG00000031657</t>
  </si>
  <si>
    <t xml:space="preserve">Heatr3</t>
  </si>
  <si>
    <t xml:space="preserve">ENSMUSG00000028949</t>
  </si>
  <si>
    <t xml:space="preserve">Smarcd3</t>
  </si>
  <si>
    <t xml:space="preserve">ENSMUSG00000028494</t>
  </si>
  <si>
    <t xml:space="preserve">Plin2</t>
  </si>
  <si>
    <t xml:space="preserve">ENSMUSG00000033669</t>
  </si>
  <si>
    <t xml:space="preserve">Zfp7</t>
  </si>
  <si>
    <t xml:space="preserve">ENSMUSG00000020572</t>
  </si>
  <si>
    <t xml:space="preserve">Nampt</t>
  </si>
  <si>
    <t xml:space="preserve">ENSMUSG00000004530</t>
  </si>
  <si>
    <t xml:space="preserve">Coro1c</t>
  </si>
  <si>
    <t xml:space="preserve">ENSMUSG00000028274</t>
  </si>
  <si>
    <t xml:space="preserve">Rngtt</t>
  </si>
  <si>
    <t xml:space="preserve">ENSMUSG00000066643</t>
  </si>
  <si>
    <t xml:space="preserve">Wdr35</t>
  </si>
  <si>
    <t xml:space="preserve">ENSMUSG00000032120</t>
  </si>
  <si>
    <t xml:space="preserve">C2cd2l</t>
  </si>
  <si>
    <t xml:space="preserve">ENSMUSG00000026171</t>
  </si>
  <si>
    <t xml:space="preserve">Rnf25</t>
  </si>
  <si>
    <t xml:space="preserve">ENSMUSG00000049960</t>
  </si>
  <si>
    <t xml:space="preserve">Mrps16</t>
  </si>
  <si>
    <t xml:space="preserve">ENSMUSG00000085436</t>
  </si>
  <si>
    <t xml:space="preserve">Gm11458</t>
  </si>
  <si>
    <t xml:space="preserve">ENSMUSG00000020037</t>
  </si>
  <si>
    <t xml:space="preserve">Rfx4</t>
  </si>
  <si>
    <t xml:space="preserve">ENSMUSG00000015747</t>
  </si>
  <si>
    <t xml:space="preserve">Vps45</t>
  </si>
  <si>
    <t xml:space="preserve">ENSMUSG00000016179</t>
  </si>
  <si>
    <t xml:space="preserve">Camk1g</t>
  </si>
  <si>
    <t xml:space="preserve">ENSMUSG00000034127</t>
  </si>
  <si>
    <t xml:space="preserve">Tspan8</t>
  </si>
  <si>
    <t xml:space="preserve">ENSMUSG00000000826</t>
  </si>
  <si>
    <t xml:space="preserve">Dnajc5</t>
  </si>
  <si>
    <t xml:space="preserve">ENSMUSG00000024059</t>
  </si>
  <si>
    <t xml:space="preserve">Clip4</t>
  </si>
  <si>
    <t xml:space="preserve">ENSMUSG00000021939</t>
  </si>
  <si>
    <t xml:space="preserve">Ctsb</t>
  </si>
  <si>
    <t xml:space="preserve">ENSMUSG00000062198</t>
  </si>
  <si>
    <t xml:space="preserve">2700097O09Rik</t>
  </si>
  <si>
    <t xml:space="preserve">ENSMUSG00000061689</t>
  </si>
  <si>
    <t xml:space="preserve">Dlgap4</t>
  </si>
  <si>
    <t xml:space="preserve">ENSMUSG00000019039</t>
  </si>
  <si>
    <t xml:space="preserve">Dalrd3</t>
  </si>
  <si>
    <t xml:space="preserve">ENSMUSG00000019803</t>
  </si>
  <si>
    <t xml:space="preserve">Nr2e1</t>
  </si>
  <si>
    <t xml:space="preserve">ENSMUSG00000038181</t>
  </si>
  <si>
    <t xml:space="preserve">Chpf2</t>
  </si>
  <si>
    <t xml:space="preserve">ENSMUSG00000032112</t>
  </si>
  <si>
    <t xml:space="preserve">Trappc4</t>
  </si>
  <si>
    <t xml:space="preserve">ENSMUSG00000039106</t>
  </si>
  <si>
    <t xml:space="preserve">Htr5a</t>
  </si>
  <si>
    <t xml:space="preserve">ENSMUSG00000073435</t>
  </si>
  <si>
    <t xml:space="preserve">Nme3</t>
  </si>
  <si>
    <t xml:space="preserve">ENSMUSG00000036622</t>
  </si>
  <si>
    <t xml:space="preserve">Atp13a2</t>
  </si>
  <si>
    <t xml:space="preserve">ENSMUSG00000080836</t>
  </si>
  <si>
    <t xml:space="preserve">Gm6444</t>
  </si>
  <si>
    <t xml:space="preserve">ENSMUSG00000038880</t>
  </si>
  <si>
    <t xml:space="preserve">Mrps34</t>
  </si>
  <si>
    <t xml:space="preserve">ENSMUSG00000031827</t>
  </si>
  <si>
    <t xml:space="preserve">Cotl1</t>
  </si>
  <si>
    <t xml:space="preserve">ENSMUSG00000036006</t>
  </si>
  <si>
    <t xml:space="preserve">Fam65b</t>
  </si>
  <si>
    <t xml:space="preserve">ENSMUSG00000036278</t>
  </si>
  <si>
    <t xml:space="preserve">Macrod1</t>
  </si>
  <si>
    <t xml:space="preserve">ENSMUSG00000056531</t>
  </si>
  <si>
    <t xml:space="preserve">Ccdc18</t>
  </si>
  <si>
    <t xml:space="preserve">ENSMUSG00000085133</t>
  </si>
  <si>
    <t xml:space="preserve">B930095G15Rik</t>
  </si>
  <si>
    <t xml:space="preserve">ENSMUSG00000040957</t>
  </si>
  <si>
    <t xml:space="preserve">Cables1</t>
  </si>
  <si>
    <t xml:space="preserve">ENSMUSG00000032192</t>
  </si>
  <si>
    <t xml:space="preserve">Gnb5</t>
  </si>
  <si>
    <t xml:space="preserve">ENSMUSG00000041361</t>
  </si>
  <si>
    <t xml:space="preserve">Gcom1</t>
  </si>
  <si>
    <t xml:space="preserve">ENSMUSG00000049532</t>
  </si>
  <si>
    <t xml:space="preserve">Sall2</t>
  </si>
  <si>
    <t xml:space="preserve">ENSMUSG00000041241</t>
  </si>
  <si>
    <t xml:space="preserve">Mul1</t>
  </si>
  <si>
    <t xml:space="preserve">ENSMUSG00000021990</t>
  </si>
  <si>
    <t xml:space="preserve">Spata13</t>
  </si>
  <si>
    <t xml:space="preserve">ENSMUSG00000022053</t>
  </si>
  <si>
    <t xml:space="preserve">Ebf2</t>
  </si>
  <si>
    <t xml:space="preserve">ENSMUSG00000086838</t>
  </si>
  <si>
    <t xml:space="preserve">Gm16212</t>
  </si>
  <si>
    <t xml:space="preserve">ENSMUSG00000041779</t>
  </si>
  <si>
    <t xml:space="preserve">Tram2</t>
  </si>
  <si>
    <t xml:space="preserve">ENSMUSG00000068154</t>
  </si>
  <si>
    <t xml:space="preserve">Insm1</t>
  </si>
  <si>
    <t xml:space="preserve">ENSMUSG00000034764</t>
  </si>
  <si>
    <t xml:space="preserve">1700006J14Rik</t>
  </si>
  <si>
    <t xml:space="preserve">ENSMUSG00000037426</t>
  </si>
  <si>
    <t xml:space="preserve">Depdc5</t>
  </si>
  <si>
    <t xml:space="preserve">ENSMUSG00000027845</t>
  </si>
  <si>
    <t xml:space="preserve">Dclre1b</t>
  </si>
  <si>
    <t xml:space="preserve">ENSMUSG00000037465</t>
  </si>
  <si>
    <t xml:space="preserve">Klf10</t>
  </si>
  <si>
    <t xml:space="preserve">ENSMUSG00000055652</t>
  </si>
  <si>
    <t xml:space="preserve">Klhl25</t>
  </si>
  <si>
    <t xml:space="preserve">ENSMUSG00000045365</t>
  </si>
  <si>
    <t xml:space="preserve">Rbm15b</t>
  </si>
  <si>
    <t xml:space="preserve">ENSMUSG00000052917</t>
  </si>
  <si>
    <t xml:space="preserve">Senp7</t>
  </si>
  <si>
    <t xml:space="preserve">ENSMUSG00000034889</t>
  </si>
  <si>
    <t xml:space="preserve">2510012J08Rik</t>
  </si>
  <si>
    <t xml:space="preserve">ENSMUSG00000033222</t>
  </si>
  <si>
    <t xml:space="preserve">Ttf2</t>
  </si>
  <si>
    <t xml:space="preserve">ENSMUSG00000064349</t>
  </si>
  <si>
    <t xml:space="preserve">mt-Tc</t>
  </si>
  <si>
    <t xml:space="preserve">ENSMUSG00000027099</t>
  </si>
  <si>
    <t xml:space="preserve">Mtx2</t>
  </si>
  <si>
    <t xml:space="preserve">ENSMUSG00000057054</t>
  </si>
  <si>
    <t xml:space="preserve">Inca1</t>
  </si>
  <si>
    <t xml:space="preserve">ENSMUSG00000054178</t>
  </si>
  <si>
    <t xml:space="preserve">Gm9938</t>
  </si>
  <si>
    <t xml:space="preserve">ENSMUSG00000028525</t>
  </si>
  <si>
    <t xml:space="preserve">Pde4b</t>
  </si>
  <si>
    <t xml:space="preserve">ENSMUSG00000035559</t>
  </si>
  <si>
    <t xml:space="preserve">Mpv17l2</t>
  </si>
  <si>
    <t xml:space="preserve">ENSMUSG00000024528</t>
  </si>
  <si>
    <t xml:space="preserve">Srfbp1</t>
  </si>
  <si>
    <t xml:space="preserve">ENSMUSG00000005501</t>
  </si>
  <si>
    <t xml:space="preserve">Usp40</t>
  </si>
  <si>
    <t xml:space="preserve">ENSMUSG00000038271</t>
  </si>
  <si>
    <t xml:space="preserve">Iffo1</t>
  </si>
  <si>
    <t xml:space="preserve">ENSMUSG00000001143</t>
  </si>
  <si>
    <t xml:space="preserve">Lman2l</t>
  </si>
  <si>
    <t xml:space="preserve">ENSMUSG00000027663</t>
  </si>
  <si>
    <t xml:space="preserve">Zmat3</t>
  </si>
  <si>
    <t xml:space="preserve">ENSMUSG00000064354</t>
  </si>
  <si>
    <t xml:space="preserve">mt-Co2</t>
  </si>
  <si>
    <t xml:space="preserve">ENSMUSG00000031385</t>
  </si>
  <si>
    <t xml:space="preserve">Plxnb3</t>
  </si>
  <si>
    <t xml:space="preserve">ENSMUSG00000030966</t>
  </si>
  <si>
    <t xml:space="preserve">Trim21</t>
  </si>
  <si>
    <t xml:space="preserve">ENSMUSG00000037846</t>
  </si>
  <si>
    <t xml:space="preserve">Rtkn2</t>
  </si>
  <si>
    <t xml:space="preserve">ENSMUSG00000078201</t>
  </si>
  <si>
    <t xml:space="preserve">Tmem203</t>
  </si>
  <si>
    <t xml:space="preserve">ENSMUSG00000006392</t>
  </si>
  <si>
    <t xml:space="preserve">Med8</t>
  </si>
  <si>
    <t xml:space="preserve">ENSMUSG00000021754</t>
  </si>
  <si>
    <t xml:space="preserve">Map3k1</t>
  </si>
  <si>
    <t xml:space="preserve">ENSMUSG00000043419</t>
  </si>
  <si>
    <t xml:space="preserve">A030009H04Rik</t>
  </si>
  <si>
    <t xml:space="preserve">ENSMUSG00000073684</t>
  </si>
  <si>
    <t xml:space="preserve">2610002J02Rik</t>
  </si>
  <si>
    <t xml:space="preserve">ENSMUSG00000073399</t>
  </si>
  <si>
    <t xml:space="preserve">Trim40</t>
  </si>
  <si>
    <t xml:space="preserve">ENSMUSG00000019891</t>
  </si>
  <si>
    <t xml:space="preserve">Dcbld1</t>
  </si>
  <si>
    <t xml:space="preserve">ENSMUSG00000020832</t>
  </si>
  <si>
    <t xml:space="preserve">Eral1</t>
  </si>
  <si>
    <t xml:space="preserve">ENSMUSG00000075528</t>
  </si>
  <si>
    <t xml:space="preserve">Aarsd1</t>
  </si>
  <si>
    <t xml:space="preserve">ENSMUSG00000027423</t>
  </si>
  <si>
    <t xml:space="preserve">Snx5</t>
  </si>
  <si>
    <t xml:space="preserve">ENSMUSG00000027655</t>
  </si>
  <si>
    <t xml:space="preserve">Dhx35</t>
  </si>
  <si>
    <t xml:space="preserve">ENSMUSG00000045482</t>
  </si>
  <si>
    <t xml:space="preserve">Trrap</t>
  </si>
  <si>
    <t xml:space="preserve">ENSMUSG00000022064</t>
  </si>
  <si>
    <t xml:space="preserve">Pibf1</t>
  </si>
  <si>
    <t xml:space="preserve">ENSMUSG00000036989</t>
  </si>
  <si>
    <t xml:space="preserve">Trim3</t>
  </si>
  <si>
    <t xml:space="preserve">ENSMUSG00000030536</t>
  </si>
  <si>
    <t xml:space="preserve">Iqgap1</t>
  </si>
  <si>
    <t xml:space="preserve">ENSMUSG00000036944</t>
  </si>
  <si>
    <t xml:space="preserve">Tmem71</t>
  </si>
  <si>
    <t xml:space="preserve">ENSMUSG00000031647</t>
  </si>
  <si>
    <t xml:space="preserve">Mfap3l</t>
  </si>
  <si>
    <t xml:space="preserve">ENSMUSG00000063142</t>
  </si>
  <si>
    <t xml:space="preserve">Kcnma1</t>
  </si>
  <si>
    <t xml:space="preserve">ENSMUSG00000083179</t>
  </si>
  <si>
    <t xml:space="preserve">Gm12693</t>
  </si>
  <si>
    <t xml:space="preserve">ENSMUSG00000072955</t>
  </si>
  <si>
    <t xml:space="preserve">Tmsb15l</t>
  </si>
  <si>
    <t xml:space="preserve">ENSMUSG00000048118</t>
  </si>
  <si>
    <t xml:space="preserve">Arid4a</t>
  </si>
  <si>
    <t xml:space="preserve">ENSMUSG00000028399</t>
  </si>
  <si>
    <t xml:space="preserve">Ptprd</t>
  </si>
  <si>
    <t xml:space="preserve">ENSMUSG00000025271</t>
  </si>
  <si>
    <t xml:space="preserve">Pfkfb1</t>
  </si>
  <si>
    <t xml:space="preserve">ENSMUSG00000036585</t>
  </si>
  <si>
    <t xml:space="preserve">Fgf1</t>
  </si>
  <si>
    <t xml:space="preserve">ENSMUSG00000003546</t>
  </si>
  <si>
    <t xml:space="preserve">Klc4</t>
  </si>
  <si>
    <t xml:space="preserve">ENSMUSG00000066357</t>
  </si>
  <si>
    <t xml:space="preserve">Wdr6</t>
  </si>
  <si>
    <t xml:space="preserve">ENSMUSG00000030093</t>
  </si>
  <si>
    <t xml:space="preserve">Wnt7a</t>
  </si>
  <si>
    <t xml:space="preserve">ENSMUSG00000044786</t>
  </si>
  <si>
    <t xml:space="preserve">Zfp36</t>
  </si>
  <si>
    <t xml:space="preserve">ENSMUSG00000000600</t>
  </si>
  <si>
    <t xml:space="preserve">Krit1</t>
  </si>
  <si>
    <t xml:space="preserve">ENSMUSG00000037300</t>
  </si>
  <si>
    <t xml:space="preserve">Ttc13</t>
  </si>
  <si>
    <t xml:space="preserve">ENSMUSG00000039879</t>
  </si>
  <si>
    <t xml:space="preserve">Heca</t>
  </si>
  <si>
    <t xml:space="preserve">ENSMUSG00000056698</t>
  </si>
  <si>
    <t xml:space="preserve">Elmod3</t>
  </si>
  <si>
    <t xml:space="preserve">ENSMUSG00000023932</t>
  </si>
  <si>
    <t xml:space="preserve">Cdc5l</t>
  </si>
  <si>
    <t xml:space="preserve">ENSMUSG00000058558</t>
  </si>
  <si>
    <t xml:space="preserve">Rpl5</t>
  </si>
  <si>
    <t xml:space="preserve">ENSMUSG00000022773</t>
  </si>
  <si>
    <t xml:space="preserve">Ypel1</t>
  </si>
  <si>
    <t xml:space="preserve">ENSMUSG00000000605</t>
  </si>
  <si>
    <t xml:space="preserve">Clcn4-2</t>
  </si>
  <si>
    <t xml:space="preserve">ENSMUSG00000039706</t>
  </si>
  <si>
    <t xml:space="preserve">Ldb2</t>
  </si>
  <si>
    <t xml:space="preserve">ENSMUSG00000028538</t>
  </si>
  <si>
    <t xml:space="preserve">St3gal3</t>
  </si>
  <si>
    <t xml:space="preserve">ENSMUSG00000034795</t>
  </si>
  <si>
    <t xml:space="preserve">Ccdc122</t>
  </si>
  <si>
    <t xml:space="preserve">ENSMUSG00000024725</t>
  </si>
  <si>
    <t xml:space="preserve">Ostf1</t>
  </si>
  <si>
    <t xml:space="preserve">ENSMUSG00000039220</t>
  </si>
  <si>
    <t xml:space="preserve">Ppp1r10</t>
  </si>
  <si>
    <t xml:space="preserve">ENSMUSG00000041483</t>
  </si>
  <si>
    <t xml:space="preserve">Zfp281</t>
  </si>
  <si>
    <t xml:space="preserve">ENSMUSG00000039701</t>
  </si>
  <si>
    <t xml:space="preserve">Usp53</t>
  </si>
  <si>
    <t xml:space="preserve">ENSMUSG00000063856</t>
  </si>
  <si>
    <t xml:space="preserve">Gpx1</t>
  </si>
  <si>
    <t xml:space="preserve">ENSMUSG00000037032</t>
  </si>
  <si>
    <t xml:space="preserve">Apbb1</t>
  </si>
  <si>
    <t xml:space="preserve">ENSMUSG00000002985</t>
  </si>
  <si>
    <t xml:space="preserve">Apoe</t>
  </si>
  <si>
    <t xml:space="preserve">ENSMUSG00000020653</t>
  </si>
  <si>
    <t xml:space="preserve">Klf11</t>
  </si>
  <si>
    <t xml:space="preserve">ENSMUSG00000066000</t>
  </si>
  <si>
    <t xml:space="preserve">2610305D13Rik</t>
  </si>
  <si>
    <t xml:space="preserve">ENSMUSG00000052446</t>
  </si>
  <si>
    <t xml:space="preserve">Zfp961</t>
  </si>
  <si>
    <t xml:space="preserve">ENSMUSG00000036309</t>
  </si>
  <si>
    <t xml:space="preserve">Skp1a</t>
  </si>
  <si>
    <t xml:space="preserve">ENSMUSG00000022978</t>
  </si>
  <si>
    <t xml:space="preserve">2610039C10Rik</t>
  </si>
  <si>
    <t xml:space="preserve">ENSMUSG00000073176</t>
  </si>
  <si>
    <t xml:space="preserve">Zfp449</t>
  </si>
  <si>
    <t xml:space="preserve">ENSMUSG00000055884</t>
  </si>
  <si>
    <t xml:space="preserve">Fancm</t>
  </si>
  <si>
    <t xml:space="preserve">ENSMUSG00000018727</t>
  </si>
  <si>
    <t xml:space="preserve">Cpsf4l</t>
  </si>
  <si>
    <t xml:space="preserve">ENSMUSG00000080916</t>
  </si>
  <si>
    <t xml:space="preserve">Gm12463</t>
  </si>
  <si>
    <t xml:space="preserve">ENSMUSG00000041377</t>
  </si>
  <si>
    <t xml:space="preserve">Ninj2</t>
  </si>
  <si>
    <t xml:space="preserve">ENSMUSG00000068323</t>
  </si>
  <si>
    <t xml:space="preserve">Slc4a5</t>
  </si>
  <si>
    <t xml:space="preserve">ENSMUSG00000029599</t>
  </si>
  <si>
    <t xml:space="preserve">Ddx54</t>
  </si>
  <si>
    <t xml:space="preserve">ENSMUSG00000030726</t>
  </si>
  <si>
    <t xml:space="preserve">Pold3</t>
  </si>
  <si>
    <t xml:space="preserve">ENSMUSG00000028645</t>
  </si>
  <si>
    <t xml:space="preserve">Slc2a1</t>
  </si>
  <si>
    <t xml:space="preserve">ENSMUSG00000026353</t>
  </si>
  <si>
    <t xml:space="preserve">Ubxn4</t>
  </si>
  <si>
    <t xml:space="preserve">ENSMUSG00000069867</t>
  </si>
  <si>
    <t xml:space="preserve">Pabpn1l</t>
  </si>
  <si>
    <t xml:space="preserve">ENSMUSG00000032508</t>
  </si>
  <si>
    <t xml:space="preserve">Myd88</t>
  </si>
  <si>
    <t xml:space="preserve">ENSMUSG00000001349</t>
  </si>
  <si>
    <t xml:space="preserve">Cnn1</t>
  </si>
  <si>
    <t xml:space="preserve">ENSMUSG00000070345</t>
  </si>
  <si>
    <t xml:space="preserve">Hsf5</t>
  </si>
  <si>
    <t xml:space="preserve">ENSMUSG00000031818</t>
  </si>
  <si>
    <t xml:space="preserve">Cox4i1</t>
  </si>
  <si>
    <t xml:space="preserve">ENSMUSG00000028719</t>
  </si>
  <si>
    <t xml:space="preserve">Cmpk1</t>
  </si>
  <si>
    <t xml:space="preserve">ENSMUSG00000020528</t>
  </si>
  <si>
    <t xml:space="preserve">Prpsap2</t>
  </si>
  <si>
    <t xml:space="preserve">ENSMUSG00000040732</t>
  </si>
  <si>
    <t xml:space="preserve">Erg</t>
  </si>
  <si>
    <t xml:space="preserve">ENSMUSG00000022635</t>
  </si>
  <si>
    <t xml:space="preserve">Zcrb1</t>
  </si>
  <si>
    <t xml:space="preserve">ENSMUSG00000031023</t>
  </si>
  <si>
    <t xml:space="preserve">D930014E17Rik</t>
  </si>
  <si>
    <t xml:space="preserve">ENSMUSG00000062352</t>
  </si>
  <si>
    <t xml:space="preserve">Itgb1bp1</t>
  </si>
  <si>
    <t xml:space="preserve">ENSMUSG00000049723</t>
  </si>
  <si>
    <t xml:space="preserve">Mmp12</t>
  </si>
  <si>
    <t xml:space="preserve">ENSMUSG00000033713</t>
  </si>
  <si>
    <t xml:space="preserve">Foxn3</t>
  </si>
  <si>
    <t xml:space="preserve">ENSMUSG00000018572</t>
  </si>
  <si>
    <t xml:space="preserve">Phf23</t>
  </si>
  <si>
    <t xml:space="preserve">ENSMUSG00000041836</t>
  </si>
  <si>
    <t xml:space="preserve">Ptpre</t>
  </si>
  <si>
    <t xml:space="preserve">ENSMUSG00000055184</t>
  </si>
  <si>
    <t xml:space="preserve">Fam72a</t>
  </si>
  <si>
    <t xml:space="preserve">ENSMUSG00000029660</t>
  </si>
  <si>
    <t xml:space="preserve">4930588N13Rik</t>
  </si>
  <si>
    <t xml:space="preserve">ENSMUSG00000040139</t>
  </si>
  <si>
    <t xml:space="preserve">9430038I01Rik</t>
  </si>
  <si>
    <t xml:space="preserve">ENSMUSG00000048592</t>
  </si>
  <si>
    <t xml:space="preserve">Gm5946</t>
  </si>
  <si>
    <t xml:space="preserve">ENSMUSG00000058594</t>
  </si>
  <si>
    <t xml:space="preserve">Fbxo18</t>
  </si>
  <si>
    <t xml:space="preserve">ENSMUSG00000052033</t>
  </si>
  <si>
    <t xml:space="preserve">Pfdn4</t>
  </si>
  <si>
    <t xml:space="preserve">ENSMUSG00000031497</t>
  </si>
  <si>
    <t xml:space="preserve">Tnfsf13b</t>
  </si>
  <si>
    <t xml:space="preserve">ENSMUSG00000036792</t>
  </si>
  <si>
    <t xml:space="preserve">Mbd5</t>
  </si>
  <si>
    <t xml:space="preserve">ENSMUSG00000037376</t>
  </si>
  <si>
    <t xml:space="preserve">Trmt6</t>
  </si>
  <si>
    <t xml:space="preserve">ENSMUSG00000007050</t>
  </si>
  <si>
    <t xml:space="preserve">Lsm2</t>
  </si>
  <si>
    <t xml:space="preserve">ENSMUSG00000038250</t>
  </si>
  <si>
    <t xml:space="preserve">Usp38</t>
  </si>
  <si>
    <t xml:space="preserve">ENSMUSG00000022898</t>
  </si>
  <si>
    <t xml:space="preserve">Dscr3</t>
  </si>
  <si>
    <t xml:space="preserve">ENSMUSG00000017132</t>
  </si>
  <si>
    <t xml:space="preserve">Cyth1</t>
  </si>
  <si>
    <t xml:space="preserve">ENSMUSG00000087679</t>
  </si>
  <si>
    <t xml:space="preserve">C330006A16Rik</t>
  </si>
  <si>
    <t xml:space="preserve">ENSMUSG00000085454</t>
  </si>
  <si>
    <t xml:space="preserve">Gm16320</t>
  </si>
  <si>
    <t xml:space="preserve">ENSMUSG00000033192</t>
  </si>
  <si>
    <t xml:space="preserve">Lpcat2</t>
  </si>
  <si>
    <t xml:space="preserve">ENSMUSG00000064341</t>
  </si>
  <si>
    <t xml:space="preserve">mt-Nd1</t>
  </si>
  <si>
    <t xml:space="preserve">ENSMUSG00000064367</t>
  </si>
  <si>
    <t xml:space="preserve">mt-Nd5</t>
  </si>
  <si>
    <t xml:space="preserve">ENSMUSG00000028772</t>
  </si>
  <si>
    <t xml:space="preserve">Zcchc17</t>
  </si>
  <si>
    <t xml:space="preserve">ENSMUSG00000042708</t>
  </si>
  <si>
    <t xml:space="preserve">1700012A16Rik</t>
  </si>
  <si>
    <t xml:space="preserve">ENSMUSG00000028902</t>
  </si>
  <si>
    <t xml:space="preserve">Sf3a3</t>
  </si>
  <si>
    <t xml:space="preserve">ENSMUSG00000001687</t>
  </si>
  <si>
    <t xml:space="preserve">Ubl3</t>
  </si>
  <si>
    <t xml:space="preserve">ENSMUSG00000026355</t>
  </si>
  <si>
    <t xml:space="preserve">Mcm6</t>
  </si>
  <si>
    <t xml:space="preserve">ENSMUSG00000004100</t>
  </si>
  <si>
    <t xml:space="preserve">Ppan</t>
  </si>
  <si>
    <t xml:space="preserve">ENSMUSG00000026696</t>
  </si>
  <si>
    <t xml:space="preserve">Vamp4</t>
  </si>
  <si>
    <t xml:space="preserve">ENSMUSG00000020018</t>
  </si>
  <si>
    <t xml:space="preserve">Snrpf</t>
  </si>
  <si>
    <t xml:space="preserve">ENSMUSG00000027533</t>
  </si>
  <si>
    <t xml:space="preserve">Fabp5</t>
  </si>
  <si>
    <t xml:space="preserve">ENSMUSG00000015759</t>
  </si>
  <si>
    <t xml:space="preserve">Cnih</t>
  </si>
  <si>
    <t xml:space="preserve">ENSMUSG00000020287</t>
  </si>
  <si>
    <t xml:space="preserve">Mpg</t>
  </si>
  <si>
    <t xml:space="preserve">ENSMUSG00000007892</t>
  </si>
  <si>
    <t xml:space="preserve">Rplp1</t>
  </si>
  <si>
    <t xml:space="preserve">ENSMUSG00000069565</t>
  </si>
  <si>
    <t xml:space="preserve">Dazap1</t>
  </si>
  <si>
    <t xml:space="preserve">ENSMUSG00000044847</t>
  </si>
  <si>
    <t xml:space="preserve">Lsm11</t>
  </si>
  <si>
    <t xml:space="preserve">ENSMUSG00000030595</t>
  </si>
  <si>
    <t xml:space="preserve">Nfkbib</t>
  </si>
  <si>
    <t xml:space="preserve">ENSMUSG00000044098</t>
  </si>
  <si>
    <t xml:space="preserve">Rsbn1</t>
  </si>
  <si>
    <t xml:space="preserve">ENSMUSG00000022292</t>
  </si>
  <si>
    <t xml:space="preserve">Rrm2b</t>
  </si>
  <si>
    <t xml:space="preserve">ENSMUSG00000085787</t>
  </si>
  <si>
    <t xml:space="preserve">Gm13092</t>
  </si>
  <si>
    <t xml:space="preserve">ENSMUSG00000022089</t>
  </si>
  <si>
    <t xml:space="preserve">Bin3</t>
  </si>
  <si>
    <t xml:space="preserve">ENSMUSG00000064368</t>
  </si>
  <si>
    <t xml:space="preserve">mt-Nd6</t>
  </si>
  <si>
    <t xml:space="preserve">ENSMUSG00000020289</t>
  </si>
  <si>
    <t xml:space="preserve">Nprl3</t>
  </si>
  <si>
    <t xml:space="preserve">ENSMUSG00000050050</t>
  </si>
  <si>
    <t xml:space="preserve">Ccdc158</t>
  </si>
  <si>
    <t xml:space="preserve">ENSMUSG00000024695</t>
  </si>
  <si>
    <t xml:space="preserve">Zfp91</t>
  </si>
  <si>
    <t xml:space="preserve">ENSMUSG00000070520</t>
  </si>
  <si>
    <t xml:space="preserve">Ndnl2</t>
  </si>
  <si>
    <t xml:space="preserve">ENSMUSG00000085956</t>
  </si>
  <si>
    <t xml:space="preserve">4930481B07Rik</t>
  </si>
  <si>
    <t xml:space="preserve">ENSMUSG00000037492</t>
  </si>
  <si>
    <t xml:space="preserve">Zmat4</t>
  </si>
  <si>
    <t xml:space="preserve">ENSMUSG00000005580</t>
  </si>
  <si>
    <t xml:space="preserve">Adcy9</t>
  </si>
  <si>
    <t xml:space="preserve">ENSMUSG00000058267</t>
  </si>
  <si>
    <t xml:space="preserve">Mrps14</t>
  </si>
  <si>
    <t xml:space="preserve">ENSMUSG00000035614</t>
  </si>
  <si>
    <t xml:space="preserve">Fam179b</t>
  </si>
  <si>
    <t xml:space="preserve">ENSMUSG00000034880</t>
  </si>
  <si>
    <t xml:space="preserve">Mrpl34</t>
  </si>
  <si>
    <t xml:space="preserve">ENSMUSG00000040877</t>
  </si>
  <si>
    <t xml:space="preserve">Wdr25</t>
  </si>
  <si>
    <t xml:space="preserve">ENSMUSG00000031556</t>
  </si>
  <si>
    <t xml:space="preserve">Tm2d2</t>
  </si>
  <si>
    <t xml:space="preserve">ENSMUSG00000071172</t>
  </si>
  <si>
    <t xml:space="preserve">Srsf3</t>
  </si>
  <si>
    <t xml:space="preserve">ENSMUSG00000064345</t>
  </si>
  <si>
    <t xml:space="preserve">mt-Nd2</t>
  </si>
  <si>
    <t xml:space="preserve">ENSMUSG00000040771</t>
  </si>
  <si>
    <t xml:space="preserve">AI314976</t>
  </si>
  <si>
    <t xml:space="preserve">ENSMUSG00000038290</t>
  </si>
  <si>
    <t xml:space="preserve">Smg6</t>
  </si>
  <si>
    <t xml:space="preserve">ENSMUSG00000028165</t>
  </si>
  <si>
    <t xml:space="preserve">Cisd2</t>
  </si>
  <si>
    <t xml:space="preserve">ENSMUSG00000039131</t>
  </si>
  <si>
    <t xml:space="preserve">Gipc2</t>
  </si>
  <si>
    <t xml:space="preserve">ENSMUSG00000036873</t>
  </si>
  <si>
    <t xml:space="preserve">2410004B18Rik</t>
  </si>
  <si>
    <t xml:space="preserve">ENSMUSG00000035268</t>
  </si>
  <si>
    <t xml:space="preserve">Pkig</t>
  </si>
  <si>
    <t xml:space="preserve">ENSMUSG00000027133</t>
  </si>
  <si>
    <t xml:space="preserve">Nop10</t>
  </si>
  <si>
    <t xml:space="preserve">ENSMUSG00000025724</t>
  </si>
  <si>
    <t xml:space="preserve">Sec11a</t>
  </si>
  <si>
    <t xml:space="preserve">ENSMUSG00000034349</t>
  </si>
  <si>
    <t xml:space="preserve">Smc4</t>
  </si>
  <si>
    <t xml:space="preserve">ENSMUSG00000042272</t>
  </si>
  <si>
    <t xml:space="preserve">Sestd1</t>
  </si>
  <si>
    <t xml:space="preserve">ENSMUSG00000047603</t>
  </si>
  <si>
    <t xml:space="preserve">Zfp235</t>
  </si>
  <si>
    <t xml:space="preserve">ENSMUSG00000021958</t>
  </si>
  <si>
    <t xml:space="preserve">Pinx1</t>
  </si>
  <si>
    <t xml:space="preserve">ENSMUSG00000035062</t>
  </si>
  <si>
    <t xml:space="preserve">Zc4h2</t>
  </si>
  <si>
    <t xml:space="preserve">ENSMUSG00000036111</t>
  </si>
  <si>
    <t xml:space="preserve">Lmo1</t>
  </si>
  <si>
    <t xml:space="preserve">ENSMUSG00000031381</t>
  </si>
  <si>
    <t xml:space="preserve">Piga</t>
  </si>
  <si>
    <t xml:space="preserve">ENSMUSG00000022621</t>
  </si>
  <si>
    <t xml:space="preserve">Rabl2</t>
  </si>
  <si>
    <t xml:space="preserve">ENSMUSG00000062753</t>
  </si>
  <si>
    <t xml:space="preserve">AI413582</t>
  </si>
  <si>
    <t xml:space="preserve">ENSMUSG00000024845</t>
  </si>
  <si>
    <t xml:space="preserve">Tmem134</t>
  </si>
  <si>
    <t xml:space="preserve">ENSMUSG00000032041</t>
  </si>
  <si>
    <t xml:space="preserve">Tirap</t>
  </si>
  <si>
    <t xml:space="preserve">ENSMUSG00000041708</t>
  </si>
  <si>
    <t xml:space="preserve">Mpped1</t>
  </si>
  <si>
    <t xml:space="preserve">ENSMUSG00000022807</t>
  </si>
  <si>
    <t xml:space="preserve">Osbpl11</t>
  </si>
  <si>
    <t xml:space="preserve">ENSMUSG00000000631</t>
  </si>
  <si>
    <t xml:space="preserve">Myo18a</t>
  </si>
  <si>
    <t xml:space="preserve">ENSMUSG00000025967</t>
  </si>
  <si>
    <t xml:space="preserve">Eef1b2</t>
  </si>
  <si>
    <t xml:space="preserve">ENSMUSG00000015812</t>
  </si>
  <si>
    <t xml:space="preserve">Gnrh1</t>
  </si>
  <si>
    <t xml:space="preserve">ENSMUSG00000044339</t>
  </si>
  <si>
    <t xml:space="preserve">Alkbh2</t>
  </si>
  <si>
    <t xml:space="preserve">ENSMUSG00000075611</t>
  </si>
  <si>
    <t xml:space="preserve">Gm11545</t>
  </si>
  <si>
    <t xml:space="preserve">ENSMUSG00000029363</t>
  </si>
  <si>
    <t xml:space="preserve">Rfc5</t>
  </si>
  <si>
    <t xml:space="preserve">ENSMUSG00000028610</t>
  </si>
  <si>
    <t xml:space="preserve">Dmrtb1</t>
  </si>
  <si>
    <t xml:space="preserve">ENSMUSG00000025907</t>
  </si>
  <si>
    <t xml:space="preserve">Rb1cc1</t>
  </si>
  <si>
    <t xml:space="preserve">ENSMUSG00000020372</t>
  </si>
  <si>
    <t xml:space="preserve">Gnb2l1</t>
  </si>
  <si>
    <t xml:space="preserve">ENSMUSG00000019188</t>
  </si>
  <si>
    <t xml:space="preserve">H13</t>
  </si>
  <si>
    <t xml:space="preserve">ENSMUSG00000022076</t>
  </si>
  <si>
    <t xml:space="preserve">Klhl1</t>
  </si>
  <si>
    <t xml:space="preserve">ENSMUSG00000028487</t>
  </si>
  <si>
    <t xml:space="preserve">Bnc2</t>
  </si>
  <si>
    <t xml:space="preserve">ENSMUSG00000024949</t>
  </si>
  <si>
    <t xml:space="preserve">Sf1</t>
  </si>
  <si>
    <t xml:space="preserve">ENSMUSG00000028563</t>
  </si>
  <si>
    <t xml:space="preserve">Tm2d1</t>
  </si>
  <si>
    <t xml:space="preserve">ENSMUSG00000001964</t>
  </si>
  <si>
    <t xml:space="preserve">Emd</t>
  </si>
  <si>
    <t xml:space="preserve">ENSMUSG00000031458</t>
  </si>
  <si>
    <t xml:space="preserve">2410022L05Rik</t>
  </si>
  <si>
    <t xml:space="preserve">ENSMUSG00000002804</t>
  </si>
  <si>
    <t xml:space="preserve">Nudt14</t>
  </si>
  <si>
    <t xml:space="preserve">ENSMUSG00000079552</t>
  </si>
  <si>
    <t xml:space="preserve">ENSMUSG00000024516</t>
  </si>
  <si>
    <t xml:space="preserve">Sec11c</t>
  </si>
  <si>
    <t xml:space="preserve">ENSMUSG00000084957</t>
  </si>
  <si>
    <t xml:space="preserve">Bbip1</t>
  </si>
  <si>
    <t xml:space="preserve">ENSMUSG00000045294</t>
  </si>
  <si>
    <t xml:space="preserve">Insig1</t>
  </si>
  <si>
    <t xml:space="preserve">ENSMUSG00000033186</t>
  </si>
  <si>
    <t xml:space="preserve">Mzt1</t>
  </si>
  <si>
    <t xml:space="preserve">ENSMUSG00000022723</t>
  </si>
  <si>
    <t xml:space="preserve">Crybg3</t>
  </si>
  <si>
    <t xml:space="preserve">ENSMUSG00000001416</t>
  </si>
  <si>
    <t xml:space="preserve">Cct3</t>
  </si>
  <si>
    <t xml:space="preserve">ENSMUSG00000026520</t>
  </si>
  <si>
    <t xml:space="preserve">Pycr2</t>
  </si>
  <si>
    <t xml:space="preserve">ENSMUSG00000052293</t>
  </si>
  <si>
    <t xml:space="preserve">Taf9</t>
  </si>
  <si>
    <t xml:space="preserve">ENSMUSG00000072836</t>
  </si>
  <si>
    <t xml:space="preserve">ENSMUSG00000020430</t>
  </si>
  <si>
    <t xml:space="preserve">Pes1</t>
  </si>
  <si>
    <t xml:space="preserve">ENSMUSG00000035936</t>
  </si>
  <si>
    <t xml:space="preserve">Aldh5a1</t>
  </si>
  <si>
    <t xml:space="preserve">ENSMUSG00000002379</t>
  </si>
  <si>
    <t xml:space="preserve">Ndufa11</t>
  </si>
  <si>
    <t xml:space="preserve">ENSMUSG00000013465</t>
  </si>
  <si>
    <t xml:space="preserve">Cobra1</t>
  </si>
  <si>
    <t xml:space="preserve">ENSMUSG00000047260</t>
  </si>
  <si>
    <t xml:space="preserve">Tmem93</t>
  </si>
  <si>
    <t xml:space="preserve">ENSMUSG00000057234</t>
  </si>
  <si>
    <t xml:space="preserve">Mettl15</t>
  </si>
  <si>
    <t xml:space="preserve">ENSMUSG00000020790</t>
  </si>
  <si>
    <t xml:space="preserve">Ankfy1</t>
  </si>
  <si>
    <t xml:space="preserve">ENSMUSG00000031671</t>
  </si>
  <si>
    <t xml:space="preserve">Setd6</t>
  </si>
  <si>
    <t xml:space="preserve">ENSMUSG00000034762</t>
  </si>
  <si>
    <t xml:space="preserve">Glis1</t>
  </si>
  <si>
    <t xml:space="preserve">ENSMUSG00000049314</t>
  </si>
  <si>
    <t xml:space="preserve">Fbxw13</t>
  </si>
  <si>
    <t xml:space="preserve">ENSMUSG00000041343</t>
  </si>
  <si>
    <t xml:space="preserve">Ankrd42</t>
  </si>
  <si>
    <t xml:space="preserve">ENSMUSG00000027122</t>
  </si>
  <si>
    <t xml:space="preserve">2700007P21Rik</t>
  </si>
  <si>
    <t xml:space="preserve">ENSMUSG00000020870</t>
  </si>
  <si>
    <t xml:space="preserve">Cdc34-ps</t>
  </si>
  <si>
    <t xml:space="preserve">ENSMUSG00000021176</t>
  </si>
  <si>
    <t xml:space="preserve">2610021K21Rik</t>
  </si>
  <si>
    <t xml:space="preserve">ENSMUSG00000024378</t>
  </si>
  <si>
    <t xml:space="preserve">Stard4</t>
  </si>
  <si>
    <t xml:space="preserve">ENSMUSG00000030983</t>
  </si>
  <si>
    <t xml:space="preserve">Bccip</t>
  </si>
  <si>
    <t xml:space="preserve">ENSMUSG00000059301</t>
  </si>
  <si>
    <t xml:space="preserve">Gm5434</t>
  </si>
  <si>
    <t xml:space="preserve">ENSMUSG00000036168</t>
  </si>
  <si>
    <t xml:space="preserve">Ccdc38</t>
  </si>
  <si>
    <t xml:space="preserve">ENSMUSG00000030189</t>
  </si>
  <si>
    <t xml:space="preserve">Csda</t>
  </si>
  <si>
    <t xml:space="preserve">ENSMUSG00000025903</t>
  </si>
  <si>
    <t xml:space="preserve">Lypla1</t>
  </si>
  <si>
    <t xml:space="preserve">ENSMUSG00000027210</t>
  </si>
  <si>
    <t xml:space="preserve">Meis2</t>
  </si>
  <si>
    <t xml:space="preserve">ENSMUSG00000026739</t>
  </si>
  <si>
    <t xml:space="preserve">Bmi1</t>
  </si>
  <si>
    <t xml:space="preserve">ENSMUSG00000039563</t>
  </si>
  <si>
    <t xml:space="preserve">2210406O10Rik</t>
  </si>
  <si>
    <t xml:space="preserve">ENSMUSG00000052419</t>
  </si>
  <si>
    <t xml:space="preserve">2610001J05Rik</t>
  </si>
  <si>
    <t xml:space="preserve">ENSMUSG00000024165</t>
  </si>
  <si>
    <t xml:space="preserve">Hn1l</t>
  </si>
  <si>
    <t xml:space="preserve">ENSMUSG00000039195</t>
  </si>
  <si>
    <t xml:space="preserve">1110008P14Rik</t>
  </si>
  <si>
    <t xml:space="preserve">ENSMUSG00000001039</t>
  </si>
  <si>
    <t xml:space="preserve">B9d1</t>
  </si>
  <si>
    <t xml:space="preserve">ENSMUSG00000078622</t>
  </si>
  <si>
    <t xml:space="preserve">Ccdc47</t>
  </si>
  <si>
    <t xml:space="preserve">ENSMUSG00000053317</t>
  </si>
  <si>
    <t xml:space="preserve">Sec61b</t>
  </si>
  <si>
    <t xml:space="preserve">ENSMUSG00000032998</t>
  </si>
  <si>
    <t xml:space="preserve">Foxj3</t>
  </si>
  <si>
    <t xml:space="preserve">ENSMUSG00000015749</t>
  </si>
  <si>
    <t xml:space="preserve">Anp32e</t>
  </si>
  <si>
    <t xml:space="preserve">ENSMUSG00000053870</t>
  </si>
  <si>
    <t xml:space="preserve">Fpgt</t>
  </si>
  <si>
    <t xml:space="preserve">ENSMUSG00000006373</t>
  </si>
  <si>
    <t xml:space="preserve">Pgrmc1</t>
  </si>
  <si>
    <t xml:space="preserve">ENSMUSG00000020519</t>
  </si>
  <si>
    <t xml:space="preserve">Sap30l</t>
  </si>
  <si>
    <t xml:space="preserve">ENSMUSG00000051965</t>
  </si>
  <si>
    <t xml:space="preserve">Nanos2</t>
  </si>
  <si>
    <t xml:space="preserve">ENSMUSG00000031788</t>
  </si>
  <si>
    <t xml:space="preserve">Kifc3</t>
  </si>
  <si>
    <t xml:space="preserve">ENSMUSG00000024592</t>
  </si>
  <si>
    <t xml:space="preserve">C330018D20Rik</t>
  </si>
  <si>
    <t xml:space="preserve">ENSMUSG00000029616</t>
  </si>
  <si>
    <t xml:space="preserve">Erp29</t>
  </si>
  <si>
    <t xml:space="preserve">ENSMUSG00000034120</t>
  </si>
  <si>
    <t xml:space="preserve">Srsf2</t>
  </si>
  <si>
    <t xml:space="preserve">ENSMUSG00000031922</t>
  </si>
  <si>
    <t xml:space="preserve">Cep57</t>
  </si>
  <si>
    <t xml:space="preserve">ENSMUSG00000033255</t>
  </si>
  <si>
    <t xml:space="preserve">Gm5134</t>
  </si>
  <si>
    <t xml:space="preserve">ENSMUSG00000031903</t>
  </si>
  <si>
    <t xml:space="preserve">Pla2g15</t>
  </si>
  <si>
    <t xml:space="preserve">ENSMUSG00000020231</t>
  </si>
  <si>
    <t xml:space="preserve">Dip2a</t>
  </si>
  <si>
    <t xml:space="preserve">ENSMUSG00000043866</t>
  </si>
  <si>
    <t xml:space="preserve">Taf10</t>
  </si>
  <si>
    <t xml:space="preserve">ENSMUSG00000021671</t>
  </si>
  <si>
    <t xml:space="preserve">Poc5</t>
  </si>
  <si>
    <t xml:space="preserve">ENSMUSG00000024258</t>
  </si>
  <si>
    <t xml:space="preserve">Polr2d</t>
  </si>
  <si>
    <t xml:space="preserve">ENSMUSG00000036992</t>
  </si>
  <si>
    <t xml:space="preserve">Nxt1</t>
  </si>
  <si>
    <t xml:space="preserve">ENSMUSG00000022948</t>
  </si>
  <si>
    <t xml:space="preserve">Setd4</t>
  </si>
  <si>
    <t xml:space="preserve">ENSMUSG00000018983</t>
  </si>
  <si>
    <t xml:space="preserve">E2f2</t>
  </si>
  <si>
    <t xml:space="preserve">ENSMUSG00000028822</t>
  </si>
  <si>
    <t xml:space="preserve">Tmem50a</t>
  </si>
  <si>
    <t xml:space="preserve">ENSMUSG00000025665</t>
  </si>
  <si>
    <t xml:space="preserve">Rps6ka6</t>
  </si>
  <si>
    <t xml:space="preserve">ENSMUSG00000028676</t>
  </si>
  <si>
    <t xml:space="preserve">Srsf10</t>
  </si>
  <si>
    <t xml:space="preserve">ENSMUSG00000019256</t>
  </si>
  <si>
    <t xml:space="preserve">Ahr</t>
  </si>
  <si>
    <t xml:space="preserve">ENSMUSG00000046598</t>
  </si>
  <si>
    <t xml:space="preserve">Bdh1</t>
  </si>
  <si>
    <t xml:space="preserve">ENSMUSG00000029431</t>
  </si>
  <si>
    <t xml:space="preserve">B3gnt4</t>
  </si>
  <si>
    <t xml:space="preserve">ENSMUSG00000029817</t>
  </si>
  <si>
    <t xml:space="preserve">Tra2a</t>
  </si>
  <si>
    <t xml:space="preserve">ENSMUSG00000031917</t>
  </si>
  <si>
    <t xml:space="preserve">Nip7</t>
  </si>
  <si>
    <t xml:space="preserve">ENSMUSG00000020277</t>
  </si>
  <si>
    <t xml:space="preserve">Pfkl</t>
  </si>
  <si>
    <t xml:space="preserve">ENSMUSG00000030986</t>
  </si>
  <si>
    <t xml:space="preserve">Dhx32</t>
  </si>
  <si>
    <t xml:space="preserve">ENSMUSG00000078373</t>
  </si>
  <si>
    <t xml:space="preserve">2010109K11Rik</t>
  </si>
  <si>
    <t xml:space="preserve">ENSMUSG00000030188</t>
  </si>
  <si>
    <t xml:space="preserve">Magohb</t>
  </si>
  <si>
    <t xml:space="preserve">ENSMUSG00000063882</t>
  </si>
  <si>
    <t xml:space="preserve">Uqcrh</t>
  </si>
  <si>
    <t xml:space="preserve">ENSMUSG00000024645</t>
  </si>
  <si>
    <t xml:space="preserve">1700034H14Rik</t>
  </si>
  <si>
    <t xml:space="preserve">ENSMUSG00000034998</t>
  </si>
  <si>
    <t xml:space="preserve">Foxn2</t>
  </si>
  <si>
    <t xml:space="preserve">ENSMUSG00000079426</t>
  </si>
  <si>
    <t xml:space="preserve">Arpc4</t>
  </si>
  <si>
    <t xml:space="preserve">ENSMUSG00000032782</t>
  </si>
  <si>
    <t xml:space="preserve">Cntrob</t>
  </si>
  <si>
    <t xml:space="preserve">ENSMUSG00000023723</t>
  </si>
  <si>
    <t xml:space="preserve">Mrps23</t>
  </si>
  <si>
    <t xml:space="preserve">ENSMUSG00000017664</t>
  </si>
  <si>
    <t xml:space="preserve">Slc35c2</t>
  </si>
  <si>
    <t xml:space="preserve">ENSMUSG00000026281</t>
  </si>
  <si>
    <t xml:space="preserve">Dtymk</t>
  </si>
  <si>
    <t xml:space="preserve">ENSMUSG00000024604</t>
  </si>
  <si>
    <t xml:space="preserve">Rbm22</t>
  </si>
  <si>
    <t xml:space="preserve">ENSMUSG00000042508</t>
  </si>
  <si>
    <t xml:space="preserve">Dmtf1</t>
  </si>
  <si>
    <t xml:space="preserve">ENSMUSG00000040631</t>
  </si>
  <si>
    <t xml:space="preserve">Dok4</t>
  </si>
  <si>
    <t xml:space="preserve">ENSMUSG00000022940</t>
  </si>
  <si>
    <t xml:space="preserve">Pigp</t>
  </si>
  <si>
    <t xml:space="preserve">ENSMUSG00000074129</t>
  </si>
  <si>
    <t xml:space="preserve">Rpl13a</t>
  </si>
  <si>
    <t xml:space="preserve">ENSMUSG00000032346</t>
  </si>
  <si>
    <t xml:space="preserve">Ooep</t>
  </si>
  <si>
    <t xml:space="preserve">ENSMUSG00000026849</t>
  </si>
  <si>
    <t xml:space="preserve">Tor1a</t>
  </si>
  <si>
    <t xml:space="preserve">ENSMUSG00000024844</t>
  </si>
  <si>
    <t xml:space="preserve">Banf1</t>
  </si>
  <si>
    <t xml:space="preserve">ENSMUSG00000052751</t>
  </si>
  <si>
    <t xml:space="preserve">Repin1</t>
  </si>
  <si>
    <t xml:space="preserve">ENSMUSG00000034317</t>
  </si>
  <si>
    <t xml:space="preserve">Trim59</t>
  </si>
  <si>
    <t xml:space="preserve">ENSMUSG00000032051</t>
  </si>
  <si>
    <t xml:space="preserve">Fdx1</t>
  </si>
  <si>
    <t xml:space="preserve">ENSMUSG00000019883</t>
  </si>
  <si>
    <t xml:space="preserve">Echdc1</t>
  </si>
  <si>
    <t xml:space="preserve">ENSMUSG00000038069</t>
  </si>
  <si>
    <t xml:space="preserve">Cdkn2aip</t>
  </si>
  <si>
    <t xml:space="preserve">ENSMUSG00000055942</t>
  </si>
  <si>
    <t xml:space="preserve">Gm4745</t>
  </si>
  <si>
    <t xml:space="preserve">ENSMUSG00000044224</t>
  </si>
  <si>
    <t xml:space="preserve">Dnajc21</t>
  </si>
  <si>
    <t xml:space="preserve">ENSMUSG00000037013</t>
  </si>
  <si>
    <t xml:space="preserve">Ss18</t>
  </si>
  <si>
    <t xml:space="preserve">ENSMUSG00000025762</t>
  </si>
  <si>
    <t xml:space="preserve">Larp1b</t>
  </si>
  <si>
    <t xml:space="preserve">ENSMUSG00000020098</t>
  </si>
  <si>
    <t xml:space="preserve">Pcbd1</t>
  </si>
  <si>
    <t xml:space="preserve">ENSMUSG00000028541</t>
  </si>
  <si>
    <t xml:space="preserve">B4galt2</t>
  </si>
  <si>
    <t xml:space="preserve">ENSMUSG00000034473</t>
  </si>
  <si>
    <t xml:space="preserve">Sec22a</t>
  </si>
  <si>
    <t xml:space="preserve">ENSMUSG00000019790</t>
  </si>
  <si>
    <t xml:space="preserve">Stxbp5</t>
  </si>
  <si>
    <t xml:space="preserve">ENSMUSG00000024986</t>
  </si>
  <si>
    <t xml:space="preserve">Hhex</t>
  </si>
  <si>
    <t xml:space="preserve">ENSMUSG00000014606</t>
  </si>
  <si>
    <t xml:space="preserve">Slc25a11</t>
  </si>
  <si>
    <t xml:space="preserve">ENSMUSG00000030471</t>
  </si>
  <si>
    <t xml:space="preserve">Zdhhc13</t>
  </si>
  <si>
    <t xml:space="preserve">ENSMUSG00000031990</t>
  </si>
  <si>
    <t xml:space="preserve">Jam3</t>
  </si>
  <si>
    <t xml:space="preserve">ENSMUSG00000071235</t>
  </si>
  <si>
    <t xml:space="preserve">Vrtn</t>
  </si>
  <si>
    <t xml:space="preserve">ENSMUSG00000062646</t>
  </si>
  <si>
    <t xml:space="preserve">Ganc</t>
  </si>
  <si>
    <t xml:space="preserve">ENSMUSG00000037857</t>
  </si>
  <si>
    <t xml:space="preserve">Nufip2</t>
  </si>
  <si>
    <t xml:space="preserve">ENSMUSG00000050148</t>
  </si>
  <si>
    <t xml:space="preserve">Ubqln2</t>
  </si>
  <si>
    <t xml:space="preserve">ENSMUSG00000040913</t>
  </si>
  <si>
    <t xml:space="preserve">Fbxw4</t>
  </si>
  <si>
    <t xml:space="preserve">ENSMUSG00000028629</t>
  </si>
  <si>
    <t xml:space="preserve">Dem1</t>
  </si>
  <si>
    <t xml:space="preserve">ENSMUSG00000041846</t>
  </si>
  <si>
    <t xml:space="preserve">Smek1</t>
  </si>
  <si>
    <t xml:space="preserve">ENSMUSG00000034601</t>
  </si>
  <si>
    <t xml:space="preserve">2700049A03Rik</t>
  </si>
  <si>
    <t xml:space="preserve">ENSMUSG00000036257</t>
  </si>
  <si>
    <t xml:space="preserve">Pnpla8</t>
  </si>
  <si>
    <t xml:space="preserve">ENSMUSG00000002845</t>
  </si>
  <si>
    <t xml:space="preserve">Tmem39a</t>
  </si>
  <si>
    <t xml:space="preserve">ENSMUSG00000033487</t>
  </si>
  <si>
    <t xml:space="preserve">Fndc3a</t>
  </si>
  <si>
    <t xml:space="preserve">ENSMUSG00000043441</t>
  </si>
  <si>
    <t xml:space="preserve">Gpr149</t>
  </si>
  <si>
    <t xml:space="preserve">ENSMUSG00000029175</t>
  </si>
  <si>
    <t xml:space="preserve">4930471M23Rik</t>
  </si>
  <si>
    <t xml:space="preserve">ENSMUSG00000042302</t>
  </si>
  <si>
    <t xml:space="preserve">Ehbp1</t>
  </si>
  <si>
    <t xml:space="preserve">ENSMUSG00000064254</t>
  </si>
  <si>
    <t xml:space="preserve">Ethe1</t>
  </si>
  <si>
    <t xml:space="preserve">ENSMUSG00000014959</t>
  </si>
  <si>
    <t xml:space="preserve">Gorasp2</t>
  </si>
  <si>
    <t xml:space="preserve">ENSMUSG00000026511</t>
  </si>
  <si>
    <t xml:space="preserve">Srp9</t>
  </si>
  <si>
    <t xml:space="preserve">ENSMUSG00000029387</t>
  </si>
  <si>
    <t xml:space="preserve">Gtf2h3</t>
  </si>
  <si>
    <t xml:space="preserve">ENSMUSG00000034647</t>
  </si>
  <si>
    <t xml:space="preserve">Ankrd12</t>
  </si>
  <si>
    <t xml:space="preserve">ENSMUSG00000057388</t>
  </si>
  <si>
    <t xml:space="preserve">Mrpl18</t>
  </si>
  <si>
    <t xml:space="preserve">ENSMUSG00000025795</t>
  </si>
  <si>
    <t xml:space="preserve">Rassf3</t>
  </si>
  <si>
    <t xml:space="preserve">ENSMUSG00000022186</t>
  </si>
  <si>
    <t xml:space="preserve">Oxct1</t>
  </si>
  <si>
    <t xml:space="preserve">ENSMUSG00000033763</t>
  </si>
  <si>
    <t xml:space="preserve">Mtss1l</t>
  </si>
  <si>
    <t xml:space="preserve">ENSMUSG00000050232</t>
  </si>
  <si>
    <t xml:space="preserve">Cxcr3</t>
  </si>
  <si>
    <t xml:space="preserve">ENSMUSG00000072898</t>
  </si>
  <si>
    <t xml:space="preserve">Gm10434</t>
  </si>
  <si>
    <t xml:space="preserve">ENSMUSG00000024290</t>
  </si>
  <si>
    <t xml:space="preserve">Rock1</t>
  </si>
  <si>
    <t xml:space="preserve">ENSMUSG00000086727</t>
  </si>
  <si>
    <t xml:space="preserve">4931428L18Rik</t>
  </si>
  <si>
    <t xml:space="preserve">ENSMUSG00000029787</t>
  </si>
  <si>
    <t xml:space="preserve">Avl9</t>
  </si>
  <si>
    <t xml:space="preserve">ENSMUSG00000035351</t>
  </si>
  <si>
    <t xml:space="preserve">Nup37</t>
  </si>
  <si>
    <t xml:space="preserve">ENSMUSG00000021143</t>
  </si>
  <si>
    <t xml:space="preserve">Pacs2</t>
  </si>
  <si>
    <t xml:space="preserve">ENSMUSG00000040435</t>
  </si>
  <si>
    <t xml:space="preserve">Ppp1r15a</t>
  </si>
  <si>
    <t xml:space="preserve">ENSMUSG00000028161</t>
  </si>
  <si>
    <t xml:space="preserve">Ppp3ca</t>
  </si>
  <si>
    <t xml:space="preserve">ENSMUSG00000039347</t>
  </si>
  <si>
    <t xml:space="preserve">Atp6v0e2</t>
  </si>
  <si>
    <t xml:space="preserve">ENSMUSG00000027797</t>
  </si>
  <si>
    <t xml:space="preserve">Dclk1</t>
  </si>
  <si>
    <t xml:space="preserve">ENSMUSG00000021559</t>
  </si>
  <si>
    <t xml:space="preserve">Dapk1</t>
  </si>
  <si>
    <t xml:space="preserve">ENSMUSG00000022018</t>
  </si>
  <si>
    <t xml:space="preserve">1190002H23Rik</t>
  </si>
  <si>
    <t xml:space="preserve">ENSMUSG00000048486</t>
  </si>
  <si>
    <t xml:space="preserve">Fitm2</t>
  </si>
  <si>
    <t xml:space="preserve">ENSMUSG00000052889</t>
  </si>
  <si>
    <t xml:space="preserve">Prkcb</t>
  </si>
  <si>
    <t xml:space="preserve">ENSMUSG00000048222</t>
  </si>
  <si>
    <t xml:space="preserve">Mfap1b</t>
  </si>
  <si>
    <t xml:space="preserve">ENSMUSG00000034951</t>
  </si>
  <si>
    <t xml:space="preserve">Cog7</t>
  </si>
  <si>
    <t xml:space="preserve">ENSMUSG00000021357</t>
  </si>
  <si>
    <t xml:space="preserve">Exoc2</t>
  </si>
  <si>
    <t xml:space="preserve">ENSMUSG00000022781</t>
  </si>
  <si>
    <t xml:space="preserve">Pak2</t>
  </si>
  <si>
    <t xml:space="preserve">ENSMUSG00000028224</t>
  </si>
  <si>
    <t xml:space="preserve">Nbn</t>
  </si>
  <si>
    <t xml:space="preserve">ENSMUSG00000041729</t>
  </si>
  <si>
    <t xml:space="preserve">Coro2b</t>
  </si>
  <si>
    <t xml:space="preserve">ENSMUSG00000029781</t>
  </si>
  <si>
    <t xml:space="preserve">Fkbp9</t>
  </si>
  <si>
    <t xml:space="preserve">ENSMUSG00000032572</t>
  </si>
  <si>
    <t xml:space="preserve">Col6a4</t>
  </si>
  <si>
    <t xml:space="preserve">ENSMUSG00000027274</t>
  </si>
  <si>
    <t xml:space="preserve">Mkks</t>
  </si>
  <si>
    <t xml:space="preserve">ENSMUSG00000026988</t>
  </si>
  <si>
    <t xml:space="preserve">Wdsub1</t>
  </si>
  <si>
    <t xml:space="preserve">ENSMUSG00000018068</t>
  </si>
  <si>
    <t xml:space="preserve">Ints2</t>
  </si>
  <si>
    <t xml:space="preserve">ENSMUSG00000050471</t>
  </si>
  <si>
    <t xml:space="preserve">Fam118b</t>
  </si>
  <si>
    <t xml:space="preserve">ENSMUSG00000072692</t>
  </si>
  <si>
    <t xml:space="preserve">Gm13826</t>
  </si>
  <si>
    <t xml:space="preserve">ENSMUSG00000030145</t>
  </si>
  <si>
    <t xml:space="preserve">Zfp248</t>
  </si>
  <si>
    <t xml:space="preserve">ENSMUSG00000048429</t>
  </si>
  <si>
    <t xml:space="preserve">1810026J23Rik</t>
  </si>
  <si>
    <t xml:space="preserve">ENSMUSG00000020423</t>
  </si>
  <si>
    <t xml:space="preserve">Btg2</t>
  </si>
  <si>
    <t xml:space="preserve">ENSMUSG00000021259</t>
  </si>
  <si>
    <t xml:space="preserve">Cyp46a1</t>
  </si>
  <si>
    <t xml:space="preserve">ENSMUSG00000044792</t>
  </si>
  <si>
    <t xml:space="preserve">Isca1</t>
  </si>
  <si>
    <t xml:space="preserve">ENSMUSG00000043969</t>
  </si>
  <si>
    <t xml:space="preserve">Emx2</t>
  </si>
  <si>
    <t xml:space="preserve">ENSMUSG00000033478</t>
  </si>
  <si>
    <t xml:space="preserve">Fam160b1</t>
  </si>
  <si>
    <t xml:space="preserve">ENSMUSG00000052392</t>
  </si>
  <si>
    <t xml:space="preserve">Acot4</t>
  </si>
  <si>
    <t xml:space="preserve">ENSMUSG00000021640</t>
  </si>
  <si>
    <t xml:space="preserve">Naip1</t>
  </si>
  <si>
    <t xml:space="preserve">ENSMUSG00000006127</t>
  </si>
  <si>
    <t xml:space="preserve">Inpp5k</t>
  </si>
  <si>
    <t xml:space="preserve">ENSMUSG00000022416</t>
  </si>
  <si>
    <t xml:space="preserve">Cacna1i</t>
  </si>
  <si>
    <t xml:space="preserve">ENSMUSG00000028431</t>
  </si>
  <si>
    <t xml:space="preserve">Ikbkap</t>
  </si>
  <si>
    <t xml:space="preserve">ENSMUSG00000028381</t>
  </si>
  <si>
    <t xml:space="preserve">Ugcg</t>
  </si>
  <si>
    <t xml:space="preserve">ENSMUSG00000029451</t>
  </si>
  <si>
    <t xml:space="preserve">Gm13103</t>
  </si>
  <si>
    <t xml:space="preserve">ENSMUSG00000032435</t>
  </si>
  <si>
    <t xml:space="preserve">Dync1li1</t>
  </si>
  <si>
    <t xml:space="preserve">ENSMUSG00000046826</t>
  </si>
  <si>
    <t xml:space="preserve">Fam187b</t>
  </si>
  <si>
    <t xml:space="preserve">ENSMUSG00000038013</t>
  </si>
  <si>
    <t xml:space="preserve">Wipf2</t>
  </si>
  <si>
    <t xml:space="preserve">ENSMUSG00000026198</t>
  </si>
  <si>
    <t xml:space="preserve">Abcb6</t>
  </si>
  <si>
    <t xml:space="preserve">ENSMUSG00000038119</t>
  </si>
  <si>
    <t xml:space="preserve">Cdon</t>
  </si>
  <si>
    <t xml:space="preserve">ENSMUSG00000041035</t>
  </si>
  <si>
    <t xml:space="preserve">Dpcd</t>
  </si>
  <si>
    <t xml:space="preserve">ENSMUSG00000031974</t>
  </si>
  <si>
    <t xml:space="preserve">Abcb10</t>
  </si>
  <si>
    <t xml:space="preserve">ENSMUSG00000053490</t>
  </si>
  <si>
    <t xml:space="preserve">Trim60</t>
  </si>
  <si>
    <t xml:space="preserve">ENSMUSG00000066382</t>
  </si>
  <si>
    <t xml:space="preserve">Iqcf5</t>
  </si>
  <si>
    <t xml:space="preserve">ENSMUSG00000022629</t>
  </si>
  <si>
    <t xml:space="preserve">Kif21a</t>
  </si>
  <si>
    <t xml:space="preserve">ENSMUSG00000043773</t>
  </si>
  <si>
    <t xml:space="preserve">1700048O20Rik</t>
  </si>
  <si>
    <t xml:space="preserve">ENSMUSG00000037852</t>
  </si>
  <si>
    <t xml:space="preserve">Cpe</t>
  </si>
  <si>
    <t xml:space="preserve">ENSMUSG00000028621</t>
  </si>
  <si>
    <t xml:space="preserve">Cyb5rl</t>
  </si>
  <si>
    <t xml:space="preserve">ENSMUSG00000027692</t>
  </si>
  <si>
    <t xml:space="preserve">Tnik</t>
  </si>
  <si>
    <t xml:space="preserve">ENSMUSG00000057842</t>
  </si>
  <si>
    <t xml:space="preserve">Zfp595</t>
  </si>
  <si>
    <t xml:space="preserve">ENSMUSG00000020181</t>
  </si>
  <si>
    <t xml:space="preserve">Nav3</t>
  </si>
  <si>
    <t xml:space="preserve">ENSMUSG00000025723</t>
  </si>
  <si>
    <t xml:space="preserve">Nmb</t>
  </si>
  <si>
    <t xml:space="preserve">ENSMUSG00000035069</t>
  </si>
  <si>
    <t xml:space="preserve">Oma1</t>
  </si>
  <si>
    <t xml:space="preserve">ENSMUSG00000035620</t>
  </si>
  <si>
    <t xml:space="preserve">Ric8b</t>
  </si>
  <si>
    <t xml:space="preserve">ENSMUSG00000036091</t>
  </si>
  <si>
    <t xml:space="preserve">Hyal3</t>
  </si>
  <si>
    <t xml:space="preserve">ENSMUSG00000039556</t>
  </si>
  <si>
    <t xml:space="preserve">Ppp1r3f</t>
  </si>
  <si>
    <t xml:space="preserve">ENSMUSG00000026782</t>
  </si>
  <si>
    <t xml:space="preserve">Abi2</t>
  </si>
  <si>
    <t xml:space="preserve">ENSMUSG00000031221</t>
  </si>
  <si>
    <t xml:space="preserve">Igbp1</t>
  </si>
  <si>
    <t xml:space="preserve">ENSMUSG00000020173</t>
  </si>
  <si>
    <t xml:space="preserve">Cobl</t>
  </si>
  <si>
    <t xml:space="preserve">ENSMUSG00000059956</t>
  </si>
  <si>
    <t xml:space="preserve">Serpinb12</t>
  </si>
  <si>
    <t xml:space="preserve">ENSMUSG00000028104</t>
  </si>
  <si>
    <t xml:space="preserve">Polr3gl</t>
  </si>
  <si>
    <t xml:space="preserve">ENSMUSG00000032064</t>
  </si>
  <si>
    <t xml:space="preserve">Dixdc1</t>
  </si>
  <si>
    <t xml:space="preserve">ENSMUSG00000040938</t>
  </si>
  <si>
    <t xml:space="preserve">Slc16a11</t>
  </si>
  <si>
    <t xml:space="preserve">ENSMUSG00000035790</t>
  </si>
  <si>
    <t xml:space="preserve">1500031L02Rik</t>
  </si>
  <si>
    <t xml:space="preserve">ENSMUSG00000030089</t>
  </si>
  <si>
    <t xml:space="preserve">Slc41a3</t>
  </si>
  <si>
    <t xml:space="preserve">ENSMUSG00000004070</t>
  </si>
  <si>
    <t xml:space="preserve">Hmox2</t>
  </si>
  <si>
    <t xml:space="preserve">ENSMUSG00000028653</t>
  </si>
  <si>
    <t xml:space="preserve">Trit1</t>
  </si>
  <si>
    <t xml:space="preserve">ENSMUSG00000032289</t>
  </si>
  <si>
    <t xml:space="preserve">Thsd4</t>
  </si>
  <si>
    <t xml:space="preserve">ENSMUSG00000030509</t>
  </si>
  <si>
    <t xml:space="preserve">Asb7</t>
  </si>
  <si>
    <t xml:space="preserve">ENSMUSG00000041064</t>
  </si>
  <si>
    <t xml:space="preserve">Pif1</t>
  </si>
  <si>
    <t xml:space="preserve">ENSMUSG00000086579</t>
  </si>
  <si>
    <t xml:space="preserve">A930012L18Rik</t>
  </si>
  <si>
    <t xml:space="preserve">ENSMUSG00000026463</t>
  </si>
  <si>
    <t xml:space="preserve">Atp2b4</t>
  </si>
  <si>
    <t xml:space="preserve">ENSMUSG00000074480</t>
  </si>
  <si>
    <t xml:space="preserve">Mex3a</t>
  </si>
  <si>
    <t xml:space="preserve">ENSMUSG00000028328</t>
  </si>
  <si>
    <t xml:space="preserve">Tmod1</t>
  </si>
  <si>
    <t xml:space="preserve">ENSMUSG00000035311</t>
  </si>
  <si>
    <t xml:space="preserve">Gnptab</t>
  </si>
  <si>
    <t xml:space="preserve">ENSMUSG00000030830</t>
  </si>
  <si>
    <t xml:space="preserve">Itgal</t>
  </si>
  <si>
    <t xml:space="preserve">ENSMUSG00000029634</t>
  </si>
  <si>
    <t xml:space="preserve">Rnf6</t>
  </si>
  <si>
    <t xml:space="preserve">ENSMUSG00000073853</t>
  </si>
  <si>
    <t xml:space="preserve">ENSMUSG00000020672</t>
  </si>
  <si>
    <t xml:space="preserve">Sntg2</t>
  </si>
  <si>
    <t xml:space="preserve">ENSMUSG00000044566</t>
  </si>
  <si>
    <t xml:space="preserve">Cage1</t>
  </si>
  <si>
    <t xml:space="preserve">ENSMUSG00000051285</t>
  </si>
  <si>
    <t xml:space="preserve">Pcmtd1</t>
  </si>
  <si>
    <t xml:space="preserve">ENSMUSG00000025068</t>
  </si>
  <si>
    <t xml:space="preserve">Gsto1</t>
  </si>
  <si>
    <t xml:space="preserve">ENSMUSG00000042772</t>
  </si>
  <si>
    <t xml:space="preserve">Smg7</t>
  </si>
  <si>
    <t xml:space="preserve">ENSMUSG00000002870</t>
  </si>
  <si>
    <t xml:space="preserve">Mcm2</t>
  </si>
  <si>
    <t xml:space="preserve">ENSMUSG00000029463</t>
  </si>
  <si>
    <t xml:space="preserve">1500011H22Rik</t>
  </si>
  <si>
    <t xml:space="preserve">ENSMUSG00000004565</t>
  </si>
  <si>
    <t xml:space="preserve">Pnpla6</t>
  </si>
  <si>
    <t xml:space="preserve">ENSMUSG00000028453</t>
  </si>
  <si>
    <t xml:space="preserve">Fancg</t>
  </si>
  <si>
    <t xml:space="preserve">ENSMUSG00000033106</t>
  </si>
  <si>
    <t xml:space="preserve">Slc7a6os</t>
  </si>
  <si>
    <t xml:space="preserve">ENSMUSG00000032194</t>
  </si>
  <si>
    <t xml:space="preserve">Kank2</t>
  </si>
  <si>
    <t xml:space="preserve">ENSMUSG00000046337</t>
  </si>
  <si>
    <t xml:space="preserve">Fam178b</t>
  </si>
  <si>
    <t xml:space="preserve">ENSMUSG00000047045</t>
  </si>
  <si>
    <t xml:space="preserve">Tmem164</t>
  </si>
  <si>
    <t xml:space="preserve">ENSMUSG00000028647</t>
  </si>
  <si>
    <t xml:space="preserve">Mycbp</t>
  </si>
  <si>
    <t xml:space="preserve">ENSMUSG00000035171</t>
  </si>
  <si>
    <t xml:space="preserve">1110059E24Rik</t>
  </si>
  <si>
    <t xml:space="preserve">ENSMUSG00000031853</t>
  </si>
  <si>
    <t xml:space="preserve">BC021891</t>
  </si>
  <si>
    <t xml:space="preserve">ENSMUSG00000046997</t>
  </si>
  <si>
    <t xml:space="preserve">Spsb4</t>
  </si>
  <si>
    <t xml:space="preserve">ENSMUSG00000020964</t>
  </si>
  <si>
    <t xml:space="preserve">Sel1l</t>
  </si>
  <si>
    <t xml:space="preserve">ENSMUSG00000036241</t>
  </si>
  <si>
    <t xml:space="preserve">Ube2r2</t>
  </si>
  <si>
    <t xml:space="preserve">ENSMUSG00000022817</t>
  </si>
  <si>
    <t xml:space="preserve">Itgb5</t>
  </si>
  <si>
    <t xml:space="preserve">ENSMUSG00000078925</t>
  </si>
  <si>
    <t xml:space="preserve">D030018L15Rik</t>
  </si>
  <si>
    <t xml:space="preserve">ENSMUSG00000040188</t>
  </si>
  <si>
    <t xml:space="preserve">Scamp2</t>
  </si>
  <si>
    <t xml:space="preserve">ENSMUSG00000064289</t>
  </si>
  <si>
    <t xml:space="preserve">Tank</t>
  </si>
  <si>
    <t xml:space="preserve">ENSMUSG00000026932</t>
  </si>
  <si>
    <t xml:space="preserve">Nacc2</t>
  </si>
  <si>
    <t xml:space="preserve">ENSMUSG00000023279</t>
  </si>
  <si>
    <t xml:space="preserve">Bmp15</t>
  </si>
  <si>
    <t xml:space="preserve">ENSMUSG00000028034</t>
  </si>
  <si>
    <t xml:space="preserve">Fubp1</t>
  </si>
  <si>
    <t xml:space="preserve">ENSMUSG00000040761</t>
  </si>
  <si>
    <t xml:space="preserve">Spen</t>
  </si>
  <si>
    <t xml:space="preserve">ENSMUSG00000040669</t>
  </si>
  <si>
    <t xml:space="preserve">Phc1</t>
  </si>
  <si>
    <t xml:space="preserve">ENSMUSG00000004341</t>
  </si>
  <si>
    <t xml:space="preserve">Gpx6</t>
  </si>
  <si>
    <t xml:space="preserve">ENSMUSG00000021540</t>
  </si>
  <si>
    <t xml:space="preserve">Smad5</t>
  </si>
  <si>
    <t xml:space="preserve">ENSMUSG00000025239</t>
  </si>
  <si>
    <t xml:space="preserve">Limd1</t>
  </si>
  <si>
    <t xml:space="preserve">ENSMUSG00000022680</t>
  </si>
  <si>
    <t xml:space="preserve">Pdxdc1</t>
  </si>
  <si>
    <t xml:space="preserve">ENSMUSG00000029516</t>
  </si>
  <si>
    <t xml:space="preserve">Cit</t>
  </si>
  <si>
    <t xml:space="preserve">ENSMUSG00000039414</t>
  </si>
  <si>
    <t xml:space="preserve">Heatr5b</t>
  </si>
  <si>
    <t xml:space="preserve">ENSMUSG00000053510</t>
  </si>
  <si>
    <t xml:space="preserve">Nrd1</t>
  </si>
  <si>
    <t xml:space="preserve">ENSMUSG00000026239</t>
  </si>
  <si>
    <t xml:space="preserve">Pde6d</t>
  </si>
  <si>
    <t xml:space="preserve">ENSMUSG00000028207</t>
  </si>
  <si>
    <t xml:space="preserve">Asph</t>
  </si>
  <si>
    <t xml:space="preserve">ENSMUSG00000028837</t>
  </si>
  <si>
    <t xml:space="preserve">Psmb2</t>
  </si>
  <si>
    <t xml:space="preserve">ENSMUSG00000074061</t>
  </si>
  <si>
    <t xml:space="preserve">Fbxw19</t>
  </si>
  <si>
    <t xml:space="preserve">ENSMUSG00000021102</t>
  </si>
  <si>
    <t xml:space="preserve">Glrx5</t>
  </si>
  <si>
    <t xml:space="preserve">ENSMUSG00000000305</t>
  </si>
  <si>
    <t xml:space="preserve">Cdh4</t>
  </si>
  <si>
    <t xml:space="preserve">ENSMUSG00000079555</t>
  </si>
  <si>
    <t xml:space="preserve">Haus3</t>
  </si>
  <si>
    <t xml:space="preserve">ENSMUSG00000020255</t>
  </si>
  <si>
    <t xml:space="preserve">D10Wsu102e</t>
  </si>
  <si>
    <t xml:space="preserve">ENSMUSG00000063455</t>
  </si>
  <si>
    <t xml:space="preserve">D630045J12Rik</t>
  </si>
  <si>
    <t xml:space="preserve">ENSMUSG00000081044</t>
  </si>
  <si>
    <t xml:space="preserve">AU015836</t>
  </si>
  <si>
    <t xml:space="preserve">ENSMUSG00000055936</t>
  </si>
  <si>
    <t xml:space="preserve">ENSMUSG00000079284</t>
  </si>
  <si>
    <t xml:space="preserve">Fbxw28</t>
  </si>
  <si>
    <t xml:space="preserve">ENSMUSG00000027650</t>
  </si>
  <si>
    <t xml:space="preserve">Tti1</t>
  </si>
  <si>
    <t xml:space="preserve">ENSMUSG00000005198</t>
  </si>
  <si>
    <t xml:space="preserve">Polr2a</t>
  </si>
  <si>
    <t xml:space="preserve">ENSMUSG00000038831</t>
  </si>
  <si>
    <t xml:space="preserve">Ralgps1</t>
  </si>
  <si>
    <t xml:space="preserve">ENSMUSG00000048330</t>
  </si>
  <si>
    <t xml:space="preserve">Ric3</t>
  </si>
  <si>
    <t xml:space="preserve">ENSMUSG00000053935</t>
  </si>
  <si>
    <t xml:space="preserve">Atf7ip</t>
  </si>
  <si>
    <t xml:space="preserve">ENSMUSG00000006715</t>
  </si>
  <si>
    <t xml:space="preserve">Gmnn</t>
  </si>
  <si>
    <t xml:space="preserve">ENSMUSG00000022033</t>
  </si>
  <si>
    <t xml:space="preserve">Pbk</t>
  </si>
  <si>
    <t xml:space="preserve">ENSMUSG00000031729</t>
  </si>
  <si>
    <t xml:space="preserve">2400003C14Rik</t>
  </si>
  <si>
    <t xml:space="preserve">ENSMUSG00000026974</t>
  </si>
  <si>
    <t xml:space="preserve">Zmynd19</t>
  </si>
  <si>
    <t xml:space="preserve">ENSMUSG00000019877</t>
  </si>
  <si>
    <t xml:space="preserve">Serinc1</t>
  </si>
  <si>
    <t xml:space="preserve">ENSMUSG00000035177</t>
  </si>
  <si>
    <t xml:space="preserve">Nlrp2</t>
  </si>
  <si>
    <t xml:space="preserve">ENSMUSG00000087161</t>
  </si>
  <si>
    <t xml:space="preserve">Gm16845</t>
  </si>
  <si>
    <t xml:space="preserve">ENSMUSG00000022681</t>
  </si>
  <si>
    <t xml:space="preserve">Ntan1</t>
  </si>
  <si>
    <t xml:space="preserve">ENSMUSG00000002981</t>
  </si>
  <si>
    <t xml:space="preserve">Clptm1</t>
  </si>
  <si>
    <t xml:space="preserve">ENSMUSG00000050468</t>
  </si>
  <si>
    <t xml:space="preserve">Astl</t>
  </si>
  <si>
    <t xml:space="preserve">ENSMUSG00000029462</t>
  </si>
  <si>
    <t xml:space="preserve">Vps29</t>
  </si>
  <si>
    <t xml:space="preserve">ENSMUSG00000028527</t>
  </si>
  <si>
    <t xml:space="preserve">Ak4</t>
  </si>
  <si>
    <t xml:space="preserve">ENSMUSG00000032030</t>
  </si>
  <si>
    <t xml:space="preserve">Cul5</t>
  </si>
  <si>
    <t xml:space="preserve">ENSMUSG00000061313</t>
  </si>
  <si>
    <t xml:space="preserve">Ddhd2</t>
  </si>
  <si>
    <t xml:space="preserve">ENSMUSG00000020415</t>
  </si>
  <si>
    <t xml:space="preserve">Pttg1</t>
  </si>
  <si>
    <t xml:space="preserve">ENSMUSG00000039218</t>
  </si>
  <si>
    <t xml:space="preserve">Srrm2</t>
  </si>
  <si>
    <t xml:space="preserve">ENSMUSG00000074372</t>
  </si>
  <si>
    <t xml:space="preserve">ENSMUSG00000031511</t>
  </si>
  <si>
    <t xml:space="preserve">Arhgef7</t>
  </si>
  <si>
    <t xml:space="preserve">ENSMUSG00000031996</t>
  </si>
  <si>
    <t xml:space="preserve">Aplp2</t>
  </si>
  <si>
    <t xml:space="preserve">ENSMUSG00000020696</t>
  </si>
  <si>
    <t xml:space="preserve">Rffl</t>
  </si>
  <si>
    <t xml:space="preserve">ENSMUSG00000029106</t>
  </si>
  <si>
    <t xml:space="preserve">Add1</t>
  </si>
  <si>
    <t xml:space="preserve">ENSMUSG00000042268</t>
  </si>
  <si>
    <t xml:space="preserve">Slc26a9</t>
  </si>
  <si>
    <t xml:space="preserve">ENSMUSG00000026277</t>
  </si>
  <si>
    <t xml:space="preserve">Stk25</t>
  </si>
  <si>
    <t xml:space="preserve">ENSMUSG00000078441</t>
  </si>
  <si>
    <t xml:space="preserve">Scamp4</t>
  </si>
  <si>
    <t xml:space="preserve">ENSMUSG00000035370</t>
  </si>
  <si>
    <t xml:space="preserve">Adat3</t>
  </si>
  <si>
    <t xml:space="preserve">ENSMUSG00000035203</t>
  </si>
  <si>
    <t xml:space="preserve">Epn1</t>
  </si>
  <si>
    <t xml:space="preserve">ENSMUSG00000031596</t>
  </si>
  <si>
    <t xml:space="preserve">Slc7a2</t>
  </si>
  <si>
    <t xml:space="preserve">ENSMUSG00000053094</t>
  </si>
  <si>
    <t xml:space="preserve">0610007L01Rik</t>
  </si>
  <si>
    <t xml:space="preserve">ENSMUSG00000020697</t>
  </si>
  <si>
    <t xml:space="preserve">Lig3</t>
  </si>
  <si>
    <t xml:space="preserve">ENSMUSG00000034327</t>
  </si>
  <si>
    <t xml:space="preserve">Kctd9</t>
  </si>
  <si>
    <t xml:space="preserve">ENSMUSG00000021318</t>
  </si>
  <si>
    <t xml:space="preserve">Gli3</t>
  </si>
  <si>
    <t xml:space="preserve">ENSMUSG00000040455</t>
  </si>
  <si>
    <t xml:space="preserve">Usp45</t>
  </si>
  <si>
    <t xml:space="preserve">ENSMUSG00000027180</t>
  </si>
  <si>
    <t xml:space="preserve">Fbxo3</t>
  </si>
  <si>
    <t xml:space="preserve">ENSMUSG00000040234</t>
  </si>
  <si>
    <t xml:space="preserve">Tm7sf3</t>
  </si>
  <si>
    <t xml:space="preserve">ENSMUSG00000040195</t>
  </si>
  <si>
    <t xml:space="preserve">Tmem194</t>
  </si>
  <si>
    <t xml:space="preserve">ENSMUSG00000028032</t>
  </si>
  <si>
    <t xml:space="preserve">Papss1</t>
  </si>
  <si>
    <t xml:space="preserve">ENSMUSG00000029672</t>
  </si>
  <si>
    <t xml:space="preserve">Fam3c</t>
  </si>
  <si>
    <t xml:space="preserve">ENSMUSG00000029499</t>
  </si>
  <si>
    <t xml:space="preserve">Pxmp2</t>
  </si>
  <si>
    <t xml:space="preserve">ENSMUSG00000000215</t>
  </si>
  <si>
    <t xml:space="preserve">Ins2</t>
  </si>
  <si>
    <t xml:space="preserve">ENSMUSG00000003585</t>
  </si>
  <si>
    <t xml:space="preserve">Sec14l2</t>
  </si>
  <si>
    <t xml:space="preserve">ENSMUSG00000005251</t>
  </si>
  <si>
    <t xml:space="preserve">Ripk4</t>
  </si>
  <si>
    <t xml:space="preserve">ENSMUSG00000009646</t>
  </si>
  <si>
    <t xml:space="preserve">Pla2g12b</t>
  </si>
  <si>
    <t xml:space="preserve">ENSMUSG00000014294</t>
  </si>
  <si>
    <t xml:space="preserve">Ndufa2</t>
  </si>
  <si>
    <t xml:space="preserve">ENSMUSG00000015290</t>
  </si>
  <si>
    <t xml:space="preserve">Ubl4</t>
  </si>
  <si>
    <t xml:space="preserve">ENSMUSG00000018169</t>
  </si>
  <si>
    <t xml:space="preserve">Mfng</t>
  </si>
  <si>
    <t xml:space="preserve">ENSMUSG00000018574</t>
  </si>
  <si>
    <t xml:space="preserve">Acadvl</t>
  </si>
  <si>
    <t xml:space="preserve">ENSMUSG00000020361</t>
  </si>
  <si>
    <t xml:space="preserve">Hspa4</t>
  </si>
  <si>
    <t xml:space="preserve">ENSMUSG00000020620</t>
  </si>
  <si>
    <t xml:space="preserve">Abca8b</t>
  </si>
  <si>
    <t xml:space="preserve">ENSMUSG00000022015</t>
  </si>
  <si>
    <t xml:space="preserve">Tnfsf11</t>
  </si>
  <si>
    <t xml:space="preserve">ENSMUSG00000022095</t>
  </si>
  <si>
    <t xml:space="preserve">Fam160b2</t>
  </si>
  <si>
    <t xml:space="preserve">ENSMUSG00000023022</t>
  </si>
  <si>
    <t xml:space="preserve">Lima1</t>
  </si>
  <si>
    <t xml:space="preserve">ENSMUSG00000024225</t>
  </si>
  <si>
    <t xml:space="preserve">Clps</t>
  </si>
  <si>
    <t xml:space="preserve">ENSMUSG00000025453</t>
  </si>
  <si>
    <t xml:space="preserve">Nnt</t>
  </si>
  <si>
    <t xml:space="preserve">ENSMUSG00000025786</t>
  </si>
  <si>
    <t xml:space="preserve">Zdhhc3</t>
  </si>
  <si>
    <t xml:space="preserve">ENSMUSG00000026922</t>
  </si>
  <si>
    <t xml:space="preserve">Agpat2</t>
  </si>
  <si>
    <t xml:space="preserve">ENSMUSG00000026930</t>
  </si>
  <si>
    <t xml:space="preserve">Gpsm1</t>
  </si>
  <si>
    <t xml:space="preserve">ENSMUSG00000027187</t>
  </si>
  <si>
    <t xml:space="preserve">Cat</t>
  </si>
  <si>
    <t xml:space="preserve">ENSMUSG00000028413</t>
  </si>
  <si>
    <t xml:space="preserve">B4galt1</t>
  </si>
  <si>
    <t xml:space="preserve">ENSMUSG00000029538</t>
  </si>
  <si>
    <t xml:space="preserve">Srsf9</t>
  </si>
  <si>
    <t xml:space="preserve">ENSMUSG00000030020</t>
  </si>
  <si>
    <t xml:space="preserve">Prickle2</t>
  </si>
  <si>
    <t xml:space="preserve">ENSMUSG00000030199</t>
  </si>
  <si>
    <t xml:space="preserve">Etv6</t>
  </si>
  <si>
    <t xml:space="preserve">ENSMUSG00000031232</t>
  </si>
  <si>
    <t xml:space="preserve">Magt1</t>
  </si>
  <si>
    <t xml:space="preserve">ENSMUSG00000031508</t>
  </si>
  <si>
    <t xml:space="preserve">Ankrd10</t>
  </si>
  <si>
    <t xml:space="preserve">ENSMUSG00000031825</t>
  </si>
  <si>
    <t xml:space="preserve">Crispld2</t>
  </si>
  <si>
    <t xml:space="preserve">ENSMUSG00000031952</t>
  </si>
  <si>
    <t xml:space="preserve">Chst5</t>
  </si>
  <si>
    <t xml:space="preserve">ENSMUSG00000032840</t>
  </si>
  <si>
    <t xml:space="preserve">2410131K14Rik</t>
  </si>
  <si>
    <t xml:space="preserve">ENSMUSG00000032855</t>
  </si>
  <si>
    <t xml:space="preserve">Pkd1</t>
  </si>
  <si>
    <t xml:space="preserve">ENSMUSG00000032902</t>
  </si>
  <si>
    <t xml:space="preserve">Slc16a1</t>
  </si>
  <si>
    <t xml:space="preserve">ENSMUSG00000033009</t>
  </si>
  <si>
    <t xml:space="preserve">Ogfod1</t>
  </si>
  <si>
    <t xml:space="preserve">ENSMUSG00000033684</t>
  </si>
  <si>
    <t xml:space="preserve">Qsox1</t>
  </si>
  <si>
    <t xml:space="preserve">ENSMUSG00000033809</t>
  </si>
  <si>
    <t xml:space="preserve">Alg3</t>
  </si>
  <si>
    <t xml:space="preserve">ENSMUSG00000034105</t>
  </si>
  <si>
    <t xml:space="preserve">4632415K11Rik</t>
  </si>
  <si>
    <t xml:space="preserve">ENSMUSG00000034586</t>
  </si>
  <si>
    <t xml:space="preserve">C630004H02Rik</t>
  </si>
  <si>
    <t xml:space="preserve">ENSMUSG00000034730</t>
  </si>
  <si>
    <t xml:space="preserve">Bai1</t>
  </si>
  <si>
    <t xml:space="preserve">ENSMUSG00000035245</t>
  </si>
  <si>
    <t xml:space="preserve">A130022J15Rik</t>
  </si>
  <si>
    <t xml:space="preserve">ENSMUSG00000035439</t>
  </si>
  <si>
    <t xml:space="preserve">Haus8</t>
  </si>
  <si>
    <t xml:space="preserve">ENSMUSG00000036398</t>
  </si>
  <si>
    <t xml:space="preserve">Ppp1r11</t>
  </si>
  <si>
    <t xml:space="preserve">ENSMUSG00000037313</t>
  </si>
  <si>
    <t xml:space="preserve">Tacc3</t>
  </si>
  <si>
    <t xml:space="preserve">ENSMUSG00000038055</t>
  </si>
  <si>
    <t xml:space="preserve">Dexi</t>
  </si>
  <si>
    <t xml:space="preserve">ENSMUSG00000040363</t>
  </si>
  <si>
    <t xml:space="preserve">Bcor</t>
  </si>
  <si>
    <t xml:space="preserve">ENSMUSG00000040548</t>
  </si>
  <si>
    <t xml:space="preserve">Tex2</t>
  </si>
  <si>
    <t xml:space="preserve">ENSMUSG00000042572</t>
  </si>
  <si>
    <t xml:space="preserve">Ube2q1</t>
  </si>
  <si>
    <t xml:space="preserve">ENSMUSG00000044528</t>
  </si>
  <si>
    <t xml:space="preserve">Tram1l1</t>
  </si>
  <si>
    <t xml:space="preserve">ENSMUSG00000045100</t>
  </si>
  <si>
    <t xml:space="preserve">Slc25a26</t>
  </si>
  <si>
    <t xml:space="preserve">ENSMUSG00000046585</t>
  </si>
  <si>
    <t xml:space="preserve">Ccdc147</t>
  </si>
  <si>
    <t xml:space="preserve">ENSMUSG00000047228</t>
  </si>
  <si>
    <t xml:space="preserve">BC048546</t>
  </si>
  <si>
    <t xml:space="preserve">ENSMUSG00000047284</t>
  </si>
  <si>
    <t xml:space="preserve">Neurl4</t>
  </si>
  <si>
    <t xml:space="preserve">ENSMUSG00000047649</t>
  </si>
  <si>
    <t xml:space="preserve">Cd3eap</t>
  </si>
  <si>
    <t xml:space="preserve">ENSMUSG00000051147</t>
  </si>
  <si>
    <t xml:space="preserve">Nat2</t>
  </si>
  <si>
    <t xml:space="preserve">ENSMUSG00000051373</t>
  </si>
  <si>
    <t xml:space="preserve">Ppapdc3</t>
  </si>
  <si>
    <t xml:space="preserve">ENSMUSG00000051879</t>
  </si>
  <si>
    <t xml:space="preserve">Krt71</t>
  </si>
  <si>
    <t xml:space="preserve">ENSMUSG00000053199</t>
  </si>
  <si>
    <t xml:space="preserve">Arhgap20</t>
  </si>
  <si>
    <t xml:space="preserve">ENSMUSG00000057722</t>
  </si>
  <si>
    <t xml:space="preserve">Lepr</t>
  </si>
  <si>
    <t xml:space="preserve">ENSMUSG00000058568</t>
  </si>
  <si>
    <t xml:space="preserve">Defb50</t>
  </si>
  <si>
    <t xml:space="preserve">ENSMUSG00000060586</t>
  </si>
  <si>
    <t xml:space="preserve">H2-Eb1</t>
  </si>
  <si>
    <t xml:space="preserve">ENSMUSG00000063019</t>
  </si>
  <si>
    <t xml:space="preserve">Manbal</t>
  </si>
  <si>
    <t xml:space="preserve">ENSMUSG00000063406</t>
  </si>
  <si>
    <t xml:space="preserve">Tmed5</t>
  </si>
  <si>
    <t xml:space="preserve">ENSMUSG00000071649</t>
  </si>
  <si>
    <t xml:space="preserve">B3gat3</t>
  </si>
  <si>
    <t xml:space="preserve">ENSMUSG00000074284</t>
  </si>
  <si>
    <t xml:space="preserve">Gm10658</t>
  </si>
  <si>
    <t xml:space="preserve">ENSMUSG00000085412</t>
  </si>
  <si>
    <t xml:space="preserve">Gm15055</t>
  </si>
  <si>
    <t xml:space="preserve">ENSMUSG00000020895</t>
  </si>
  <si>
    <t xml:space="preserve">Tmem107</t>
  </si>
  <si>
    <t xml:space="preserve">ENSMUSG00000026640</t>
  </si>
  <si>
    <t xml:space="preserve">Plxna2</t>
  </si>
  <si>
    <t xml:space="preserve">ENSMUSG00000078970</t>
  </si>
  <si>
    <t xml:space="preserve">Wdr92</t>
  </si>
  <si>
    <t xml:space="preserve">ENSMUSG00000053046</t>
  </si>
  <si>
    <t xml:space="preserve">Brsk2</t>
  </si>
  <si>
    <t xml:space="preserve">ENSMUSG00000030255</t>
  </si>
  <si>
    <t xml:space="preserve">Sspn</t>
  </si>
  <si>
    <t xml:space="preserve">ENSMUSG00000057236</t>
  </si>
  <si>
    <t xml:space="preserve">Rbbp4</t>
  </si>
  <si>
    <t xml:space="preserve">ENSMUSG00000031314</t>
  </si>
  <si>
    <t xml:space="preserve">Taf1</t>
  </si>
  <si>
    <t xml:space="preserve">ENSMUSG00000006403</t>
  </si>
  <si>
    <t xml:space="preserve">Adamts4</t>
  </si>
  <si>
    <t xml:space="preserve">ENSMUSG00000016028</t>
  </si>
  <si>
    <t xml:space="preserve">Celsr1</t>
  </si>
  <si>
    <t xml:space="preserve">ENSMUSG00000074088</t>
  </si>
  <si>
    <t xml:space="preserve">Snrnp40</t>
  </si>
  <si>
    <t xml:space="preserve">ENSMUSG00000020823</t>
  </si>
  <si>
    <t xml:space="preserve">Sec14l1</t>
  </si>
  <si>
    <t xml:space="preserve">ENSMUSG00000035235</t>
  </si>
  <si>
    <t xml:space="preserve">Trim13</t>
  </si>
  <si>
    <t xml:space="preserve">ENSMUSG00000032239</t>
  </si>
  <si>
    <t xml:space="preserve">Rp9</t>
  </si>
  <si>
    <t xml:space="preserve">ENSMUSG00000000320</t>
  </si>
  <si>
    <t xml:space="preserve">Alox12</t>
  </si>
  <si>
    <t xml:space="preserve">ENSMUSG00000003421</t>
  </si>
  <si>
    <t xml:space="preserve">Nosip</t>
  </si>
  <si>
    <t xml:space="preserve">ENSMUSG00000005823</t>
  </si>
  <si>
    <t xml:space="preserve">Gpr108</t>
  </si>
  <si>
    <t xml:space="preserve">ENSMUSG00000006010</t>
  </si>
  <si>
    <t xml:space="preserve">BC003331</t>
  </si>
  <si>
    <t xml:space="preserve">ENSMUSG00000012640</t>
  </si>
  <si>
    <t xml:space="preserve">Zfp715</t>
  </si>
  <si>
    <t xml:space="preserve">ENSMUSG00000015176</t>
  </si>
  <si>
    <t xml:space="preserve">Nolc1</t>
  </si>
  <si>
    <t xml:space="preserve">ENSMUSG00000017288</t>
  </si>
  <si>
    <t xml:space="preserve">Vps53</t>
  </si>
  <si>
    <t xml:space="preserve">ENSMUSG00000018189</t>
  </si>
  <si>
    <t xml:space="preserve">Uchl5</t>
  </si>
  <si>
    <t xml:space="preserve">ENSMUSG00000019433</t>
  </si>
  <si>
    <t xml:space="preserve">Gipc1</t>
  </si>
  <si>
    <t xml:space="preserve">ENSMUSG00000019969</t>
  </si>
  <si>
    <t xml:space="preserve">Psen1</t>
  </si>
  <si>
    <t xml:space="preserve">ENSMUSG00000020186</t>
  </si>
  <si>
    <t xml:space="preserve">Csrp2</t>
  </si>
  <si>
    <t xml:space="preserve">ENSMUSG00000021536</t>
  </si>
  <si>
    <t xml:space="preserve">Adcy2</t>
  </si>
  <si>
    <t xml:space="preserve">ENSMUSG00000022489</t>
  </si>
  <si>
    <t xml:space="preserve">Pde1b</t>
  </si>
  <si>
    <t xml:space="preserve">ENSMUSG00000023067</t>
  </si>
  <si>
    <t xml:space="preserve">Cdkn1a</t>
  </si>
  <si>
    <t xml:space="preserve">ENSMUSG00000024309</t>
  </si>
  <si>
    <t xml:space="preserve">H2-Ke2</t>
  </si>
  <si>
    <t xml:space="preserve">ENSMUSG00000025085</t>
  </si>
  <si>
    <t xml:space="preserve">Ablim1</t>
  </si>
  <si>
    <t xml:space="preserve">ENSMUSG00000025374</t>
  </si>
  <si>
    <t xml:space="preserve">Obfc2b</t>
  </si>
  <si>
    <t xml:space="preserve">ENSMUSG00000026253</t>
  </si>
  <si>
    <t xml:space="preserve">Chrng</t>
  </si>
  <si>
    <t xml:space="preserve">ENSMUSG00000026425</t>
  </si>
  <si>
    <t xml:space="preserve">Srgap2</t>
  </si>
  <si>
    <t xml:space="preserve">ENSMUSG00000026610</t>
  </si>
  <si>
    <t xml:space="preserve">Esrrg</t>
  </si>
  <si>
    <t xml:space="preserve">ENSMUSG00000026775</t>
  </si>
  <si>
    <t xml:space="preserve">Yme1l1</t>
  </si>
  <si>
    <t xml:space="preserve">ENSMUSG00000027248</t>
  </si>
  <si>
    <t xml:space="preserve">Pdia3</t>
  </si>
  <si>
    <t xml:space="preserve">ENSMUSG00000027332</t>
  </si>
  <si>
    <t xml:space="preserve">Ivd</t>
  </si>
  <si>
    <t xml:space="preserve">ENSMUSG00000027722</t>
  </si>
  <si>
    <t xml:space="preserve">Spata5</t>
  </si>
  <si>
    <t xml:space="preserve">ENSMUSG00000028012</t>
  </si>
  <si>
    <t xml:space="preserve">Rrh</t>
  </si>
  <si>
    <t xml:space="preserve">ENSMUSG00000028188</t>
  </si>
  <si>
    <t xml:space="preserve">Spata1</t>
  </si>
  <si>
    <t xml:space="preserve">ENSMUSG00000028247</t>
  </si>
  <si>
    <t xml:space="preserve">Coq3</t>
  </si>
  <si>
    <t xml:space="preserve">ENSMUSG00000028466</t>
  </si>
  <si>
    <t xml:space="preserve">Creb3</t>
  </si>
  <si>
    <t xml:space="preserve">ENSMUSG00000028634</t>
  </si>
  <si>
    <t xml:space="preserve">Hivep3</t>
  </si>
  <si>
    <t xml:space="preserve">ENSMUSG00000029304</t>
  </si>
  <si>
    <t xml:space="preserve">Spp1</t>
  </si>
  <si>
    <t xml:space="preserve">ENSMUSG00000029657</t>
  </si>
  <si>
    <t xml:space="preserve">Hsph1</t>
  </si>
  <si>
    <t xml:space="preserve">ENSMUSG00000031010</t>
  </si>
  <si>
    <t xml:space="preserve">Usp9x</t>
  </si>
  <si>
    <t xml:space="preserve">ENSMUSG00000031546</t>
  </si>
  <si>
    <t xml:space="preserve">Gins4</t>
  </si>
  <si>
    <t xml:space="preserve">ENSMUSG00000032203</t>
  </si>
  <si>
    <t xml:space="preserve">Pigb</t>
  </si>
  <si>
    <t xml:space="preserve">ENSMUSG00000032264</t>
  </si>
  <si>
    <t xml:space="preserve">Zw10</t>
  </si>
  <si>
    <t xml:space="preserve">ENSMUSG00000032342</t>
  </si>
  <si>
    <t xml:space="preserve">Mto1</t>
  </si>
  <si>
    <t xml:space="preserve">ENSMUSG00000032376</t>
  </si>
  <si>
    <t xml:space="preserve">Usp3</t>
  </si>
  <si>
    <t xml:space="preserve">ENSMUSG00000033773</t>
  </si>
  <si>
    <t xml:space="preserve">Rpap2</t>
  </si>
  <si>
    <t xml:space="preserve">ENSMUSG00000034330</t>
  </si>
  <si>
    <t xml:space="preserve">Plcg2</t>
  </si>
  <si>
    <t xml:space="preserve">ENSMUSG00000034486</t>
  </si>
  <si>
    <t xml:space="preserve">Gbx2</t>
  </si>
  <si>
    <t xml:space="preserve">ENSMUSG00000035248</t>
  </si>
  <si>
    <t xml:space="preserve">Zcchc6</t>
  </si>
  <si>
    <t xml:space="preserve">ENSMUSG00000035572</t>
  </si>
  <si>
    <t xml:space="preserve">Dcaf10</t>
  </si>
  <si>
    <t xml:space="preserve">ENSMUSG00000035824</t>
  </si>
  <si>
    <t xml:space="preserve">Tk2</t>
  </si>
  <si>
    <t xml:space="preserve">ENSMUSG00000038240</t>
  </si>
  <si>
    <t xml:space="preserve">Pdss2</t>
  </si>
  <si>
    <t xml:space="preserve">ENSMUSG00000038827</t>
  </si>
  <si>
    <t xml:space="preserve">BC026590</t>
  </si>
  <si>
    <t xml:space="preserve">ENSMUSG00000039050</t>
  </si>
  <si>
    <t xml:space="preserve">Osbpl2</t>
  </si>
  <si>
    <t xml:space="preserve">ENSMUSG00000039515</t>
  </si>
  <si>
    <t xml:space="preserve">Ppp2r4</t>
  </si>
  <si>
    <t xml:space="preserve">ENSMUSG00000039981</t>
  </si>
  <si>
    <t xml:space="preserve">Zc3h12d</t>
  </si>
  <si>
    <t xml:space="preserve">ENSMUSG00000040414</t>
  </si>
  <si>
    <t xml:space="preserve">Slc25a28</t>
  </si>
  <si>
    <t xml:space="preserve">ENSMUSG00000042810</t>
  </si>
  <si>
    <t xml:space="preserve">Krba1</t>
  </si>
  <si>
    <t xml:space="preserve">ENSMUSG00000043230</t>
  </si>
  <si>
    <t xml:space="preserve">Fam124b</t>
  </si>
  <si>
    <t xml:space="preserve">ENSMUSG00000043535</t>
  </si>
  <si>
    <t xml:space="preserve">Setx</t>
  </si>
  <si>
    <t xml:space="preserve">ENSMUSG00000043872</t>
  </si>
  <si>
    <t xml:space="preserve">Zmym1</t>
  </si>
  <si>
    <t xml:space="preserve">ENSMUSG00000045083</t>
  </si>
  <si>
    <t xml:space="preserve">Lingo2</t>
  </si>
  <si>
    <t xml:space="preserve">ENSMUSG00000047415</t>
  </si>
  <si>
    <t xml:space="preserve">Gpr68</t>
  </si>
  <si>
    <t xml:space="preserve">ENSMUSG00000048617</t>
  </si>
  <si>
    <t xml:space="preserve">Rtbdn</t>
  </si>
  <si>
    <t xml:space="preserve">ENSMUSG00000054258</t>
  </si>
  <si>
    <t xml:space="preserve">Gm5082</t>
  </si>
  <si>
    <t xml:space="preserve">ENSMUSG00000056158</t>
  </si>
  <si>
    <t xml:space="preserve">Car10</t>
  </si>
  <si>
    <t xml:space="preserve">ENSMUSG00000062480</t>
  </si>
  <si>
    <t xml:space="preserve">Acat3</t>
  </si>
  <si>
    <t xml:space="preserve">ENSMUSG00000063179</t>
  </si>
  <si>
    <t xml:space="preserve">Pstk</t>
  </si>
  <si>
    <t xml:space="preserve">ENSMUSG00000067148</t>
  </si>
  <si>
    <t xml:space="preserve">Polr1c</t>
  </si>
  <si>
    <t xml:space="preserve">ENSMUSG00000070730</t>
  </si>
  <si>
    <t xml:space="preserve">Fam82a2</t>
  </si>
  <si>
    <t xml:space="preserve">ENSMUSG00000072582</t>
  </si>
  <si>
    <t xml:space="preserve">Ptrh2</t>
  </si>
  <si>
    <t xml:space="preserve">ENSMUSG00000074927</t>
  </si>
  <si>
    <t xml:space="preserve">ENSMUSG00000079109</t>
  </si>
  <si>
    <t xml:space="preserve">Pms2</t>
  </si>
  <si>
    <t xml:space="preserve">ENSMUSG00000084094</t>
  </si>
  <si>
    <t xml:space="preserve">Gm13961</t>
  </si>
  <si>
    <t xml:space="preserve">ENSMUSG00000086289</t>
  </si>
  <si>
    <t xml:space="preserve">Gm16933</t>
  </si>
  <si>
    <t xml:space="preserve">ENSMUSG00000088108</t>
  </si>
  <si>
    <t xml:space="preserve">Snora47</t>
  </si>
  <si>
    <t xml:space="preserve">ENSMUSG00000035441</t>
  </si>
  <si>
    <t xml:space="preserve">Myo1d</t>
  </si>
  <si>
    <t xml:space="preserve">ENSMUSG00000084847</t>
  </si>
  <si>
    <t xml:space="preserve">Gm15507</t>
  </si>
  <si>
    <t xml:space="preserve">ENSMUSG00000025728</t>
  </si>
  <si>
    <t xml:space="preserve">Pigq</t>
  </si>
  <si>
    <t xml:space="preserve">ENSMUSG00000057069</t>
  </si>
  <si>
    <t xml:space="preserve">Ero1lb</t>
  </si>
  <si>
    <t xml:space="preserve">ENSMUSG00000020664</t>
  </si>
  <si>
    <t xml:space="preserve">Dld</t>
  </si>
  <si>
    <t xml:space="preserve">ENSMUSG00000024498</t>
  </si>
  <si>
    <t xml:space="preserve">Tcerg1</t>
  </si>
  <si>
    <t xml:space="preserve">ENSMUSG00000018830</t>
  </si>
  <si>
    <t xml:space="preserve">Myh11</t>
  </si>
  <si>
    <t xml:space="preserve">ENSMUSG00000028559</t>
  </si>
  <si>
    <t xml:space="preserve">Osbpl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800080"/>
        <bgColor rgb="FF800080"/>
      </patternFill>
    </fill>
    <fill>
      <patternFill patternType="solid">
        <fgColor rgb="FF808000"/>
        <bgColor rgb="FF80808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1:K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3.99"/>
    <col collapsed="false" customWidth="true" hidden="false" outlineLevel="0" max="3" min="3" style="0" width="4.12"/>
    <col collapsed="false" customWidth="true" hidden="false" outlineLevel="0" max="4" min="4" style="0" width="6.99"/>
    <col collapsed="false" customWidth="true" hidden="false" outlineLevel="0" max="5" min="5" style="0" width="5.36"/>
    <col collapsed="false" customWidth="true" hidden="false" outlineLevel="0" max="6" min="6" style="0" width="3.75"/>
    <col collapsed="false" customWidth="true" hidden="false" outlineLevel="0" max="7" min="7" style="0" width="4.12"/>
    <col collapsed="false" customWidth="true" hidden="false" outlineLevel="0" max="8" min="8" style="0" width="5.75"/>
    <col collapsed="false" customWidth="true" hidden="false" outlineLevel="0" max="10" min="9" style="0" width="5.62"/>
  </cols>
  <sheetData>
    <row r="1" customFormat="false" ht="8.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8.1" hidden="false" customHeight="true" outlineLevel="0" collapsed="false">
      <c r="A2" s="2"/>
      <c r="B2" s="3" t="s">
        <v>1</v>
      </c>
      <c r="C2" s="4"/>
      <c r="D2" s="4"/>
      <c r="E2" s="4"/>
      <c r="F2" s="4"/>
      <c r="G2" s="4"/>
      <c r="H2" s="4"/>
      <c r="I2" s="4"/>
      <c r="J2" s="4"/>
    </row>
    <row r="3" customFormat="false" ht="8.1" hidden="false" customHeight="true" outlineLevel="0" collapsed="false">
      <c r="A3" s="5"/>
      <c r="B3" s="3" t="s">
        <v>2</v>
      </c>
      <c r="C3" s="4"/>
      <c r="D3" s="4"/>
      <c r="E3" s="4"/>
      <c r="F3" s="4"/>
      <c r="G3" s="4"/>
      <c r="H3" s="4"/>
      <c r="I3" s="4"/>
      <c r="J3" s="4"/>
    </row>
    <row r="4" customFormat="false" ht="8.1" hidden="false" customHeight="true" outlineLevel="0" collapsed="false">
      <c r="A4" s="6"/>
      <c r="B4" s="3" t="s">
        <v>3</v>
      </c>
      <c r="C4" s="4"/>
      <c r="D4" s="4"/>
      <c r="E4" s="4"/>
      <c r="F4" s="4"/>
      <c r="G4" s="4"/>
      <c r="H4" s="4"/>
      <c r="I4" s="4"/>
      <c r="J4" s="4"/>
    </row>
    <row r="5" customFormat="false" ht="8.1" hidden="false" customHeight="true" outlineLevel="0" collapsed="false">
      <c r="A5" s="7"/>
      <c r="B5" s="3" t="s">
        <v>4</v>
      </c>
      <c r="C5" s="4"/>
      <c r="D5" s="4"/>
      <c r="E5" s="4"/>
      <c r="F5" s="4"/>
      <c r="G5" s="4"/>
      <c r="H5" s="4"/>
      <c r="I5" s="4"/>
      <c r="J5" s="4"/>
    </row>
    <row r="6" customFormat="false" ht="8.1" hidden="false" customHeight="true" outlineLevel="0" collapsed="false">
      <c r="A6" s="8"/>
      <c r="B6" s="3" t="s">
        <v>5</v>
      </c>
      <c r="C6" s="4"/>
      <c r="D6" s="4"/>
      <c r="E6" s="4"/>
      <c r="F6" s="4"/>
      <c r="G6" s="4"/>
      <c r="H6" s="4"/>
      <c r="I6" s="4"/>
      <c r="J6" s="4"/>
    </row>
    <row r="7" customFormat="false" ht="8.1" hidden="false" customHeight="true" outlineLevel="0" collapsed="false">
      <c r="A7" s="9"/>
      <c r="B7" s="3" t="s">
        <v>6</v>
      </c>
      <c r="C7" s="4"/>
      <c r="D7" s="4"/>
      <c r="E7" s="4"/>
      <c r="F7" s="4"/>
      <c r="G7" s="4"/>
      <c r="H7" s="4"/>
      <c r="I7" s="4"/>
      <c r="J7" s="4"/>
    </row>
    <row r="8" customFormat="false" ht="8.1" hidden="false" customHeight="true" outlineLevel="0" collapsed="false">
      <c r="A8" s="10"/>
      <c r="B8" s="3" t="s">
        <v>7</v>
      </c>
      <c r="C8" s="4"/>
      <c r="D8" s="4"/>
      <c r="E8" s="4"/>
      <c r="F8" s="4"/>
      <c r="G8" s="4"/>
      <c r="H8" s="4"/>
      <c r="I8" s="4"/>
      <c r="J8" s="4"/>
    </row>
    <row r="9" customFormat="false" ht="8.1" hidden="false" customHeight="true" outlineLevel="0" collapsed="false">
      <c r="A9" s="11"/>
      <c r="B9" s="3" t="s">
        <v>8</v>
      </c>
      <c r="C9" s="12"/>
      <c r="D9" s="12"/>
      <c r="E9" s="12"/>
      <c r="F9" s="13"/>
      <c r="G9" s="13"/>
      <c r="H9" s="13"/>
      <c r="I9" s="13"/>
      <c r="J9" s="13"/>
    </row>
    <row r="10" customFormat="false" ht="8.1" hidden="false" customHeight="true" outlineLevel="0" collapsed="false">
      <c r="A10" s="12" t="s">
        <v>9</v>
      </c>
      <c r="B10" s="12" t="s">
        <v>10</v>
      </c>
      <c r="C10" s="12" t="s">
        <v>11</v>
      </c>
      <c r="D10" s="12" t="s">
        <v>12</v>
      </c>
      <c r="E10" s="12" t="s">
        <v>13</v>
      </c>
      <c r="F10" s="13" t="s">
        <v>14</v>
      </c>
      <c r="G10" s="13" t="s">
        <v>15</v>
      </c>
      <c r="H10" s="13" t="s">
        <v>16</v>
      </c>
      <c r="I10" s="13" t="s">
        <v>17</v>
      </c>
      <c r="J10" s="13" t="s">
        <v>18</v>
      </c>
    </row>
    <row r="11" customFormat="false" ht="8.1" hidden="false" customHeight="true" outlineLevel="0" collapsed="false">
      <c r="A11" s="14" t="s">
        <v>19</v>
      </c>
      <c r="B11" s="12" t="n">
        <v>14</v>
      </c>
      <c r="C11" s="12" t="n">
        <v>153</v>
      </c>
      <c r="D11" s="12" t="n">
        <v>-3.62104804220199</v>
      </c>
      <c r="E11" s="13" t="b">
        <f aca="false">TRUE()</f>
        <v>1</v>
      </c>
      <c r="F11" s="13" t="n">
        <v>20</v>
      </c>
      <c r="G11" s="13" t="n">
        <v>188</v>
      </c>
      <c r="H11" s="13" t="n">
        <v>-2.94956986728753</v>
      </c>
      <c r="I11" s="13" t="b">
        <f aca="false">TRUE()</f>
        <v>1</v>
      </c>
      <c r="J11" s="13" t="s">
        <v>20</v>
      </c>
    </row>
    <row r="12" customFormat="false" ht="8.1" hidden="false" customHeight="true" outlineLevel="0" collapsed="false">
      <c r="A12" s="14" t="s">
        <v>21</v>
      </c>
      <c r="B12" s="12" t="n">
        <v>24</v>
      </c>
      <c r="C12" s="12" t="n">
        <v>142</v>
      </c>
      <c r="D12" s="12" t="n">
        <v>-2.73579974035047</v>
      </c>
      <c r="E12" s="13" t="b">
        <f aca="false">TRUE()</f>
        <v>1</v>
      </c>
      <c r="F12" s="13" t="n">
        <v>161</v>
      </c>
      <c r="G12" s="13" t="n">
        <v>403</v>
      </c>
      <c r="H12" s="13" t="n">
        <v>-1.0406282609106</v>
      </c>
      <c r="I12" s="13" t="b">
        <f aca="false">TRUE()</f>
        <v>1</v>
      </c>
      <c r="J12" s="13" t="s">
        <v>22</v>
      </c>
    </row>
    <row r="13" customFormat="false" ht="8.1" hidden="false" customHeight="true" outlineLevel="0" collapsed="false">
      <c r="A13" s="14" t="s">
        <v>23</v>
      </c>
      <c r="B13" s="12" t="n">
        <v>12</v>
      </c>
      <c r="C13" s="12" t="n">
        <v>68</v>
      </c>
      <c r="D13" s="12" t="n">
        <v>-2.67351546209613</v>
      </c>
      <c r="E13" s="13" t="b">
        <f aca="false">TRUE()</f>
        <v>1</v>
      </c>
      <c r="F13" s="13" t="n">
        <v>64</v>
      </c>
      <c r="G13" s="13" t="n">
        <v>337</v>
      </c>
      <c r="H13" s="13" t="n">
        <v>-2.11351389167911</v>
      </c>
      <c r="I13" s="13" t="b">
        <f aca="false">TRUE()</f>
        <v>1</v>
      </c>
      <c r="J13" s="13" t="s">
        <v>24</v>
      </c>
    </row>
    <row r="14" customFormat="false" ht="8.1" hidden="false" customHeight="true" outlineLevel="0" collapsed="false">
      <c r="A14" s="14" t="s">
        <v>25</v>
      </c>
      <c r="B14" s="12" t="n">
        <v>52</v>
      </c>
      <c r="C14" s="12" t="n">
        <v>287</v>
      </c>
      <c r="D14" s="12" t="n">
        <v>-2.63548233010154</v>
      </c>
      <c r="E14" s="13" t="b">
        <f aca="false">TRUE()</f>
        <v>1</v>
      </c>
      <c r="F14" s="13" t="n">
        <v>17</v>
      </c>
      <c r="G14" s="13" t="n">
        <v>103</v>
      </c>
      <c r="H14" s="13" t="n">
        <v>-2.31594679643013</v>
      </c>
      <c r="I14" s="13" t="b">
        <f aca="false">TRUE()</f>
        <v>1</v>
      </c>
      <c r="J14" s="13" t="s">
        <v>26</v>
      </c>
    </row>
    <row r="15" customFormat="false" ht="8.1" hidden="false" customHeight="true" outlineLevel="0" collapsed="false">
      <c r="A15" s="14" t="s">
        <v>27</v>
      </c>
      <c r="B15" s="12" t="n">
        <v>14</v>
      </c>
      <c r="C15" s="12" t="n">
        <v>74</v>
      </c>
      <c r="D15" s="12" t="n">
        <v>-2.57311356513829</v>
      </c>
      <c r="E15" s="13" t="b">
        <f aca="false">TRUE()</f>
        <v>1</v>
      </c>
      <c r="F15" s="13" t="n">
        <v>64</v>
      </c>
      <c r="G15" s="13" t="n">
        <v>184</v>
      </c>
      <c r="H15" s="13" t="n">
        <v>-1.24047106655427</v>
      </c>
      <c r="I15" s="13" t="b">
        <f aca="false">TRUE()</f>
        <v>1</v>
      </c>
      <c r="J15" s="13" t="s">
        <v>28</v>
      </c>
    </row>
    <row r="16" customFormat="false" ht="8.1" hidden="false" customHeight="true" outlineLevel="0" collapsed="false">
      <c r="A16" s="14" t="s">
        <v>29</v>
      </c>
      <c r="B16" s="12" t="n">
        <v>12</v>
      </c>
      <c r="C16" s="12" t="n">
        <v>63</v>
      </c>
      <c r="D16" s="12" t="n">
        <v>-2.5633325443457</v>
      </c>
      <c r="E16" s="13" t="b">
        <f aca="false">TRUE()</f>
        <v>1</v>
      </c>
      <c r="F16" s="13" t="n">
        <v>83</v>
      </c>
      <c r="G16" s="13" t="n">
        <v>234</v>
      </c>
      <c r="H16" s="13" t="n">
        <v>-1.21223439873373</v>
      </c>
      <c r="I16" s="13" t="b">
        <f aca="false">TRUE()</f>
        <v>1</v>
      </c>
      <c r="J16" s="13" t="s">
        <v>30</v>
      </c>
    </row>
    <row r="17" customFormat="false" ht="8.1" hidden="false" customHeight="true" outlineLevel="0" collapsed="false">
      <c r="A17" s="14" t="s">
        <v>31</v>
      </c>
      <c r="B17" s="12" t="n">
        <v>19</v>
      </c>
      <c r="C17" s="12" t="n">
        <v>95</v>
      </c>
      <c r="D17" s="12" t="n">
        <v>-2.49294321645431</v>
      </c>
      <c r="E17" s="13" t="b">
        <f aca="false">TRUE()</f>
        <v>1</v>
      </c>
      <c r="F17" s="13" t="n">
        <v>78</v>
      </c>
      <c r="G17" s="13" t="n">
        <v>324</v>
      </c>
      <c r="H17" s="13" t="n">
        <v>-1.77135689451963</v>
      </c>
      <c r="I17" s="13" t="b">
        <f aca="false">TRUE()</f>
        <v>1</v>
      </c>
      <c r="J17" s="13" t="s">
        <v>32</v>
      </c>
    </row>
    <row r="18" customFormat="false" ht="8.1" hidden="false" customHeight="true" outlineLevel="0" collapsed="false">
      <c r="A18" s="14" t="s">
        <v>33</v>
      </c>
      <c r="B18" s="12" t="n">
        <v>39</v>
      </c>
      <c r="C18" s="12" t="n">
        <v>186</v>
      </c>
      <c r="D18" s="12" t="n">
        <v>-2.42477171381273</v>
      </c>
      <c r="E18" s="13" t="b">
        <f aca="false">TRUE()</f>
        <v>1</v>
      </c>
      <c r="F18" s="13" t="n">
        <v>17</v>
      </c>
      <c r="G18" s="13" t="n">
        <v>116</v>
      </c>
      <c r="H18" s="13" t="n">
        <v>-2.48742726437449</v>
      </c>
      <c r="I18" s="13" t="b">
        <f aca="false">TRUE()</f>
        <v>1</v>
      </c>
      <c r="J18" s="13" t="s">
        <v>34</v>
      </c>
    </row>
    <row r="19" customFormat="false" ht="8.1" hidden="false" customHeight="true" outlineLevel="0" collapsed="false">
      <c r="A19" s="14" t="s">
        <v>35</v>
      </c>
      <c r="B19" s="12" t="n">
        <v>15</v>
      </c>
      <c r="C19" s="12" t="n">
        <v>71</v>
      </c>
      <c r="D19" s="12" t="n">
        <v>-2.41387164546311</v>
      </c>
      <c r="E19" s="13" t="b">
        <f aca="false">TRUE()</f>
        <v>1</v>
      </c>
      <c r="F19" s="13" t="n">
        <v>304</v>
      </c>
      <c r="G19" s="13" t="n">
        <v>764</v>
      </c>
      <c r="H19" s="13" t="n">
        <v>-1.04641042508942</v>
      </c>
      <c r="I19" s="13" t="b">
        <f aca="false">TRUE()</f>
        <v>1</v>
      </c>
      <c r="J19" s="13" t="s">
        <v>36</v>
      </c>
    </row>
    <row r="20" customFormat="false" ht="8.1" hidden="false" customHeight="true" outlineLevel="0" collapsed="false">
      <c r="A20" s="14" t="s">
        <v>37</v>
      </c>
      <c r="B20" s="12" t="n">
        <v>12</v>
      </c>
      <c r="C20" s="12" t="n">
        <v>54</v>
      </c>
      <c r="D20" s="12" t="n">
        <v>-2.34094012300926</v>
      </c>
      <c r="E20" s="13" t="b">
        <f aca="false">TRUE()</f>
        <v>1</v>
      </c>
      <c r="F20" s="13" t="n">
        <v>23</v>
      </c>
      <c r="G20" s="13" t="n">
        <v>53</v>
      </c>
      <c r="H20" s="13" t="n">
        <v>-0.921267609003438</v>
      </c>
      <c r="I20" s="13" t="b">
        <f aca="false">FALSE()</f>
        <v>0</v>
      </c>
      <c r="J20" s="13" t="s">
        <v>38</v>
      </c>
    </row>
    <row r="21" customFormat="false" ht="8.1" hidden="false" customHeight="true" outlineLevel="0" collapsed="false">
      <c r="A21" s="14" t="s">
        <v>39</v>
      </c>
      <c r="B21" s="12" t="n">
        <v>18</v>
      </c>
      <c r="C21" s="12" t="n">
        <v>81</v>
      </c>
      <c r="D21" s="12" t="n">
        <v>-2.34094012300926</v>
      </c>
      <c r="E21" s="13" t="b">
        <f aca="false">TRUE()</f>
        <v>1</v>
      </c>
      <c r="F21" s="13" t="n">
        <v>60</v>
      </c>
      <c r="G21" s="13" t="n">
        <v>131</v>
      </c>
      <c r="H21" s="13" t="n">
        <v>-0.843441516426184</v>
      </c>
      <c r="I21" s="13" t="b">
        <f aca="false">TRUE()</f>
        <v>1</v>
      </c>
      <c r="J21" s="13" t="s">
        <v>40</v>
      </c>
    </row>
    <row r="22" customFormat="false" ht="8.1" hidden="false" customHeight="true" outlineLevel="0" collapsed="false">
      <c r="A22" s="14" t="s">
        <v>41</v>
      </c>
      <c r="B22" s="12" t="n">
        <v>34</v>
      </c>
      <c r="C22" s="12" t="n">
        <v>123</v>
      </c>
      <c r="D22" s="12" t="n">
        <v>-2.02606678565584</v>
      </c>
      <c r="E22" s="13" t="b">
        <f aca="false">TRUE()</f>
        <v>1</v>
      </c>
      <c r="F22" s="13" t="n">
        <v>130</v>
      </c>
      <c r="G22" s="13" t="n">
        <v>282</v>
      </c>
      <c r="H22" s="13" t="n">
        <v>-0.834092649867592</v>
      </c>
      <c r="I22" s="13" t="b">
        <f aca="false">TRUE()</f>
        <v>1</v>
      </c>
      <c r="J22" s="13" t="s">
        <v>42</v>
      </c>
    </row>
    <row r="23" customFormat="false" ht="8.1" hidden="false" customHeight="true" outlineLevel="0" collapsed="false">
      <c r="A23" s="14" t="s">
        <v>43</v>
      </c>
      <c r="B23" s="12" t="n">
        <v>32</v>
      </c>
      <c r="C23" s="12" t="n">
        <v>114</v>
      </c>
      <c r="D23" s="12" t="n">
        <v>-2.00390513573169</v>
      </c>
      <c r="E23" s="13" t="b">
        <f aca="false">TRUE()</f>
        <v>1</v>
      </c>
      <c r="F23" s="13" t="n">
        <v>128</v>
      </c>
      <c r="G23" s="13" t="n">
        <v>335</v>
      </c>
      <c r="H23" s="13" t="n">
        <v>-1.10492639584239</v>
      </c>
      <c r="I23" s="13" t="b">
        <f aca="false">TRUE()</f>
        <v>1</v>
      </c>
      <c r="J23" s="13" t="s">
        <v>44</v>
      </c>
    </row>
    <row r="24" customFormat="false" ht="8.1" hidden="false" customHeight="true" outlineLevel="0" collapsed="false">
      <c r="A24" s="14" t="s">
        <v>45</v>
      </c>
      <c r="B24" s="12" t="n">
        <v>14</v>
      </c>
      <c r="C24" s="12" t="n">
        <v>49</v>
      </c>
      <c r="D24" s="12" t="n">
        <v>-1.97837004362455</v>
      </c>
      <c r="E24" s="13" t="b">
        <f aca="false">TRUE()</f>
        <v>1</v>
      </c>
      <c r="F24" s="13" t="n">
        <v>45</v>
      </c>
      <c r="G24" s="13" t="n">
        <v>253</v>
      </c>
      <c r="H24" s="13" t="n">
        <v>-2.20804958886189</v>
      </c>
      <c r="I24" s="13" t="b">
        <f aca="false">TRUE()</f>
        <v>1</v>
      </c>
      <c r="J24" s="13" t="s">
        <v>46</v>
      </c>
    </row>
    <row r="25" customFormat="false" ht="8.1" hidden="false" customHeight="true" outlineLevel="0" collapsed="false">
      <c r="A25" s="14" t="s">
        <v>47</v>
      </c>
      <c r="B25" s="12" t="n">
        <v>50</v>
      </c>
      <c r="C25" s="12" t="n">
        <v>175</v>
      </c>
      <c r="D25" s="12" t="n">
        <v>-1.97837004362455</v>
      </c>
      <c r="E25" s="13" t="b">
        <f aca="false">TRUE()</f>
        <v>1</v>
      </c>
      <c r="F25" s="13" t="n">
        <v>14</v>
      </c>
      <c r="G25" s="13" t="n">
        <v>396</v>
      </c>
      <c r="H25" s="13" t="n">
        <v>-4.53891080851926</v>
      </c>
      <c r="I25" s="13" t="b">
        <f aca="false">TRUE()</f>
        <v>1</v>
      </c>
      <c r="J25" s="13" t="s">
        <v>48</v>
      </c>
    </row>
    <row r="26" customFormat="false" ht="8.1" hidden="false" customHeight="true" outlineLevel="0" collapsed="false">
      <c r="A26" s="14" t="s">
        <v>49</v>
      </c>
      <c r="B26" s="12" t="n">
        <v>22</v>
      </c>
      <c r="C26" s="12" t="n">
        <v>76</v>
      </c>
      <c r="D26" s="12" t="n">
        <v>-1.95951101637323</v>
      </c>
      <c r="E26" s="13" t="b">
        <f aca="false">TRUE()</f>
        <v>1</v>
      </c>
      <c r="F26" s="13" t="n">
        <v>68</v>
      </c>
      <c r="G26" s="13" t="n">
        <v>348</v>
      </c>
      <c r="H26" s="13" t="n">
        <v>-2.07238976509564</v>
      </c>
      <c r="I26" s="13" t="b">
        <f aca="false">TRUE()</f>
        <v>1</v>
      </c>
      <c r="J26" s="13" t="s">
        <v>50</v>
      </c>
    </row>
    <row r="27" customFormat="false" ht="8.1" hidden="false" customHeight="true" outlineLevel="0" collapsed="false">
      <c r="A27" s="14" t="s">
        <v>51</v>
      </c>
      <c r="B27" s="12" t="n">
        <v>1065</v>
      </c>
      <c r="C27" s="12" t="n">
        <v>3576</v>
      </c>
      <c r="D27" s="12" t="n">
        <v>-1.91850842763706</v>
      </c>
      <c r="E27" s="13" t="b">
        <f aca="false">TRUE()</f>
        <v>1</v>
      </c>
      <c r="F27" s="13" t="n">
        <v>1409</v>
      </c>
      <c r="G27" s="13" t="n">
        <v>3402</v>
      </c>
      <c r="H27" s="13" t="n">
        <v>-0.988620639851</v>
      </c>
      <c r="I27" s="13" t="b">
        <f aca="false">TRUE()</f>
        <v>1</v>
      </c>
      <c r="J27" s="13" t="s">
        <v>52</v>
      </c>
    </row>
    <row r="28" customFormat="false" ht="8.1" hidden="false" customHeight="true" outlineLevel="0" collapsed="false">
      <c r="A28" s="14" t="s">
        <v>53</v>
      </c>
      <c r="B28" s="12" t="n">
        <v>1177</v>
      </c>
      <c r="C28" s="12" t="n">
        <v>3871</v>
      </c>
      <c r="D28" s="12" t="n">
        <v>-1.88860710882081</v>
      </c>
      <c r="E28" s="13" t="b">
        <f aca="false">TRUE()</f>
        <v>1</v>
      </c>
      <c r="F28" s="13" t="n">
        <v>2210</v>
      </c>
      <c r="G28" s="13" t="n">
        <v>9371</v>
      </c>
      <c r="H28" s="13" t="n">
        <v>-1.80106575013764</v>
      </c>
      <c r="I28" s="13" t="b">
        <f aca="false">TRUE()</f>
        <v>1</v>
      </c>
      <c r="J28" s="13" t="s">
        <v>54</v>
      </c>
    </row>
    <row r="29" customFormat="false" ht="8.1" hidden="false" customHeight="true" outlineLevel="0" collapsed="false">
      <c r="A29" s="14" t="s">
        <v>55</v>
      </c>
      <c r="B29" s="12" t="n">
        <v>4074</v>
      </c>
      <c r="C29" s="12" t="n">
        <v>12927</v>
      </c>
      <c r="D29" s="12" t="n">
        <v>-1.8368847404326</v>
      </c>
      <c r="E29" s="13" t="b">
        <f aca="false">TRUE()</f>
        <v>1</v>
      </c>
      <c r="F29" s="13" t="n">
        <v>8008</v>
      </c>
      <c r="G29" s="13" t="n">
        <v>21196</v>
      </c>
      <c r="H29" s="13" t="n">
        <v>-1.1211872637046</v>
      </c>
      <c r="I29" s="13" t="b">
        <f aca="false">TRUE()</f>
        <v>1</v>
      </c>
      <c r="J29" s="13" t="s">
        <v>56</v>
      </c>
    </row>
    <row r="30" customFormat="false" ht="8.1" hidden="false" customHeight="true" outlineLevel="0" collapsed="false">
      <c r="A30" s="14" t="s">
        <v>57</v>
      </c>
      <c r="B30" s="12" t="n">
        <v>3773</v>
      </c>
      <c r="C30" s="12" t="n">
        <v>11213</v>
      </c>
      <c r="D30" s="12" t="n">
        <v>-1.74240343424345</v>
      </c>
      <c r="E30" s="13" t="b">
        <f aca="false">TRUE()</f>
        <v>1</v>
      </c>
      <c r="F30" s="13" t="n">
        <v>6855</v>
      </c>
      <c r="G30" s="13" t="n">
        <v>16244</v>
      </c>
      <c r="H30" s="13" t="n">
        <v>-0.96158747175499</v>
      </c>
      <c r="I30" s="13" t="b">
        <f aca="false">TRUE()</f>
        <v>1</v>
      </c>
      <c r="J30" s="13" t="s">
        <v>58</v>
      </c>
    </row>
    <row r="31" customFormat="false" ht="8.1" hidden="false" customHeight="true" outlineLevel="0" collapsed="false">
      <c r="A31" s="14" t="s">
        <v>59</v>
      </c>
      <c r="B31" s="12" t="n">
        <v>90</v>
      </c>
      <c r="C31" s="12" t="n">
        <v>262</v>
      </c>
      <c r="D31" s="12" t="n">
        <v>-1.71258502677472</v>
      </c>
      <c r="E31" s="13" t="b">
        <f aca="false">TRUE()</f>
        <v>1</v>
      </c>
      <c r="F31" s="13" t="n">
        <v>44</v>
      </c>
      <c r="G31" s="13" t="n">
        <v>242</v>
      </c>
      <c r="H31" s="13" t="n">
        <v>-2.17634072913455</v>
      </c>
      <c r="I31" s="13" t="b">
        <f aca="false">TRUE()</f>
        <v>1</v>
      </c>
      <c r="J31" s="13" t="s">
        <v>60</v>
      </c>
    </row>
    <row r="32" customFormat="false" ht="8.1" hidden="false" customHeight="true" outlineLevel="0" collapsed="false">
      <c r="A32" s="14" t="s">
        <v>61</v>
      </c>
      <c r="B32" s="12" t="n">
        <v>554</v>
      </c>
      <c r="C32" s="12" t="n">
        <v>1585</v>
      </c>
      <c r="D32" s="12" t="n">
        <v>-1.68754008054452</v>
      </c>
      <c r="E32" s="13" t="b">
        <f aca="false">TRUE()</f>
        <v>1</v>
      </c>
      <c r="F32" s="13" t="n">
        <v>179</v>
      </c>
      <c r="G32" s="13" t="n">
        <v>928</v>
      </c>
      <c r="H32" s="13" t="n">
        <v>-2.09107432836057</v>
      </c>
      <c r="I32" s="13" t="b">
        <f aca="false">TRUE()</f>
        <v>1</v>
      </c>
      <c r="J32" s="13" t="s">
        <v>62</v>
      </c>
    </row>
    <row r="33" customFormat="false" ht="8.1" hidden="false" customHeight="true" outlineLevel="0" collapsed="false">
      <c r="A33" s="14" t="s">
        <v>63</v>
      </c>
      <c r="B33" s="12" t="n">
        <v>39</v>
      </c>
      <c r="C33" s="12" t="n">
        <v>107</v>
      </c>
      <c r="D33" s="12" t="n">
        <v>-1.62707988910584</v>
      </c>
      <c r="E33" s="13" t="b">
        <f aca="false">TRUE()</f>
        <v>1</v>
      </c>
      <c r="F33" s="13" t="n">
        <v>40</v>
      </c>
      <c r="G33" s="13" t="n">
        <v>249</v>
      </c>
      <c r="H33" s="13" t="n">
        <v>-2.35498294767797</v>
      </c>
      <c r="I33" s="13" t="b">
        <f aca="false">TRUE()</f>
        <v>1</v>
      </c>
      <c r="J33" s="13" t="s">
        <v>64</v>
      </c>
    </row>
    <row r="34" customFormat="false" ht="8.1" hidden="false" customHeight="true" outlineLevel="0" collapsed="false">
      <c r="A34" s="14" t="s">
        <v>65</v>
      </c>
      <c r="B34" s="12" t="n">
        <v>9315</v>
      </c>
      <c r="C34" s="12" t="n">
        <v>23608</v>
      </c>
      <c r="D34" s="12" t="n">
        <v>-1.51266327316995</v>
      </c>
      <c r="E34" s="13" t="b">
        <f aca="false">TRUE()</f>
        <v>1</v>
      </c>
      <c r="F34" s="13" t="n">
        <v>20719</v>
      </c>
      <c r="G34" s="13" t="n">
        <v>55011</v>
      </c>
      <c r="H34" s="13" t="n">
        <v>-1.12567486608752</v>
      </c>
      <c r="I34" s="13" t="b">
        <f aca="false">TRUE()</f>
        <v>1</v>
      </c>
      <c r="J34" s="13" t="s">
        <v>66</v>
      </c>
    </row>
    <row r="35" customFormat="false" ht="8.1" hidden="false" customHeight="true" outlineLevel="0" collapsed="false">
      <c r="A35" s="14" t="s">
        <v>67</v>
      </c>
      <c r="B35" s="12" t="n">
        <v>531</v>
      </c>
      <c r="C35" s="12" t="n">
        <v>1300</v>
      </c>
      <c r="D35" s="12" t="n">
        <v>-1.46274297867861</v>
      </c>
      <c r="E35" s="13" t="b">
        <f aca="false">TRUE()</f>
        <v>1</v>
      </c>
      <c r="F35" s="13" t="n">
        <v>1334</v>
      </c>
      <c r="G35" s="13" t="n">
        <v>4545</v>
      </c>
      <c r="H35" s="13" t="n">
        <v>-1.48543073839414</v>
      </c>
      <c r="I35" s="13" t="b">
        <f aca="false">TRUE()</f>
        <v>1</v>
      </c>
      <c r="J35" s="13" t="s">
        <v>68</v>
      </c>
    </row>
    <row r="36" customFormat="false" ht="8.1" hidden="false" customHeight="true" outlineLevel="0" collapsed="false">
      <c r="A36" s="14" t="s">
        <v>69</v>
      </c>
      <c r="B36" s="12" t="n">
        <v>36</v>
      </c>
      <c r="C36" s="12" t="n">
        <v>87</v>
      </c>
      <c r="D36" s="12" t="n">
        <v>-1.44403361597336</v>
      </c>
      <c r="E36" s="13" t="b">
        <f aca="false">TRUE()</f>
        <v>1</v>
      </c>
      <c r="F36" s="13" t="n">
        <v>14</v>
      </c>
      <c r="G36" s="13" t="n">
        <v>88</v>
      </c>
      <c r="H36" s="13" t="n">
        <v>-2.36898580707695</v>
      </c>
      <c r="I36" s="13" t="b">
        <f aca="false">TRUE()</f>
        <v>1</v>
      </c>
      <c r="J36" s="13" t="s">
        <v>70</v>
      </c>
    </row>
    <row r="37" customFormat="false" ht="8.1" hidden="false" customHeight="true" outlineLevel="0" collapsed="false">
      <c r="A37" s="14" t="s">
        <v>71</v>
      </c>
      <c r="B37" s="12" t="n">
        <v>685</v>
      </c>
      <c r="C37" s="12" t="n">
        <v>1642</v>
      </c>
      <c r="D37" s="12" t="n">
        <v>-1.43229335549686</v>
      </c>
      <c r="E37" s="13" t="b">
        <f aca="false">TRUE()</f>
        <v>1</v>
      </c>
      <c r="F37" s="13" t="n">
        <v>2594</v>
      </c>
      <c r="G37" s="13" t="n">
        <v>5831</v>
      </c>
      <c r="H37" s="13" t="n">
        <v>-0.885473953668705</v>
      </c>
      <c r="I37" s="13" t="b">
        <f aca="false">TRUE()</f>
        <v>1</v>
      </c>
      <c r="J37" s="13" t="s">
        <v>72</v>
      </c>
    </row>
    <row r="38" customFormat="false" ht="8.1" hidden="false" customHeight="true" outlineLevel="0" collapsed="false">
      <c r="A38" s="14" t="s">
        <v>73</v>
      </c>
      <c r="B38" s="12" t="n">
        <v>857</v>
      </c>
      <c r="C38" s="12" t="n">
        <v>2009</v>
      </c>
      <c r="D38" s="12" t="n">
        <v>-1.40012557618774</v>
      </c>
      <c r="E38" s="13" t="b">
        <f aca="false">TRUE()</f>
        <v>1</v>
      </c>
      <c r="F38" s="13" t="n">
        <v>3474</v>
      </c>
      <c r="G38" s="13" t="n">
        <v>7827</v>
      </c>
      <c r="H38" s="13" t="n">
        <v>-0.888770801325468</v>
      </c>
      <c r="I38" s="13" t="b">
        <f aca="false">TRUE()</f>
        <v>1</v>
      </c>
      <c r="J38" s="13" t="s">
        <v>74</v>
      </c>
    </row>
    <row r="39" customFormat="false" ht="8.1" hidden="false" customHeight="true" outlineLevel="0" collapsed="false">
      <c r="A39" s="14" t="s">
        <v>75</v>
      </c>
      <c r="B39" s="12" t="n">
        <v>223</v>
      </c>
      <c r="C39" s="12" t="n">
        <v>521</v>
      </c>
      <c r="D39" s="12" t="n">
        <v>-1.39525478392515</v>
      </c>
      <c r="E39" s="13" t="b">
        <f aca="false">TRUE()</f>
        <v>1</v>
      </c>
      <c r="F39" s="13" t="n">
        <v>476</v>
      </c>
      <c r="G39" s="13" t="n">
        <v>1097</v>
      </c>
      <c r="H39" s="13" t="n">
        <v>-0.921439157592503</v>
      </c>
      <c r="I39" s="13" t="b">
        <f aca="false">TRUE()</f>
        <v>1</v>
      </c>
      <c r="J39" s="13" t="s">
        <v>76</v>
      </c>
    </row>
    <row r="40" customFormat="false" ht="8.1" hidden="false" customHeight="true" outlineLevel="0" collapsed="false">
      <c r="A40" s="14" t="s">
        <v>77</v>
      </c>
      <c r="B40" s="12" t="n">
        <v>296</v>
      </c>
      <c r="C40" s="12" t="n">
        <v>691</v>
      </c>
      <c r="D40" s="12" t="n">
        <v>-1.39410365632625</v>
      </c>
      <c r="E40" s="13" t="b">
        <f aca="false">TRUE()</f>
        <v>1</v>
      </c>
      <c r="F40" s="13" t="n">
        <v>590</v>
      </c>
      <c r="G40" s="13" t="n">
        <v>1437</v>
      </c>
      <c r="H40" s="13" t="n">
        <v>-1.00118231270538</v>
      </c>
      <c r="I40" s="13" t="b">
        <f aca="false">TRUE()</f>
        <v>1</v>
      </c>
      <c r="J40" s="13" t="s">
        <v>78</v>
      </c>
    </row>
    <row r="41" customFormat="false" ht="8.1" hidden="false" customHeight="true" outlineLevel="0" collapsed="false">
      <c r="A41" s="14" t="s">
        <v>79</v>
      </c>
      <c r="B41" s="12" t="n">
        <v>641</v>
      </c>
      <c r="C41" s="12" t="n">
        <v>1484</v>
      </c>
      <c r="D41" s="12" t="n">
        <v>-1.38210995156901</v>
      </c>
      <c r="E41" s="13" t="b">
        <f aca="false">TRUE()</f>
        <v>1</v>
      </c>
      <c r="F41" s="13" t="n">
        <v>1978</v>
      </c>
      <c r="G41" s="13" t="n">
        <v>5104</v>
      </c>
      <c r="H41" s="13" t="n">
        <v>-1.08449501350301</v>
      </c>
      <c r="I41" s="13" t="b">
        <f aca="false">TRUE()</f>
        <v>1</v>
      </c>
      <c r="J41" s="13" t="s">
        <v>80</v>
      </c>
    </row>
    <row r="42" customFormat="false" ht="8.1" hidden="false" customHeight="true" outlineLevel="0" collapsed="false">
      <c r="A42" s="14" t="s">
        <v>81</v>
      </c>
      <c r="B42" s="12" t="n">
        <v>13</v>
      </c>
      <c r="C42" s="12" t="n">
        <v>30</v>
      </c>
      <c r="D42" s="12" t="n">
        <v>-1.37746599903437</v>
      </c>
      <c r="E42" s="13" t="b">
        <f aca="false">FALSE()</f>
        <v>0</v>
      </c>
      <c r="F42" s="13" t="n">
        <v>11</v>
      </c>
      <c r="G42" s="13" t="n">
        <v>114</v>
      </c>
      <c r="H42" s="13" t="n">
        <v>-3.0903675060247</v>
      </c>
      <c r="I42" s="13" t="b">
        <f aca="false">TRUE()</f>
        <v>1</v>
      </c>
      <c r="J42" s="13" t="s">
        <v>82</v>
      </c>
    </row>
    <row r="43" customFormat="false" ht="8.1" hidden="false" customHeight="true" outlineLevel="0" collapsed="false">
      <c r="A43" s="14" t="s">
        <v>83</v>
      </c>
      <c r="B43" s="12" t="n">
        <v>31</v>
      </c>
      <c r="C43" s="12" t="n">
        <v>70</v>
      </c>
      <c r="D43" s="12" t="n">
        <v>-1.34610182812504</v>
      </c>
      <c r="E43" s="13" t="b">
        <f aca="false">TRUE()</f>
        <v>1</v>
      </c>
      <c r="F43" s="13" t="n">
        <v>12</v>
      </c>
      <c r="G43" s="13" t="n">
        <v>124</v>
      </c>
      <c r="H43" s="13" t="n">
        <v>-3.08614292016297</v>
      </c>
      <c r="I43" s="13" t="b">
        <f aca="false">TRUE()</f>
        <v>1</v>
      </c>
      <c r="J43" s="13" t="s">
        <v>84</v>
      </c>
    </row>
    <row r="44" customFormat="false" ht="8.1" hidden="false" customHeight="true" outlineLevel="0" collapsed="false">
      <c r="A44" s="14" t="s">
        <v>85</v>
      </c>
      <c r="B44" s="12" t="n">
        <v>103</v>
      </c>
      <c r="C44" s="12" t="n">
        <v>231</v>
      </c>
      <c r="D44" s="12" t="n">
        <v>-1.33626363579978</v>
      </c>
      <c r="E44" s="13" t="b">
        <f aca="false">TRUE()</f>
        <v>1</v>
      </c>
      <c r="F44" s="13" t="n">
        <v>64</v>
      </c>
      <c r="G44" s="13" t="n">
        <v>511</v>
      </c>
      <c r="H44" s="13" t="n">
        <v>-2.71408859143487</v>
      </c>
      <c r="I44" s="13" t="b">
        <f aca="false">TRUE()</f>
        <v>1</v>
      </c>
      <c r="J44" s="13" t="s">
        <v>86</v>
      </c>
    </row>
    <row r="45" customFormat="false" ht="8.1" hidden="false" customHeight="true" outlineLevel="0" collapsed="false">
      <c r="A45" s="14" t="s">
        <v>87</v>
      </c>
      <c r="B45" s="12" t="n">
        <v>49</v>
      </c>
      <c r="C45" s="12" t="n">
        <v>109</v>
      </c>
      <c r="D45" s="12" t="n">
        <v>-1.32448960222866</v>
      </c>
      <c r="E45" s="13" t="b">
        <f aca="false">TRUE()</f>
        <v>1</v>
      </c>
      <c r="F45" s="13" t="n">
        <v>14</v>
      </c>
      <c r="G45" s="13" t="n">
        <v>89</v>
      </c>
      <c r="H45" s="13" t="n">
        <v>-2.38528761940605</v>
      </c>
      <c r="I45" s="13" t="b">
        <f aca="false">TRUE()</f>
        <v>1</v>
      </c>
      <c r="J45" s="13" t="s">
        <v>88</v>
      </c>
    </row>
    <row r="46" customFormat="false" ht="8.1" hidden="false" customHeight="true" outlineLevel="0" collapsed="false">
      <c r="A46" s="14" t="s">
        <v>89</v>
      </c>
      <c r="B46" s="12" t="n">
        <v>418</v>
      </c>
      <c r="C46" s="12" t="n">
        <v>929</v>
      </c>
      <c r="D46" s="12" t="n">
        <v>-1.32319077586871</v>
      </c>
      <c r="E46" s="13" t="b">
        <f aca="false">TRUE()</f>
        <v>1</v>
      </c>
      <c r="F46" s="13" t="n">
        <v>502</v>
      </c>
      <c r="G46" s="13" t="n">
        <v>1841</v>
      </c>
      <c r="H46" s="13" t="n">
        <v>-1.59163946789639</v>
      </c>
      <c r="I46" s="13" t="b">
        <f aca="false">TRUE()</f>
        <v>1</v>
      </c>
      <c r="J46" s="13" t="s">
        <v>90</v>
      </c>
    </row>
    <row r="47" customFormat="false" ht="8.1" hidden="false" customHeight="true" outlineLevel="0" collapsed="false">
      <c r="A47" s="14" t="s">
        <v>91</v>
      </c>
      <c r="B47" s="12" t="n">
        <v>323</v>
      </c>
      <c r="C47" s="12" t="n">
        <v>713</v>
      </c>
      <c r="D47" s="12" t="n">
        <v>-1.31338303331691</v>
      </c>
      <c r="E47" s="13" t="b">
        <f aca="false">TRUE()</f>
        <v>1</v>
      </c>
      <c r="F47" s="13" t="n">
        <v>679</v>
      </c>
      <c r="G47" s="13" t="n">
        <v>2013</v>
      </c>
      <c r="H47" s="13" t="n">
        <v>-1.28477280317386</v>
      </c>
      <c r="I47" s="13" t="b">
        <f aca="false">TRUE()</f>
        <v>1</v>
      </c>
      <c r="J47" s="13" t="s">
        <v>92</v>
      </c>
    </row>
    <row r="48" customFormat="false" ht="8.1" hidden="false" customHeight="true" outlineLevel="0" collapsed="false">
      <c r="A48" s="14" t="s">
        <v>93</v>
      </c>
      <c r="B48" s="12" t="n">
        <v>236</v>
      </c>
      <c r="C48" s="12" t="n">
        <v>518</v>
      </c>
      <c r="D48" s="12" t="n">
        <v>-1.30518035989166</v>
      </c>
      <c r="E48" s="13" t="b">
        <f aca="false">TRUE()</f>
        <v>1</v>
      </c>
      <c r="F48" s="13" t="n">
        <v>970</v>
      </c>
      <c r="G48" s="13" t="n">
        <v>2547</v>
      </c>
      <c r="H48" s="13" t="n">
        <v>-1.10965141769696</v>
      </c>
      <c r="I48" s="13" t="b">
        <f aca="false">TRUE()</f>
        <v>1</v>
      </c>
      <c r="J48" s="13" t="s">
        <v>94</v>
      </c>
    </row>
    <row r="49" customFormat="false" ht="8.1" hidden="false" customHeight="true" outlineLevel="0" collapsed="false">
      <c r="A49" s="14" t="s">
        <v>95</v>
      </c>
      <c r="B49" s="12" t="n">
        <v>83</v>
      </c>
      <c r="C49" s="12" t="n">
        <v>182</v>
      </c>
      <c r="D49" s="12" t="n">
        <v>-1.30377033041872</v>
      </c>
      <c r="E49" s="13" t="b">
        <f aca="false">TRUE()</f>
        <v>1</v>
      </c>
      <c r="F49" s="13" t="n">
        <v>15</v>
      </c>
      <c r="G49" s="13" t="n">
        <v>174</v>
      </c>
      <c r="H49" s="13" t="n">
        <v>-3.25296201073746</v>
      </c>
      <c r="I49" s="13" t="b">
        <f aca="false">TRUE()</f>
        <v>1</v>
      </c>
      <c r="J49" s="13" t="s">
        <v>96</v>
      </c>
    </row>
    <row r="50" customFormat="false" ht="8.1" hidden="false" customHeight="true" outlineLevel="0" collapsed="false">
      <c r="A50" s="14" t="s">
        <v>97</v>
      </c>
      <c r="B50" s="12" t="n">
        <v>12</v>
      </c>
      <c r="C50" s="12" t="n">
        <v>26</v>
      </c>
      <c r="D50" s="12" t="n">
        <v>-1.28649233898688</v>
      </c>
      <c r="E50" s="13" t="b">
        <f aca="false">FALSE()</f>
        <v>0</v>
      </c>
      <c r="F50" s="13" t="n">
        <v>30</v>
      </c>
      <c r="G50" s="13" t="n">
        <v>221</v>
      </c>
      <c r="H50" s="13" t="n">
        <v>-2.59792107428017</v>
      </c>
      <c r="I50" s="13" t="b">
        <f aca="false">TRUE()</f>
        <v>1</v>
      </c>
      <c r="J50" s="13" t="s">
        <v>98</v>
      </c>
    </row>
    <row r="51" customFormat="false" ht="8.1" hidden="false" customHeight="true" outlineLevel="0" collapsed="false">
      <c r="A51" s="14" t="s">
        <v>99</v>
      </c>
      <c r="B51" s="12" t="n">
        <v>216</v>
      </c>
      <c r="C51" s="12" t="n">
        <v>463</v>
      </c>
      <c r="D51" s="12" t="n">
        <v>-1.27099600266371</v>
      </c>
      <c r="E51" s="13" t="b">
        <f aca="false">TRUE()</f>
        <v>1</v>
      </c>
      <c r="F51" s="13" t="n">
        <v>839</v>
      </c>
      <c r="G51" s="13" t="n">
        <v>1957</v>
      </c>
      <c r="H51" s="13" t="n">
        <v>-0.938810150684233</v>
      </c>
      <c r="I51" s="13" t="b">
        <f aca="false">TRUE()</f>
        <v>1</v>
      </c>
      <c r="J51" s="13" t="s">
        <v>100</v>
      </c>
    </row>
    <row r="52" customFormat="false" ht="8.1" hidden="false" customHeight="true" outlineLevel="0" collapsed="false">
      <c r="A52" s="14" t="s">
        <v>101</v>
      </c>
      <c r="B52" s="12" t="n">
        <v>71</v>
      </c>
      <c r="C52" s="12" t="n">
        <v>150</v>
      </c>
      <c r="D52" s="12" t="n">
        <v>-1.25008669255814</v>
      </c>
      <c r="E52" s="13" t="b">
        <f aca="false">TRUE()</f>
        <v>1</v>
      </c>
      <c r="F52" s="13" t="n">
        <v>34</v>
      </c>
      <c r="G52" s="13" t="n">
        <v>441</v>
      </c>
      <c r="H52" s="13" t="n">
        <v>-3.41408111480443</v>
      </c>
      <c r="I52" s="13" t="b">
        <f aca="false">TRUE()</f>
        <v>1</v>
      </c>
      <c r="J52" s="13" t="s">
        <v>102</v>
      </c>
    </row>
    <row r="53" customFormat="false" ht="8.1" hidden="false" customHeight="true" outlineLevel="0" collapsed="false">
      <c r="A53" s="14" t="s">
        <v>103</v>
      </c>
      <c r="B53" s="12" t="n">
        <v>360</v>
      </c>
      <c r="C53" s="12" t="n">
        <v>747</v>
      </c>
      <c r="D53" s="12" t="n">
        <v>-1.22412645802651</v>
      </c>
      <c r="E53" s="13" t="b">
        <f aca="false">TRUE()</f>
        <v>1</v>
      </c>
      <c r="F53" s="13" t="n">
        <v>1466</v>
      </c>
      <c r="G53" s="13" t="n">
        <v>3383</v>
      </c>
      <c r="H53" s="13" t="n">
        <v>-0.92332718415743</v>
      </c>
      <c r="I53" s="13" t="b">
        <f aca="false">TRUE()</f>
        <v>1</v>
      </c>
      <c r="J53" s="13" t="s">
        <v>104</v>
      </c>
    </row>
    <row r="54" customFormat="false" ht="8.1" hidden="false" customHeight="true" outlineLevel="0" collapsed="false">
      <c r="A54" s="14" t="s">
        <v>105</v>
      </c>
      <c r="B54" s="12" t="n">
        <v>251</v>
      </c>
      <c r="C54" s="12" t="n">
        <v>514</v>
      </c>
      <c r="D54" s="12" t="n">
        <v>-1.20509611681005</v>
      </c>
      <c r="E54" s="13" t="b">
        <f aca="false">TRUE()</f>
        <v>1</v>
      </c>
      <c r="F54" s="13" t="n">
        <v>21</v>
      </c>
      <c r="G54" s="13" t="n">
        <v>304</v>
      </c>
      <c r="H54" s="13" t="n">
        <v>-3.57251920116208</v>
      </c>
      <c r="I54" s="13" t="b">
        <f aca="false">TRUE()</f>
        <v>1</v>
      </c>
      <c r="J54" s="13" t="s">
        <v>106</v>
      </c>
    </row>
    <row r="55" customFormat="false" ht="8.1" hidden="false" customHeight="true" outlineLevel="0" collapsed="false">
      <c r="A55" s="14" t="s">
        <v>107</v>
      </c>
      <c r="B55" s="12" t="n">
        <v>421</v>
      </c>
      <c r="C55" s="12" t="n">
        <v>840</v>
      </c>
      <c r="D55" s="12" t="n">
        <v>-1.16758421616667</v>
      </c>
      <c r="E55" s="13" t="b">
        <f aca="false">TRUE()</f>
        <v>1</v>
      </c>
      <c r="F55" s="13" t="n">
        <v>321</v>
      </c>
      <c r="G55" s="13" t="n">
        <v>973</v>
      </c>
      <c r="H55" s="13" t="n">
        <v>-1.31677561815606</v>
      </c>
      <c r="I55" s="13" t="b">
        <f aca="false">TRUE()</f>
        <v>1</v>
      </c>
      <c r="J55" s="13" t="s">
        <v>108</v>
      </c>
    </row>
    <row r="56" customFormat="false" ht="8.1" hidden="false" customHeight="true" outlineLevel="0" collapsed="false">
      <c r="A56" s="14" t="s">
        <v>109</v>
      </c>
      <c r="B56" s="12" t="n">
        <v>349</v>
      </c>
      <c r="C56" s="12" t="n">
        <v>695</v>
      </c>
      <c r="D56" s="12" t="n">
        <v>-1.16480106296816</v>
      </c>
      <c r="E56" s="13" t="b">
        <f aca="false">TRUE()</f>
        <v>1</v>
      </c>
      <c r="F56" s="13" t="n">
        <v>283</v>
      </c>
      <c r="G56" s="13" t="n">
        <v>3197</v>
      </c>
      <c r="H56" s="13" t="n">
        <v>-3.21475389644589</v>
      </c>
      <c r="I56" s="13" t="b">
        <f aca="false">TRUE()</f>
        <v>1</v>
      </c>
      <c r="J56" s="13" t="s">
        <v>110</v>
      </c>
    </row>
    <row r="57" customFormat="false" ht="8.1" hidden="false" customHeight="true" outlineLevel="0" collapsed="false">
      <c r="A57" s="14" t="s">
        <v>111</v>
      </c>
      <c r="B57" s="12" t="n">
        <v>1053</v>
      </c>
      <c r="C57" s="12" t="n">
        <v>2091</v>
      </c>
      <c r="D57" s="12" t="n">
        <v>-1.16070274713081</v>
      </c>
      <c r="E57" s="13" t="b">
        <f aca="false">TRUE()</f>
        <v>1</v>
      </c>
      <c r="F57" s="13" t="n">
        <v>3396</v>
      </c>
      <c r="G57" s="13" t="n">
        <v>7375</v>
      </c>
      <c r="H57" s="13" t="n">
        <v>-0.835715700968142</v>
      </c>
      <c r="I57" s="13" t="b">
        <f aca="false">TRUE()</f>
        <v>1</v>
      </c>
      <c r="J57" s="13" t="s">
        <v>112</v>
      </c>
    </row>
    <row r="58" customFormat="false" ht="8.1" hidden="false" customHeight="true" outlineLevel="0" collapsed="false">
      <c r="A58" s="14" t="s">
        <v>113</v>
      </c>
      <c r="B58" s="12" t="n">
        <v>24</v>
      </c>
      <c r="C58" s="12" t="n">
        <v>47</v>
      </c>
      <c r="D58" s="12" t="n">
        <v>-1.14064147252343</v>
      </c>
      <c r="E58" s="13" t="b">
        <f aca="false">FALSE()</f>
        <v>0</v>
      </c>
      <c r="F58" s="13" t="n">
        <v>18</v>
      </c>
      <c r="G58" s="13" t="n">
        <v>116</v>
      </c>
      <c r="H58" s="13" t="n">
        <v>-2.40496510418251</v>
      </c>
      <c r="I58" s="13" t="b">
        <f aca="false">TRUE()</f>
        <v>1</v>
      </c>
      <c r="J58" s="13" t="s">
        <v>114</v>
      </c>
    </row>
    <row r="59" customFormat="false" ht="8.1" hidden="false" customHeight="true" outlineLevel="0" collapsed="false">
      <c r="A59" s="14" t="s">
        <v>115</v>
      </c>
      <c r="B59" s="12" t="n">
        <v>116</v>
      </c>
      <c r="C59" s="12" t="n">
        <v>226</v>
      </c>
      <c r="D59" s="12" t="n">
        <v>-1.13321308885456</v>
      </c>
      <c r="E59" s="13" t="b">
        <f aca="false">TRUE()</f>
        <v>1</v>
      </c>
      <c r="F59" s="13" t="n">
        <v>59</v>
      </c>
      <c r="G59" s="13" t="n">
        <v>334</v>
      </c>
      <c r="H59" s="13" t="n">
        <v>-2.21797035360946</v>
      </c>
      <c r="I59" s="13" t="b">
        <f aca="false">TRUE()</f>
        <v>1</v>
      </c>
      <c r="J59" s="13" t="s">
        <v>116</v>
      </c>
    </row>
    <row r="60" customFormat="false" ht="8.1" hidden="false" customHeight="true" outlineLevel="0" collapsed="false">
      <c r="A60" s="14" t="s">
        <v>117</v>
      </c>
      <c r="B60" s="12" t="n">
        <v>1614</v>
      </c>
      <c r="C60" s="12" t="n">
        <v>3139</v>
      </c>
      <c r="D60" s="12" t="n">
        <v>-1.13067957187128</v>
      </c>
      <c r="E60" s="13" t="b">
        <f aca="false">TRUE()</f>
        <v>1</v>
      </c>
      <c r="F60" s="13" t="n">
        <v>4778</v>
      </c>
      <c r="G60" s="13" t="n">
        <v>11805</v>
      </c>
      <c r="H60" s="13" t="n">
        <v>-1.02182839315692</v>
      </c>
      <c r="I60" s="13" t="b">
        <f aca="false">TRUE()</f>
        <v>1</v>
      </c>
      <c r="J60" s="13" t="s">
        <v>114</v>
      </c>
    </row>
    <row r="61" customFormat="false" ht="8.1" hidden="false" customHeight="true" outlineLevel="0" collapsed="false">
      <c r="A61" s="14" t="s">
        <v>118</v>
      </c>
      <c r="B61" s="12" t="n">
        <v>18977</v>
      </c>
      <c r="C61" s="12" t="n">
        <v>36685</v>
      </c>
      <c r="D61" s="12" t="n">
        <v>-1.12195346638087</v>
      </c>
      <c r="E61" s="13" t="b">
        <f aca="false">TRUE()</f>
        <v>1</v>
      </c>
      <c r="F61" s="13" t="n">
        <v>20756</v>
      </c>
      <c r="G61" s="13" t="n">
        <v>83863</v>
      </c>
      <c r="H61" s="13" t="n">
        <v>-1.73141510961008</v>
      </c>
      <c r="I61" s="13" t="b">
        <f aca="false">TRUE()</f>
        <v>1</v>
      </c>
      <c r="J61" s="13" t="s">
        <v>119</v>
      </c>
    </row>
    <row r="62" customFormat="false" ht="8.1" hidden="false" customHeight="true" outlineLevel="0" collapsed="false">
      <c r="A62" s="14" t="s">
        <v>120</v>
      </c>
      <c r="B62" s="12" t="n">
        <v>575</v>
      </c>
      <c r="C62" s="12" t="n">
        <v>1108</v>
      </c>
      <c r="D62" s="12" t="n">
        <v>-1.1173391417844</v>
      </c>
      <c r="E62" s="13" t="b">
        <f aca="false">TRUE()</f>
        <v>1</v>
      </c>
      <c r="F62" s="13" t="n">
        <v>1514</v>
      </c>
      <c r="G62" s="13" t="n">
        <v>3463</v>
      </c>
      <c r="H62" s="13" t="n">
        <v>-0.910566292708748</v>
      </c>
      <c r="I62" s="13" t="b">
        <f aca="false">TRUE()</f>
        <v>1</v>
      </c>
      <c r="J62" s="13" t="s">
        <v>121</v>
      </c>
    </row>
    <row r="63" customFormat="false" ht="8.1" hidden="false" customHeight="true" outlineLevel="0" collapsed="false">
      <c r="A63" s="14" t="s">
        <v>122</v>
      </c>
      <c r="B63" s="12" t="n">
        <v>551</v>
      </c>
      <c r="C63" s="12" t="n">
        <v>1056</v>
      </c>
      <c r="D63" s="12" t="n">
        <v>-1.10950073235424</v>
      </c>
      <c r="E63" s="13" t="b">
        <f aca="false">TRUE()</f>
        <v>1</v>
      </c>
      <c r="F63" s="13" t="n">
        <v>4537</v>
      </c>
      <c r="G63" s="13" t="n">
        <v>10057</v>
      </c>
      <c r="H63" s="13" t="n">
        <v>-0.865298559528094</v>
      </c>
      <c r="I63" s="13" t="b">
        <f aca="false">TRUE()</f>
        <v>1</v>
      </c>
      <c r="J63" s="13" t="s">
        <v>123</v>
      </c>
    </row>
    <row r="64" customFormat="false" ht="8.1" hidden="false" customHeight="true" outlineLevel="0" collapsed="false">
      <c r="A64" s="14" t="s">
        <v>124</v>
      </c>
      <c r="B64" s="12" t="n">
        <v>1693</v>
      </c>
      <c r="C64" s="12" t="n">
        <v>3207</v>
      </c>
      <c r="D64" s="12" t="n">
        <v>-1.09265750211295</v>
      </c>
      <c r="E64" s="13" t="b">
        <f aca="false">TRUE()</f>
        <v>1</v>
      </c>
      <c r="F64" s="13" t="n">
        <v>4832</v>
      </c>
      <c r="G64" s="13" t="n">
        <v>11971</v>
      </c>
      <c r="H64" s="13" t="n">
        <v>-1.02576042387031</v>
      </c>
      <c r="I64" s="13" t="b">
        <f aca="false">TRUE()</f>
        <v>1</v>
      </c>
      <c r="J64" s="13" t="s">
        <v>80</v>
      </c>
    </row>
    <row r="65" customFormat="false" ht="8.1" hidden="false" customHeight="true" outlineLevel="0" collapsed="false">
      <c r="A65" s="14" t="s">
        <v>125</v>
      </c>
      <c r="B65" s="12" t="n">
        <v>367</v>
      </c>
      <c r="C65" s="12" t="n">
        <v>692</v>
      </c>
      <c r="D65" s="12" t="n">
        <v>-1.08600709636046</v>
      </c>
      <c r="E65" s="13" t="b">
        <f aca="false">TRUE()</f>
        <v>1</v>
      </c>
      <c r="F65" s="13" t="n">
        <v>357</v>
      </c>
      <c r="G65" s="13" t="n">
        <v>804</v>
      </c>
      <c r="H65" s="13" t="n">
        <v>-0.888180537647082</v>
      </c>
      <c r="I65" s="13" t="b">
        <f aca="false">TRUE()</f>
        <v>1</v>
      </c>
      <c r="J65" s="13" t="s">
        <v>126</v>
      </c>
    </row>
    <row r="66" customFormat="false" ht="8.1" hidden="false" customHeight="true" outlineLevel="0" collapsed="false">
      <c r="A66" s="14" t="s">
        <v>127</v>
      </c>
      <c r="B66" s="12" t="n">
        <v>548</v>
      </c>
      <c r="C66" s="12" t="n">
        <v>1027</v>
      </c>
      <c r="D66" s="12" t="n">
        <v>-1.07720350492461</v>
      </c>
      <c r="E66" s="13" t="b">
        <f aca="false">TRUE()</f>
        <v>1</v>
      </c>
      <c r="F66" s="13" t="n">
        <v>466</v>
      </c>
      <c r="G66" s="13" t="n">
        <v>1422</v>
      </c>
      <c r="H66" s="13" t="n">
        <v>-1.32642871546239</v>
      </c>
      <c r="I66" s="13" t="b">
        <f aca="false">TRUE()</f>
        <v>1</v>
      </c>
      <c r="J66" s="13" t="s">
        <v>128</v>
      </c>
    </row>
    <row r="67" customFormat="false" ht="8.1" hidden="false" customHeight="true" outlineLevel="0" collapsed="false">
      <c r="A67" s="14" t="s">
        <v>129</v>
      </c>
      <c r="B67" s="12" t="n">
        <v>584</v>
      </c>
      <c r="C67" s="12" t="n">
        <v>1087</v>
      </c>
      <c r="D67" s="12" t="n">
        <v>-1.06732678771424</v>
      </c>
      <c r="E67" s="13" t="b">
        <f aca="false">TRUE()</f>
        <v>1</v>
      </c>
      <c r="F67" s="13" t="n">
        <v>1355</v>
      </c>
      <c r="G67" s="13" t="n">
        <v>2956</v>
      </c>
      <c r="H67" s="13" t="n">
        <v>-0.842262528402169</v>
      </c>
      <c r="I67" s="13" t="b">
        <f aca="false">TRUE()</f>
        <v>1</v>
      </c>
      <c r="J67" s="13" t="s">
        <v>130</v>
      </c>
    </row>
    <row r="68" customFormat="false" ht="8.1" hidden="false" customHeight="true" outlineLevel="0" collapsed="false">
      <c r="A68" s="14" t="s">
        <v>131</v>
      </c>
      <c r="B68" s="12" t="n">
        <v>9949</v>
      </c>
      <c r="C68" s="12" t="n">
        <v>18326</v>
      </c>
      <c r="D68" s="12" t="n">
        <v>-1.05228361701453</v>
      </c>
      <c r="E68" s="13" t="b">
        <f aca="false">TRUE()</f>
        <v>1</v>
      </c>
      <c r="F68" s="13" t="n">
        <v>27011</v>
      </c>
      <c r="G68" s="13" t="n">
        <v>70942</v>
      </c>
      <c r="H68" s="13" t="n">
        <v>-1.11000206164098</v>
      </c>
      <c r="I68" s="13" t="b">
        <f aca="false">TRUE()</f>
        <v>1</v>
      </c>
      <c r="J68" s="13" t="s">
        <v>132</v>
      </c>
    </row>
    <row r="69" customFormat="false" ht="8.1" hidden="false" customHeight="true" outlineLevel="0" collapsed="false">
      <c r="A69" s="14" t="s">
        <v>133</v>
      </c>
      <c r="B69" s="12" t="n">
        <v>912</v>
      </c>
      <c r="C69" s="12" t="n">
        <v>1659</v>
      </c>
      <c r="D69" s="12" t="n">
        <v>-1.03422327835807</v>
      </c>
      <c r="E69" s="13" t="b">
        <f aca="false">TRUE()</f>
        <v>1</v>
      </c>
      <c r="F69" s="13" t="n">
        <v>2089</v>
      </c>
      <c r="G69" s="13" t="n">
        <v>4796</v>
      </c>
      <c r="H69" s="13" t="n">
        <v>-0.915928276844368</v>
      </c>
      <c r="I69" s="13" t="b">
        <f aca="false">TRUE()</f>
        <v>1</v>
      </c>
      <c r="J69" s="13" t="s">
        <v>134</v>
      </c>
    </row>
    <row r="70" customFormat="false" ht="8.1" hidden="false" customHeight="true" outlineLevel="0" collapsed="false">
      <c r="A70" s="14" t="s">
        <v>135</v>
      </c>
      <c r="B70" s="12" t="n">
        <v>1429</v>
      </c>
      <c r="C70" s="12" t="n">
        <v>2593</v>
      </c>
      <c r="D70" s="12" t="n">
        <v>-1.03063141132442</v>
      </c>
      <c r="E70" s="13" t="b">
        <f aca="false">TRUE()</f>
        <v>1</v>
      </c>
      <c r="F70" s="13" t="n">
        <v>1534</v>
      </c>
      <c r="G70" s="13" t="n">
        <v>3814</v>
      </c>
      <c r="H70" s="13" t="n">
        <v>-1.03091547130707</v>
      </c>
      <c r="I70" s="13" t="b">
        <f aca="false">TRUE()</f>
        <v>1</v>
      </c>
      <c r="J70" s="13" t="s">
        <v>136</v>
      </c>
    </row>
    <row r="71" customFormat="false" ht="8.1" hidden="false" customHeight="true" outlineLevel="0" collapsed="false">
      <c r="A71" s="14" t="s">
        <v>137</v>
      </c>
      <c r="B71" s="12" t="n">
        <v>507</v>
      </c>
      <c r="C71" s="12" t="n">
        <v>905</v>
      </c>
      <c r="D71" s="12" t="n">
        <v>-1.00694716653417</v>
      </c>
      <c r="E71" s="13" t="b">
        <f aca="false">TRUE()</f>
        <v>1</v>
      </c>
      <c r="F71" s="13" t="n">
        <v>717</v>
      </c>
      <c r="G71" s="13" t="n">
        <v>1987</v>
      </c>
      <c r="H71" s="13" t="n">
        <v>-1.18745595904502</v>
      </c>
      <c r="I71" s="13" t="b">
        <f aca="false">TRUE()</f>
        <v>1</v>
      </c>
      <c r="J71" s="13" t="s">
        <v>138</v>
      </c>
    </row>
    <row r="72" customFormat="false" ht="8.1" hidden="false" customHeight="true" outlineLevel="0" collapsed="false">
      <c r="A72" s="14" t="s">
        <v>139</v>
      </c>
      <c r="B72" s="12" t="n">
        <v>13</v>
      </c>
      <c r="C72" s="12" t="n">
        <v>23</v>
      </c>
      <c r="D72" s="12" t="n">
        <v>-0.994137359482865</v>
      </c>
      <c r="E72" s="13" t="b">
        <f aca="false">FALSE()</f>
        <v>0</v>
      </c>
      <c r="F72" s="13" t="n">
        <v>23</v>
      </c>
      <c r="G72" s="13" t="n">
        <v>112</v>
      </c>
      <c r="H72" s="13" t="n">
        <v>-2.00070207649784</v>
      </c>
      <c r="I72" s="13" t="b">
        <f aca="false">TRUE()</f>
        <v>1</v>
      </c>
      <c r="J72" s="13" t="s">
        <v>140</v>
      </c>
    </row>
    <row r="73" customFormat="false" ht="8.1" hidden="false" customHeight="true" outlineLevel="0" collapsed="false">
      <c r="A73" s="14" t="s">
        <v>141</v>
      </c>
      <c r="B73" s="12" t="n">
        <v>373</v>
      </c>
      <c r="C73" s="12" t="n">
        <v>651</v>
      </c>
      <c r="D73" s="12" t="n">
        <v>-0.974497034477342</v>
      </c>
      <c r="E73" s="13" t="b">
        <f aca="false">TRUE()</f>
        <v>1</v>
      </c>
      <c r="F73" s="13" t="n">
        <v>2272</v>
      </c>
      <c r="G73" s="13" t="n">
        <v>5123</v>
      </c>
      <c r="H73" s="13" t="n">
        <v>-0.889935167447136</v>
      </c>
      <c r="I73" s="13" t="b">
        <f aca="false">TRUE()</f>
        <v>1</v>
      </c>
      <c r="J73" s="13" t="s">
        <v>142</v>
      </c>
    </row>
    <row r="74" customFormat="false" ht="8.1" hidden="false" customHeight="true" outlineLevel="0" collapsed="false">
      <c r="A74" s="14" t="s">
        <v>143</v>
      </c>
      <c r="B74" s="12" t="n">
        <v>10316</v>
      </c>
      <c r="C74" s="12" t="n">
        <v>17996</v>
      </c>
      <c r="D74" s="12" t="n">
        <v>-0.973807715356776</v>
      </c>
      <c r="E74" s="13" t="b">
        <f aca="false">TRUE()</f>
        <v>1</v>
      </c>
      <c r="F74" s="13" t="n">
        <v>11349</v>
      </c>
      <c r="G74" s="13" t="n">
        <v>25106</v>
      </c>
      <c r="H74" s="13" t="n">
        <v>-0.862376118580033</v>
      </c>
      <c r="I74" s="13" t="b">
        <f aca="false">TRUE()</f>
        <v>1</v>
      </c>
      <c r="J74" s="13" t="s">
        <v>144</v>
      </c>
    </row>
    <row r="75" customFormat="false" ht="8.1" hidden="false" customHeight="true" outlineLevel="0" collapsed="false">
      <c r="A75" s="14" t="s">
        <v>145</v>
      </c>
      <c r="B75" s="12" t="n">
        <v>190</v>
      </c>
      <c r="C75" s="12" t="n">
        <v>330</v>
      </c>
      <c r="D75" s="12" t="n">
        <v>-0.967481727481812</v>
      </c>
      <c r="E75" s="13" t="b">
        <f aca="false">TRUE()</f>
        <v>1</v>
      </c>
      <c r="F75" s="13" t="n">
        <v>1948</v>
      </c>
      <c r="G75" s="13" t="n">
        <v>4491</v>
      </c>
      <c r="H75" s="13" t="n">
        <v>-0.921952155194483</v>
      </c>
      <c r="I75" s="13" t="b">
        <f aca="false">TRUE()</f>
        <v>1</v>
      </c>
      <c r="J75" s="13" t="s">
        <v>146</v>
      </c>
    </row>
    <row r="76" customFormat="false" ht="8.1" hidden="false" customHeight="true" outlineLevel="0" collapsed="false">
      <c r="A76" s="14" t="s">
        <v>147</v>
      </c>
      <c r="B76" s="12" t="n">
        <v>945</v>
      </c>
      <c r="C76" s="12" t="n">
        <v>1641</v>
      </c>
      <c r="D76" s="12" t="n">
        <v>-0.967204125972222</v>
      </c>
      <c r="E76" s="13" t="b">
        <f aca="false">TRUE()</f>
        <v>1</v>
      </c>
      <c r="F76" s="13" t="n">
        <v>2348</v>
      </c>
      <c r="G76" s="13" t="n">
        <v>6621</v>
      </c>
      <c r="H76" s="13" t="n">
        <v>-1.21252583238797</v>
      </c>
      <c r="I76" s="13" t="b">
        <f aca="false">TRUE()</f>
        <v>1</v>
      </c>
      <c r="J76" s="13" t="s">
        <v>148</v>
      </c>
    </row>
    <row r="77" customFormat="false" ht="8.1" hidden="false" customHeight="true" outlineLevel="0" collapsed="false">
      <c r="A77" s="14" t="s">
        <v>149</v>
      </c>
      <c r="B77" s="12" t="n">
        <v>72</v>
      </c>
      <c r="C77" s="12" t="n">
        <v>125</v>
      </c>
      <c r="D77" s="12" t="n">
        <v>-0.966874404786719</v>
      </c>
      <c r="E77" s="13" t="b">
        <f aca="false">TRUE()</f>
        <v>1</v>
      </c>
      <c r="F77" s="13" t="n">
        <v>21</v>
      </c>
      <c r="G77" s="13" t="n">
        <v>183</v>
      </c>
      <c r="H77" s="13" t="n">
        <v>-2.84029152600253</v>
      </c>
      <c r="I77" s="13" t="b">
        <f aca="false">TRUE()</f>
        <v>1</v>
      </c>
      <c r="J77" s="13" t="s">
        <v>150</v>
      </c>
    </row>
    <row r="78" customFormat="false" ht="8.1" hidden="false" customHeight="true" outlineLevel="0" collapsed="false">
      <c r="A78" s="14" t="s">
        <v>151</v>
      </c>
      <c r="B78" s="12" t="n">
        <v>259</v>
      </c>
      <c r="C78" s="12" t="n">
        <v>446</v>
      </c>
      <c r="D78" s="12" t="n">
        <v>-0.955106733800694</v>
      </c>
      <c r="E78" s="13" t="b">
        <f aca="false">TRUE()</f>
        <v>1</v>
      </c>
      <c r="F78" s="13" t="n">
        <v>609</v>
      </c>
      <c r="G78" s="13" t="n">
        <v>1337</v>
      </c>
      <c r="H78" s="13" t="n">
        <v>-0.851394442684273</v>
      </c>
      <c r="I78" s="13" t="b">
        <f aca="false">TRUE()</f>
        <v>1</v>
      </c>
      <c r="J78" s="13" t="s">
        <v>152</v>
      </c>
    </row>
    <row r="79" customFormat="false" ht="8.1" hidden="false" customHeight="true" outlineLevel="0" collapsed="false">
      <c r="A79" s="14" t="s">
        <v>153</v>
      </c>
      <c r="B79" s="12" t="n">
        <v>72</v>
      </c>
      <c r="C79" s="12" t="n">
        <v>121</v>
      </c>
      <c r="D79" s="12" t="n">
        <v>-0.919953357399227</v>
      </c>
      <c r="E79" s="13" t="b">
        <f aca="false">TRUE()</f>
        <v>1</v>
      </c>
      <c r="F79" s="13" t="n">
        <v>18</v>
      </c>
      <c r="G79" s="13" t="n">
        <v>140</v>
      </c>
      <c r="H79" s="13" t="n">
        <v>-2.67626712599991</v>
      </c>
      <c r="I79" s="13" t="b">
        <f aca="false">TRUE()</f>
        <v>1</v>
      </c>
      <c r="J79" s="13" t="s">
        <v>154</v>
      </c>
    </row>
    <row r="80" customFormat="false" ht="8.1" hidden="false" customHeight="true" outlineLevel="0" collapsed="false">
      <c r="A80" s="14" t="s">
        <v>155</v>
      </c>
      <c r="B80" s="12" t="n">
        <v>540</v>
      </c>
      <c r="C80" s="12" t="n">
        <v>904</v>
      </c>
      <c r="D80" s="12" t="n">
        <v>-0.9143784869313</v>
      </c>
      <c r="E80" s="13" t="b">
        <f aca="false">TRUE()</f>
        <v>1</v>
      </c>
      <c r="F80" s="13" t="n">
        <v>468</v>
      </c>
      <c r="G80" s="13" t="n">
        <v>1142</v>
      </c>
      <c r="H80" s="13" t="n">
        <v>-1.00389132627669</v>
      </c>
      <c r="I80" s="13" t="b">
        <f aca="false">TRUE()</f>
        <v>1</v>
      </c>
      <c r="J80" s="13" t="s">
        <v>156</v>
      </c>
    </row>
    <row r="81" customFormat="false" ht="8.1" hidden="false" customHeight="true" outlineLevel="0" collapsed="false">
      <c r="A81" s="14" t="s">
        <v>157</v>
      </c>
      <c r="B81" s="12" t="n">
        <v>55</v>
      </c>
      <c r="C81" s="12" t="n">
        <v>91</v>
      </c>
      <c r="D81" s="12" t="n">
        <v>-0.89745004824098</v>
      </c>
      <c r="E81" s="13" t="b">
        <f aca="false">TRUE()</f>
        <v>1</v>
      </c>
      <c r="F81" s="13" t="n">
        <v>19</v>
      </c>
      <c r="G81" s="13" t="n">
        <v>114</v>
      </c>
      <c r="H81" s="13" t="n">
        <v>-2.30187161121841</v>
      </c>
      <c r="I81" s="13" t="b">
        <f aca="false">TRUE()</f>
        <v>1</v>
      </c>
      <c r="J81" s="13" t="s">
        <v>158</v>
      </c>
    </row>
    <row r="82" customFormat="false" ht="8.1" hidden="false" customHeight="true" outlineLevel="0" collapsed="false">
      <c r="A82" s="14" t="s">
        <v>159</v>
      </c>
      <c r="B82" s="12" t="n">
        <v>529</v>
      </c>
      <c r="C82" s="12" t="n">
        <v>873</v>
      </c>
      <c r="D82" s="12" t="n">
        <v>-0.893729053082359</v>
      </c>
      <c r="E82" s="13" t="b">
        <f aca="false">TRUE()</f>
        <v>1</v>
      </c>
      <c r="F82" s="13" t="n">
        <v>363</v>
      </c>
      <c r="G82" s="13" t="n">
        <v>1180</v>
      </c>
      <c r="H82" s="13" t="n">
        <v>-1.41765451675071</v>
      </c>
      <c r="I82" s="13" t="b">
        <f aca="false">TRUE()</f>
        <v>1</v>
      </c>
      <c r="J82" s="13" t="s">
        <v>160</v>
      </c>
    </row>
    <row r="83" customFormat="false" ht="8.1" hidden="false" customHeight="true" outlineLevel="0" collapsed="false">
      <c r="A83" s="14" t="s">
        <v>161</v>
      </c>
      <c r="B83" s="12" t="n">
        <v>92</v>
      </c>
      <c r="C83" s="12" t="n">
        <v>151</v>
      </c>
      <c r="D83" s="12" t="n">
        <v>-0.88585790483501</v>
      </c>
      <c r="E83" s="13" t="b">
        <f aca="false">TRUE()</f>
        <v>1</v>
      </c>
      <c r="F83" s="13" t="n">
        <v>27</v>
      </c>
      <c r="G83" s="13" t="n">
        <v>173</v>
      </c>
      <c r="H83" s="13" t="n">
        <v>-2.39664983597051</v>
      </c>
      <c r="I83" s="13" t="b">
        <f aca="false">TRUE()</f>
        <v>1</v>
      </c>
      <c r="J83" s="13" t="s">
        <v>162</v>
      </c>
    </row>
    <row r="84" customFormat="false" ht="8.1" hidden="false" customHeight="true" outlineLevel="0" collapsed="false">
      <c r="A84" s="14" t="s">
        <v>163</v>
      </c>
      <c r="B84" s="12" t="n">
        <v>47</v>
      </c>
      <c r="C84" s="12" t="n">
        <v>77</v>
      </c>
      <c r="D84" s="12" t="n">
        <v>-0.883212810584208</v>
      </c>
      <c r="E84" s="13" t="b">
        <f aca="false">TRUE()</f>
        <v>1</v>
      </c>
      <c r="F84" s="13" t="n">
        <v>15</v>
      </c>
      <c r="G84" s="13" t="n">
        <v>222</v>
      </c>
      <c r="H84" s="13" t="n">
        <v>-3.60443438123884</v>
      </c>
      <c r="I84" s="13" t="b">
        <f aca="false">TRUE()</f>
        <v>1</v>
      </c>
      <c r="J84" s="13" t="s">
        <v>164</v>
      </c>
    </row>
    <row r="85" customFormat="false" ht="8.1" hidden="false" customHeight="true" outlineLevel="0" collapsed="false">
      <c r="A85" s="14" t="s">
        <v>165</v>
      </c>
      <c r="B85" s="12" t="n">
        <v>16</v>
      </c>
      <c r="C85" s="12" t="n">
        <v>26</v>
      </c>
      <c r="D85" s="12" t="n">
        <v>-0.871454839708036</v>
      </c>
      <c r="E85" s="13" t="b">
        <f aca="false">FALSE()</f>
        <v>0</v>
      </c>
      <c r="F85" s="13" t="n">
        <v>17</v>
      </c>
      <c r="G85" s="13" t="n">
        <v>91</v>
      </c>
      <c r="H85" s="13" t="n">
        <v>-2.13724090944561</v>
      </c>
      <c r="I85" s="13" t="b">
        <f aca="false">TRUE()</f>
        <v>1</v>
      </c>
      <c r="J85" s="13" t="s">
        <v>166</v>
      </c>
    </row>
    <row r="86" customFormat="false" ht="8.1" hidden="false" customHeight="true" outlineLevel="0" collapsed="false">
      <c r="A86" s="14" t="s">
        <v>167</v>
      </c>
      <c r="B86" s="12" t="n">
        <v>663</v>
      </c>
      <c r="C86" s="12" t="n">
        <v>1074</v>
      </c>
      <c r="D86" s="12" t="n">
        <v>-0.866928339439769</v>
      </c>
      <c r="E86" s="13" t="b">
        <f aca="false">TRUE()</f>
        <v>1</v>
      </c>
      <c r="F86" s="13" t="n">
        <v>859</v>
      </c>
      <c r="G86" s="13" t="n">
        <v>2136</v>
      </c>
      <c r="H86" s="13" t="n">
        <v>-1.03109072104634</v>
      </c>
      <c r="I86" s="13" t="b">
        <f aca="false">TRUE()</f>
        <v>1</v>
      </c>
      <c r="J86" s="13" t="s">
        <v>168</v>
      </c>
    </row>
    <row r="87" customFormat="false" ht="8.1" hidden="false" customHeight="true" outlineLevel="0" collapsed="false">
      <c r="A87" s="14" t="s">
        <v>169</v>
      </c>
      <c r="B87" s="12" t="n">
        <v>926</v>
      </c>
      <c r="C87" s="12" t="n">
        <v>1500</v>
      </c>
      <c r="D87" s="12" t="n">
        <v>-0.866893523689952</v>
      </c>
      <c r="E87" s="13" t="b">
        <f aca="false">TRUE()</f>
        <v>1</v>
      </c>
      <c r="F87" s="13" t="n">
        <v>1623</v>
      </c>
      <c r="G87" s="13" t="n">
        <v>3612</v>
      </c>
      <c r="H87" s="13" t="n">
        <v>-0.87104400343014</v>
      </c>
      <c r="I87" s="13" t="b">
        <f aca="false">TRUE()</f>
        <v>1</v>
      </c>
      <c r="J87" s="13" t="s">
        <v>170</v>
      </c>
    </row>
    <row r="88" customFormat="false" ht="8.1" hidden="false" customHeight="true" outlineLevel="0" collapsed="false">
      <c r="A88" s="14" t="s">
        <v>171</v>
      </c>
      <c r="B88" s="12" t="n">
        <v>71</v>
      </c>
      <c r="C88" s="12" t="n">
        <v>115</v>
      </c>
      <c r="D88" s="12" t="n">
        <v>-0.866758053006637</v>
      </c>
      <c r="E88" s="13" t="b">
        <f aca="false">TRUE()</f>
        <v>1</v>
      </c>
      <c r="F88" s="13" t="n">
        <v>48</v>
      </c>
      <c r="G88" s="13" t="n">
        <v>239</v>
      </c>
      <c r="H88" s="13" t="n">
        <v>-2.03281341775685</v>
      </c>
      <c r="I88" s="13" t="b">
        <f aca="false">TRUE()</f>
        <v>1</v>
      </c>
      <c r="J88" s="13" t="s">
        <v>172</v>
      </c>
    </row>
    <row r="89" customFormat="false" ht="8.1" hidden="false" customHeight="true" outlineLevel="0" collapsed="false">
      <c r="A89" s="14" t="s">
        <v>173</v>
      </c>
      <c r="B89" s="12" t="n">
        <v>26</v>
      </c>
      <c r="C89" s="12" t="n">
        <v>42</v>
      </c>
      <c r="D89" s="12" t="n">
        <v>-0.862892826204613</v>
      </c>
      <c r="E89" s="13" t="b">
        <f aca="false">FALSE()</f>
        <v>0</v>
      </c>
      <c r="F89" s="13" t="n">
        <v>41</v>
      </c>
      <c r="G89" s="13" t="n">
        <v>251</v>
      </c>
      <c r="H89" s="13" t="n">
        <v>-2.33090065982994</v>
      </c>
      <c r="I89" s="13" t="b">
        <f aca="false">TRUE()</f>
        <v>1</v>
      </c>
      <c r="J89" s="13" t="s">
        <v>174</v>
      </c>
    </row>
    <row r="90" customFormat="false" ht="8.1" hidden="false" customHeight="true" outlineLevel="0" collapsed="false">
      <c r="A90" s="14" t="s">
        <v>175</v>
      </c>
      <c r="B90" s="12" t="n">
        <v>13</v>
      </c>
      <c r="C90" s="12" t="n">
        <v>21</v>
      </c>
      <c r="D90" s="12" t="n">
        <v>-0.862892826204613</v>
      </c>
      <c r="E90" s="13" t="b">
        <f aca="false">FALSE()</f>
        <v>0</v>
      </c>
      <c r="F90" s="13" t="n">
        <v>27</v>
      </c>
      <c r="G90" s="13" t="n">
        <v>193</v>
      </c>
      <c r="H90" s="13" t="n">
        <v>-2.55447864560186</v>
      </c>
      <c r="I90" s="13" t="b">
        <f aca="false">TRUE()</f>
        <v>1</v>
      </c>
      <c r="J90" s="13" t="s">
        <v>176</v>
      </c>
    </row>
    <row r="91" customFormat="false" ht="8.1" hidden="false" customHeight="true" outlineLevel="0" collapsed="false">
      <c r="A91" s="14" t="s">
        <v>177</v>
      </c>
      <c r="B91" s="12" t="n">
        <v>100522</v>
      </c>
      <c r="C91" s="12" t="n">
        <v>161052</v>
      </c>
      <c r="D91" s="12" t="n">
        <v>-0.851030417607588</v>
      </c>
      <c r="E91" s="13" t="b">
        <f aca="false">TRUE()</f>
        <v>1</v>
      </c>
      <c r="F91" s="13" t="n">
        <v>141851</v>
      </c>
      <c r="G91" s="13" t="n">
        <v>313627</v>
      </c>
      <c r="H91" s="13" t="n">
        <v>-0.861582555085957</v>
      </c>
      <c r="I91" s="13" t="b">
        <f aca="false">TRUE()</f>
        <v>1</v>
      </c>
      <c r="J91" s="13" t="s">
        <v>178</v>
      </c>
    </row>
    <row r="92" customFormat="false" ht="8.1" hidden="false" customHeight="true" outlineLevel="0" collapsed="false">
      <c r="A92" s="14" t="s">
        <v>179</v>
      </c>
      <c r="B92" s="12" t="n">
        <v>1018</v>
      </c>
      <c r="C92" s="12" t="n">
        <v>1597</v>
      </c>
      <c r="D92" s="12" t="n">
        <v>-0.820641872902482</v>
      </c>
      <c r="E92" s="13" t="b">
        <f aca="false">TRUE()</f>
        <v>1</v>
      </c>
      <c r="F92" s="13" t="n">
        <v>1892</v>
      </c>
      <c r="G92" s="13" t="n">
        <v>4982</v>
      </c>
      <c r="H92" s="13" t="n">
        <v>-1.11372204339869</v>
      </c>
      <c r="I92" s="13" t="b">
        <f aca="false">TRUE()</f>
        <v>1</v>
      </c>
      <c r="J92" s="13" t="s">
        <v>180</v>
      </c>
    </row>
    <row r="93" customFormat="false" ht="8.1" hidden="false" customHeight="true" outlineLevel="0" collapsed="false">
      <c r="A93" s="14" t="s">
        <v>181</v>
      </c>
      <c r="B93" s="12" t="n">
        <v>7160</v>
      </c>
      <c r="C93" s="12" t="n">
        <v>11154</v>
      </c>
      <c r="D93" s="12" t="n">
        <v>-0.810544805055964</v>
      </c>
      <c r="E93" s="13" t="b">
        <f aca="false">TRUE()</f>
        <v>1</v>
      </c>
      <c r="F93" s="13" t="n">
        <v>34177</v>
      </c>
      <c r="G93" s="13" t="n">
        <v>75261</v>
      </c>
      <c r="H93" s="13" t="n">
        <v>-0.855785804045685</v>
      </c>
      <c r="I93" s="13" t="b">
        <f aca="false">TRUE()</f>
        <v>1</v>
      </c>
      <c r="J93" s="13" t="s">
        <v>182</v>
      </c>
    </row>
    <row r="94" customFormat="false" ht="8.1" hidden="false" customHeight="true" outlineLevel="0" collapsed="false">
      <c r="A94" s="15" t="s">
        <v>183</v>
      </c>
      <c r="B94" s="12" t="n">
        <v>798</v>
      </c>
      <c r="C94" s="12" t="n">
        <v>19</v>
      </c>
      <c r="D94" s="12" t="n">
        <v>5.22130230121182</v>
      </c>
      <c r="E94" s="13" t="b">
        <f aca="false">TRUE()</f>
        <v>1</v>
      </c>
      <c r="F94" s="13" t="n">
        <v>542</v>
      </c>
      <c r="G94" s="13" t="n">
        <v>124</v>
      </c>
      <c r="H94" s="13" t="n">
        <v>2.41104362046974</v>
      </c>
      <c r="I94" s="13" t="b">
        <f aca="false">TRUE()</f>
        <v>1</v>
      </c>
      <c r="J94" s="13" t="s">
        <v>184</v>
      </c>
    </row>
    <row r="95" customFormat="false" ht="8.1" hidden="false" customHeight="true" outlineLevel="0" collapsed="false">
      <c r="A95" s="15" t="s">
        <v>185</v>
      </c>
      <c r="B95" s="12" t="n">
        <v>1309</v>
      </c>
      <c r="C95" s="12" t="n">
        <v>33</v>
      </c>
      <c r="D95" s="12" t="n">
        <v>5.13884014101984</v>
      </c>
      <c r="E95" s="13" t="b">
        <f aca="false">TRUE()</f>
        <v>1</v>
      </c>
      <c r="F95" s="13" t="n">
        <v>583</v>
      </c>
      <c r="G95" s="13" t="n">
        <v>212</v>
      </c>
      <c r="H95" s="13" t="n">
        <v>1.74252250814005</v>
      </c>
      <c r="I95" s="13" t="b">
        <f aca="false">TRUE()</f>
        <v>1</v>
      </c>
      <c r="J95" s="13" t="s">
        <v>186</v>
      </c>
    </row>
    <row r="96" customFormat="false" ht="8.1" hidden="false" customHeight="true" outlineLevel="0" collapsed="false">
      <c r="A96" s="15" t="s">
        <v>187</v>
      </c>
      <c r="B96" s="12" t="n">
        <v>1809</v>
      </c>
      <c r="C96" s="12" t="n">
        <v>50</v>
      </c>
      <c r="D96" s="12" t="n">
        <v>5.00610538127957</v>
      </c>
      <c r="E96" s="13" t="b">
        <f aca="false">TRUE()</f>
        <v>1</v>
      </c>
      <c r="F96" s="13" t="n">
        <v>1167</v>
      </c>
      <c r="G96" s="13" t="n">
        <v>479</v>
      </c>
      <c r="H96" s="13" t="n">
        <v>1.56779788947392</v>
      </c>
      <c r="I96" s="13" t="b">
        <f aca="false">TRUE()</f>
        <v>1</v>
      </c>
      <c r="J96" s="13" t="s">
        <v>188</v>
      </c>
    </row>
    <row r="97" customFormat="false" ht="8.1" hidden="false" customHeight="true" outlineLevel="0" collapsed="false">
      <c r="A97" s="15" t="s">
        <v>189</v>
      </c>
      <c r="B97" s="12" t="n">
        <v>3374</v>
      </c>
      <c r="C97" s="12" t="n">
        <v>99</v>
      </c>
      <c r="D97" s="12" t="n">
        <v>4.91987251664101</v>
      </c>
      <c r="E97" s="13" t="b">
        <f aca="false">TRUE()</f>
        <v>1</v>
      </c>
      <c r="F97" s="13" t="n">
        <v>2458</v>
      </c>
      <c r="G97" s="13" t="n">
        <v>775</v>
      </c>
      <c r="H97" s="13" t="n">
        <v>1.94830758971381</v>
      </c>
      <c r="I97" s="13" t="b">
        <f aca="false">TRUE()</f>
        <v>1</v>
      </c>
      <c r="J97" s="13" t="s">
        <v>190</v>
      </c>
    </row>
    <row r="98" customFormat="false" ht="8.1" hidden="false" customHeight="true" outlineLevel="0" collapsed="false">
      <c r="A98" s="15" t="s">
        <v>191</v>
      </c>
      <c r="B98" s="12" t="n">
        <v>271</v>
      </c>
      <c r="C98" s="12" t="n">
        <v>11</v>
      </c>
      <c r="D98" s="12" t="n">
        <v>4.45170230114963</v>
      </c>
      <c r="E98" s="13" t="b">
        <f aca="false">TRUE()</f>
        <v>1</v>
      </c>
      <c r="F98" s="13" t="n">
        <v>251</v>
      </c>
      <c r="G98" s="13" t="n">
        <v>92</v>
      </c>
      <c r="H98" s="13" t="n">
        <v>1.73107248739651</v>
      </c>
      <c r="I98" s="13" t="b">
        <f aca="false">TRUE()</f>
        <v>1</v>
      </c>
      <c r="J98" s="13" t="s">
        <v>192</v>
      </c>
    </row>
    <row r="99" customFormat="false" ht="8.1" hidden="false" customHeight="true" outlineLevel="0" collapsed="false">
      <c r="A99" s="15" t="s">
        <v>193</v>
      </c>
      <c r="B99" s="12" t="n">
        <v>1493</v>
      </c>
      <c r="C99" s="12" t="n">
        <v>61</v>
      </c>
      <c r="D99" s="12" t="n">
        <v>4.44224599100471</v>
      </c>
      <c r="E99" s="13" t="b">
        <f aca="false">TRUE()</f>
        <v>1</v>
      </c>
      <c r="F99" s="13" t="n">
        <v>460</v>
      </c>
      <c r="G99" s="13" t="n">
        <v>318</v>
      </c>
      <c r="H99" s="13" t="n">
        <v>0.815697985162768</v>
      </c>
      <c r="I99" s="13" t="b">
        <f aca="false">TRUE()</f>
        <v>1</v>
      </c>
      <c r="J99" s="13" t="s">
        <v>194</v>
      </c>
    </row>
    <row r="100" customFormat="false" ht="8.1" hidden="false" customHeight="true" outlineLevel="0" collapsed="false">
      <c r="A100" s="15" t="s">
        <v>195</v>
      </c>
      <c r="B100" s="12" t="n">
        <v>395</v>
      </c>
      <c r="C100" s="12" t="n">
        <v>17</v>
      </c>
      <c r="D100" s="12" t="n">
        <v>4.36723088024718</v>
      </c>
      <c r="E100" s="13" t="b">
        <f aca="false">TRUE()</f>
        <v>1</v>
      </c>
      <c r="F100" s="13" t="n">
        <v>503</v>
      </c>
      <c r="G100" s="13" t="n">
        <v>303</v>
      </c>
      <c r="H100" s="13" t="n">
        <v>1.01433149583532</v>
      </c>
      <c r="I100" s="13" t="b">
        <f aca="false">TRUE()</f>
        <v>1</v>
      </c>
      <c r="J100" s="13" t="s">
        <v>196</v>
      </c>
    </row>
    <row r="101" customFormat="false" ht="8.1" hidden="false" customHeight="true" outlineLevel="0" collapsed="false">
      <c r="A101" s="15" t="s">
        <v>197</v>
      </c>
      <c r="B101" s="12" t="n">
        <v>2809</v>
      </c>
      <c r="C101" s="12" t="n">
        <v>121</v>
      </c>
      <c r="D101" s="12" t="n">
        <v>4.36596255028486</v>
      </c>
      <c r="E101" s="13" t="b">
        <f aca="false">TRUE()</f>
        <v>1</v>
      </c>
      <c r="F101" s="13" t="n">
        <v>1431</v>
      </c>
      <c r="G101" s="13" t="n">
        <v>442</v>
      </c>
      <c r="H101" s="13" t="n">
        <v>1.97799628683798</v>
      </c>
      <c r="I101" s="13" t="b">
        <f aca="false">TRUE()</f>
        <v>1</v>
      </c>
      <c r="J101" s="13" t="s">
        <v>198</v>
      </c>
    </row>
    <row r="102" customFormat="false" ht="8.1" hidden="false" customHeight="true" outlineLevel="0" collapsed="false">
      <c r="A102" s="15" t="s">
        <v>199</v>
      </c>
      <c r="B102" s="12" t="n">
        <v>1313</v>
      </c>
      <c r="C102" s="12" t="n">
        <v>60</v>
      </c>
      <c r="D102" s="12" t="n">
        <v>4.28074548371742</v>
      </c>
      <c r="E102" s="13" t="b">
        <f aca="false">TRUE()</f>
        <v>1</v>
      </c>
      <c r="F102" s="13" t="n">
        <v>647</v>
      </c>
      <c r="G102" s="13" t="n">
        <v>189</v>
      </c>
      <c r="H102" s="13" t="n">
        <v>2.05847036727418</v>
      </c>
      <c r="I102" s="13" t="b">
        <f aca="false">TRUE()</f>
        <v>1</v>
      </c>
      <c r="J102" s="13" t="s">
        <v>200</v>
      </c>
    </row>
    <row r="103" customFormat="false" ht="8.1" hidden="false" customHeight="true" outlineLevel="0" collapsed="false">
      <c r="A103" s="15" t="s">
        <v>201</v>
      </c>
      <c r="B103" s="12" t="n">
        <v>261</v>
      </c>
      <c r="C103" s="12" t="n">
        <v>12</v>
      </c>
      <c r="D103" s="12" t="n">
        <v>4.27192837428179</v>
      </c>
      <c r="E103" s="13" t="b">
        <f aca="false">TRUE()</f>
        <v>1</v>
      </c>
      <c r="F103" s="13" t="n">
        <v>176</v>
      </c>
      <c r="G103" s="13" t="n">
        <v>56</v>
      </c>
      <c r="H103" s="13" t="n">
        <v>1.93516758608244</v>
      </c>
      <c r="I103" s="13" t="b">
        <f aca="false">TRUE()</f>
        <v>1</v>
      </c>
      <c r="J103" s="13" t="s">
        <v>202</v>
      </c>
    </row>
    <row r="104" customFormat="false" ht="8.1" hidden="false" customHeight="true" outlineLevel="0" collapsed="false">
      <c r="A104" s="15" t="s">
        <v>203</v>
      </c>
      <c r="B104" s="12" t="n">
        <v>829</v>
      </c>
      <c r="C104" s="12" t="n">
        <v>40</v>
      </c>
      <c r="D104" s="12" t="n">
        <v>4.20228507504144</v>
      </c>
      <c r="E104" s="13" t="b">
        <f aca="false">TRUE()</f>
        <v>1</v>
      </c>
      <c r="F104" s="13" t="n">
        <v>776</v>
      </c>
      <c r="G104" s="13" t="n">
        <v>159</v>
      </c>
      <c r="H104" s="13" t="n">
        <v>2.57012077640552</v>
      </c>
      <c r="I104" s="13" t="b">
        <f aca="false">TRUE()</f>
        <v>1</v>
      </c>
      <c r="J104" s="13" t="s">
        <v>204</v>
      </c>
    </row>
    <row r="105" customFormat="false" ht="8.1" hidden="false" customHeight="true" outlineLevel="0" collapsed="false">
      <c r="A105" s="15" t="s">
        <v>205</v>
      </c>
      <c r="B105" s="12" t="n">
        <v>1029</v>
      </c>
      <c r="C105" s="12" t="n">
        <v>52</v>
      </c>
      <c r="D105" s="12" t="n">
        <v>4.13557242718593</v>
      </c>
      <c r="E105" s="13" t="b">
        <f aca="false">TRUE()</f>
        <v>1</v>
      </c>
      <c r="F105" s="13" t="n">
        <v>287</v>
      </c>
      <c r="G105" s="13" t="n">
        <v>105</v>
      </c>
      <c r="H105" s="13" t="n">
        <v>1.73375229851231</v>
      </c>
      <c r="I105" s="13" t="b">
        <f aca="false">TRUE()</f>
        <v>1</v>
      </c>
      <c r="J105" s="13" t="s">
        <v>206</v>
      </c>
    </row>
    <row r="106" customFormat="false" ht="8.1" hidden="false" customHeight="true" outlineLevel="0" collapsed="false">
      <c r="A106" s="15" t="s">
        <v>207</v>
      </c>
      <c r="B106" s="12" t="n">
        <v>732</v>
      </c>
      <c r="C106" s="12" t="n">
        <v>38</v>
      </c>
      <c r="D106" s="12" t="n">
        <v>4.09675720327351</v>
      </c>
      <c r="E106" s="13" t="b">
        <f aca="false">TRUE()</f>
        <v>1</v>
      </c>
      <c r="F106" s="13" t="n">
        <v>395</v>
      </c>
      <c r="G106" s="13" t="n">
        <v>133</v>
      </c>
      <c r="H106" s="13" t="n">
        <v>1.85351729706602</v>
      </c>
      <c r="I106" s="13" t="b">
        <f aca="false">TRUE()</f>
        <v>1</v>
      </c>
      <c r="J106" s="13" t="s">
        <v>208</v>
      </c>
    </row>
    <row r="107" customFormat="false" ht="8.1" hidden="false" customHeight="true" outlineLevel="0" collapsed="false">
      <c r="A107" s="15" t="s">
        <v>209</v>
      </c>
      <c r="B107" s="12" t="n">
        <v>208</v>
      </c>
      <c r="C107" s="12" t="n">
        <v>11</v>
      </c>
      <c r="D107" s="12" t="n">
        <v>4.06999297793685</v>
      </c>
      <c r="E107" s="13" t="b">
        <f aca="false">TRUE()</f>
        <v>1</v>
      </c>
      <c r="F107" s="13" t="n">
        <v>127</v>
      </c>
      <c r="G107" s="13" t="n">
        <v>20</v>
      </c>
      <c r="H107" s="13" t="n">
        <v>2.94984748138755</v>
      </c>
      <c r="I107" s="13" t="b">
        <f aca="false">TRUE()</f>
        <v>1</v>
      </c>
      <c r="J107" s="13" t="s">
        <v>210</v>
      </c>
    </row>
    <row r="108" customFormat="false" ht="8.1" hidden="false" customHeight="true" outlineLevel="0" collapsed="false">
      <c r="A108" s="15" t="s">
        <v>211</v>
      </c>
      <c r="B108" s="12" t="n">
        <v>515</v>
      </c>
      <c r="C108" s="12" t="n">
        <v>28</v>
      </c>
      <c r="D108" s="12" t="n">
        <v>4.03005857844603</v>
      </c>
      <c r="E108" s="13" t="b">
        <f aca="false">TRUE()</f>
        <v>1</v>
      </c>
      <c r="F108" s="13" t="n">
        <v>320</v>
      </c>
      <c r="G108" s="13" t="n">
        <v>205</v>
      </c>
      <c r="H108" s="13" t="n">
        <v>0.925538884884663</v>
      </c>
      <c r="I108" s="13" t="b">
        <f aca="false">TRUE()</f>
        <v>1</v>
      </c>
      <c r="J108" s="13" t="s">
        <v>212</v>
      </c>
    </row>
    <row r="109" customFormat="false" ht="8.1" hidden="false" customHeight="true" outlineLevel="0" collapsed="false">
      <c r="A109" s="15" t="s">
        <v>213</v>
      </c>
      <c r="B109" s="12" t="n">
        <v>2362</v>
      </c>
      <c r="C109" s="12" t="n">
        <v>129</v>
      </c>
      <c r="D109" s="12" t="n">
        <v>4.02355087240696</v>
      </c>
      <c r="E109" s="13" t="b">
        <f aca="false">TRUE()</f>
        <v>1</v>
      </c>
      <c r="F109" s="13" t="n">
        <v>1851</v>
      </c>
      <c r="G109" s="13" t="n">
        <v>446</v>
      </c>
      <c r="H109" s="13" t="n">
        <v>2.33628016945302</v>
      </c>
      <c r="I109" s="13" t="b">
        <f aca="false">TRUE()</f>
        <v>1</v>
      </c>
      <c r="J109" s="13" t="s">
        <v>214</v>
      </c>
    </row>
    <row r="110" customFormat="false" ht="8.1" hidden="false" customHeight="true" outlineLevel="0" collapsed="false">
      <c r="A110" s="15" t="s">
        <v>215</v>
      </c>
      <c r="B110" s="12" t="n">
        <v>7261</v>
      </c>
      <c r="C110" s="12" t="n">
        <v>403</v>
      </c>
      <c r="D110" s="12" t="n">
        <v>4.00030138742881</v>
      </c>
      <c r="E110" s="13" t="b">
        <f aca="false">TRUE()</f>
        <v>1</v>
      </c>
      <c r="F110" s="13" t="n">
        <v>2544</v>
      </c>
      <c r="G110" s="13" t="n">
        <v>1420</v>
      </c>
      <c r="H110" s="13" t="n">
        <v>1.12429863039506</v>
      </c>
      <c r="I110" s="13" t="b">
        <f aca="false">TRUE()</f>
        <v>1</v>
      </c>
      <c r="J110" s="13" t="s">
        <v>216</v>
      </c>
    </row>
    <row r="111" customFormat="false" ht="8.1" hidden="false" customHeight="true" outlineLevel="0" collapsed="false">
      <c r="A111" s="15" t="s">
        <v>217</v>
      </c>
      <c r="B111" s="12" t="n">
        <v>349</v>
      </c>
      <c r="C111" s="12" t="n">
        <v>20</v>
      </c>
      <c r="D111" s="12" t="n">
        <v>3.95414000975535</v>
      </c>
      <c r="E111" s="13" t="b">
        <f aca="false">TRUE()</f>
        <v>1</v>
      </c>
      <c r="F111" s="13" t="n">
        <v>302</v>
      </c>
      <c r="G111" s="13" t="n">
        <v>108</v>
      </c>
      <c r="H111" s="13" t="n">
        <v>1.76660812666436</v>
      </c>
      <c r="I111" s="13" t="b">
        <f aca="false">TRUE()</f>
        <v>1</v>
      </c>
      <c r="J111" s="13" t="s">
        <v>218</v>
      </c>
    </row>
    <row r="112" customFormat="false" ht="8.1" hidden="false" customHeight="true" outlineLevel="0" collapsed="false">
      <c r="A112" s="15" t="s">
        <v>219</v>
      </c>
      <c r="B112" s="12" t="n">
        <v>4033</v>
      </c>
      <c r="C112" s="12" t="n">
        <v>244</v>
      </c>
      <c r="D112" s="12" t="n">
        <v>3.87588523127605</v>
      </c>
      <c r="E112" s="13" t="b">
        <f aca="false">TRUE()</f>
        <v>1</v>
      </c>
      <c r="F112" s="13" t="n">
        <v>4743</v>
      </c>
      <c r="G112" s="13" t="n">
        <v>1032</v>
      </c>
      <c r="H112" s="13" t="n">
        <v>2.48344778715902</v>
      </c>
      <c r="I112" s="13" t="b">
        <f aca="false">TRUE()</f>
        <v>1</v>
      </c>
      <c r="J112" s="13" t="s">
        <v>220</v>
      </c>
    </row>
    <row r="113" customFormat="false" ht="8.1" hidden="false" customHeight="true" outlineLevel="0" collapsed="false">
      <c r="A113" s="15" t="s">
        <v>221</v>
      </c>
      <c r="B113" s="12" t="n">
        <v>888</v>
      </c>
      <c r="C113" s="12" t="n">
        <v>54</v>
      </c>
      <c r="D113" s="12" t="n">
        <v>3.86851324261969</v>
      </c>
      <c r="E113" s="13" t="b">
        <f aca="false">TRUE()</f>
        <v>1</v>
      </c>
      <c r="F113" s="13" t="n">
        <v>1532</v>
      </c>
      <c r="G113" s="13" t="n">
        <v>710</v>
      </c>
      <c r="H113" s="13" t="n">
        <v>1.39261625703566</v>
      </c>
      <c r="I113" s="13" t="b">
        <f aca="false">TRUE()</f>
        <v>1</v>
      </c>
      <c r="J113" s="13" t="s">
        <v>222</v>
      </c>
    </row>
    <row r="114" customFormat="false" ht="8.1" hidden="false" customHeight="true" outlineLevel="0" collapsed="false">
      <c r="A114" s="15" t="s">
        <v>223</v>
      </c>
      <c r="B114" s="12" t="n">
        <v>469</v>
      </c>
      <c r="C114" s="12" t="n">
        <v>29</v>
      </c>
      <c r="D114" s="12" t="n">
        <v>3.84444799582086</v>
      </c>
      <c r="E114" s="13" t="b">
        <f aca="false">TRUE()</f>
        <v>1</v>
      </c>
      <c r="F114" s="13" t="n">
        <v>684</v>
      </c>
      <c r="G114" s="13" t="n">
        <v>169</v>
      </c>
      <c r="H114" s="13" t="n">
        <v>2.30006396810646</v>
      </c>
      <c r="I114" s="13" t="b">
        <f aca="false">TRUE()</f>
        <v>1</v>
      </c>
      <c r="J114" s="13" t="s">
        <v>224</v>
      </c>
    </row>
    <row r="115" customFormat="false" ht="8.1" hidden="false" customHeight="true" outlineLevel="0" collapsed="false">
      <c r="A115" s="15" t="s">
        <v>225</v>
      </c>
      <c r="B115" s="12" t="n">
        <v>175</v>
      </c>
      <c r="C115" s="12" t="n">
        <v>11</v>
      </c>
      <c r="D115" s="12" t="n">
        <v>3.82076437162809</v>
      </c>
      <c r="E115" s="13" t="b">
        <f aca="false">TRUE()</f>
        <v>1</v>
      </c>
      <c r="F115" s="13" t="n">
        <v>235</v>
      </c>
      <c r="G115" s="13" t="n">
        <v>25</v>
      </c>
      <c r="H115" s="13" t="n">
        <v>3.51575164629302</v>
      </c>
      <c r="I115" s="13" t="b">
        <f aca="false">TRUE()</f>
        <v>1</v>
      </c>
      <c r="J115" s="13" t="s">
        <v>226</v>
      </c>
    </row>
    <row r="116" customFormat="false" ht="8.1" hidden="false" customHeight="true" outlineLevel="0" collapsed="false">
      <c r="A116" s="15" t="s">
        <v>227</v>
      </c>
      <c r="B116" s="12" t="n">
        <v>555</v>
      </c>
      <c r="C116" s="12" t="n">
        <v>35</v>
      </c>
      <c r="D116" s="12" t="n">
        <v>3.81604582272556</v>
      </c>
      <c r="E116" s="13" t="b">
        <f aca="false">TRUE()</f>
        <v>1</v>
      </c>
      <c r="F116" s="13" t="n">
        <v>489</v>
      </c>
      <c r="G116" s="13" t="n">
        <v>309</v>
      </c>
      <c r="H116" s="13" t="n">
        <v>0.945318516550606</v>
      </c>
      <c r="I116" s="13" t="b">
        <f aca="false">TRUE()</f>
        <v>1</v>
      </c>
      <c r="J116" s="13" t="s">
        <v>228</v>
      </c>
    </row>
    <row r="117" customFormat="false" ht="8.1" hidden="false" customHeight="true" outlineLevel="0" collapsed="false">
      <c r="A117" s="15" t="s">
        <v>229</v>
      </c>
      <c r="B117" s="12" t="n">
        <v>409</v>
      </c>
      <c r="C117" s="12" t="n">
        <v>26</v>
      </c>
      <c r="D117" s="12" t="n">
        <v>3.80450219323371</v>
      </c>
      <c r="E117" s="13" t="b">
        <f aca="false">TRUE()</f>
        <v>1</v>
      </c>
      <c r="F117" s="13" t="n">
        <v>288</v>
      </c>
      <c r="G117" s="13" t="n">
        <v>45</v>
      </c>
      <c r="H117" s="13" t="n">
        <v>2.96116279461538</v>
      </c>
      <c r="I117" s="13" t="b">
        <f aca="false">TRUE()</f>
        <v>1</v>
      </c>
      <c r="J117" s="13" t="s">
        <v>230</v>
      </c>
    </row>
    <row r="118" customFormat="false" ht="8.1" hidden="false" customHeight="true" outlineLevel="0" collapsed="false">
      <c r="A118" s="15" t="s">
        <v>231</v>
      </c>
      <c r="B118" s="12" t="n">
        <v>754</v>
      </c>
      <c r="C118" s="12" t="n">
        <v>48</v>
      </c>
      <c r="D118" s="12" t="n">
        <v>3.80244309098056</v>
      </c>
      <c r="E118" s="13" t="b">
        <f aca="false">TRUE()</f>
        <v>1</v>
      </c>
      <c r="F118" s="13" t="n">
        <v>978</v>
      </c>
      <c r="G118" s="13" t="n">
        <v>592</v>
      </c>
      <c r="H118" s="13" t="n">
        <v>1.00732817882603</v>
      </c>
      <c r="I118" s="13" t="b">
        <f aca="false">TRUE()</f>
        <v>1</v>
      </c>
      <c r="J118" s="13" t="s">
        <v>232</v>
      </c>
    </row>
    <row r="119" customFormat="false" ht="8.1" hidden="false" customHeight="true" outlineLevel="0" collapsed="false">
      <c r="A119" s="15" t="s">
        <v>233</v>
      </c>
      <c r="B119" s="12" t="n">
        <v>1690</v>
      </c>
      <c r="C119" s="12" t="n">
        <v>109</v>
      </c>
      <c r="D119" s="12" t="n">
        <v>3.78360808482568</v>
      </c>
      <c r="E119" s="13" t="b">
        <f aca="false">TRUE()</f>
        <v>1</v>
      </c>
      <c r="F119" s="13" t="n">
        <v>2200</v>
      </c>
      <c r="G119" s="13" t="n">
        <v>916</v>
      </c>
      <c r="H119" s="13" t="n">
        <v>1.54717490981783</v>
      </c>
      <c r="I119" s="13" t="b">
        <f aca="false">TRUE()</f>
        <v>1</v>
      </c>
      <c r="J119" s="13" t="s">
        <v>234</v>
      </c>
    </row>
    <row r="120" customFormat="false" ht="8.1" hidden="false" customHeight="true" outlineLevel="0" collapsed="false">
      <c r="A120" s="15" t="s">
        <v>235</v>
      </c>
      <c r="B120" s="12" t="n">
        <v>215</v>
      </c>
      <c r="C120" s="12" t="n">
        <v>14</v>
      </c>
      <c r="D120" s="12" t="n">
        <v>3.76982280596491</v>
      </c>
      <c r="E120" s="13" t="b">
        <f aca="false">TRUE()</f>
        <v>1</v>
      </c>
      <c r="F120" s="13" t="n">
        <v>1365</v>
      </c>
      <c r="G120" s="13" t="n">
        <v>442</v>
      </c>
      <c r="H120" s="13" t="n">
        <v>1.90987356591853</v>
      </c>
      <c r="I120" s="13" t="b">
        <f aca="false">TRUE()</f>
        <v>1</v>
      </c>
      <c r="J120" s="13" t="s">
        <v>236</v>
      </c>
    </row>
    <row r="121" customFormat="false" ht="8.1" hidden="false" customHeight="true" outlineLevel="0" collapsed="false">
      <c r="A121" s="15" t="s">
        <v>237</v>
      </c>
      <c r="B121" s="12" t="n">
        <v>361</v>
      </c>
      <c r="C121" s="12" t="n">
        <v>24</v>
      </c>
      <c r="D121" s="12" t="n">
        <v>3.73987740459907</v>
      </c>
      <c r="E121" s="13" t="b">
        <f aca="false">TRUE()</f>
        <v>1</v>
      </c>
      <c r="F121" s="13" t="n">
        <v>471</v>
      </c>
      <c r="G121" s="13" t="n">
        <v>154</v>
      </c>
      <c r="H121" s="13" t="n">
        <v>1.89588759842063</v>
      </c>
      <c r="I121" s="13" t="b">
        <f aca="false">TRUE()</f>
        <v>1</v>
      </c>
      <c r="J121" s="13" t="s">
        <v>238</v>
      </c>
    </row>
    <row r="122" customFormat="false" ht="8.1" hidden="false" customHeight="true" outlineLevel="0" collapsed="false">
      <c r="A122" s="15" t="s">
        <v>239</v>
      </c>
      <c r="B122" s="12" t="n">
        <v>464</v>
      </c>
      <c r="C122" s="12" t="n">
        <v>31</v>
      </c>
      <c r="D122" s="12" t="n">
        <v>3.73276956317375</v>
      </c>
      <c r="E122" s="13" t="b">
        <f aca="false">TRUE()</f>
        <v>1</v>
      </c>
      <c r="F122" s="13" t="n">
        <v>199</v>
      </c>
      <c r="G122" s="13" t="n">
        <v>110</v>
      </c>
      <c r="H122" s="13" t="n">
        <v>1.13835579652174</v>
      </c>
      <c r="I122" s="13" t="b">
        <f aca="false">TRUE()</f>
        <v>1</v>
      </c>
      <c r="J122" s="13" t="s">
        <v>240</v>
      </c>
    </row>
    <row r="123" customFormat="false" ht="8.1" hidden="false" customHeight="true" outlineLevel="0" collapsed="false">
      <c r="A123" s="15" t="s">
        <v>241</v>
      </c>
      <c r="B123" s="12" t="n">
        <v>10257</v>
      </c>
      <c r="C123" s="12" t="n">
        <v>688</v>
      </c>
      <c r="D123" s="12" t="n">
        <v>3.72704133188551</v>
      </c>
      <c r="E123" s="13" t="b">
        <f aca="false">TRUE()</f>
        <v>1</v>
      </c>
      <c r="F123" s="13" t="n">
        <v>10371</v>
      </c>
      <c r="G123" s="13" t="n">
        <v>3450</v>
      </c>
      <c r="H123" s="13" t="n">
        <v>1.87097763193341</v>
      </c>
      <c r="I123" s="13" t="b">
        <f aca="false">TRUE()</f>
        <v>1</v>
      </c>
      <c r="J123" s="13" t="s">
        <v>242</v>
      </c>
    </row>
    <row r="124" customFormat="false" ht="8.1" hidden="false" customHeight="true" outlineLevel="0" collapsed="false">
      <c r="A124" s="15" t="s">
        <v>243</v>
      </c>
      <c r="B124" s="12" t="n">
        <v>555</v>
      </c>
      <c r="C124" s="12" t="n">
        <v>38</v>
      </c>
      <c r="D124" s="12" t="n">
        <v>3.69740132622694</v>
      </c>
      <c r="E124" s="13" t="b">
        <f aca="false">TRUE()</f>
        <v>1</v>
      </c>
      <c r="F124" s="13" t="n">
        <v>233</v>
      </c>
      <c r="G124" s="13" t="n">
        <v>34</v>
      </c>
      <c r="H124" s="13" t="n">
        <v>3.05981419290669</v>
      </c>
      <c r="I124" s="13" t="b">
        <f aca="false">TRUE()</f>
        <v>1</v>
      </c>
      <c r="J124" s="13" t="s">
        <v>244</v>
      </c>
    </row>
    <row r="125" customFormat="false" ht="8.1" hidden="false" customHeight="true" outlineLevel="0" collapsed="false">
      <c r="A125" s="15" t="s">
        <v>245</v>
      </c>
      <c r="B125" s="12" t="n">
        <v>3856</v>
      </c>
      <c r="C125" s="12" t="n">
        <v>265</v>
      </c>
      <c r="D125" s="12" t="n">
        <v>3.69202566521245</v>
      </c>
      <c r="E125" s="13" t="b">
        <f aca="false">TRUE()</f>
        <v>1</v>
      </c>
      <c r="F125" s="13" t="n">
        <v>1213</v>
      </c>
      <c r="G125" s="13" t="n">
        <v>827</v>
      </c>
      <c r="H125" s="13" t="n">
        <v>0.835711205451981</v>
      </c>
      <c r="I125" s="13" t="b">
        <f aca="false">TRUE()</f>
        <v>1</v>
      </c>
      <c r="J125" s="13" t="s">
        <v>246</v>
      </c>
    </row>
    <row r="126" customFormat="false" ht="8.1" hidden="false" customHeight="true" outlineLevel="0" collapsed="false">
      <c r="A126" s="15" t="s">
        <v>247</v>
      </c>
      <c r="B126" s="12" t="n">
        <v>267</v>
      </c>
      <c r="C126" s="12" t="n">
        <v>19</v>
      </c>
      <c r="D126" s="12" t="n">
        <v>3.64175329667703</v>
      </c>
      <c r="E126" s="13" t="b">
        <f aca="false">TRUE()</f>
        <v>1</v>
      </c>
      <c r="F126" s="13" t="n">
        <v>555</v>
      </c>
      <c r="G126" s="13" t="n">
        <v>261</v>
      </c>
      <c r="H126" s="13" t="n">
        <v>1.37152885417033</v>
      </c>
      <c r="I126" s="13" t="b">
        <f aca="false">TRUE()</f>
        <v>1</v>
      </c>
      <c r="J126" s="13" t="s">
        <v>248</v>
      </c>
    </row>
    <row r="127" customFormat="false" ht="8.1" hidden="false" customHeight="true" outlineLevel="0" collapsed="false">
      <c r="A127" s="15" t="s">
        <v>249</v>
      </c>
      <c r="B127" s="12" t="n">
        <v>2431</v>
      </c>
      <c r="C127" s="12" t="n">
        <v>175</v>
      </c>
      <c r="D127" s="12" t="n">
        <v>3.62510794462945</v>
      </c>
      <c r="E127" s="13" t="b">
        <f aca="false">TRUE()</f>
        <v>1</v>
      </c>
      <c r="F127" s="13" t="n">
        <v>1200</v>
      </c>
      <c r="G127" s="13" t="n">
        <v>645</v>
      </c>
      <c r="H127" s="13" t="n">
        <v>1.17875422968801</v>
      </c>
      <c r="I127" s="13" t="b">
        <f aca="false">TRUE()</f>
        <v>1</v>
      </c>
      <c r="J127" s="13" t="s">
        <v>250</v>
      </c>
    </row>
    <row r="128" customFormat="false" ht="8.1" hidden="false" customHeight="true" outlineLevel="0" collapsed="false">
      <c r="A128" s="15" t="s">
        <v>251</v>
      </c>
      <c r="B128" s="12" t="n">
        <v>270</v>
      </c>
      <c r="C128" s="12" t="n">
        <v>20</v>
      </c>
      <c r="D128" s="12" t="n">
        <v>3.58387238059652</v>
      </c>
      <c r="E128" s="13" t="b">
        <f aca="false">TRUE()</f>
        <v>1</v>
      </c>
      <c r="F128" s="13" t="n">
        <v>284</v>
      </c>
      <c r="G128" s="13" t="n">
        <v>151</v>
      </c>
      <c r="H128" s="13" t="n">
        <v>1.19443326968235</v>
      </c>
      <c r="I128" s="13" t="b">
        <f aca="false">TRUE()</f>
        <v>1</v>
      </c>
      <c r="J128" s="13" t="s">
        <v>252</v>
      </c>
    </row>
    <row r="129" customFormat="false" ht="8.1" hidden="false" customHeight="true" outlineLevel="0" collapsed="false">
      <c r="A129" s="15" t="s">
        <v>253</v>
      </c>
      <c r="B129" s="12" t="n">
        <v>823</v>
      </c>
      <c r="C129" s="12" t="n">
        <v>61</v>
      </c>
      <c r="D129" s="12" t="n">
        <v>3.5829961612918</v>
      </c>
      <c r="E129" s="13" t="b">
        <f aca="false">TRUE()</f>
        <v>1</v>
      </c>
      <c r="F129" s="13" t="n">
        <v>789</v>
      </c>
      <c r="G129" s="13" t="n">
        <v>508</v>
      </c>
      <c r="H129" s="13" t="n">
        <v>0.91828769274404</v>
      </c>
      <c r="I129" s="13" t="b">
        <f aca="false">TRUE()</f>
        <v>1</v>
      </c>
      <c r="J129" s="13" t="s">
        <v>254</v>
      </c>
    </row>
    <row r="130" customFormat="false" ht="8.1" hidden="false" customHeight="true" outlineLevel="0" collapsed="false">
      <c r="A130" s="15" t="s">
        <v>255</v>
      </c>
      <c r="B130" s="12" t="n">
        <v>1395</v>
      </c>
      <c r="C130" s="12" t="n">
        <v>104</v>
      </c>
      <c r="D130" s="12" t="n">
        <v>3.57459456700851</v>
      </c>
      <c r="E130" s="13" t="b">
        <f aca="false">TRUE()</f>
        <v>1</v>
      </c>
      <c r="F130" s="13" t="n">
        <v>837</v>
      </c>
      <c r="G130" s="13" t="n">
        <v>295</v>
      </c>
      <c r="H130" s="13" t="n">
        <v>1.78760355780389</v>
      </c>
      <c r="I130" s="13" t="b">
        <f aca="false">TRUE()</f>
        <v>1</v>
      </c>
      <c r="J130" s="13" t="s">
        <v>256</v>
      </c>
    </row>
    <row r="131" customFormat="false" ht="8.1" hidden="false" customHeight="true" outlineLevel="0" collapsed="false">
      <c r="A131" s="15" t="s">
        <v>257</v>
      </c>
      <c r="B131" s="12" t="n">
        <v>295</v>
      </c>
      <c r="C131" s="12" t="n">
        <v>22</v>
      </c>
      <c r="D131" s="12" t="n">
        <v>3.57412440404496</v>
      </c>
      <c r="E131" s="13" t="b">
        <f aca="false">TRUE()</f>
        <v>1</v>
      </c>
      <c r="F131" s="13" t="n">
        <v>340</v>
      </c>
      <c r="G131" s="13" t="n">
        <v>66</v>
      </c>
      <c r="H131" s="13" t="n">
        <v>2.648087706282</v>
      </c>
      <c r="I131" s="13" t="b">
        <f aca="false">TRUE()</f>
        <v>1</v>
      </c>
      <c r="J131" s="13" t="s">
        <v>258</v>
      </c>
    </row>
    <row r="132" customFormat="false" ht="8.1" hidden="false" customHeight="true" outlineLevel="0" collapsed="false">
      <c r="A132" s="15" t="s">
        <v>259</v>
      </c>
      <c r="B132" s="12" t="n">
        <v>291</v>
      </c>
      <c r="C132" s="12" t="n">
        <v>22</v>
      </c>
      <c r="D132" s="12" t="n">
        <v>3.55442860270404</v>
      </c>
      <c r="E132" s="13" t="b">
        <f aca="false">TRUE()</f>
        <v>1</v>
      </c>
      <c r="F132" s="13" t="n">
        <v>140</v>
      </c>
      <c r="G132" s="13" t="n">
        <v>21</v>
      </c>
      <c r="H132" s="13" t="n">
        <v>3.02005648366895</v>
      </c>
      <c r="I132" s="13" t="b">
        <f aca="false">TRUE()</f>
        <v>1</v>
      </c>
      <c r="J132" s="13" t="s">
        <v>260</v>
      </c>
    </row>
    <row r="133" customFormat="false" ht="8.1" hidden="false" customHeight="true" outlineLevel="0" collapsed="false">
      <c r="A133" s="15" t="s">
        <v>261</v>
      </c>
      <c r="B133" s="12" t="n">
        <v>1587</v>
      </c>
      <c r="C133" s="12" t="n">
        <v>120</v>
      </c>
      <c r="D133" s="12" t="n">
        <v>3.55418069565972</v>
      </c>
      <c r="E133" s="13" t="b">
        <f aca="false">TRUE()</f>
        <v>1</v>
      </c>
      <c r="F133" s="13" t="n">
        <v>368</v>
      </c>
      <c r="G133" s="13" t="n">
        <v>105</v>
      </c>
      <c r="H133" s="13" t="n">
        <v>2.09240732789364</v>
      </c>
      <c r="I133" s="13" t="b">
        <f aca="false">TRUE()</f>
        <v>1</v>
      </c>
      <c r="J133" s="13" t="s">
        <v>262</v>
      </c>
    </row>
    <row r="134" customFormat="false" ht="8.1" hidden="false" customHeight="true" outlineLevel="0" collapsed="false">
      <c r="A134" s="15" t="s">
        <v>263</v>
      </c>
      <c r="B134" s="12" t="n">
        <v>211</v>
      </c>
      <c r="C134" s="12" t="n">
        <v>16</v>
      </c>
      <c r="D134" s="12" t="n">
        <v>3.55008406714024</v>
      </c>
      <c r="E134" s="13" t="b">
        <f aca="false">TRUE()</f>
        <v>1</v>
      </c>
      <c r="F134" s="13" t="n">
        <v>370</v>
      </c>
      <c r="G134" s="13" t="n">
        <v>20</v>
      </c>
      <c r="H134" s="13" t="n">
        <v>4.4925442551317</v>
      </c>
      <c r="I134" s="13" t="b">
        <f aca="false">TRUE()</f>
        <v>1</v>
      </c>
      <c r="J134" s="13" t="s">
        <v>264</v>
      </c>
    </row>
    <row r="135" customFormat="false" ht="8.1" hidden="false" customHeight="true" outlineLevel="0" collapsed="false">
      <c r="A135" s="15" t="s">
        <v>265</v>
      </c>
      <c r="B135" s="12" t="n">
        <v>2133</v>
      </c>
      <c r="C135" s="12" t="n">
        <v>163</v>
      </c>
      <c r="D135" s="12" t="n">
        <v>3.53892497454255</v>
      </c>
      <c r="E135" s="13" t="b">
        <f aca="false">TRUE()</f>
        <v>1</v>
      </c>
      <c r="F135" s="13" t="n">
        <v>942</v>
      </c>
      <c r="G135" s="13" t="n">
        <v>399</v>
      </c>
      <c r="H135" s="13" t="n">
        <v>1.52242920289319</v>
      </c>
      <c r="I135" s="13" t="b">
        <f aca="false">TRUE()</f>
        <v>1</v>
      </c>
      <c r="J135" s="13" t="s">
        <v>266</v>
      </c>
    </row>
    <row r="136" customFormat="false" ht="8.1" hidden="false" customHeight="true" outlineLevel="0" collapsed="false">
      <c r="A136" s="15" t="s">
        <v>267</v>
      </c>
      <c r="B136" s="12" t="n">
        <v>2279</v>
      </c>
      <c r="C136" s="12" t="n">
        <v>175</v>
      </c>
      <c r="D136" s="12" t="n">
        <v>3.53195897586602</v>
      </c>
      <c r="E136" s="13" t="b">
        <f aca="false">TRUE()</f>
        <v>1</v>
      </c>
      <c r="F136" s="13" t="n">
        <v>1516</v>
      </c>
      <c r="G136" s="13" t="n">
        <v>713</v>
      </c>
      <c r="H136" s="13" t="n">
        <v>1.37138666122995</v>
      </c>
      <c r="I136" s="13" t="b">
        <f aca="false">TRUE()</f>
        <v>1</v>
      </c>
      <c r="J136" s="13" t="s">
        <v>268</v>
      </c>
    </row>
    <row r="137" customFormat="false" ht="8.1" hidden="false" customHeight="true" outlineLevel="0" collapsed="false">
      <c r="A137" s="15" t="s">
        <v>269</v>
      </c>
      <c r="B137" s="12" t="n">
        <v>234</v>
      </c>
      <c r="C137" s="12" t="n">
        <v>18</v>
      </c>
      <c r="D137" s="12" t="n">
        <v>3.52942459657415</v>
      </c>
      <c r="E137" s="13" t="b">
        <f aca="false">TRUE()</f>
        <v>1</v>
      </c>
      <c r="F137" s="13" t="n">
        <v>222</v>
      </c>
      <c r="G137" s="13" t="n">
        <v>53</v>
      </c>
      <c r="H137" s="13" t="n">
        <v>2.34958630128965</v>
      </c>
      <c r="I137" s="13" t="b">
        <f aca="false">TRUE()</f>
        <v>1</v>
      </c>
      <c r="J137" s="13" t="s">
        <v>270</v>
      </c>
    </row>
    <row r="138" customFormat="false" ht="8.1" hidden="false" customHeight="true" outlineLevel="0" collapsed="false">
      <c r="A138" s="15" t="s">
        <v>271</v>
      </c>
      <c r="B138" s="12" t="n">
        <v>182</v>
      </c>
      <c r="C138" s="12" t="n">
        <v>14</v>
      </c>
      <c r="D138" s="12" t="n">
        <v>3.52942459657415</v>
      </c>
      <c r="E138" s="13" t="b">
        <f aca="false">TRUE()</f>
        <v>1</v>
      </c>
      <c r="F138" s="13" t="n">
        <v>255</v>
      </c>
      <c r="G138" s="13" t="n">
        <v>121</v>
      </c>
      <c r="H138" s="13" t="n">
        <v>1.35858108908701</v>
      </c>
      <c r="I138" s="13" t="b">
        <f aca="false">TRUE()</f>
        <v>1</v>
      </c>
      <c r="J138" s="13" t="s">
        <v>114</v>
      </c>
    </row>
    <row r="139" customFormat="false" ht="8.1" hidden="false" customHeight="true" outlineLevel="0" collapsed="false">
      <c r="A139" s="15" t="s">
        <v>272</v>
      </c>
      <c r="B139" s="12" t="n">
        <v>321</v>
      </c>
      <c r="C139" s="12" t="n">
        <v>25</v>
      </c>
      <c r="D139" s="12" t="n">
        <v>3.51155817578063</v>
      </c>
      <c r="E139" s="13" t="b">
        <f aca="false">TRUE()</f>
        <v>1</v>
      </c>
      <c r="F139" s="13" t="n">
        <v>572</v>
      </c>
      <c r="G139" s="13" t="n">
        <v>53</v>
      </c>
      <c r="H139" s="13" t="n">
        <v>3.71504177171794</v>
      </c>
      <c r="I139" s="13" t="b">
        <f aca="false">TRUE()</f>
        <v>1</v>
      </c>
      <c r="J139" s="13" t="s">
        <v>273</v>
      </c>
    </row>
    <row r="140" customFormat="false" ht="8.1" hidden="false" customHeight="true" outlineLevel="0" collapsed="false">
      <c r="A140" s="15" t="s">
        <v>274</v>
      </c>
      <c r="B140" s="12" t="n">
        <v>343</v>
      </c>
      <c r="C140" s="12" t="n">
        <v>27</v>
      </c>
      <c r="D140" s="12" t="n">
        <v>3.4961621424424</v>
      </c>
      <c r="E140" s="13" t="b">
        <f aca="false">TRUE()</f>
        <v>1</v>
      </c>
      <c r="F140" s="13" t="n">
        <v>117</v>
      </c>
      <c r="G140" s="13" t="n">
        <v>35</v>
      </c>
      <c r="H140" s="13" t="n">
        <v>2.02417259214119</v>
      </c>
      <c r="I140" s="13" t="b">
        <f aca="false">TRUE()</f>
        <v>1</v>
      </c>
      <c r="J140" s="13" t="s">
        <v>275</v>
      </c>
    </row>
    <row r="141" customFormat="false" ht="8.1" hidden="false" customHeight="true" outlineLevel="0" collapsed="false">
      <c r="A141" s="15" t="s">
        <v>276</v>
      </c>
      <c r="B141" s="12" t="n">
        <v>1741</v>
      </c>
      <c r="C141" s="12" t="n">
        <v>138</v>
      </c>
      <c r="D141" s="12" t="n">
        <v>3.48616090930599</v>
      </c>
      <c r="E141" s="13" t="b">
        <f aca="false">TRUE()</f>
        <v>1</v>
      </c>
      <c r="F141" s="13" t="n">
        <v>1643</v>
      </c>
      <c r="G141" s="13" t="n">
        <v>903</v>
      </c>
      <c r="H141" s="13" t="n">
        <v>1.14662547697196</v>
      </c>
      <c r="I141" s="13" t="b">
        <f aca="false">TRUE()</f>
        <v>1</v>
      </c>
      <c r="J141" s="13" t="s">
        <v>277</v>
      </c>
    </row>
    <row r="142" customFormat="false" ht="8.1" hidden="false" customHeight="true" outlineLevel="0" collapsed="false">
      <c r="A142" s="15" t="s">
        <v>278</v>
      </c>
      <c r="B142" s="12" t="n">
        <v>11252</v>
      </c>
      <c r="C142" s="12" t="n">
        <v>893</v>
      </c>
      <c r="D142" s="12" t="n">
        <v>3.48436235062653</v>
      </c>
      <c r="E142" s="13" t="b">
        <f aca="false">TRUE()</f>
        <v>1</v>
      </c>
      <c r="F142" s="13" t="n">
        <v>3815</v>
      </c>
      <c r="G142" s="13" t="n">
        <v>1625</v>
      </c>
      <c r="H142" s="13" t="n">
        <v>1.51433422842146</v>
      </c>
      <c r="I142" s="13" t="b">
        <f aca="false">TRUE()</f>
        <v>1</v>
      </c>
      <c r="J142" s="13" t="s">
        <v>279</v>
      </c>
    </row>
    <row r="143" customFormat="false" ht="8.1" hidden="false" customHeight="true" outlineLevel="0" collapsed="false">
      <c r="A143" s="15" t="s">
        <v>280</v>
      </c>
      <c r="B143" s="12" t="n">
        <v>251</v>
      </c>
      <c r="C143" s="12" t="n">
        <v>20</v>
      </c>
      <c r="D143" s="12" t="n">
        <v>3.47860033749647</v>
      </c>
      <c r="E143" s="13" t="b">
        <f aca="false">TRUE()</f>
        <v>1</v>
      </c>
      <c r="F143" s="13" t="n">
        <v>241</v>
      </c>
      <c r="G143" s="13" t="n">
        <v>68</v>
      </c>
      <c r="H143" s="13" t="n">
        <v>2.10851738448237</v>
      </c>
      <c r="I143" s="13" t="b">
        <f aca="false">TRUE()</f>
        <v>1</v>
      </c>
      <c r="J143" s="13" t="s">
        <v>281</v>
      </c>
    </row>
    <row r="144" customFormat="false" ht="8.1" hidden="false" customHeight="true" outlineLevel="0" collapsed="false">
      <c r="A144" s="15" t="s">
        <v>282</v>
      </c>
      <c r="B144" s="12" t="n">
        <v>174</v>
      </c>
      <c r="C144" s="12" t="n">
        <v>14</v>
      </c>
      <c r="D144" s="12" t="n">
        <v>3.46457345222418</v>
      </c>
      <c r="E144" s="13" t="b">
        <f aca="false">TRUE()</f>
        <v>1</v>
      </c>
      <c r="F144" s="13" t="n">
        <v>115</v>
      </c>
      <c r="G144" s="13" t="n">
        <v>63</v>
      </c>
      <c r="H144" s="13" t="n">
        <v>1.15130101694721</v>
      </c>
      <c r="I144" s="13" t="b">
        <f aca="false">TRUE()</f>
        <v>1</v>
      </c>
      <c r="J144" s="13" t="s">
        <v>283</v>
      </c>
    </row>
    <row r="145" customFormat="false" ht="8.1" hidden="false" customHeight="true" outlineLevel="0" collapsed="false">
      <c r="A145" s="15" t="s">
        <v>284</v>
      </c>
      <c r="B145" s="12" t="n">
        <v>149</v>
      </c>
      <c r="C145" s="12" t="n">
        <v>12</v>
      </c>
      <c r="D145" s="12" t="n">
        <v>3.46319089817406</v>
      </c>
      <c r="E145" s="13" t="b">
        <f aca="false">TRUE()</f>
        <v>1</v>
      </c>
      <c r="F145" s="13" t="n">
        <v>101</v>
      </c>
      <c r="G145" s="13" t="n">
        <v>70</v>
      </c>
      <c r="H145" s="13" t="n">
        <v>0.812019355309576</v>
      </c>
      <c r="I145" s="13" t="b">
        <f aca="false">TRUE()</f>
        <v>1</v>
      </c>
      <c r="J145" s="13" t="s">
        <v>285</v>
      </c>
    </row>
    <row r="146" customFormat="false" ht="8.1" hidden="false" customHeight="true" outlineLevel="0" collapsed="false">
      <c r="A146" s="15" t="s">
        <v>286</v>
      </c>
      <c r="B146" s="12" t="n">
        <v>6521</v>
      </c>
      <c r="C146" s="12" t="n">
        <v>526</v>
      </c>
      <c r="D146" s="12" t="n">
        <v>3.46094339353773</v>
      </c>
      <c r="E146" s="13" t="b">
        <f aca="false">TRUE()</f>
        <v>1</v>
      </c>
      <c r="F146" s="13" t="n">
        <v>2801</v>
      </c>
      <c r="G146" s="13" t="n">
        <v>1663</v>
      </c>
      <c r="H146" s="13" t="n">
        <v>1.03524470428998</v>
      </c>
      <c r="I146" s="13" t="b">
        <f aca="false">TRUE()</f>
        <v>1</v>
      </c>
      <c r="J146" s="13" t="s">
        <v>287</v>
      </c>
    </row>
    <row r="147" customFormat="false" ht="8.1" hidden="false" customHeight="true" outlineLevel="0" collapsed="false">
      <c r="A147" s="15" t="s">
        <v>288</v>
      </c>
      <c r="B147" s="12" t="n">
        <v>370</v>
      </c>
      <c r="C147" s="12" t="n">
        <v>30</v>
      </c>
      <c r="D147" s="12" t="n">
        <v>3.45347574334085</v>
      </c>
      <c r="E147" s="13" t="b">
        <f aca="false">TRUE()</f>
        <v>1</v>
      </c>
      <c r="F147" s="13" t="n">
        <v>747</v>
      </c>
      <c r="G147" s="13" t="n">
        <v>111</v>
      </c>
      <c r="H147" s="13" t="n">
        <v>3.03363945594188</v>
      </c>
      <c r="I147" s="13" t="b">
        <f aca="false">TRUE()</f>
        <v>1</v>
      </c>
      <c r="J147" s="13" t="s">
        <v>289</v>
      </c>
    </row>
    <row r="148" customFormat="false" ht="8.1" hidden="false" customHeight="true" outlineLevel="0" collapsed="false">
      <c r="A148" s="15" t="s">
        <v>290</v>
      </c>
      <c r="B148" s="12" t="n">
        <v>258</v>
      </c>
      <c r="C148" s="12" t="n">
        <v>21</v>
      </c>
      <c r="D148" s="12" t="n">
        <v>3.44789471107755</v>
      </c>
      <c r="E148" s="13" t="b">
        <f aca="false">TRUE()</f>
        <v>1</v>
      </c>
      <c r="F148" s="13" t="n">
        <v>83</v>
      </c>
      <c r="G148" s="13" t="n">
        <v>29</v>
      </c>
      <c r="H148" s="13" t="n">
        <v>1.8001493257221</v>
      </c>
      <c r="I148" s="13" t="b">
        <f aca="false">TRUE()</f>
        <v>1</v>
      </c>
      <c r="J148" s="13" t="s">
        <v>291</v>
      </c>
    </row>
    <row r="149" customFormat="false" ht="8.1" hidden="false" customHeight="true" outlineLevel="0" collapsed="false">
      <c r="A149" s="15" t="s">
        <v>292</v>
      </c>
      <c r="B149" s="12" t="n">
        <v>294</v>
      </c>
      <c r="C149" s="12" t="n">
        <v>24</v>
      </c>
      <c r="D149" s="12" t="n">
        <v>3.44369472254826</v>
      </c>
      <c r="E149" s="13" t="b">
        <f aca="false">TRUE()</f>
        <v>1</v>
      </c>
      <c r="F149" s="13" t="n">
        <v>205</v>
      </c>
      <c r="G149" s="13" t="n">
        <v>50</v>
      </c>
      <c r="H149" s="13" t="n">
        <v>2.31871479923347</v>
      </c>
      <c r="I149" s="13" t="b">
        <f aca="false">TRUE()</f>
        <v>1</v>
      </c>
      <c r="J149" s="13" t="s">
        <v>293</v>
      </c>
    </row>
    <row r="150" customFormat="false" ht="8.1" hidden="false" customHeight="true" outlineLevel="0" collapsed="false">
      <c r="A150" s="15" t="s">
        <v>294</v>
      </c>
      <c r="B150" s="12" t="n">
        <v>376</v>
      </c>
      <c r="C150" s="12" t="n">
        <v>31</v>
      </c>
      <c r="D150" s="12" t="n">
        <v>3.42937741972382</v>
      </c>
      <c r="E150" s="13" t="b">
        <f aca="false">TRUE()</f>
        <v>1</v>
      </c>
      <c r="F150" s="13" t="n">
        <v>25</v>
      </c>
      <c r="G150" s="13" t="n">
        <v>15</v>
      </c>
      <c r="H150" s="13" t="n">
        <v>1.02005648366895</v>
      </c>
      <c r="I150" s="13" t="b">
        <f aca="false">FALSE()</f>
        <v>0</v>
      </c>
      <c r="J150" s="13" t="s">
        <v>295</v>
      </c>
    </row>
    <row r="151" customFormat="false" ht="8.1" hidden="false" customHeight="true" outlineLevel="0" collapsed="false">
      <c r="A151" s="15" t="s">
        <v>296</v>
      </c>
      <c r="B151" s="12" t="n">
        <v>563</v>
      </c>
      <c r="C151" s="12" t="n">
        <v>47</v>
      </c>
      <c r="D151" s="12" t="n">
        <v>3.41138713883565</v>
      </c>
      <c r="E151" s="13" t="b">
        <f aca="false">TRUE()</f>
        <v>1</v>
      </c>
      <c r="F151" s="13" t="n">
        <v>345</v>
      </c>
      <c r="G151" s="13" t="n">
        <v>215</v>
      </c>
      <c r="H151" s="13" t="n">
        <v>0.96535059157882</v>
      </c>
      <c r="I151" s="13" t="b">
        <f aca="false">TRUE()</f>
        <v>1</v>
      </c>
      <c r="J151" s="13" t="s">
        <v>297</v>
      </c>
    </row>
    <row r="152" customFormat="false" ht="8.1" hidden="false" customHeight="true" outlineLevel="0" collapsed="false">
      <c r="A152" s="15" t="s">
        <v>298</v>
      </c>
      <c r="B152" s="12" t="n">
        <v>3390</v>
      </c>
      <c r="C152" s="12" t="n">
        <v>286</v>
      </c>
      <c r="D152" s="12" t="n">
        <v>3.39618309967837</v>
      </c>
      <c r="E152" s="13" t="b">
        <f aca="false">TRUE()</f>
        <v>1</v>
      </c>
      <c r="F152" s="13" t="n">
        <v>1592</v>
      </c>
      <c r="G152" s="13" t="n">
        <v>653</v>
      </c>
      <c r="H152" s="13" t="n">
        <v>1.56877632849997</v>
      </c>
      <c r="I152" s="13" t="b">
        <f aca="false">TRUE()</f>
        <v>1</v>
      </c>
      <c r="J152" s="13" t="s">
        <v>299</v>
      </c>
    </row>
    <row r="153" customFormat="false" ht="8.1" hidden="false" customHeight="true" outlineLevel="0" collapsed="false">
      <c r="A153" s="15" t="s">
        <v>300</v>
      </c>
      <c r="B153" s="12" t="n">
        <v>484</v>
      </c>
      <c r="C153" s="12" t="n">
        <v>41</v>
      </c>
      <c r="D153" s="12" t="n">
        <v>3.39029611108957</v>
      </c>
      <c r="E153" s="13" t="b">
        <f aca="false">TRUE()</f>
        <v>1</v>
      </c>
      <c r="F153" s="13" t="n">
        <v>511</v>
      </c>
      <c r="G153" s="13" t="n">
        <v>48</v>
      </c>
      <c r="H153" s="13" t="n">
        <v>3.69530786971921</v>
      </c>
      <c r="I153" s="13" t="b">
        <f aca="false">TRUE()</f>
        <v>1</v>
      </c>
      <c r="J153" s="13" t="s">
        <v>301</v>
      </c>
    </row>
    <row r="154" customFormat="false" ht="8.1" hidden="false" customHeight="true" outlineLevel="0" collapsed="false">
      <c r="A154" s="15" t="s">
        <v>302</v>
      </c>
      <c r="B154" s="12" t="n">
        <v>3437</v>
      </c>
      <c r="C154" s="12" t="n">
        <v>294</v>
      </c>
      <c r="D154" s="12" t="n">
        <v>3.37624666996899</v>
      </c>
      <c r="E154" s="13" t="b">
        <f aca="false">TRUE()</f>
        <v>1</v>
      </c>
      <c r="F154" s="13" t="n">
        <v>1733</v>
      </c>
      <c r="G154" s="13" t="n">
        <v>666</v>
      </c>
      <c r="H154" s="13" t="n">
        <v>1.66276846159166</v>
      </c>
      <c r="I154" s="13" t="b">
        <f aca="false">TRUE()</f>
        <v>1</v>
      </c>
      <c r="J154" s="13" t="s">
        <v>303</v>
      </c>
    </row>
    <row r="155" customFormat="false" ht="8.1" hidden="false" customHeight="true" outlineLevel="0" collapsed="false">
      <c r="A155" s="15" t="s">
        <v>304</v>
      </c>
      <c r="B155" s="12" t="n">
        <v>1552</v>
      </c>
      <c r="C155" s="12" t="n">
        <v>134</v>
      </c>
      <c r="D155" s="12" t="n">
        <v>3.36280853016241</v>
      </c>
      <c r="E155" s="13" t="b">
        <f aca="false">TRUE()</f>
        <v>1</v>
      </c>
      <c r="F155" s="13" t="n">
        <v>1131</v>
      </c>
      <c r="G155" s="13" t="n">
        <v>304</v>
      </c>
      <c r="H155" s="13" t="n">
        <v>2.17854659004898</v>
      </c>
      <c r="I155" s="13" t="b">
        <f aca="false">TRUE()</f>
        <v>1</v>
      </c>
      <c r="J155" s="13" t="s">
        <v>305</v>
      </c>
    </row>
    <row r="156" customFormat="false" ht="8.1" hidden="false" customHeight="true" outlineLevel="0" collapsed="false">
      <c r="A156" s="15" t="s">
        <v>306</v>
      </c>
      <c r="B156" s="12" t="n">
        <v>636</v>
      </c>
      <c r="C156" s="12" t="n">
        <v>55</v>
      </c>
      <c r="D156" s="12" t="n">
        <v>3.36050812019275</v>
      </c>
      <c r="E156" s="13" t="b">
        <f aca="false">TRUE()</f>
        <v>1</v>
      </c>
      <c r="F156" s="13" t="n">
        <v>1424</v>
      </c>
      <c r="G156" s="13" t="n">
        <v>240</v>
      </c>
      <c r="H156" s="13" t="n">
        <v>2.85193372486063</v>
      </c>
      <c r="I156" s="13" t="b">
        <f aca="false">TRUE()</f>
        <v>1</v>
      </c>
      <c r="J156" s="13" t="s">
        <v>307</v>
      </c>
    </row>
    <row r="157" customFormat="false" ht="8.1" hidden="false" customHeight="true" outlineLevel="0" collapsed="false">
      <c r="A157" s="15" t="s">
        <v>308</v>
      </c>
      <c r="B157" s="12" t="n">
        <v>389</v>
      </c>
      <c r="C157" s="12" t="n">
        <v>34</v>
      </c>
      <c r="D157" s="12" t="n">
        <v>3.34514838216891</v>
      </c>
      <c r="E157" s="13" t="b">
        <f aca="false">TRUE()</f>
        <v>1</v>
      </c>
      <c r="F157" s="13" t="n">
        <v>607</v>
      </c>
      <c r="G157" s="13" t="n">
        <v>392</v>
      </c>
      <c r="H157" s="13" t="n">
        <v>0.913933751643221</v>
      </c>
      <c r="I157" s="13" t="b">
        <f aca="false">TRUE()</f>
        <v>1</v>
      </c>
      <c r="J157" s="13" t="s">
        <v>309</v>
      </c>
    </row>
    <row r="158" customFormat="false" ht="8.1" hidden="false" customHeight="true" outlineLevel="0" collapsed="false">
      <c r="A158" s="15" t="s">
        <v>310</v>
      </c>
      <c r="B158" s="12" t="n">
        <v>925</v>
      </c>
      <c r="C158" s="12" t="n">
        <v>86</v>
      </c>
      <c r="D158" s="12" t="n">
        <v>3.25602967913463</v>
      </c>
      <c r="E158" s="13" t="b">
        <f aca="false">TRUE()</f>
        <v>1</v>
      </c>
      <c r="F158" s="13" t="n">
        <v>484</v>
      </c>
      <c r="G158" s="13" t="n">
        <v>313</v>
      </c>
      <c r="H158" s="13" t="n">
        <v>0.911935279844724</v>
      </c>
      <c r="I158" s="13" t="b">
        <f aca="false">TRUE()</f>
        <v>1</v>
      </c>
      <c r="J158" s="13" t="s">
        <v>311</v>
      </c>
    </row>
    <row r="159" customFormat="false" ht="8.1" hidden="false" customHeight="true" outlineLevel="0" collapsed="false">
      <c r="A159" s="15" t="s">
        <v>312</v>
      </c>
      <c r="B159" s="12" t="n">
        <v>430</v>
      </c>
      <c r="C159" s="12" t="n">
        <v>40</v>
      </c>
      <c r="D159" s="12" t="n">
        <v>3.25524963313515</v>
      </c>
      <c r="E159" s="13" t="b">
        <f aca="false">TRUE()</f>
        <v>1</v>
      </c>
      <c r="F159" s="13" t="n">
        <v>870</v>
      </c>
      <c r="G159" s="13" t="n">
        <v>337</v>
      </c>
      <c r="H159" s="13" t="n">
        <v>1.65135769905698</v>
      </c>
      <c r="I159" s="13" t="b">
        <f aca="false">TRUE()</f>
        <v>1</v>
      </c>
      <c r="J159" s="13" t="s">
        <v>313</v>
      </c>
    </row>
    <row r="160" customFormat="false" ht="8.1" hidden="false" customHeight="true" outlineLevel="0" collapsed="false">
      <c r="A160" s="15" t="s">
        <v>314</v>
      </c>
      <c r="B160" s="12" t="n">
        <v>1492</v>
      </c>
      <c r="C160" s="12" t="n">
        <v>140</v>
      </c>
      <c r="D160" s="12" t="n">
        <v>3.24273368174333</v>
      </c>
      <c r="E160" s="13" t="b">
        <f aca="false">TRUE()</f>
        <v>1</v>
      </c>
      <c r="F160" s="13" t="n">
        <v>909</v>
      </c>
      <c r="G160" s="13" t="n">
        <v>505</v>
      </c>
      <c r="H160" s="13" t="n">
        <v>1.1310877960577</v>
      </c>
      <c r="I160" s="13" t="b">
        <f aca="false">TRUE()</f>
        <v>1</v>
      </c>
      <c r="J160" s="13" t="s">
        <v>315</v>
      </c>
    </row>
    <row r="161" customFormat="false" ht="8.1" hidden="false" customHeight="true" outlineLevel="0" collapsed="false">
      <c r="A161" s="15" t="s">
        <v>316</v>
      </c>
      <c r="B161" s="12" t="n">
        <v>255</v>
      </c>
      <c r="C161" s="12" t="n">
        <v>24</v>
      </c>
      <c r="D161" s="12" t="n">
        <v>3.23837581457076</v>
      </c>
      <c r="E161" s="13" t="b">
        <f aca="false">TRUE()</f>
        <v>1</v>
      </c>
      <c r="F161" s="13" t="n">
        <v>110</v>
      </c>
      <c r="G161" s="13" t="n">
        <v>53</v>
      </c>
      <c r="H161" s="13" t="n">
        <v>1.33653014846421</v>
      </c>
      <c r="I161" s="13" t="b">
        <f aca="false">TRUE()</f>
        <v>1</v>
      </c>
      <c r="J161" s="13" t="s">
        <v>317</v>
      </c>
    </row>
    <row r="162" customFormat="false" ht="8.1" hidden="false" customHeight="true" outlineLevel="0" collapsed="false">
      <c r="A162" s="15" t="s">
        <v>318</v>
      </c>
      <c r="B162" s="12" t="n">
        <v>189</v>
      </c>
      <c r="C162" s="12" t="n">
        <v>18</v>
      </c>
      <c r="D162" s="12" t="n">
        <v>3.22130230121182</v>
      </c>
      <c r="E162" s="13" t="b">
        <f aca="false">TRUE()</f>
        <v>1</v>
      </c>
      <c r="F162" s="13" t="n">
        <v>54</v>
      </c>
      <c r="G162" s="13" t="n">
        <v>19</v>
      </c>
      <c r="H162" s="13" t="n">
        <v>1.79005087822263</v>
      </c>
      <c r="I162" s="13" t="b">
        <f aca="false">TRUE()</f>
        <v>1</v>
      </c>
      <c r="J162" s="13" t="s">
        <v>319</v>
      </c>
    </row>
    <row r="163" customFormat="false" ht="8.1" hidden="false" customHeight="true" outlineLevel="0" collapsed="false">
      <c r="A163" s="15" t="s">
        <v>320</v>
      </c>
      <c r="B163" s="12" t="n">
        <v>457</v>
      </c>
      <c r="C163" s="12" t="n">
        <v>44</v>
      </c>
      <c r="D163" s="12" t="n">
        <v>3.20560361485383</v>
      </c>
      <c r="E163" s="13" t="b">
        <f aca="false">TRUE()</f>
        <v>1</v>
      </c>
      <c r="F163" s="13" t="n">
        <v>347</v>
      </c>
      <c r="G163" s="13" t="n">
        <v>105</v>
      </c>
      <c r="H163" s="13" t="n">
        <v>2.00763722441489</v>
      </c>
      <c r="I163" s="13" t="b">
        <f aca="false">TRUE()</f>
        <v>1</v>
      </c>
      <c r="J163" s="13" t="s">
        <v>321</v>
      </c>
    </row>
    <row r="164" customFormat="false" ht="8.1" hidden="false" customHeight="true" outlineLevel="0" collapsed="false">
      <c r="A164" s="15" t="s">
        <v>322</v>
      </c>
      <c r="B164" s="12" t="n">
        <v>4855</v>
      </c>
      <c r="C164" s="12" t="n">
        <v>468</v>
      </c>
      <c r="D164" s="12" t="n">
        <v>3.20387573915621</v>
      </c>
      <c r="E164" s="13" t="b">
        <f aca="false">TRUE()</f>
        <v>1</v>
      </c>
      <c r="F164" s="13" t="n">
        <v>2929</v>
      </c>
      <c r="G164" s="13" t="n">
        <v>1647</v>
      </c>
      <c r="H164" s="13" t="n">
        <v>1.11365852765576</v>
      </c>
      <c r="I164" s="13" t="b">
        <f aca="false">TRUE()</f>
        <v>1</v>
      </c>
      <c r="J164" s="13" t="s">
        <v>323</v>
      </c>
    </row>
    <row r="165" customFormat="false" ht="8.1" hidden="false" customHeight="true" outlineLevel="0" collapsed="false">
      <c r="A165" s="15" t="s">
        <v>324</v>
      </c>
      <c r="B165" s="12" t="n">
        <v>258</v>
      </c>
      <c r="C165" s="12" t="n">
        <v>25</v>
      </c>
      <c r="D165" s="12" t="n">
        <v>3.19635594408159</v>
      </c>
      <c r="E165" s="13" t="b">
        <f aca="false">TRUE()</f>
        <v>1</v>
      </c>
      <c r="F165" s="13" t="n">
        <v>74</v>
      </c>
      <c r="G165" s="13" t="n">
        <v>18</v>
      </c>
      <c r="H165" s="13" t="n">
        <v>2.32261925368939</v>
      </c>
      <c r="I165" s="13" t="b">
        <f aca="false">TRUE()</f>
        <v>1</v>
      </c>
      <c r="J165" s="13" t="s">
        <v>325</v>
      </c>
    </row>
    <row r="166" customFormat="false" ht="8.1" hidden="false" customHeight="true" outlineLevel="0" collapsed="false">
      <c r="A166" s="15" t="s">
        <v>326</v>
      </c>
      <c r="B166" s="12" t="n">
        <v>206</v>
      </c>
      <c r="C166" s="12" t="n">
        <v>20</v>
      </c>
      <c r="D166" s="12" t="n">
        <v>3.19355731072891</v>
      </c>
      <c r="E166" s="13" t="b">
        <f aca="false">TRUE()</f>
        <v>1</v>
      </c>
      <c r="F166" s="13" t="n">
        <v>302</v>
      </c>
      <c r="G166" s="13" t="n">
        <v>72</v>
      </c>
      <c r="H166" s="13" t="n">
        <v>2.35157062738551</v>
      </c>
      <c r="I166" s="13" t="b">
        <f aca="false">TRUE()</f>
        <v>1</v>
      </c>
      <c r="J166" s="13" t="s">
        <v>327</v>
      </c>
    </row>
    <row r="167" customFormat="false" ht="8.1" hidden="false" customHeight="true" outlineLevel="0" collapsed="false">
      <c r="A167" s="15" t="s">
        <v>328</v>
      </c>
      <c r="B167" s="12" t="n">
        <v>2140</v>
      </c>
      <c r="C167" s="12" t="n">
        <v>209</v>
      </c>
      <c r="D167" s="12" t="n">
        <v>3.18502082764068</v>
      </c>
      <c r="E167" s="13" t="b">
        <f aca="false">TRUE()</f>
        <v>1</v>
      </c>
      <c r="F167" s="13" t="n">
        <v>2029</v>
      </c>
      <c r="G167" s="13" t="n">
        <v>1026</v>
      </c>
      <c r="H167" s="13" t="n">
        <v>1.26682902365235</v>
      </c>
      <c r="I167" s="13" t="b">
        <f aca="false">TRUE()</f>
        <v>1</v>
      </c>
      <c r="J167" s="13" t="s">
        <v>329</v>
      </c>
    </row>
    <row r="168" customFormat="false" ht="8.1" hidden="false" customHeight="true" outlineLevel="0" collapsed="false">
      <c r="A168" s="15" t="s">
        <v>330</v>
      </c>
      <c r="B168" s="12" t="n">
        <v>333</v>
      </c>
      <c r="C168" s="12" t="n">
        <v>33</v>
      </c>
      <c r="D168" s="12" t="n">
        <v>3.16396912614586</v>
      </c>
      <c r="E168" s="13" t="b">
        <f aca="false">TRUE()</f>
        <v>1</v>
      </c>
      <c r="F168" s="13" t="n">
        <v>331</v>
      </c>
      <c r="G168" s="13" t="n">
        <v>85</v>
      </c>
      <c r="H168" s="13" t="n">
        <v>2.24438736017226</v>
      </c>
      <c r="I168" s="13" t="b">
        <f aca="false">TRUE()</f>
        <v>1</v>
      </c>
      <c r="J168" s="13" t="s">
        <v>331</v>
      </c>
    </row>
    <row r="169" customFormat="false" ht="8.1" hidden="false" customHeight="true" outlineLevel="0" collapsed="false">
      <c r="A169" s="15" t="s">
        <v>332</v>
      </c>
      <c r="B169" s="12" t="n">
        <v>121</v>
      </c>
      <c r="C169" s="12" t="n">
        <v>12</v>
      </c>
      <c r="D169" s="12" t="n">
        <v>3.16288561498649</v>
      </c>
      <c r="E169" s="13" t="b">
        <f aca="false">TRUE()</f>
        <v>1</v>
      </c>
      <c r="F169" s="13" t="n">
        <v>140</v>
      </c>
      <c r="G169" s="13" t="n">
        <v>78</v>
      </c>
      <c r="H169" s="13" t="n">
        <v>1.12697168758546</v>
      </c>
      <c r="I169" s="13" t="b">
        <f aca="false">TRUE()</f>
        <v>1</v>
      </c>
      <c r="J169" s="13" t="s">
        <v>333</v>
      </c>
    </row>
    <row r="170" customFormat="false" ht="8.1" hidden="false" customHeight="true" outlineLevel="0" collapsed="false">
      <c r="A170" s="15" t="s">
        <v>334</v>
      </c>
      <c r="B170" s="12" t="n">
        <v>755</v>
      </c>
      <c r="C170" s="12" t="n">
        <v>75</v>
      </c>
      <c r="D170" s="12" t="n">
        <v>3.16049902214962</v>
      </c>
      <c r="E170" s="13" t="b">
        <f aca="false">TRUE()</f>
        <v>1</v>
      </c>
      <c r="F170" s="13" t="n">
        <v>564</v>
      </c>
      <c r="G170" s="13" t="n">
        <v>206</v>
      </c>
      <c r="H170" s="13" t="n">
        <v>1.73614171471832</v>
      </c>
      <c r="I170" s="13" t="b">
        <f aca="false">TRUE()</f>
        <v>1</v>
      </c>
      <c r="J170" s="13" t="s">
        <v>335</v>
      </c>
    </row>
    <row r="171" customFormat="false" ht="8.1" hidden="false" customHeight="true" outlineLevel="0" collapsed="false">
      <c r="A171" s="15" t="s">
        <v>336</v>
      </c>
      <c r="B171" s="12" t="n">
        <v>241</v>
      </c>
      <c r="C171" s="12" t="n">
        <v>24</v>
      </c>
      <c r="D171" s="12" t="n">
        <v>3.15691171394186</v>
      </c>
      <c r="E171" s="13" t="b">
        <f aca="false">TRUE()</f>
        <v>1</v>
      </c>
      <c r="F171" s="13" t="n">
        <v>150</v>
      </c>
      <c r="G171" s="13" t="n">
        <v>17</v>
      </c>
      <c r="H171" s="13" t="n">
        <v>3.42444673874829</v>
      </c>
      <c r="I171" s="13" t="b">
        <f aca="false">TRUE()</f>
        <v>1</v>
      </c>
      <c r="J171" s="13" t="s">
        <v>337</v>
      </c>
    </row>
    <row r="172" customFormat="false" ht="8.1" hidden="false" customHeight="true" outlineLevel="0" collapsed="false">
      <c r="A172" s="15" t="s">
        <v>338</v>
      </c>
      <c r="B172" s="12" t="n">
        <v>4171</v>
      </c>
      <c r="C172" s="12" t="n">
        <v>416</v>
      </c>
      <c r="D172" s="12" t="n">
        <v>3.15472275718119</v>
      </c>
      <c r="E172" s="13" t="b">
        <f aca="false">TRUE()</f>
        <v>1</v>
      </c>
      <c r="F172" s="13" t="n">
        <v>4503</v>
      </c>
      <c r="G172" s="13" t="n">
        <v>1395</v>
      </c>
      <c r="H172" s="13" t="n">
        <v>1.97371224512804</v>
      </c>
      <c r="I172" s="13" t="b">
        <f aca="false">TRUE()</f>
        <v>1</v>
      </c>
      <c r="J172" s="13" t="s">
        <v>339</v>
      </c>
    </row>
    <row r="173" customFormat="false" ht="8.1" hidden="false" customHeight="true" outlineLevel="0" collapsed="false">
      <c r="A173" s="15" t="s">
        <v>340</v>
      </c>
      <c r="B173" s="12" t="n">
        <v>2323</v>
      </c>
      <c r="C173" s="12" t="n">
        <v>234</v>
      </c>
      <c r="D173" s="12" t="n">
        <v>3.14039359765846</v>
      </c>
      <c r="E173" s="13" t="b">
        <f aca="false">TRUE()</f>
        <v>1</v>
      </c>
      <c r="F173" s="13" t="n">
        <v>1320</v>
      </c>
      <c r="G173" s="13" t="n">
        <v>739</v>
      </c>
      <c r="H173" s="13" t="n">
        <v>1.11998254960241</v>
      </c>
      <c r="I173" s="13" t="b">
        <f aca="false">TRUE()</f>
        <v>1</v>
      </c>
      <c r="J173" s="13" t="s">
        <v>341</v>
      </c>
    </row>
    <row r="174" customFormat="false" ht="8.1" hidden="false" customHeight="true" outlineLevel="0" collapsed="false">
      <c r="A174" s="15" t="s">
        <v>342</v>
      </c>
      <c r="B174" s="12" t="n">
        <v>119</v>
      </c>
      <c r="C174" s="12" t="n">
        <v>12</v>
      </c>
      <c r="D174" s="12" t="n">
        <v>3.13884014101984</v>
      </c>
      <c r="E174" s="13" t="b">
        <f aca="false">TRUE()</f>
        <v>1</v>
      </c>
      <c r="F174" s="13" t="n">
        <v>111</v>
      </c>
      <c r="G174" s="13" t="n">
        <v>63</v>
      </c>
      <c r="H174" s="13" t="n">
        <v>1.10022683235294</v>
      </c>
      <c r="I174" s="13" t="b">
        <f aca="false">TRUE()</f>
        <v>1</v>
      </c>
      <c r="J174" s="13" t="s">
        <v>343</v>
      </c>
    </row>
    <row r="175" customFormat="false" ht="8.1" hidden="false" customHeight="true" outlineLevel="0" collapsed="false">
      <c r="A175" s="15" t="s">
        <v>344</v>
      </c>
      <c r="B175" s="12" t="n">
        <v>644</v>
      </c>
      <c r="C175" s="12" t="n">
        <v>65</v>
      </c>
      <c r="D175" s="12" t="n">
        <v>3.13753394351922</v>
      </c>
      <c r="E175" s="13" t="b">
        <f aca="false">TRUE()</f>
        <v>1</v>
      </c>
      <c r="F175" s="13" t="n">
        <v>910</v>
      </c>
      <c r="G175" s="13" t="n">
        <v>292</v>
      </c>
      <c r="H175" s="13" t="n">
        <v>1.92298906570879</v>
      </c>
      <c r="I175" s="13" t="b">
        <f aca="false">TRUE()</f>
        <v>1</v>
      </c>
      <c r="J175" s="13" t="s">
        <v>345</v>
      </c>
    </row>
    <row r="176" customFormat="false" ht="8.1" hidden="false" customHeight="true" outlineLevel="0" collapsed="false">
      <c r="A176" s="15" t="s">
        <v>346</v>
      </c>
      <c r="B176" s="12" t="n">
        <v>714</v>
      </c>
      <c r="C176" s="12" t="n">
        <v>73</v>
      </c>
      <c r="D176" s="12" t="n">
        <v>3.11894058358214</v>
      </c>
      <c r="E176" s="13" t="b">
        <f aca="false">TRUE()</f>
        <v>1</v>
      </c>
      <c r="F176" s="13" t="n">
        <v>1063</v>
      </c>
      <c r="G176" s="13" t="n">
        <v>388</v>
      </c>
      <c r="H176" s="13" t="n">
        <v>1.73710392884673</v>
      </c>
      <c r="I176" s="13" t="b">
        <f aca="false">TRUE()</f>
        <v>1</v>
      </c>
      <c r="J176" s="13" t="s">
        <v>347</v>
      </c>
    </row>
    <row r="177" customFormat="false" ht="8.1" hidden="false" customHeight="true" outlineLevel="0" collapsed="false">
      <c r="A177" s="15" t="s">
        <v>348</v>
      </c>
      <c r="B177" s="12" t="n">
        <v>389</v>
      </c>
      <c r="C177" s="12" t="n">
        <v>40</v>
      </c>
      <c r="D177" s="12" t="n">
        <v>3.11068312853189</v>
      </c>
      <c r="E177" s="13" t="b">
        <f aca="false">TRUE()</f>
        <v>1</v>
      </c>
      <c r="F177" s="13" t="n">
        <v>307</v>
      </c>
      <c r="G177" s="13" t="n">
        <v>95</v>
      </c>
      <c r="H177" s="13" t="n">
        <v>1.97533012654198</v>
      </c>
      <c r="I177" s="13" t="b">
        <f aca="false">TRUE()</f>
        <v>1</v>
      </c>
      <c r="J177" s="13" t="s">
        <v>349</v>
      </c>
    </row>
    <row r="178" customFormat="false" ht="8.1" hidden="false" customHeight="true" outlineLevel="0" collapsed="false">
      <c r="A178" s="15" t="s">
        <v>350</v>
      </c>
      <c r="B178" s="12" t="n">
        <v>1070</v>
      </c>
      <c r="C178" s="12" t="n">
        <v>111</v>
      </c>
      <c r="D178" s="12" t="n">
        <v>3.09796409337146</v>
      </c>
      <c r="E178" s="13" t="b">
        <f aca="false">TRUE()</f>
        <v>1</v>
      </c>
      <c r="F178" s="13" t="n">
        <v>1664</v>
      </c>
      <c r="G178" s="13" t="n">
        <v>880</v>
      </c>
      <c r="H178" s="13" t="n">
        <v>1.20217089411918</v>
      </c>
      <c r="I178" s="13" t="b">
        <f aca="false">TRUE()</f>
        <v>1</v>
      </c>
      <c r="J178" s="13" t="s">
        <v>351</v>
      </c>
    </row>
    <row r="179" customFormat="false" ht="8.1" hidden="false" customHeight="true" outlineLevel="0" collapsed="false">
      <c r="A179" s="15" t="s">
        <v>352</v>
      </c>
      <c r="B179" s="12" t="n">
        <v>770</v>
      </c>
      <c r="C179" s="12" t="n">
        <v>80</v>
      </c>
      <c r="D179" s="12" t="n">
        <v>3.09577141912796</v>
      </c>
      <c r="E179" s="13" t="b">
        <f aca="false">TRUE()</f>
        <v>1</v>
      </c>
      <c r="F179" s="13" t="n">
        <v>628</v>
      </c>
      <c r="G179" s="13" t="n">
        <v>293</v>
      </c>
      <c r="H179" s="13" t="n">
        <v>1.38295478397213</v>
      </c>
      <c r="I179" s="13" t="b">
        <f aca="false">TRUE()</f>
        <v>1</v>
      </c>
      <c r="J179" s="13" t="s">
        <v>353</v>
      </c>
    </row>
    <row r="180" customFormat="false" ht="8.1" hidden="false" customHeight="true" outlineLevel="0" collapsed="false">
      <c r="A180" s="15" t="s">
        <v>354</v>
      </c>
      <c r="B180" s="12" t="n">
        <v>125</v>
      </c>
      <c r="C180" s="12" t="n">
        <v>13</v>
      </c>
      <c r="D180" s="12" t="n">
        <v>3.09432944495405</v>
      </c>
      <c r="E180" s="13" t="b">
        <f aca="false">TRUE()</f>
        <v>1</v>
      </c>
      <c r="F180" s="13" t="n">
        <v>78</v>
      </c>
      <c r="G180" s="13" t="n">
        <v>29</v>
      </c>
      <c r="H180" s="13" t="n">
        <v>1.71051211323742</v>
      </c>
      <c r="I180" s="13" t="b">
        <f aca="false">TRUE()</f>
        <v>1</v>
      </c>
      <c r="J180" s="13" t="s">
        <v>355</v>
      </c>
    </row>
    <row r="181" customFormat="false" ht="8.1" hidden="false" customHeight="true" outlineLevel="0" collapsed="false">
      <c r="A181" s="15" t="s">
        <v>356</v>
      </c>
      <c r="B181" s="12" t="n">
        <v>134</v>
      </c>
      <c r="C181" s="12" t="n">
        <v>14</v>
      </c>
      <c r="D181" s="12" t="n">
        <v>3.08771914683322</v>
      </c>
      <c r="E181" s="13" t="b">
        <f aca="false">TRUE()</f>
        <v>1</v>
      </c>
      <c r="F181" s="13" t="n">
        <v>119</v>
      </c>
      <c r="G181" s="13" t="n">
        <v>19</v>
      </c>
      <c r="H181" s="13" t="n">
        <v>2.92998113936711</v>
      </c>
      <c r="I181" s="13" t="b">
        <f aca="false">TRUE()</f>
        <v>1</v>
      </c>
      <c r="J181" s="13" t="s">
        <v>357</v>
      </c>
    </row>
    <row r="182" customFormat="false" ht="8.1" hidden="false" customHeight="true" outlineLevel="0" collapsed="false">
      <c r="A182" s="15" t="s">
        <v>358</v>
      </c>
      <c r="B182" s="12" t="n">
        <v>723</v>
      </c>
      <c r="C182" s="12" t="n">
        <v>76</v>
      </c>
      <c r="D182" s="12" t="n">
        <v>3.07890920194059</v>
      </c>
      <c r="E182" s="13" t="b">
        <f aca="false">TRUE()</f>
        <v>1</v>
      </c>
      <c r="F182" s="13" t="n">
        <v>259</v>
      </c>
      <c r="G182" s="13" t="n">
        <v>56</v>
      </c>
      <c r="H182" s="13" t="n">
        <v>2.4925442551317</v>
      </c>
      <c r="I182" s="13" t="b">
        <f aca="false">TRUE()</f>
        <v>1</v>
      </c>
      <c r="J182" s="13" t="s">
        <v>359</v>
      </c>
    </row>
    <row r="183" customFormat="false" ht="8.1" hidden="false" customHeight="true" outlineLevel="0" collapsed="false">
      <c r="A183" s="15" t="s">
        <v>360</v>
      </c>
      <c r="B183" s="12" t="n">
        <v>454</v>
      </c>
      <c r="C183" s="12" t="n">
        <v>48</v>
      </c>
      <c r="D183" s="12" t="n">
        <v>3.07057086500281</v>
      </c>
      <c r="E183" s="13" t="b">
        <f aca="false">TRUE()</f>
        <v>1</v>
      </c>
      <c r="F183" s="13" t="n">
        <v>453</v>
      </c>
      <c r="G183" s="13" t="n">
        <v>140</v>
      </c>
      <c r="H183" s="13" t="n">
        <v>1.97717511260402</v>
      </c>
      <c r="I183" s="13" t="b">
        <f aca="false">TRUE()</f>
        <v>1</v>
      </c>
      <c r="J183" s="13" t="s">
        <v>361</v>
      </c>
    </row>
    <row r="184" customFormat="false" ht="8.1" hidden="false" customHeight="true" outlineLevel="0" collapsed="false">
      <c r="A184" s="15" t="s">
        <v>362</v>
      </c>
      <c r="B184" s="12" t="n">
        <v>207</v>
      </c>
      <c r="C184" s="12" t="n">
        <v>22</v>
      </c>
      <c r="D184" s="12" t="n">
        <v>3.06304021729508</v>
      </c>
      <c r="E184" s="13" t="b">
        <f aca="false">TRUE()</f>
        <v>1</v>
      </c>
      <c r="F184" s="13" t="n">
        <v>364</v>
      </c>
      <c r="G184" s="13" t="n">
        <v>150</v>
      </c>
      <c r="H184" s="13" t="n">
        <v>1.56206683920556</v>
      </c>
      <c r="I184" s="13" t="b">
        <f aca="false">TRUE()</f>
        <v>1</v>
      </c>
      <c r="J184" s="13" t="s">
        <v>363</v>
      </c>
    </row>
    <row r="185" customFormat="false" ht="8.1" hidden="false" customHeight="true" outlineLevel="0" collapsed="false">
      <c r="A185" s="15" t="s">
        <v>364</v>
      </c>
      <c r="B185" s="12" t="n">
        <v>177</v>
      </c>
      <c r="C185" s="12" t="n">
        <v>19</v>
      </c>
      <c r="D185" s="12" t="n">
        <v>3.04866291507247</v>
      </c>
      <c r="E185" s="13" t="b">
        <f aca="false">TRUE()</f>
        <v>1</v>
      </c>
      <c r="F185" s="13" t="n">
        <v>200</v>
      </c>
      <c r="G185" s="13" t="n">
        <v>139</v>
      </c>
      <c r="H185" s="13" t="n">
        <v>0.808006006553964</v>
      </c>
      <c r="I185" s="13" t="b">
        <f aca="false">TRUE()</f>
        <v>1</v>
      </c>
      <c r="J185" s="13" t="s">
        <v>365</v>
      </c>
    </row>
    <row r="186" customFormat="false" ht="8.1" hidden="false" customHeight="true" outlineLevel="0" collapsed="false">
      <c r="A186" s="15" t="s">
        <v>366</v>
      </c>
      <c r="B186" s="12" t="n">
        <v>3208</v>
      </c>
      <c r="C186" s="12" t="n">
        <v>350</v>
      </c>
      <c r="D186" s="12" t="n">
        <v>3.02523219305565</v>
      </c>
      <c r="E186" s="13" t="b">
        <f aca="false">TRUE()</f>
        <v>1</v>
      </c>
      <c r="F186" s="13" t="n">
        <v>2278</v>
      </c>
      <c r="G186" s="13" t="n">
        <v>461</v>
      </c>
      <c r="H186" s="13" t="n">
        <v>2.58801998078152</v>
      </c>
      <c r="I186" s="13" t="b">
        <f aca="false">TRUE()</f>
        <v>1</v>
      </c>
      <c r="J186" s="13" t="s">
        <v>367</v>
      </c>
    </row>
    <row r="187" customFormat="false" ht="8.1" hidden="false" customHeight="true" outlineLevel="0" collapsed="false">
      <c r="A187" s="15" t="s">
        <v>368</v>
      </c>
      <c r="B187" s="12" t="n">
        <v>629</v>
      </c>
      <c r="C187" s="12" t="n">
        <v>69</v>
      </c>
      <c r="D187" s="12" t="n">
        <v>3.01737662853417</v>
      </c>
      <c r="E187" s="13" t="b">
        <f aca="false">TRUE()</f>
        <v>1</v>
      </c>
      <c r="F187" s="13" t="n">
        <v>2032</v>
      </c>
      <c r="G187" s="13" t="n">
        <v>758</v>
      </c>
      <c r="H187" s="13" t="n">
        <v>1.70572153810382</v>
      </c>
      <c r="I187" s="13" t="b">
        <f aca="false">TRUE()</f>
        <v>1</v>
      </c>
      <c r="J187" s="13" t="s">
        <v>369</v>
      </c>
    </row>
    <row r="188" customFormat="false" ht="8.1" hidden="false" customHeight="true" outlineLevel="0" collapsed="false">
      <c r="A188" s="15" t="s">
        <v>370</v>
      </c>
      <c r="B188" s="12" t="n">
        <v>282</v>
      </c>
      <c r="C188" s="12" t="n">
        <v>31</v>
      </c>
      <c r="D188" s="12" t="n">
        <v>3.01433992044497</v>
      </c>
      <c r="E188" s="13" t="b">
        <f aca="false">TRUE()</f>
        <v>1</v>
      </c>
      <c r="F188" s="13" t="n">
        <v>63</v>
      </c>
      <c r="G188" s="13" t="n">
        <v>13</v>
      </c>
      <c r="H188" s="13" t="n">
        <v>2.55993109486157</v>
      </c>
      <c r="I188" s="13" t="b">
        <f aca="false">TRUE()</f>
        <v>1</v>
      </c>
      <c r="J188" s="13" t="s">
        <v>371</v>
      </c>
    </row>
    <row r="189" customFormat="false" ht="8.1" hidden="false" customHeight="true" outlineLevel="0" collapsed="false">
      <c r="A189" s="15" t="s">
        <v>372</v>
      </c>
      <c r="B189" s="12" t="n">
        <v>200</v>
      </c>
      <c r="C189" s="12" t="n">
        <v>22</v>
      </c>
      <c r="D189" s="12" t="n">
        <v>3.01340944957048</v>
      </c>
      <c r="E189" s="13" t="b">
        <f aca="false">TRUE()</f>
        <v>1</v>
      </c>
      <c r="F189" s="13" t="n">
        <v>97</v>
      </c>
      <c r="G189" s="13" t="n">
        <v>56</v>
      </c>
      <c r="H189" s="13" t="n">
        <v>1.07564880963227</v>
      </c>
      <c r="I189" s="13" t="b">
        <f aca="false">TRUE()</f>
        <v>1</v>
      </c>
      <c r="J189" s="13" t="s">
        <v>373</v>
      </c>
    </row>
    <row r="190" customFormat="false" ht="8.1" hidden="false" customHeight="true" outlineLevel="0" collapsed="false">
      <c r="A190" s="15" t="s">
        <v>374</v>
      </c>
      <c r="B190" s="12" t="n">
        <v>3085</v>
      </c>
      <c r="C190" s="12" t="n">
        <v>340</v>
      </c>
      <c r="D190" s="12" t="n">
        <v>3.01064871633213</v>
      </c>
      <c r="E190" s="13" t="b">
        <f aca="false">TRUE()</f>
        <v>1</v>
      </c>
      <c r="F190" s="13" t="n">
        <v>2610</v>
      </c>
      <c r="G190" s="13" t="n">
        <v>1074</v>
      </c>
      <c r="H190" s="13" t="n">
        <v>1.56414670297458</v>
      </c>
      <c r="I190" s="13" t="b">
        <f aca="false">TRUE()</f>
        <v>1</v>
      </c>
      <c r="J190" s="13" t="s">
        <v>375</v>
      </c>
    </row>
    <row r="191" customFormat="false" ht="8.1" hidden="false" customHeight="true" outlineLevel="0" collapsed="false">
      <c r="A191" s="15" t="s">
        <v>376</v>
      </c>
      <c r="B191" s="12" t="n">
        <v>1256</v>
      </c>
      <c r="C191" s="12" t="n">
        <v>140</v>
      </c>
      <c r="D191" s="12" t="n">
        <v>2.99432261037972</v>
      </c>
      <c r="E191" s="13" t="b">
        <f aca="false">TRUE()</f>
        <v>1</v>
      </c>
      <c r="F191" s="13" t="n">
        <v>950</v>
      </c>
      <c r="G191" s="13" t="n">
        <v>655</v>
      </c>
      <c r="H191" s="13" t="n">
        <v>0.819523496296246</v>
      </c>
      <c r="I191" s="13" t="b">
        <f aca="false">TRUE()</f>
        <v>1</v>
      </c>
      <c r="J191" s="13" t="s">
        <v>377</v>
      </c>
    </row>
    <row r="192" customFormat="false" ht="8.1" hidden="false" customHeight="true" outlineLevel="0" collapsed="false">
      <c r="A192" s="15" t="s">
        <v>378</v>
      </c>
      <c r="B192" s="12" t="n">
        <v>2928</v>
      </c>
      <c r="C192" s="12" t="n">
        <v>327</v>
      </c>
      <c r="D192" s="12" t="n">
        <v>2.99153789121902</v>
      </c>
      <c r="E192" s="13" t="b">
        <f aca="false">TRUE()</f>
        <v>1</v>
      </c>
      <c r="F192" s="13" t="n">
        <v>2815</v>
      </c>
      <c r="G192" s="13" t="n">
        <v>1226</v>
      </c>
      <c r="H192" s="13" t="n">
        <v>1.48226683277956</v>
      </c>
      <c r="I192" s="13" t="b">
        <f aca="false">TRUE()</f>
        <v>1</v>
      </c>
      <c r="J192" s="13" t="s">
        <v>379</v>
      </c>
    </row>
    <row r="193" customFormat="false" ht="8.1" hidden="false" customHeight="true" outlineLevel="0" collapsed="false">
      <c r="A193" s="15" t="s">
        <v>380</v>
      </c>
      <c r="B193" s="12" t="n">
        <v>1254</v>
      </c>
      <c r="C193" s="12" t="n">
        <v>141</v>
      </c>
      <c r="D193" s="12" t="n">
        <v>2.9817551588363</v>
      </c>
      <c r="E193" s="13" t="b">
        <f aca="false">TRUE()</f>
        <v>1</v>
      </c>
      <c r="F193" s="13" t="n">
        <v>1571</v>
      </c>
      <c r="G193" s="13" t="n">
        <v>781</v>
      </c>
      <c r="H193" s="13" t="n">
        <v>1.29137961665496</v>
      </c>
      <c r="I193" s="13" t="b">
        <f aca="false">TRUE()</f>
        <v>1</v>
      </c>
      <c r="J193" s="13" t="s">
        <v>381</v>
      </c>
    </row>
    <row r="194" customFormat="false" ht="8.1" hidden="false" customHeight="true" outlineLevel="0" collapsed="false">
      <c r="A194" s="15" t="s">
        <v>382</v>
      </c>
      <c r="B194" s="12" t="n">
        <v>337</v>
      </c>
      <c r="C194" s="12" t="n">
        <v>38</v>
      </c>
      <c r="D194" s="12" t="n">
        <v>2.97766214617133</v>
      </c>
      <c r="E194" s="13" t="b">
        <f aca="false">TRUE()</f>
        <v>1</v>
      </c>
      <c r="F194" s="13" t="n">
        <v>525</v>
      </c>
      <c r="G194" s="13" t="n">
        <v>52</v>
      </c>
      <c r="H194" s="13" t="n">
        <v>3.61882478391514</v>
      </c>
      <c r="I194" s="13" t="b">
        <f aca="false">TRUE()</f>
        <v>1</v>
      </c>
      <c r="J194" s="13" t="s">
        <v>383</v>
      </c>
    </row>
    <row r="195" customFormat="false" ht="8.1" hidden="false" customHeight="true" outlineLevel="0" collapsed="false">
      <c r="A195" s="15" t="s">
        <v>384</v>
      </c>
      <c r="B195" s="12" t="n">
        <v>133</v>
      </c>
      <c r="C195" s="12" t="n">
        <v>15</v>
      </c>
      <c r="D195" s="12" t="n">
        <v>2.97737671832573</v>
      </c>
      <c r="E195" s="13" t="b">
        <f aca="false">TRUE()</f>
        <v>1</v>
      </c>
      <c r="F195" s="13" t="n">
        <v>81</v>
      </c>
      <c r="G195" s="13" t="n">
        <v>49</v>
      </c>
      <c r="H195" s="13" t="n">
        <v>1.00823104827216</v>
      </c>
      <c r="I195" s="13" t="b">
        <f aca="false">TRUE()</f>
        <v>1</v>
      </c>
      <c r="J195" s="13" t="s">
        <v>385</v>
      </c>
    </row>
    <row r="196" customFormat="false" ht="8.1" hidden="false" customHeight="true" outlineLevel="0" collapsed="false">
      <c r="A196" s="15" t="s">
        <v>386</v>
      </c>
      <c r="B196" s="12" t="n">
        <v>12217</v>
      </c>
      <c r="C196" s="12" t="n">
        <v>1393</v>
      </c>
      <c r="D196" s="12" t="n">
        <v>2.96160777660333</v>
      </c>
      <c r="E196" s="13" t="b">
        <f aca="false">TRUE()</f>
        <v>1</v>
      </c>
      <c r="F196" s="13" t="n">
        <v>3993</v>
      </c>
      <c r="G196" s="13" t="n">
        <v>2060</v>
      </c>
      <c r="H196" s="13" t="n">
        <v>1.23791962406521</v>
      </c>
      <c r="I196" s="13" t="b">
        <f aca="false">TRUE()</f>
        <v>1</v>
      </c>
      <c r="J196" s="13" t="s">
        <v>387</v>
      </c>
    </row>
    <row r="197" customFormat="false" ht="8.1" hidden="false" customHeight="true" outlineLevel="0" collapsed="false">
      <c r="A197" s="15" t="s">
        <v>388</v>
      </c>
      <c r="B197" s="12" t="n">
        <v>1192</v>
      </c>
      <c r="C197" s="12" t="n">
        <v>136</v>
      </c>
      <c r="D197" s="12" t="n">
        <v>2.96069055764488</v>
      </c>
      <c r="E197" s="13" t="b">
        <f aca="false">TRUE()</f>
        <v>1</v>
      </c>
      <c r="F197" s="13" t="n">
        <v>714</v>
      </c>
      <c r="G197" s="13" t="n">
        <v>205</v>
      </c>
      <c r="H197" s="13" t="n">
        <v>2.0833910540264</v>
      </c>
      <c r="I197" s="13" t="b">
        <f aca="false">TRUE()</f>
        <v>1</v>
      </c>
      <c r="J197" s="13" t="s">
        <v>389</v>
      </c>
    </row>
    <row r="198" customFormat="false" ht="8.1" hidden="false" customHeight="true" outlineLevel="0" collapsed="false">
      <c r="A198" s="15" t="s">
        <v>390</v>
      </c>
      <c r="B198" s="12" t="n">
        <v>937</v>
      </c>
      <c r="C198" s="12" t="n">
        <v>107</v>
      </c>
      <c r="D198" s="12" t="n">
        <v>2.9594231296911</v>
      </c>
      <c r="E198" s="13" t="b">
        <f aca="false">TRUE()</f>
        <v>1</v>
      </c>
      <c r="F198" s="13" t="n">
        <v>473</v>
      </c>
      <c r="G198" s="13" t="n">
        <v>236</v>
      </c>
      <c r="H198" s="13" t="n">
        <v>1.2861442134803</v>
      </c>
      <c r="I198" s="13" t="b">
        <f aca="false">TRUE()</f>
        <v>1</v>
      </c>
      <c r="J198" s="13" t="s">
        <v>391</v>
      </c>
    </row>
    <row r="199" customFormat="false" ht="8.1" hidden="false" customHeight="true" outlineLevel="0" collapsed="false">
      <c r="A199" s="15" t="s">
        <v>392</v>
      </c>
      <c r="B199" s="12" t="n">
        <v>586</v>
      </c>
      <c r="C199" s="12" t="n">
        <v>67</v>
      </c>
      <c r="D199" s="12" t="n">
        <v>2.95765254239753</v>
      </c>
      <c r="E199" s="13" t="b">
        <f aca="false">TRUE()</f>
        <v>1</v>
      </c>
      <c r="F199" s="13" t="n">
        <v>197</v>
      </c>
      <c r="G199" s="13" t="n">
        <v>121</v>
      </c>
      <c r="H199" s="13" t="n">
        <v>0.98627947168453</v>
      </c>
      <c r="I199" s="13" t="b">
        <f aca="false">TRUE()</f>
        <v>1</v>
      </c>
      <c r="J199" s="13" t="s">
        <v>393</v>
      </c>
    </row>
    <row r="200" customFormat="false" ht="8.1" hidden="false" customHeight="true" outlineLevel="0" collapsed="false">
      <c r="A200" s="15" t="s">
        <v>394</v>
      </c>
      <c r="B200" s="12" t="n">
        <v>918</v>
      </c>
      <c r="C200" s="12" t="n">
        <v>106</v>
      </c>
      <c r="D200" s="12" t="n">
        <v>2.94341476728366</v>
      </c>
      <c r="E200" s="13" t="b">
        <f aca="false">TRUE()</f>
        <v>1</v>
      </c>
      <c r="F200" s="13" t="n">
        <v>308</v>
      </c>
      <c r="G200" s="13" t="n">
        <v>165</v>
      </c>
      <c r="H200" s="13" t="n">
        <v>1.18355521595183</v>
      </c>
      <c r="I200" s="13" t="b">
        <f aca="false">TRUE()</f>
        <v>1</v>
      </c>
      <c r="J200" s="13" t="s">
        <v>395</v>
      </c>
    </row>
    <row r="201" customFormat="false" ht="8.1" hidden="false" customHeight="true" outlineLevel="0" collapsed="false">
      <c r="A201" s="15" t="s">
        <v>396</v>
      </c>
      <c r="B201" s="12" t="n">
        <v>997</v>
      </c>
      <c r="C201" s="12" t="n">
        <v>116</v>
      </c>
      <c r="D201" s="12" t="n">
        <v>2.93245357770368</v>
      </c>
      <c r="E201" s="13" t="b">
        <f aca="false">TRUE()</f>
        <v>1</v>
      </c>
      <c r="F201" s="13" t="n">
        <v>241</v>
      </c>
      <c r="G201" s="13" t="n">
        <v>104</v>
      </c>
      <c r="H201" s="13" t="n">
        <v>1.49554050759162</v>
      </c>
      <c r="I201" s="13" t="b">
        <f aca="false">TRUE()</f>
        <v>1</v>
      </c>
      <c r="J201" s="13" t="s">
        <v>397</v>
      </c>
    </row>
    <row r="202" customFormat="false" ht="8.1" hidden="false" customHeight="true" outlineLevel="0" collapsed="false">
      <c r="A202" s="15" t="s">
        <v>398</v>
      </c>
      <c r="B202" s="12" t="n">
        <v>592</v>
      </c>
      <c r="C202" s="12" t="n">
        <v>69</v>
      </c>
      <c r="D202" s="12" t="n">
        <v>2.92991378728384</v>
      </c>
      <c r="E202" s="13" t="b">
        <f aca="false">TRUE()</f>
        <v>1</v>
      </c>
      <c r="F202" s="13" t="n">
        <v>318</v>
      </c>
      <c r="G202" s="13" t="n">
        <v>98</v>
      </c>
      <c r="H202" s="13" t="n">
        <v>1.98126400067189</v>
      </c>
      <c r="I202" s="13" t="b">
        <f aca="false">TRUE()</f>
        <v>1</v>
      </c>
      <c r="J202" s="13" t="s">
        <v>399</v>
      </c>
    </row>
    <row r="203" customFormat="false" ht="8.1" hidden="false" customHeight="true" outlineLevel="0" collapsed="false">
      <c r="A203" s="15" t="s">
        <v>400</v>
      </c>
      <c r="B203" s="12" t="n">
        <v>102</v>
      </c>
      <c r="C203" s="12" t="n">
        <v>12</v>
      </c>
      <c r="D203" s="12" t="n">
        <v>2.91644771968339</v>
      </c>
      <c r="E203" s="13" t="b">
        <f aca="false">TRUE()</f>
        <v>1</v>
      </c>
      <c r="F203" s="13" t="n">
        <v>292</v>
      </c>
      <c r="G203" s="13" t="n">
        <v>61</v>
      </c>
      <c r="H203" s="13" t="n">
        <v>2.54217811081988</v>
      </c>
      <c r="I203" s="13" t="b">
        <f aca="false">TRUE()</f>
        <v>1</v>
      </c>
      <c r="J203" s="13" t="s">
        <v>401</v>
      </c>
    </row>
    <row r="204" customFormat="false" ht="8.1" hidden="false" customHeight="true" outlineLevel="0" collapsed="false">
      <c r="A204" s="15" t="s">
        <v>402</v>
      </c>
      <c r="B204" s="12" t="n">
        <v>346</v>
      </c>
      <c r="C204" s="12" t="n">
        <v>41</v>
      </c>
      <c r="D204" s="12" t="n">
        <v>2.9060611014517</v>
      </c>
      <c r="E204" s="13" t="b">
        <f aca="false">TRUE()</f>
        <v>1</v>
      </c>
      <c r="F204" s="13" t="n">
        <v>222</v>
      </c>
      <c r="G204" s="13" t="n">
        <v>134</v>
      </c>
      <c r="H204" s="13" t="n">
        <v>1.01141756539508</v>
      </c>
      <c r="I204" s="13" t="b">
        <f aca="false">TRUE()</f>
        <v>1</v>
      </c>
      <c r="J204" s="13" t="s">
        <v>403</v>
      </c>
    </row>
    <row r="205" customFormat="false" ht="8.1" hidden="false" customHeight="true" outlineLevel="0" collapsed="false">
      <c r="A205" s="15" t="s">
        <v>404</v>
      </c>
      <c r="B205" s="12" t="n">
        <v>446</v>
      </c>
      <c r="C205" s="12" t="n">
        <v>54</v>
      </c>
      <c r="D205" s="12" t="n">
        <v>2.87499727618989</v>
      </c>
      <c r="E205" s="13" t="b">
        <f aca="false">TRUE()</f>
        <v>1</v>
      </c>
      <c r="F205" s="13" t="n">
        <v>416</v>
      </c>
      <c r="G205" s="13" t="n">
        <v>175</v>
      </c>
      <c r="H205" s="13" t="n">
        <v>1.53231949581151</v>
      </c>
      <c r="I205" s="13" t="b">
        <f aca="false">TRUE()</f>
        <v>1</v>
      </c>
      <c r="J205" s="13" t="s">
        <v>405</v>
      </c>
    </row>
    <row r="206" customFormat="false" ht="8.1" hidden="false" customHeight="true" outlineLevel="0" collapsed="false">
      <c r="A206" s="15" t="s">
        <v>406</v>
      </c>
      <c r="B206" s="12" t="n">
        <v>346</v>
      </c>
      <c r="C206" s="12" t="n">
        <v>42</v>
      </c>
      <c r="D206" s="12" t="n">
        <v>2.87129568329102</v>
      </c>
      <c r="E206" s="13" t="b">
        <f aca="false">TRUE()</f>
        <v>1</v>
      </c>
      <c r="F206" s="13" t="n">
        <v>172</v>
      </c>
      <c r="G206" s="13" t="n">
        <v>113</v>
      </c>
      <c r="H206" s="13" t="n">
        <v>0.889176681789657</v>
      </c>
      <c r="I206" s="13" t="b">
        <f aca="false">TRUE()</f>
        <v>1</v>
      </c>
      <c r="J206" s="13" t="s">
        <v>407</v>
      </c>
    </row>
    <row r="207" customFormat="false" ht="8.1" hidden="false" customHeight="true" outlineLevel="0" collapsed="false">
      <c r="A207" s="15" t="s">
        <v>408</v>
      </c>
      <c r="B207" s="12" t="n">
        <v>2836</v>
      </c>
      <c r="C207" s="12" t="n">
        <v>345</v>
      </c>
      <c r="D207" s="12" t="n">
        <v>2.86817414400704</v>
      </c>
      <c r="E207" s="13" t="b">
        <f aca="false">TRUE()</f>
        <v>1</v>
      </c>
      <c r="F207" s="13" t="n">
        <v>1476</v>
      </c>
      <c r="G207" s="13" t="n">
        <v>556</v>
      </c>
      <c r="H207" s="13" t="n">
        <v>1.69162682283964</v>
      </c>
      <c r="I207" s="13" t="b">
        <f aca="false">TRUE()</f>
        <v>1</v>
      </c>
      <c r="J207" s="13" t="s">
        <v>409</v>
      </c>
    </row>
    <row r="208" customFormat="false" ht="8.1" hidden="false" customHeight="true" outlineLevel="0" collapsed="false">
      <c r="A208" s="15" t="s">
        <v>410</v>
      </c>
      <c r="B208" s="12" t="n">
        <v>3097</v>
      </c>
      <c r="C208" s="12" t="n">
        <v>378</v>
      </c>
      <c r="D208" s="12" t="n">
        <v>2.86339812188665</v>
      </c>
      <c r="E208" s="13" t="b">
        <f aca="false">TRUE()</f>
        <v>1</v>
      </c>
      <c r="F208" s="13" t="n">
        <v>3035</v>
      </c>
      <c r="G208" s="13" t="n">
        <v>1658</v>
      </c>
      <c r="H208" s="13" t="n">
        <v>1.15534339915004</v>
      </c>
      <c r="I208" s="13" t="b">
        <f aca="false">TRUE()</f>
        <v>1</v>
      </c>
      <c r="J208" s="13" t="s">
        <v>411</v>
      </c>
    </row>
    <row r="209" customFormat="false" ht="8.1" hidden="false" customHeight="true" outlineLevel="0" collapsed="false">
      <c r="A209" s="15" t="s">
        <v>412</v>
      </c>
      <c r="B209" s="12" t="n">
        <v>90</v>
      </c>
      <c r="C209" s="12" t="n">
        <v>11</v>
      </c>
      <c r="D209" s="12" t="n">
        <v>2.86140635612543</v>
      </c>
      <c r="E209" s="13" t="b">
        <f aca="false">TRUE()</f>
        <v>1</v>
      </c>
      <c r="F209" s="13" t="n">
        <v>175</v>
      </c>
      <c r="G209" s="13" t="n">
        <v>86</v>
      </c>
      <c r="H209" s="13" t="n">
        <v>1.30803724663298</v>
      </c>
      <c r="I209" s="13" t="b">
        <f aca="false">TRUE()</f>
        <v>1</v>
      </c>
      <c r="J209" s="13" t="s">
        <v>413</v>
      </c>
    </row>
    <row r="210" customFormat="false" ht="8.1" hidden="false" customHeight="true" outlineLevel="0" collapsed="false">
      <c r="A210" s="15" t="s">
        <v>414</v>
      </c>
      <c r="B210" s="12" t="n">
        <v>252</v>
      </c>
      <c r="C210" s="12" t="n">
        <v>31</v>
      </c>
      <c r="D210" s="12" t="n">
        <v>2.8520684915461</v>
      </c>
      <c r="E210" s="13" t="b">
        <f aca="false">TRUE()</f>
        <v>1</v>
      </c>
      <c r="F210" s="13" t="n">
        <v>171</v>
      </c>
      <c r="G210" s="13" t="n">
        <v>59</v>
      </c>
      <c r="H210" s="13" t="n">
        <v>1.8183003550268</v>
      </c>
      <c r="I210" s="13" t="b">
        <f aca="false">TRUE()</f>
        <v>1</v>
      </c>
      <c r="J210" s="13" t="s">
        <v>415</v>
      </c>
    </row>
    <row r="211" customFormat="false" ht="8.1" hidden="false" customHeight="true" outlineLevel="0" collapsed="false">
      <c r="A211" s="15" t="s">
        <v>416</v>
      </c>
      <c r="B211" s="12" t="n">
        <v>474</v>
      </c>
      <c r="C211" s="12" t="n">
        <v>60</v>
      </c>
      <c r="D211" s="12" t="n">
        <v>2.8108375317228</v>
      </c>
      <c r="E211" s="13" t="b">
        <f aca="false">TRUE()</f>
        <v>1</v>
      </c>
      <c r="F211" s="13" t="n">
        <v>716</v>
      </c>
      <c r="G211" s="13" t="n">
        <v>438</v>
      </c>
      <c r="H211" s="13" t="n">
        <v>0.99211960716583</v>
      </c>
      <c r="I211" s="13" t="b">
        <f aca="false">TRUE()</f>
        <v>1</v>
      </c>
      <c r="J211" s="13" t="s">
        <v>417</v>
      </c>
    </row>
    <row r="212" customFormat="false" ht="8.1" hidden="false" customHeight="true" outlineLevel="0" collapsed="false">
      <c r="A212" s="15" t="s">
        <v>418</v>
      </c>
      <c r="B212" s="12" t="n">
        <v>570</v>
      </c>
      <c r="C212" s="12" t="n">
        <v>73</v>
      </c>
      <c r="D212" s="12" t="n">
        <v>2.79397842860514</v>
      </c>
      <c r="E212" s="13" t="b">
        <f aca="false">TRUE()</f>
        <v>1</v>
      </c>
      <c r="F212" s="13" t="n">
        <v>1600</v>
      </c>
      <c r="G212" s="13" t="n">
        <v>549</v>
      </c>
      <c r="H212" s="13" t="n">
        <v>1.82628474027227</v>
      </c>
      <c r="I212" s="13" t="b">
        <f aca="false">TRUE()</f>
        <v>1</v>
      </c>
      <c r="J212" s="13" t="s">
        <v>419</v>
      </c>
    </row>
    <row r="213" customFormat="false" ht="8.1" hidden="false" customHeight="true" outlineLevel="0" collapsed="false">
      <c r="A213" s="15" t="s">
        <v>420</v>
      </c>
      <c r="B213" s="12" t="n">
        <v>242</v>
      </c>
      <c r="C213" s="12" t="n">
        <v>31</v>
      </c>
      <c r="D213" s="12" t="n">
        <v>2.79365180532078</v>
      </c>
      <c r="E213" s="13" t="b">
        <f aca="false">TRUE()</f>
        <v>1</v>
      </c>
      <c r="F213" s="13" t="n">
        <v>267</v>
      </c>
      <c r="G213" s="13" t="n">
        <v>68</v>
      </c>
      <c r="H213" s="13" t="n">
        <v>2.25632397993996</v>
      </c>
      <c r="I213" s="13" t="b">
        <f aca="false">TRUE()</f>
        <v>1</v>
      </c>
      <c r="J213" s="13" t="s">
        <v>421</v>
      </c>
    </row>
    <row r="214" customFormat="false" ht="8.1" hidden="false" customHeight="true" outlineLevel="0" collapsed="false">
      <c r="A214" s="15" t="s">
        <v>422</v>
      </c>
      <c r="B214" s="12" t="n">
        <v>944</v>
      </c>
      <c r="C214" s="12" t="n">
        <v>122</v>
      </c>
      <c r="D214" s="12" t="n">
        <v>2.78089059023201</v>
      </c>
      <c r="E214" s="13" t="b">
        <f aca="false">TRUE()</f>
        <v>1</v>
      </c>
      <c r="F214" s="13" t="n">
        <v>529</v>
      </c>
      <c r="G214" s="13" t="n">
        <v>271</v>
      </c>
      <c r="H214" s="13" t="n">
        <v>1.2480657602629</v>
      </c>
      <c r="I214" s="13" t="b">
        <f aca="false">TRUE()</f>
        <v>1</v>
      </c>
      <c r="J214" s="13" t="s">
        <v>423</v>
      </c>
    </row>
    <row r="215" customFormat="false" ht="8.1" hidden="false" customHeight="true" outlineLevel="0" collapsed="false">
      <c r="A215" s="15" t="s">
        <v>424</v>
      </c>
      <c r="B215" s="12" t="n">
        <v>617</v>
      </c>
      <c r="C215" s="12" t="n">
        <v>80</v>
      </c>
      <c r="D215" s="12" t="n">
        <v>2.77618346269511</v>
      </c>
      <c r="E215" s="13" t="b">
        <f aca="false">TRUE()</f>
        <v>1</v>
      </c>
      <c r="F215" s="13" t="n">
        <v>490</v>
      </c>
      <c r="G215" s="13" t="n">
        <v>29</v>
      </c>
      <c r="H215" s="13" t="n">
        <v>4.36174783337775</v>
      </c>
      <c r="I215" s="13" t="b">
        <f aca="false">TRUE()</f>
        <v>1</v>
      </c>
      <c r="J215" s="13" t="s">
        <v>425</v>
      </c>
    </row>
    <row r="216" customFormat="false" ht="8.1" hidden="false" customHeight="true" outlineLevel="0" collapsed="false">
      <c r="A216" s="15" t="s">
        <v>426</v>
      </c>
      <c r="B216" s="12" t="n">
        <v>663</v>
      </c>
      <c r="C216" s="12" t="n">
        <v>86</v>
      </c>
      <c r="D216" s="12" t="n">
        <v>2.77558518384355</v>
      </c>
      <c r="E216" s="13" t="b">
        <f aca="false">TRUE()</f>
        <v>1</v>
      </c>
      <c r="F216" s="13" t="n">
        <v>899</v>
      </c>
      <c r="G216" s="13" t="n">
        <v>310</v>
      </c>
      <c r="H216" s="13" t="n">
        <v>1.81914378974296</v>
      </c>
      <c r="I216" s="13" t="b">
        <f aca="false">TRUE()</f>
        <v>1</v>
      </c>
      <c r="J216" s="13" t="s">
        <v>427</v>
      </c>
    </row>
    <row r="217" customFormat="false" ht="8.1" hidden="false" customHeight="true" outlineLevel="0" collapsed="false">
      <c r="A217" s="15" t="s">
        <v>428</v>
      </c>
      <c r="B217" s="12" t="n">
        <v>1741</v>
      </c>
      <c r="C217" s="12" t="n">
        <v>226</v>
      </c>
      <c r="D217" s="12" t="n">
        <v>2.77450640366897</v>
      </c>
      <c r="E217" s="13" t="b">
        <f aca="false">TRUE()</f>
        <v>1</v>
      </c>
      <c r="F217" s="13" t="n">
        <v>2090</v>
      </c>
      <c r="G217" s="13" t="n">
        <v>827</v>
      </c>
      <c r="H217" s="13" t="n">
        <v>1.62063459729972</v>
      </c>
      <c r="I217" s="13" t="b">
        <f aca="false">TRUE()</f>
        <v>1</v>
      </c>
      <c r="J217" s="13" t="s">
        <v>429</v>
      </c>
    </row>
    <row r="218" customFormat="false" ht="8.1" hidden="false" customHeight="true" outlineLevel="0" collapsed="false">
      <c r="A218" s="15" t="s">
        <v>430</v>
      </c>
      <c r="B218" s="12" t="n">
        <v>377</v>
      </c>
      <c r="C218" s="12" t="n">
        <v>49</v>
      </c>
      <c r="D218" s="12" t="n">
        <v>2.77269574758651</v>
      </c>
      <c r="E218" s="13" t="b">
        <f aca="false">TRUE()</f>
        <v>1</v>
      </c>
      <c r="F218" s="13" t="n">
        <v>270</v>
      </c>
      <c r="G218" s="13" t="n">
        <v>11</v>
      </c>
      <c r="H218" s="13" t="n">
        <v>4.90047486791628</v>
      </c>
      <c r="I218" s="13" t="b">
        <f aca="false">TRUE()</f>
        <v>1</v>
      </c>
      <c r="J218" s="13" t="s">
        <v>431</v>
      </c>
    </row>
    <row r="219" customFormat="false" ht="8.1" hidden="false" customHeight="true" outlineLevel="0" collapsed="false">
      <c r="A219" s="15" t="s">
        <v>432</v>
      </c>
      <c r="B219" s="12" t="n">
        <v>2301</v>
      </c>
      <c r="C219" s="12" t="n">
        <v>300</v>
      </c>
      <c r="D219" s="12" t="n">
        <v>2.76821145616126</v>
      </c>
      <c r="E219" s="13" t="b">
        <f aca="false">TRUE()</f>
        <v>1</v>
      </c>
      <c r="F219" s="13" t="n">
        <v>2723</v>
      </c>
      <c r="G219" s="13" t="n">
        <v>755</v>
      </c>
      <c r="H219" s="13" t="n">
        <v>2.1337393223341</v>
      </c>
      <c r="I219" s="13" t="b">
        <f aca="false">TRUE()</f>
        <v>1</v>
      </c>
      <c r="J219" s="13" t="s">
        <v>433</v>
      </c>
    </row>
    <row r="220" customFormat="false" ht="8.1" hidden="false" customHeight="true" outlineLevel="0" collapsed="false">
      <c r="A220" s="15" t="s">
        <v>434</v>
      </c>
      <c r="B220" s="12" t="n">
        <v>328</v>
      </c>
      <c r="C220" s="12" t="n">
        <v>43</v>
      </c>
      <c r="D220" s="12" t="n">
        <v>2.76027212834904</v>
      </c>
      <c r="E220" s="13" t="b">
        <f aca="false">TRUE()</f>
        <v>1</v>
      </c>
      <c r="F220" s="13" t="n">
        <v>327</v>
      </c>
      <c r="G220" s="13" t="n">
        <v>66</v>
      </c>
      <c r="H220" s="13" t="n">
        <v>2.59184359564238</v>
      </c>
      <c r="I220" s="13" t="b">
        <f aca="false">TRUE()</f>
        <v>1</v>
      </c>
      <c r="J220" s="13" t="s">
        <v>435</v>
      </c>
    </row>
    <row r="221" customFormat="false" ht="8.1" hidden="false" customHeight="true" outlineLevel="0" collapsed="false">
      <c r="A221" s="15" t="s">
        <v>436</v>
      </c>
      <c r="B221" s="12" t="n">
        <v>4141</v>
      </c>
      <c r="C221" s="12" t="n">
        <v>544</v>
      </c>
      <c r="D221" s="12" t="n">
        <v>2.7572855245526</v>
      </c>
      <c r="E221" s="13" t="b">
        <f aca="false">TRUE()</f>
        <v>1</v>
      </c>
      <c r="F221" s="13" t="n">
        <v>3071</v>
      </c>
      <c r="G221" s="13" t="n">
        <v>1841</v>
      </c>
      <c r="H221" s="13" t="n">
        <v>1.02130977512872</v>
      </c>
      <c r="I221" s="13" t="b">
        <f aca="false">TRUE()</f>
        <v>1</v>
      </c>
      <c r="J221" s="13" t="s">
        <v>437</v>
      </c>
    </row>
    <row r="222" customFormat="false" ht="8.1" hidden="false" customHeight="true" outlineLevel="0" collapsed="false">
      <c r="A222" s="15" t="s">
        <v>438</v>
      </c>
      <c r="B222" s="12" t="n">
        <v>411</v>
      </c>
      <c r="C222" s="12" t="n">
        <v>54</v>
      </c>
      <c r="D222" s="12" t="n">
        <v>2.75709195995127</v>
      </c>
      <c r="E222" s="13" t="b">
        <f aca="false">TRUE()</f>
        <v>1</v>
      </c>
      <c r="F222" s="13" t="n">
        <v>258</v>
      </c>
      <c r="G222" s="13" t="n">
        <v>28</v>
      </c>
      <c r="H222" s="13" t="n">
        <v>3.4869632228684</v>
      </c>
      <c r="I222" s="13" t="b">
        <f aca="false">TRUE()</f>
        <v>1</v>
      </c>
      <c r="J222" s="13" t="s">
        <v>439</v>
      </c>
    </row>
    <row r="223" customFormat="false" ht="8.1" hidden="false" customHeight="true" outlineLevel="0" collapsed="false">
      <c r="A223" s="15" t="s">
        <v>440</v>
      </c>
      <c r="B223" s="12" t="n">
        <v>462</v>
      </c>
      <c r="C223" s="12" t="n">
        <v>61</v>
      </c>
      <c r="D223" s="12" t="n">
        <v>2.74999658228623</v>
      </c>
      <c r="E223" s="13" t="b">
        <f aca="false">TRUE()</f>
        <v>1</v>
      </c>
      <c r="F223" s="13" t="n">
        <v>191</v>
      </c>
      <c r="G223" s="13" t="n">
        <v>100</v>
      </c>
      <c r="H223" s="13" t="n">
        <v>1.21666352776377</v>
      </c>
      <c r="I223" s="13" t="b">
        <f aca="false">TRUE()</f>
        <v>1</v>
      </c>
      <c r="J223" s="13" t="s">
        <v>441</v>
      </c>
    </row>
    <row r="224" customFormat="false" ht="8.1" hidden="false" customHeight="true" outlineLevel="0" collapsed="false">
      <c r="A224" s="15" t="s">
        <v>442</v>
      </c>
      <c r="B224" s="12" t="n">
        <v>128</v>
      </c>
      <c r="C224" s="12" t="n">
        <v>17</v>
      </c>
      <c r="D224" s="12" t="n">
        <v>2.74152203718272</v>
      </c>
      <c r="E224" s="13" t="b">
        <f aca="false">TRUE()</f>
        <v>1</v>
      </c>
      <c r="F224" s="13" t="n">
        <v>130</v>
      </c>
      <c r="G224" s="13" t="n">
        <v>46</v>
      </c>
      <c r="H224" s="13" t="n">
        <v>1.78189674647419</v>
      </c>
      <c r="I224" s="13" t="b">
        <f aca="false">TRUE()</f>
        <v>1</v>
      </c>
      <c r="J224" s="13" t="s">
        <v>443</v>
      </c>
    </row>
    <row r="225" customFormat="false" ht="8.1" hidden="false" customHeight="true" outlineLevel="0" collapsed="false">
      <c r="A225" s="15" t="s">
        <v>444</v>
      </c>
      <c r="B225" s="12" t="n">
        <v>202</v>
      </c>
      <c r="C225" s="12" t="n">
        <v>27</v>
      </c>
      <c r="D225" s="12" t="n">
        <v>2.73230885902138</v>
      </c>
      <c r="E225" s="13" t="b">
        <f aca="false">TRUE()</f>
        <v>1</v>
      </c>
      <c r="F225" s="13" t="n">
        <v>368</v>
      </c>
      <c r="G225" s="13" t="n">
        <v>106</v>
      </c>
      <c r="H225" s="13" t="n">
        <v>2.07873239099656</v>
      </c>
      <c r="I225" s="13" t="b">
        <f aca="false">TRUE()</f>
        <v>1</v>
      </c>
      <c r="J225" s="13" t="s">
        <v>445</v>
      </c>
    </row>
    <row r="226" customFormat="false" ht="8.1" hidden="false" customHeight="true" outlineLevel="0" collapsed="false">
      <c r="A226" s="15" t="s">
        <v>446</v>
      </c>
      <c r="B226" s="12" t="n">
        <v>127</v>
      </c>
      <c r="C226" s="12" t="n">
        <v>17</v>
      </c>
      <c r="D226" s="12" t="n">
        <v>2.73020672395488</v>
      </c>
      <c r="E226" s="13" t="b">
        <f aca="false">TRUE()</f>
        <v>1</v>
      </c>
      <c r="F226" s="13" t="n">
        <v>44</v>
      </c>
      <c r="G226" s="13" t="n">
        <v>23</v>
      </c>
      <c r="H226" s="13" t="n">
        <v>1.21896055208303</v>
      </c>
      <c r="I226" s="13" t="b">
        <f aca="false">TRUE()</f>
        <v>1</v>
      </c>
      <c r="J226" s="13" t="s">
        <v>447</v>
      </c>
    </row>
    <row r="227" customFormat="false" ht="8.1" hidden="false" customHeight="true" outlineLevel="0" collapsed="false">
      <c r="A227" s="15" t="s">
        <v>448</v>
      </c>
      <c r="B227" s="12" t="n">
        <v>326</v>
      </c>
      <c r="C227" s="12" t="n">
        <v>44</v>
      </c>
      <c r="D227" s="12" t="n">
        <v>2.71828141402684</v>
      </c>
      <c r="E227" s="13" t="b">
        <f aca="false">TRUE()</f>
        <v>1</v>
      </c>
      <c r="F227" s="13" t="n">
        <v>367</v>
      </c>
      <c r="G227" s="13" t="n">
        <v>131</v>
      </c>
      <c r="H227" s="13" t="n">
        <v>1.76930414080851</v>
      </c>
      <c r="I227" s="13" t="b">
        <f aca="false">TRUE()</f>
        <v>1</v>
      </c>
      <c r="J227" s="13" t="s">
        <v>449</v>
      </c>
    </row>
    <row r="228" customFormat="false" ht="8.1" hidden="false" customHeight="true" outlineLevel="0" collapsed="false">
      <c r="A228" s="15" t="s">
        <v>450</v>
      </c>
      <c r="B228" s="12" t="n">
        <v>1025</v>
      </c>
      <c r="C228" s="12" t="n">
        <v>139</v>
      </c>
      <c r="D228" s="12" t="n">
        <v>2.71145200010236</v>
      </c>
      <c r="E228" s="13" t="b">
        <f aca="false">TRUE()</f>
        <v>1</v>
      </c>
      <c r="F228" s="13" t="n">
        <v>1770</v>
      </c>
      <c r="G228" s="13" t="n">
        <v>620</v>
      </c>
      <c r="H228" s="13" t="n">
        <v>1.79650012919887</v>
      </c>
      <c r="I228" s="13" t="b">
        <f aca="false">TRUE()</f>
        <v>1</v>
      </c>
      <c r="J228" s="13" t="s">
        <v>451</v>
      </c>
    </row>
    <row r="229" customFormat="false" ht="8.1" hidden="false" customHeight="true" outlineLevel="0" collapsed="false">
      <c r="A229" s="15" t="s">
        <v>452</v>
      </c>
      <c r="B229" s="12" t="n">
        <v>162</v>
      </c>
      <c r="C229" s="12" t="n">
        <v>22</v>
      </c>
      <c r="D229" s="12" t="n">
        <v>2.70940326268038</v>
      </c>
      <c r="E229" s="13" t="b">
        <f aca="false">TRUE()</f>
        <v>1</v>
      </c>
      <c r="F229" s="13" t="n">
        <v>374</v>
      </c>
      <c r="G229" s="13" t="n">
        <v>227</v>
      </c>
      <c r="H229" s="13" t="n">
        <v>1.00343686209947</v>
      </c>
      <c r="I229" s="13" t="b">
        <f aca="false">TRUE()</f>
        <v>1</v>
      </c>
      <c r="J229" s="13" t="s">
        <v>453</v>
      </c>
    </row>
    <row r="230" customFormat="false" ht="8.1" hidden="false" customHeight="true" outlineLevel="0" collapsed="false">
      <c r="A230" s="15" t="s">
        <v>454</v>
      </c>
      <c r="B230" s="12" t="n">
        <v>3197</v>
      </c>
      <c r="C230" s="12" t="n">
        <v>435</v>
      </c>
      <c r="D230" s="12" t="n">
        <v>2.70661631647749</v>
      </c>
      <c r="E230" s="13" t="b">
        <f aca="false">TRUE()</f>
        <v>1</v>
      </c>
      <c r="F230" s="13" t="n">
        <v>2216</v>
      </c>
      <c r="G230" s="13" t="n">
        <v>1503</v>
      </c>
      <c r="H230" s="13" t="n">
        <v>0.843203761635572</v>
      </c>
      <c r="I230" s="13" t="b">
        <f aca="false">TRUE()</f>
        <v>1</v>
      </c>
      <c r="J230" s="13" t="s">
        <v>455</v>
      </c>
    </row>
    <row r="231" customFormat="false" ht="8.1" hidden="false" customHeight="true" outlineLevel="0" collapsed="false">
      <c r="A231" s="15" t="s">
        <v>456</v>
      </c>
      <c r="B231" s="12" t="n">
        <v>95</v>
      </c>
      <c r="C231" s="12" t="n">
        <v>13</v>
      </c>
      <c r="D231" s="12" t="n">
        <v>2.69840076862291</v>
      </c>
      <c r="E231" s="13" t="b">
        <f aca="false">TRUE()</f>
        <v>1</v>
      </c>
      <c r="F231" s="13" t="n">
        <v>288</v>
      </c>
      <c r="G231" s="13" t="n">
        <v>56</v>
      </c>
      <c r="H231" s="13" t="n">
        <v>2.64566096888746</v>
      </c>
      <c r="I231" s="13" t="b">
        <f aca="false">TRUE()</f>
        <v>1</v>
      </c>
      <c r="J231" s="13" t="s">
        <v>457</v>
      </c>
    </row>
    <row r="232" customFormat="false" ht="8.1" hidden="false" customHeight="true" outlineLevel="0" collapsed="false">
      <c r="A232" s="15" t="s">
        <v>458</v>
      </c>
      <c r="B232" s="12" t="n">
        <v>539</v>
      </c>
      <c r="C232" s="12" t="n">
        <v>74</v>
      </c>
      <c r="D232" s="12" t="n">
        <v>2.69367297555661</v>
      </c>
      <c r="E232" s="13" t="b">
        <f aca="false">TRUE()</f>
        <v>1</v>
      </c>
      <c r="F232" s="13" t="n">
        <v>582</v>
      </c>
      <c r="G232" s="13" t="n">
        <v>348</v>
      </c>
      <c r="H232" s="13" t="n">
        <v>1.0250227365623</v>
      </c>
      <c r="I232" s="13" t="b">
        <f aca="false">TRUE()</f>
        <v>1</v>
      </c>
      <c r="J232" s="13" t="s">
        <v>459</v>
      </c>
    </row>
    <row r="233" customFormat="false" ht="8.1" hidden="false" customHeight="true" outlineLevel="0" collapsed="false">
      <c r="A233" s="15" t="s">
        <v>460</v>
      </c>
      <c r="B233" s="12" t="n">
        <v>364</v>
      </c>
      <c r="C233" s="12" t="n">
        <v>50</v>
      </c>
      <c r="D233" s="12" t="n">
        <v>2.69292332885703</v>
      </c>
      <c r="E233" s="13" t="b">
        <f aca="false">TRUE()</f>
        <v>1</v>
      </c>
      <c r="F233" s="13" t="n">
        <v>480</v>
      </c>
      <c r="G233" s="13" t="n">
        <v>282</v>
      </c>
      <c r="H233" s="13" t="n">
        <v>1.05043013271247</v>
      </c>
      <c r="I233" s="13" t="b">
        <f aca="false">TRUE()</f>
        <v>1</v>
      </c>
      <c r="J233" s="13" t="s">
        <v>461</v>
      </c>
    </row>
    <row r="234" customFormat="false" ht="8.1" hidden="false" customHeight="true" outlineLevel="0" collapsed="false">
      <c r="A234" s="15" t="s">
        <v>462</v>
      </c>
      <c r="B234" s="12" t="n">
        <v>253</v>
      </c>
      <c r="C234" s="12" t="n">
        <v>35</v>
      </c>
      <c r="D234" s="12" t="n">
        <v>2.6826954361824</v>
      </c>
      <c r="E234" s="13" t="b">
        <f aca="false">TRUE()</f>
        <v>1</v>
      </c>
      <c r="F234" s="13" t="n">
        <v>173</v>
      </c>
      <c r="G234" s="13" t="n">
        <v>69</v>
      </c>
      <c r="H234" s="13" t="n">
        <v>1.6091946603613</v>
      </c>
      <c r="I234" s="13" t="b">
        <f aca="false">TRUE()</f>
        <v>1</v>
      </c>
      <c r="J234" s="13" t="s">
        <v>463</v>
      </c>
    </row>
    <row r="235" customFormat="false" ht="8.1" hidden="false" customHeight="true" outlineLevel="0" collapsed="false">
      <c r="A235" s="15" t="s">
        <v>464</v>
      </c>
      <c r="B235" s="12" t="n">
        <v>681</v>
      </c>
      <c r="C235" s="12" t="n">
        <v>95</v>
      </c>
      <c r="D235" s="12" t="n">
        <v>2.67064025811418</v>
      </c>
      <c r="E235" s="13" t="b">
        <f aca="false">TRUE()</f>
        <v>1</v>
      </c>
      <c r="F235" s="13" t="n">
        <v>785</v>
      </c>
      <c r="G235" s="13" t="n">
        <v>519</v>
      </c>
      <c r="H235" s="13" t="n">
        <v>0.880049004923855</v>
      </c>
      <c r="I235" s="13" t="b">
        <f aca="false">TRUE()</f>
        <v>1</v>
      </c>
      <c r="J235" s="13" t="s">
        <v>465</v>
      </c>
    </row>
    <row r="236" customFormat="false" ht="8.1" hidden="false" customHeight="true" outlineLevel="0" collapsed="false">
      <c r="A236" s="15" t="s">
        <v>466</v>
      </c>
      <c r="B236" s="12" t="n">
        <v>100</v>
      </c>
      <c r="C236" s="12" t="n">
        <v>14</v>
      </c>
      <c r="D236" s="12" t="n">
        <v>2.66548614615018</v>
      </c>
      <c r="E236" s="13" t="b">
        <f aca="false">TRUE()</f>
        <v>1</v>
      </c>
      <c r="F236" s="13" t="n">
        <v>80</v>
      </c>
      <c r="G236" s="13" t="n">
        <v>37</v>
      </c>
      <c r="H236" s="13" t="n">
        <v>1.39556561876116</v>
      </c>
      <c r="I236" s="13" t="b">
        <f aca="false">TRUE()</f>
        <v>1</v>
      </c>
      <c r="J236" s="13" t="s">
        <v>467</v>
      </c>
    </row>
    <row r="237" customFormat="false" ht="8.1" hidden="false" customHeight="true" outlineLevel="0" collapsed="false">
      <c r="A237" s="15" t="s">
        <v>468</v>
      </c>
      <c r="B237" s="12" t="n">
        <v>2585</v>
      </c>
      <c r="C237" s="12" t="n">
        <v>362</v>
      </c>
      <c r="D237" s="12" t="n">
        <v>2.66508755655215</v>
      </c>
      <c r="E237" s="13" t="b">
        <f aca="false">TRUE()</f>
        <v>1</v>
      </c>
      <c r="F237" s="13" t="n">
        <v>2231</v>
      </c>
      <c r="G237" s="13" t="n">
        <v>1068</v>
      </c>
      <c r="H237" s="13" t="n">
        <v>1.34586975605933</v>
      </c>
      <c r="I237" s="13" t="b">
        <f aca="false">TRUE()</f>
        <v>1</v>
      </c>
      <c r="J237" s="13" t="s">
        <v>469</v>
      </c>
    </row>
    <row r="238" customFormat="false" ht="8.1" hidden="false" customHeight="true" outlineLevel="0" collapsed="false">
      <c r="A238" s="15" t="s">
        <v>470</v>
      </c>
      <c r="B238" s="12" t="n">
        <v>722</v>
      </c>
      <c r="C238" s="12" t="n">
        <v>102</v>
      </c>
      <c r="D238" s="12" t="n">
        <v>2.65241456334873</v>
      </c>
      <c r="E238" s="13" t="b">
        <f aca="false">TRUE()</f>
        <v>1</v>
      </c>
      <c r="F238" s="13" t="n">
        <v>637</v>
      </c>
      <c r="G238" s="13" t="n">
        <v>174</v>
      </c>
      <c r="H238" s="13" t="n">
        <v>2.15529695591032</v>
      </c>
      <c r="I238" s="13" t="b">
        <f aca="false">TRUE()</f>
        <v>1</v>
      </c>
      <c r="J238" s="13" t="s">
        <v>471</v>
      </c>
    </row>
    <row r="239" customFormat="false" ht="8.1" hidden="false" customHeight="true" outlineLevel="0" collapsed="false">
      <c r="A239" s="15" t="s">
        <v>472</v>
      </c>
      <c r="B239" s="12" t="n">
        <v>4104</v>
      </c>
      <c r="C239" s="12" t="n">
        <v>582</v>
      </c>
      <c r="D239" s="12" t="n">
        <v>2.64692455113183</v>
      </c>
      <c r="E239" s="13" t="b">
        <f aca="false">TRUE()</f>
        <v>1</v>
      </c>
      <c r="F239" s="13" t="n">
        <v>6873</v>
      </c>
      <c r="G239" s="13" t="n">
        <v>3271</v>
      </c>
      <c r="H239" s="13" t="n">
        <v>1.3542990894458</v>
      </c>
      <c r="I239" s="13" t="b">
        <f aca="false">TRUE()</f>
        <v>1</v>
      </c>
      <c r="J239" s="13" t="s">
        <v>473</v>
      </c>
    </row>
    <row r="240" customFormat="false" ht="8.1" hidden="false" customHeight="true" outlineLevel="0" collapsed="false">
      <c r="A240" s="15" t="s">
        <v>474</v>
      </c>
      <c r="B240" s="12" t="n">
        <v>1924</v>
      </c>
      <c r="C240" s="12" t="n">
        <v>274</v>
      </c>
      <c r="D240" s="12" t="n">
        <v>2.64084587924257</v>
      </c>
      <c r="E240" s="13" t="b">
        <f aca="false">TRUE()</f>
        <v>1</v>
      </c>
      <c r="F240" s="13" t="n">
        <v>1522</v>
      </c>
      <c r="G240" s="13" t="n">
        <v>569</v>
      </c>
      <c r="H240" s="13" t="n">
        <v>1.70255869069971</v>
      </c>
      <c r="I240" s="13" t="b">
        <f aca="false">TRUE()</f>
        <v>1</v>
      </c>
      <c r="J240" s="13" t="s">
        <v>475</v>
      </c>
    </row>
    <row r="241" customFormat="false" ht="8.1" hidden="false" customHeight="true" outlineLevel="0" collapsed="false">
      <c r="A241" s="15" t="s">
        <v>476</v>
      </c>
      <c r="B241" s="12" t="n">
        <v>1425</v>
      </c>
      <c r="C241" s="12" t="n">
        <v>203</v>
      </c>
      <c r="D241" s="12" t="n">
        <v>2.64039516518735</v>
      </c>
      <c r="E241" s="13" t="b">
        <f aca="false">TRUE()</f>
        <v>1</v>
      </c>
      <c r="F241" s="13" t="n">
        <v>1110</v>
      </c>
      <c r="G241" s="13" t="n">
        <v>398</v>
      </c>
      <c r="H241" s="13" t="n">
        <v>1.76281023019657</v>
      </c>
      <c r="I241" s="13" t="b">
        <f aca="false">TRUE()</f>
        <v>1</v>
      </c>
      <c r="J241" s="13" t="s">
        <v>477</v>
      </c>
    </row>
    <row r="242" customFormat="false" ht="8.1" hidden="false" customHeight="true" outlineLevel="0" collapsed="false">
      <c r="A242" s="15" t="s">
        <v>478</v>
      </c>
      <c r="B242" s="12" t="n">
        <v>91</v>
      </c>
      <c r="C242" s="12" t="n">
        <v>13</v>
      </c>
      <c r="D242" s="12" t="n">
        <v>2.63633980049066</v>
      </c>
      <c r="E242" s="13" t="b">
        <f aca="false">TRUE()</f>
        <v>1</v>
      </c>
      <c r="F242" s="13" t="n">
        <v>194</v>
      </c>
      <c r="G242" s="13" t="n">
        <v>76</v>
      </c>
      <c r="H242" s="13" t="n">
        <v>1.63507621824629</v>
      </c>
      <c r="I242" s="13" t="b">
        <f aca="false">TRUE()</f>
        <v>1</v>
      </c>
      <c r="J242" s="13" t="s">
        <v>479</v>
      </c>
    </row>
    <row r="243" customFormat="false" ht="8.1" hidden="false" customHeight="true" outlineLevel="0" collapsed="false">
      <c r="A243" s="15" t="s">
        <v>480</v>
      </c>
      <c r="B243" s="12" t="n">
        <v>684</v>
      </c>
      <c r="C243" s="12" t="n">
        <v>98</v>
      </c>
      <c r="D243" s="12" t="n">
        <v>2.63212754920374</v>
      </c>
      <c r="E243" s="13" t="b">
        <f aca="false">TRUE()</f>
        <v>1</v>
      </c>
      <c r="F243" s="13" t="n">
        <v>385</v>
      </c>
      <c r="G243" s="13" t="n">
        <v>131</v>
      </c>
      <c r="H243" s="13" t="n">
        <v>1.83838252354756</v>
      </c>
      <c r="I243" s="13" t="b">
        <f aca="false">TRUE()</f>
        <v>1</v>
      </c>
      <c r="J243" s="13" t="s">
        <v>481</v>
      </c>
    </row>
    <row r="244" customFormat="false" ht="8.1" hidden="false" customHeight="true" outlineLevel="0" collapsed="false">
      <c r="A244" s="15" t="s">
        <v>482</v>
      </c>
      <c r="B244" s="12" t="n">
        <v>710</v>
      </c>
      <c r="C244" s="12" t="n">
        <v>102</v>
      </c>
      <c r="D244" s="12" t="n">
        <v>2.62823475085361</v>
      </c>
      <c r="E244" s="13" t="b">
        <f aca="false">TRUE()</f>
        <v>1</v>
      </c>
      <c r="F244" s="13" t="n">
        <v>363</v>
      </c>
      <c r="G244" s="13" t="n">
        <v>204</v>
      </c>
      <c r="H244" s="13" t="n">
        <v>1.114491285527</v>
      </c>
      <c r="I244" s="13" t="b">
        <f aca="false">TRUE()</f>
        <v>1</v>
      </c>
      <c r="J244" s="13" t="s">
        <v>483</v>
      </c>
    </row>
    <row r="245" customFormat="false" ht="8.1" hidden="false" customHeight="true" outlineLevel="0" collapsed="false">
      <c r="A245" s="15" t="s">
        <v>484</v>
      </c>
      <c r="B245" s="12" t="n">
        <v>4420</v>
      </c>
      <c r="C245" s="12" t="n">
        <v>635</v>
      </c>
      <c r="D245" s="12" t="n">
        <v>2.62820275105232</v>
      </c>
      <c r="E245" s="13" t="b">
        <f aca="false">TRUE()</f>
        <v>1</v>
      </c>
      <c r="F245" s="13" t="n">
        <v>1409</v>
      </c>
      <c r="G245" s="13" t="n">
        <v>681</v>
      </c>
      <c r="H245" s="13" t="n">
        <v>1.33203579780031</v>
      </c>
      <c r="I245" s="13" t="b">
        <f aca="false">TRUE()</f>
        <v>1</v>
      </c>
      <c r="J245" s="13" t="s">
        <v>485</v>
      </c>
    </row>
    <row r="246" customFormat="false" ht="8.1" hidden="false" customHeight="true" outlineLevel="0" collapsed="false">
      <c r="A246" s="15" t="s">
        <v>486</v>
      </c>
      <c r="B246" s="12" t="n">
        <v>471</v>
      </c>
      <c r="C246" s="12" t="n">
        <v>68</v>
      </c>
      <c r="D246" s="12" t="n">
        <v>2.6211052867955</v>
      </c>
      <c r="E246" s="13" t="b">
        <f aca="false">TRUE()</f>
        <v>1</v>
      </c>
      <c r="F246" s="13" t="n">
        <v>662</v>
      </c>
      <c r="G246" s="13" t="n">
        <v>219</v>
      </c>
      <c r="H246" s="13" t="n">
        <v>1.87899123670879</v>
      </c>
      <c r="I246" s="13" t="b">
        <f aca="false">TRUE()</f>
        <v>1</v>
      </c>
      <c r="J246" s="13" t="s">
        <v>487</v>
      </c>
    </row>
    <row r="247" customFormat="false" ht="8.1" hidden="false" customHeight="true" outlineLevel="0" collapsed="false">
      <c r="A247" s="15" t="s">
        <v>488</v>
      </c>
      <c r="B247" s="12" t="n">
        <v>796</v>
      </c>
      <c r="C247" s="12" t="n">
        <v>115</v>
      </c>
      <c r="D247" s="12" t="n">
        <v>2.62011944803233</v>
      </c>
      <c r="E247" s="13" t="b">
        <f aca="false">TRUE()</f>
        <v>1</v>
      </c>
      <c r="F247" s="13" t="n">
        <v>1005</v>
      </c>
      <c r="G247" s="13" t="n">
        <v>356</v>
      </c>
      <c r="H247" s="13" t="n">
        <v>1.78033724460264</v>
      </c>
      <c r="I247" s="13" t="b">
        <f aca="false">TRUE()</f>
        <v>1</v>
      </c>
      <c r="J247" s="13" t="s">
        <v>489</v>
      </c>
    </row>
    <row r="248" customFormat="false" ht="8.1" hidden="false" customHeight="true" outlineLevel="0" collapsed="false">
      <c r="A248" s="15" t="s">
        <v>490</v>
      </c>
      <c r="B248" s="12" t="n">
        <v>4941</v>
      </c>
      <c r="C248" s="12" t="n">
        <v>717</v>
      </c>
      <c r="D248" s="12" t="n">
        <v>2.61374291017866</v>
      </c>
      <c r="E248" s="13" t="b">
        <f aca="false">TRUE()</f>
        <v>1</v>
      </c>
      <c r="F248" s="13" t="n">
        <v>4359</v>
      </c>
      <c r="G248" s="13" t="n">
        <v>2632</v>
      </c>
      <c r="H248" s="13" t="n">
        <v>1.0109286041215</v>
      </c>
      <c r="I248" s="13" t="b">
        <f aca="false">TRUE()</f>
        <v>1</v>
      </c>
      <c r="J248" s="13" t="s">
        <v>491</v>
      </c>
    </row>
    <row r="249" customFormat="false" ht="8.1" hidden="false" customHeight="true" outlineLevel="0" collapsed="false">
      <c r="A249" s="15" t="s">
        <v>492</v>
      </c>
      <c r="B249" s="12" t="n">
        <v>454</v>
      </c>
      <c r="C249" s="12" t="n">
        <v>66</v>
      </c>
      <c r="D249" s="12" t="n">
        <v>2.61113924636552</v>
      </c>
      <c r="E249" s="13" t="b">
        <f aca="false">TRUE()</f>
        <v>1</v>
      </c>
      <c r="F249" s="13" t="n">
        <v>551</v>
      </c>
      <c r="G249" s="13" t="n">
        <v>321</v>
      </c>
      <c r="H249" s="13" t="n">
        <v>1.0625699109516</v>
      </c>
      <c r="I249" s="13" t="b">
        <f aca="false">TRUE()</f>
        <v>1</v>
      </c>
      <c r="J249" s="13" t="s">
        <v>493</v>
      </c>
    </row>
    <row r="250" customFormat="false" ht="8.1" hidden="false" customHeight="true" outlineLevel="0" collapsed="false">
      <c r="A250" s="15" t="s">
        <v>494</v>
      </c>
      <c r="B250" s="12" t="n">
        <v>612</v>
      </c>
      <c r="C250" s="12" t="n">
        <v>89</v>
      </c>
      <c r="D250" s="12" t="n">
        <v>2.61063929015931</v>
      </c>
      <c r="E250" s="13" t="b">
        <f aca="false">TRUE()</f>
        <v>1</v>
      </c>
      <c r="F250" s="13" t="n">
        <v>307</v>
      </c>
      <c r="G250" s="13" t="n">
        <v>170</v>
      </c>
      <c r="H250" s="13" t="n">
        <v>1.13579479873522</v>
      </c>
      <c r="I250" s="13" t="b">
        <f aca="false">TRUE()</f>
        <v>1</v>
      </c>
      <c r="J250" s="13" t="s">
        <v>495</v>
      </c>
    </row>
    <row r="251" customFormat="false" ht="8.1" hidden="false" customHeight="true" outlineLevel="0" collapsed="false">
      <c r="A251" s="15" t="s">
        <v>496</v>
      </c>
      <c r="B251" s="12" t="n">
        <v>130</v>
      </c>
      <c r="C251" s="12" t="n">
        <v>19</v>
      </c>
      <c r="D251" s="12" t="n">
        <v>2.60342517801792</v>
      </c>
      <c r="E251" s="13" t="b">
        <f aca="false">TRUE()</f>
        <v>1</v>
      </c>
      <c r="F251" s="13" t="n">
        <v>117</v>
      </c>
      <c r="G251" s="13" t="n">
        <v>15</v>
      </c>
      <c r="H251" s="13" t="n">
        <v>3.24656501347763</v>
      </c>
      <c r="I251" s="13" t="b">
        <f aca="false">TRUE()</f>
        <v>1</v>
      </c>
      <c r="J251" s="13" t="s">
        <v>497</v>
      </c>
    </row>
    <row r="252" customFormat="false" ht="8.1" hidden="false" customHeight="true" outlineLevel="0" collapsed="false">
      <c r="A252" s="15" t="s">
        <v>498</v>
      </c>
      <c r="B252" s="12" t="n">
        <v>1736</v>
      </c>
      <c r="C252" s="12" t="n">
        <v>254</v>
      </c>
      <c r="D252" s="12" t="n">
        <v>2.60185142410537</v>
      </c>
      <c r="E252" s="13" t="b">
        <f aca="false">TRUE()</f>
        <v>1</v>
      </c>
      <c r="F252" s="13" t="n">
        <v>2026</v>
      </c>
      <c r="G252" s="13" t="n">
        <v>1275</v>
      </c>
      <c r="H252" s="13" t="n">
        <v>0.951227816557664</v>
      </c>
      <c r="I252" s="13" t="b">
        <f aca="false">TRUE()</f>
        <v>1</v>
      </c>
      <c r="J252" s="13" t="s">
        <v>499</v>
      </c>
    </row>
    <row r="253" customFormat="false" ht="8.1" hidden="false" customHeight="true" outlineLevel="0" collapsed="false">
      <c r="A253" s="15" t="s">
        <v>500</v>
      </c>
      <c r="B253" s="12" t="n">
        <v>838</v>
      </c>
      <c r="C253" s="12" t="n">
        <v>124</v>
      </c>
      <c r="D253" s="12" t="n">
        <v>2.58559500174553</v>
      </c>
      <c r="E253" s="13" t="b">
        <f aca="false">TRUE()</f>
        <v>1</v>
      </c>
      <c r="F253" s="13" t="n">
        <v>1415</v>
      </c>
      <c r="G253" s="13" t="n">
        <v>494</v>
      </c>
      <c r="H253" s="13" t="n">
        <v>1.80130999563731</v>
      </c>
      <c r="I253" s="13" t="b">
        <f aca="false">TRUE()</f>
        <v>1</v>
      </c>
      <c r="J253" s="13" t="s">
        <v>501</v>
      </c>
    </row>
    <row r="254" customFormat="false" ht="8.1" hidden="false" customHeight="true" outlineLevel="0" collapsed="false">
      <c r="A254" s="15" t="s">
        <v>502</v>
      </c>
      <c r="B254" s="12" t="n">
        <v>223</v>
      </c>
      <c r="C254" s="12" t="n">
        <v>33</v>
      </c>
      <c r="D254" s="12" t="n">
        <v>2.58549065899491</v>
      </c>
      <c r="E254" s="13" t="b">
        <f aca="false">TRUE()</f>
        <v>1</v>
      </c>
      <c r="F254" s="13" t="n">
        <v>269</v>
      </c>
      <c r="G254" s="13" t="n">
        <v>102</v>
      </c>
      <c r="H254" s="13" t="n">
        <v>1.68212791008788</v>
      </c>
      <c r="I254" s="13" t="b">
        <f aca="false">TRUE()</f>
        <v>1</v>
      </c>
      <c r="J254" s="13" t="s">
        <v>503</v>
      </c>
    </row>
    <row r="255" customFormat="false" ht="8.1" hidden="false" customHeight="true" outlineLevel="0" collapsed="false">
      <c r="A255" s="15" t="s">
        <v>504</v>
      </c>
      <c r="B255" s="12" t="n">
        <v>613</v>
      </c>
      <c r="C255" s="12" t="n">
        <v>91</v>
      </c>
      <c r="D255" s="12" t="n">
        <v>2.58093350192514</v>
      </c>
      <c r="E255" s="13" t="b">
        <f aca="false">TRUE()</f>
        <v>1</v>
      </c>
      <c r="F255" s="13" t="n">
        <v>283</v>
      </c>
      <c r="G255" s="13" t="n">
        <v>182</v>
      </c>
      <c r="H255" s="13" t="n">
        <v>0.919954492135933</v>
      </c>
      <c r="I255" s="13" t="b">
        <f aca="false">TRUE()</f>
        <v>1</v>
      </c>
      <c r="J255" s="13" t="s">
        <v>505</v>
      </c>
    </row>
    <row r="256" customFormat="false" ht="8.1" hidden="false" customHeight="true" outlineLevel="0" collapsed="false">
      <c r="A256" s="15" t="s">
        <v>506</v>
      </c>
      <c r="B256" s="12" t="n">
        <v>625</v>
      </c>
      <c r="C256" s="12" t="n">
        <v>93</v>
      </c>
      <c r="D256" s="12" t="n">
        <v>2.57753844687447</v>
      </c>
      <c r="E256" s="13" t="b">
        <f aca="false">TRUE()</f>
        <v>1</v>
      </c>
      <c r="F256" s="13" t="n">
        <v>171</v>
      </c>
      <c r="G256" s="13" t="n">
        <v>52</v>
      </c>
      <c r="H256" s="13" t="n">
        <v>2.00050368624755</v>
      </c>
      <c r="I256" s="13" t="b">
        <f aca="false">TRUE()</f>
        <v>1</v>
      </c>
      <c r="J256" s="13" t="s">
        <v>507</v>
      </c>
    </row>
    <row r="257" customFormat="false" ht="8.1" hidden="false" customHeight="true" outlineLevel="0" collapsed="false">
      <c r="A257" s="15" t="s">
        <v>508</v>
      </c>
      <c r="B257" s="12" t="n">
        <v>80</v>
      </c>
      <c r="C257" s="12" t="n">
        <v>12</v>
      </c>
      <c r="D257" s="12" t="n">
        <v>2.56595047259926</v>
      </c>
      <c r="E257" s="13" t="b">
        <f aca="false">TRUE()</f>
        <v>1</v>
      </c>
      <c r="F257" s="13" t="n">
        <v>90</v>
      </c>
      <c r="G257" s="13" t="n">
        <v>36</v>
      </c>
      <c r="H257" s="13" t="n">
        <v>1.60501898439011</v>
      </c>
      <c r="I257" s="13" t="b">
        <f aca="false">TRUE()</f>
        <v>1</v>
      </c>
      <c r="J257" s="13" t="s">
        <v>509</v>
      </c>
    </row>
    <row r="258" customFormat="false" ht="8.1" hidden="false" customHeight="true" outlineLevel="0" collapsed="false">
      <c r="A258" s="15" t="s">
        <v>510</v>
      </c>
      <c r="B258" s="12" t="n">
        <v>80</v>
      </c>
      <c r="C258" s="12" t="n">
        <v>12</v>
      </c>
      <c r="D258" s="12" t="n">
        <v>2.56595047259926</v>
      </c>
      <c r="E258" s="13" t="b">
        <f aca="false">TRUE()</f>
        <v>1</v>
      </c>
      <c r="F258" s="13" t="n">
        <v>147</v>
      </c>
      <c r="G258" s="13" t="n">
        <v>57</v>
      </c>
      <c r="H258" s="13" t="n">
        <v>1.64987322017437</v>
      </c>
      <c r="I258" s="13" t="b">
        <f aca="false">TRUE()</f>
        <v>1</v>
      </c>
      <c r="J258" s="13" t="s">
        <v>511</v>
      </c>
    </row>
    <row r="259" customFormat="false" ht="8.1" hidden="false" customHeight="true" outlineLevel="0" collapsed="false">
      <c r="A259" s="15" t="s">
        <v>512</v>
      </c>
      <c r="B259" s="12" t="n">
        <v>80</v>
      </c>
      <c r="C259" s="12" t="n">
        <v>12</v>
      </c>
      <c r="D259" s="12" t="n">
        <v>2.56595047259926</v>
      </c>
      <c r="E259" s="13" t="b">
        <f aca="false">TRUE()</f>
        <v>1</v>
      </c>
      <c r="F259" s="13" t="n">
        <v>162</v>
      </c>
      <c r="G259" s="13" t="n">
        <v>57</v>
      </c>
      <c r="H259" s="13" t="n">
        <v>1.79005087822263</v>
      </c>
      <c r="I259" s="13" t="b">
        <f aca="false">TRUE()</f>
        <v>1</v>
      </c>
      <c r="J259" s="13" t="s">
        <v>513</v>
      </c>
    </row>
    <row r="260" customFormat="false" ht="8.1" hidden="false" customHeight="true" outlineLevel="0" collapsed="false">
      <c r="A260" s="15" t="s">
        <v>514</v>
      </c>
      <c r="B260" s="12" t="n">
        <v>186</v>
      </c>
      <c r="C260" s="12" t="n">
        <v>28</v>
      </c>
      <c r="D260" s="12" t="n">
        <v>2.56078876748348</v>
      </c>
      <c r="E260" s="13" t="b">
        <f aca="false">TRUE()</f>
        <v>1</v>
      </c>
      <c r="F260" s="13" t="n">
        <v>219</v>
      </c>
      <c r="G260" s="13" t="n">
        <v>109</v>
      </c>
      <c r="H260" s="13" t="n">
        <v>1.28969362432699</v>
      </c>
      <c r="I260" s="13" t="b">
        <f aca="false">TRUE()</f>
        <v>1</v>
      </c>
      <c r="J260" s="13" t="s">
        <v>515</v>
      </c>
    </row>
    <row r="261" customFormat="false" ht="8.1" hidden="false" customHeight="true" outlineLevel="0" collapsed="false">
      <c r="A261" s="15" t="s">
        <v>516</v>
      </c>
      <c r="B261" s="12" t="n">
        <v>988</v>
      </c>
      <c r="C261" s="12" t="n">
        <v>149</v>
      </c>
      <c r="D261" s="12" t="n">
        <v>2.55818358955557</v>
      </c>
      <c r="E261" s="13" t="b">
        <f aca="false">TRUE()</f>
        <v>1</v>
      </c>
      <c r="F261" s="13" t="n">
        <v>1931</v>
      </c>
      <c r="G261" s="13" t="n">
        <v>853</v>
      </c>
      <c r="H261" s="13" t="n">
        <v>1.46182140713511</v>
      </c>
      <c r="I261" s="13" t="b">
        <f aca="false">TRUE()</f>
        <v>1</v>
      </c>
      <c r="J261" s="13" t="s">
        <v>517</v>
      </c>
    </row>
    <row r="262" customFormat="false" ht="8.1" hidden="false" customHeight="true" outlineLevel="0" collapsed="false">
      <c r="A262" s="15" t="s">
        <v>518</v>
      </c>
      <c r="B262" s="12" t="n">
        <v>1293</v>
      </c>
      <c r="C262" s="12" t="n">
        <v>195</v>
      </c>
      <c r="D262" s="12" t="n">
        <v>2.5581611244937</v>
      </c>
      <c r="E262" s="13" t="b">
        <f aca="false">TRUE()</f>
        <v>1</v>
      </c>
      <c r="F262" s="13" t="n">
        <v>858</v>
      </c>
      <c r="G262" s="13" t="n">
        <v>365</v>
      </c>
      <c r="H262" s="13" t="n">
        <v>1.51617207323491</v>
      </c>
      <c r="I262" s="13" t="b">
        <f aca="false">TRUE()</f>
        <v>1</v>
      </c>
      <c r="J262" s="13" t="s">
        <v>519</v>
      </c>
    </row>
    <row r="263" customFormat="false" ht="8.1" hidden="false" customHeight="true" outlineLevel="0" collapsed="false">
      <c r="A263" s="15" t="s">
        <v>520</v>
      </c>
      <c r="B263" s="12" t="n">
        <v>1047</v>
      </c>
      <c r="C263" s="12" t="n">
        <v>158</v>
      </c>
      <c r="D263" s="12" t="n">
        <v>2.55724985718676</v>
      </c>
      <c r="E263" s="13" t="b">
        <f aca="false">TRUE()</f>
        <v>1</v>
      </c>
      <c r="F263" s="13" t="n">
        <v>802</v>
      </c>
      <c r="G263" s="13" t="n">
        <v>317</v>
      </c>
      <c r="H263" s="13" t="n">
        <v>1.62221028581826</v>
      </c>
      <c r="I263" s="13" t="b">
        <f aca="false">TRUE()</f>
        <v>1</v>
      </c>
      <c r="J263" s="13" t="s">
        <v>521</v>
      </c>
    </row>
    <row r="264" customFormat="false" ht="8.1" hidden="false" customHeight="true" outlineLevel="0" collapsed="false">
      <c r="A264" s="15" t="s">
        <v>522</v>
      </c>
      <c r="B264" s="12" t="n">
        <v>665</v>
      </c>
      <c r="C264" s="12" t="n">
        <v>101</v>
      </c>
      <c r="D264" s="12" t="n">
        <v>2.54798392606981</v>
      </c>
      <c r="E264" s="13" t="b">
        <f aca="false">TRUE()</f>
        <v>1</v>
      </c>
      <c r="F264" s="13" t="n">
        <v>635</v>
      </c>
      <c r="G264" s="13" t="n">
        <v>115</v>
      </c>
      <c r="H264" s="13" t="n">
        <v>2.7482136202179</v>
      </c>
      <c r="I264" s="13" t="b">
        <f aca="false">TRUE()</f>
        <v>1</v>
      </c>
      <c r="J264" s="13" t="s">
        <v>523</v>
      </c>
    </row>
    <row r="265" customFormat="false" ht="8.1" hidden="false" customHeight="true" outlineLevel="0" collapsed="false">
      <c r="A265" s="15" t="s">
        <v>524</v>
      </c>
      <c r="B265" s="12" t="n">
        <v>143</v>
      </c>
      <c r="C265" s="12" t="n">
        <v>22</v>
      </c>
      <c r="D265" s="12" t="n">
        <v>2.52942459657415</v>
      </c>
      <c r="E265" s="13" t="b">
        <f aca="false">TRUE()</f>
        <v>1</v>
      </c>
      <c r="F265" s="13" t="n">
        <v>243</v>
      </c>
      <c r="G265" s="13" t="n">
        <v>131</v>
      </c>
      <c r="H265" s="13" t="n">
        <v>1.17448039157108</v>
      </c>
      <c r="I265" s="13" t="b">
        <f aca="false">TRUE()</f>
        <v>1</v>
      </c>
      <c r="J265" s="13" t="s">
        <v>525</v>
      </c>
    </row>
    <row r="266" customFormat="false" ht="8.1" hidden="false" customHeight="true" outlineLevel="0" collapsed="false">
      <c r="A266" s="15" t="s">
        <v>526</v>
      </c>
      <c r="B266" s="12" t="n">
        <v>361</v>
      </c>
      <c r="C266" s="12" t="n">
        <v>56</v>
      </c>
      <c r="D266" s="12" t="n">
        <v>2.51748498326262</v>
      </c>
      <c r="E266" s="13" t="b">
        <f aca="false">TRUE()</f>
        <v>1</v>
      </c>
      <c r="F266" s="13" t="n">
        <v>616</v>
      </c>
      <c r="G266" s="13" t="n">
        <v>158</v>
      </c>
      <c r="H266" s="13" t="n">
        <v>2.24609668202055</v>
      </c>
      <c r="I266" s="13" t="b">
        <f aca="false">TRUE()</f>
        <v>1</v>
      </c>
      <c r="J266" s="13" t="s">
        <v>527</v>
      </c>
    </row>
    <row r="267" customFormat="false" ht="8.1" hidden="false" customHeight="true" outlineLevel="0" collapsed="false">
      <c r="A267" s="15" t="s">
        <v>528</v>
      </c>
      <c r="B267" s="12" t="n">
        <v>319</v>
      </c>
      <c r="C267" s="12" t="n">
        <v>50</v>
      </c>
      <c r="D267" s="12" t="n">
        <v>2.5025413024232</v>
      </c>
      <c r="E267" s="13" t="b">
        <f aca="false">TRUE()</f>
        <v>1</v>
      </c>
      <c r="F267" s="13" t="n">
        <v>170</v>
      </c>
      <c r="G267" s="13" t="n">
        <v>26</v>
      </c>
      <c r="H267" s="13" t="n">
        <v>2.99204210749936</v>
      </c>
      <c r="I267" s="13" t="b">
        <f aca="false">TRUE()</f>
        <v>1</v>
      </c>
      <c r="J267" s="13" t="s">
        <v>529</v>
      </c>
    </row>
    <row r="268" customFormat="false" ht="8.1" hidden="false" customHeight="true" outlineLevel="0" collapsed="false">
      <c r="A268" s="15" t="s">
        <v>530</v>
      </c>
      <c r="B268" s="12" t="n">
        <v>121</v>
      </c>
      <c r="C268" s="12" t="n">
        <v>19</v>
      </c>
      <c r="D268" s="12" t="n">
        <v>2.49992060226407</v>
      </c>
      <c r="E268" s="13" t="b">
        <f aca="false">TRUE()</f>
        <v>1</v>
      </c>
      <c r="F268" s="13" t="n">
        <v>83</v>
      </c>
      <c r="G268" s="13" t="n">
        <v>18</v>
      </c>
      <c r="H268" s="13" t="n">
        <v>2.48820531940736</v>
      </c>
      <c r="I268" s="13" t="b">
        <f aca="false">TRUE()</f>
        <v>1</v>
      </c>
      <c r="J268" s="13" t="s">
        <v>531</v>
      </c>
    </row>
    <row r="269" customFormat="false" ht="8.1" hidden="false" customHeight="true" outlineLevel="0" collapsed="false">
      <c r="A269" s="15" t="s">
        <v>532</v>
      </c>
      <c r="B269" s="12" t="n">
        <v>190</v>
      </c>
      <c r="C269" s="12" t="n">
        <v>30</v>
      </c>
      <c r="D269" s="12" t="n">
        <v>2.49194989115548</v>
      </c>
      <c r="E269" s="13" t="b">
        <f aca="false">TRUE()</f>
        <v>1</v>
      </c>
      <c r="F269" s="13" t="n">
        <v>198</v>
      </c>
      <c r="G269" s="13" t="n">
        <v>110</v>
      </c>
      <c r="H269" s="13" t="n">
        <v>1.1310877960577</v>
      </c>
      <c r="I269" s="13" t="b">
        <f aca="false">TRUE()</f>
        <v>1</v>
      </c>
      <c r="J269" s="13" t="s">
        <v>533</v>
      </c>
    </row>
    <row r="270" customFormat="false" ht="8.1" hidden="false" customHeight="true" outlineLevel="0" collapsed="false">
      <c r="A270" s="15" t="s">
        <v>534</v>
      </c>
      <c r="B270" s="12" t="n">
        <v>321</v>
      </c>
      <c r="C270" s="12" t="n">
        <v>51</v>
      </c>
      <c r="D270" s="12" t="n">
        <v>2.48298902358386</v>
      </c>
      <c r="E270" s="13" t="b">
        <f aca="false">TRUE()</f>
        <v>1</v>
      </c>
      <c r="F270" s="13" t="n">
        <v>244</v>
      </c>
      <c r="G270" s="13" t="n">
        <v>143</v>
      </c>
      <c r="H270" s="13" t="n">
        <v>1.05395689028724</v>
      </c>
      <c r="I270" s="13" t="b">
        <f aca="false">TRUE()</f>
        <v>1</v>
      </c>
      <c r="J270" s="13" t="s">
        <v>535</v>
      </c>
    </row>
    <row r="271" customFormat="false" ht="8.1" hidden="false" customHeight="true" outlineLevel="0" collapsed="false">
      <c r="A271" s="15" t="s">
        <v>536</v>
      </c>
      <c r="B271" s="12" t="n">
        <v>1548</v>
      </c>
      <c r="C271" s="12" t="n">
        <v>246</v>
      </c>
      <c r="D271" s="12" t="n">
        <v>2.48266012923823</v>
      </c>
      <c r="E271" s="13" t="b">
        <f aca="false">TRUE()</f>
        <v>1</v>
      </c>
      <c r="F271" s="13" t="n">
        <v>804</v>
      </c>
      <c r="G271" s="13" t="n">
        <v>291</v>
      </c>
      <c r="H271" s="13" t="n">
        <v>1.74926723777339</v>
      </c>
      <c r="I271" s="13" t="b">
        <f aca="false">TRUE()</f>
        <v>1</v>
      </c>
      <c r="J271" s="13" t="s">
        <v>537</v>
      </c>
    </row>
    <row r="272" customFormat="false" ht="8.1" hidden="false" customHeight="true" outlineLevel="0" collapsed="false">
      <c r="A272" s="15" t="s">
        <v>538</v>
      </c>
      <c r="B272" s="12" t="n">
        <v>238</v>
      </c>
      <c r="C272" s="12" t="n">
        <v>38</v>
      </c>
      <c r="D272" s="12" t="n">
        <v>2.47587512829741</v>
      </c>
      <c r="E272" s="13" t="b">
        <f aca="false">TRUE()</f>
        <v>1</v>
      </c>
      <c r="F272" s="13" t="n">
        <v>252</v>
      </c>
      <c r="G272" s="13" t="n">
        <v>95</v>
      </c>
      <c r="H272" s="13" t="n">
        <v>1.69051520467172</v>
      </c>
      <c r="I272" s="13" t="b">
        <f aca="false">TRUE()</f>
        <v>1</v>
      </c>
      <c r="J272" s="13" t="s">
        <v>539</v>
      </c>
    </row>
    <row r="273" customFormat="false" ht="8.1" hidden="false" customHeight="true" outlineLevel="0" collapsed="false">
      <c r="A273" s="15" t="s">
        <v>540</v>
      </c>
      <c r="B273" s="12" t="n">
        <v>2745</v>
      </c>
      <c r="C273" s="12" t="n">
        <v>441</v>
      </c>
      <c r="D273" s="12" t="n">
        <v>2.46694046676809</v>
      </c>
      <c r="E273" s="13" t="b">
        <f aca="false">TRUE()</f>
        <v>1</v>
      </c>
      <c r="F273" s="13" t="n">
        <v>2692</v>
      </c>
      <c r="G273" s="13" t="n">
        <v>1810</v>
      </c>
      <c r="H273" s="13" t="n">
        <v>0.855779602142497</v>
      </c>
      <c r="I273" s="13" t="b">
        <f aca="false">TRUE()</f>
        <v>1</v>
      </c>
      <c r="J273" s="13" t="s">
        <v>541</v>
      </c>
    </row>
    <row r="274" customFormat="false" ht="8.1" hidden="false" customHeight="true" outlineLevel="0" collapsed="false">
      <c r="A274" s="15" t="s">
        <v>542</v>
      </c>
      <c r="B274" s="12" t="n">
        <v>221</v>
      </c>
      <c r="C274" s="12" t="n">
        <v>36</v>
      </c>
      <c r="D274" s="12" t="n">
        <v>2.44696243638218</v>
      </c>
      <c r="E274" s="13" t="b">
        <f aca="false">TRUE()</f>
        <v>1</v>
      </c>
      <c r="F274" s="13" t="n">
        <v>164</v>
      </c>
      <c r="G274" s="13" t="n">
        <v>81</v>
      </c>
      <c r="H274" s="13" t="n">
        <v>1.30079289123621</v>
      </c>
      <c r="I274" s="13" t="b">
        <f aca="false">TRUE()</f>
        <v>1</v>
      </c>
      <c r="J274" s="13" t="s">
        <v>543</v>
      </c>
    </row>
    <row r="275" customFormat="false" ht="8.1" hidden="false" customHeight="true" outlineLevel="0" collapsed="false">
      <c r="A275" s="15" t="s">
        <v>544</v>
      </c>
      <c r="B275" s="12" t="n">
        <v>232</v>
      </c>
      <c r="C275" s="12" t="n">
        <v>38</v>
      </c>
      <c r="D275" s="12" t="n">
        <v>2.43903836011704</v>
      </c>
      <c r="E275" s="13" t="b">
        <f aca="false">TRUE()</f>
        <v>1</v>
      </c>
      <c r="F275" s="13" t="n">
        <v>190</v>
      </c>
      <c r="G275" s="13" t="n">
        <v>116</v>
      </c>
      <c r="H275" s="13" t="n">
        <v>0.994965502706123</v>
      </c>
      <c r="I275" s="13" t="b">
        <f aca="false">TRUE()</f>
        <v>1</v>
      </c>
      <c r="J275" s="13" t="s">
        <v>545</v>
      </c>
    </row>
    <row r="276" customFormat="false" ht="8.1" hidden="false" customHeight="true" outlineLevel="0" collapsed="false">
      <c r="A276" s="15" t="s">
        <v>546</v>
      </c>
      <c r="B276" s="12" t="n">
        <v>128</v>
      </c>
      <c r="C276" s="12" t="n">
        <v>21</v>
      </c>
      <c r="D276" s="12" t="n">
        <v>2.4366674556543</v>
      </c>
      <c r="E276" s="13" t="b">
        <f aca="false">TRUE()</f>
        <v>1</v>
      </c>
      <c r="F276" s="13" t="n">
        <v>183</v>
      </c>
      <c r="G276" s="13" t="n">
        <v>72</v>
      </c>
      <c r="H276" s="13" t="n">
        <v>1.62886572634448</v>
      </c>
      <c r="I276" s="13" t="b">
        <f aca="false">TRUE()</f>
        <v>1</v>
      </c>
      <c r="J276" s="13" t="s">
        <v>547</v>
      </c>
    </row>
    <row r="277" customFormat="false" ht="8.1" hidden="false" customHeight="true" outlineLevel="0" collapsed="false">
      <c r="A277" s="15" t="s">
        <v>548</v>
      </c>
      <c r="B277" s="12" t="n">
        <v>261</v>
      </c>
      <c r="C277" s="12" t="n">
        <v>43</v>
      </c>
      <c r="D277" s="12" t="n">
        <v>2.43062612030084</v>
      </c>
      <c r="E277" s="13" t="b">
        <f aca="false">TRUE()</f>
        <v>1</v>
      </c>
      <c r="F277" s="13" t="n">
        <v>201</v>
      </c>
      <c r="G277" s="13" t="n">
        <v>123</v>
      </c>
      <c r="H277" s="13" t="n">
        <v>0.991628075342436</v>
      </c>
      <c r="I277" s="13" t="b">
        <f aca="false">TRUE()</f>
        <v>1</v>
      </c>
      <c r="J277" s="13" t="s">
        <v>549</v>
      </c>
    </row>
    <row r="278" customFormat="false" ht="8.1" hidden="false" customHeight="true" outlineLevel="0" collapsed="false">
      <c r="A278" s="15" t="s">
        <v>550</v>
      </c>
      <c r="B278" s="12" t="n">
        <v>188</v>
      </c>
      <c r="C278" s="12" t="n">
        <v>31</v>
      </c>
      <c r="D278" s="12" t="n">
        <v>2.42937741972382</v>
      </c>
      <c r="E278" s="13" t="b">
        <f aca="false">TRUE()</f>
        <v>1</v>
      </c>
      <c r="F278" s="13" t="n">
        <v>235</v>
      </c>
      <c r="G278" s="13" t="n">
        <v>121</v>
      </c>
      <c r="H278" s="13" t="n">
        <v>1.24074459879315</v>
      </c>
      <c r="I278" s="13" t="b">
        <f aca="false">TRUE()</f>
        <v>1</v>
      </c>
      <c r="J278" s="13" t="s">
        <v>551</v>
      </c>
    </row>
    <row r="279" customFormat="false" ht="8.1" hidden="false" customHeight="true" outlineLevel="0" collapsed="false">
      <c r="A279" s="15" t="s">
        <v>552</v>
      </c>
      <c r="B279" s="12" t="n">
        <v>385</v>
      </c>
      <c r="C279" s="12" t="n">
        <v>64</v>
      </c>
      <c r="D279" s="12" t="n">
        <v>2.41769951401532</v>
      </c>
      <c r="E279" s="13" t="b">
        <f aca="false">TRUE()</f>
        <v>1</v>
      </c>
      <c r="F279" s="13" t="n">
        <v>347</v>
      </c>
      <c r="G279" s="13" t="n">
        <v>130</v>
      </c>
      <c r="H279" s="13" t="n">
        <v>1.69951492905255</v>
      </c>
      <c r="I279" s="13" t="b">
        <f aca="false">TRUE()</f>
        <v>1</v>
      </c>
      <c r="J279" s="13" t="s">
        <v>553</v>
      </c>
    </row>
    <row r="280" customFormat="false" ht="8.1" hidden="false" customHeight="true" outlineLevel="0" collapsed="false">
      <c r="A280" s="15" t="s">
        <v>554</v>
      </c>
      <c r="B280" s="12" t="n">
        <v>371</v>
      </c>
      <c r="C280" s="12" t="n">
        <v>62</v>
      </c>
      <c r="D280" s="12" t="n">
        <v>2.41006394466698</v>
      </c>
      <c r="E280" s="13" t="b">
        <f aca="false">TRUE()</f>
        <v>1</v>
      </c>
      <c r="F280" s="13" t="n">
        <v>472</v>
      </c>
      <c r="G280" s="13" t="n">
        <v>281</v>
      </c>
      <c r="H280" s="13" t="n">
        <v>1.03130761864366</v>
      </c>
      <c r="I280" s="13" t="b">
        <f aca="false">TRUE()</f>
        <v>1</v>
      </c>
      <c r="J280" s="13" t="s">
        <v>555</v>
      </c>
    </row>
    <row r="281" customFormat="false" ht="8.1" hidden="false" customHeight="true" outlineLevel="0" collapsed="false">
      <c r="A281" s="15" t="s">
        <v>556</v>
      </c>
      <c r="B281" s="12" t="n">
        <v>645</v>
      </c>
      <c r="C281" s="12" t="n">
        <v>108</v>
      </c>
      <c r="D281" s="12" t="n">
        <v>2.4072527265802</v>
      </c>
      <c r="E281" s="13" t="b">
        <f aca="false">TRUE()</f>
        <v>1</v>
      </c>
      <c r="F281" s="13" t="n">
        <v>1077</v>
      </c>
      <c r="G281" s="13" t="n">
        <v>534</v>
      </c>
      <c r="H281" s="13" t="n">
        <v>1.2951974923594</v>
      </c>
      <c r="I281" s="13" t="b">
        <f aca="false">TRUE()</f>
        <v>1</v>
      </c>
      <c r="J281" s="13" t="s">
        <v>557</v>
      </c>
    </row>
    <row r="282" customFormat="false" ht="8.1" hidden="false" customHeight="true" outlineLevel="0" collapsed="false">
      <c r="A282" s="15" t="s">
        <v>558</v>
      </c>
      <c r="B282" s="12" t="n">
        <v>363</v>
      </c>
      <c r="C282" s="12" t="n">
        <v>61</v>
      </c>
      <c r="D282" s="12" t="n">
        <v>2.40207327886592</v>
      </c>
      <c r="E282" s="13" t="b">
        <f aca="false">TRUE()</f>
        <v>1</v>
      </c>
      <c r="F282" s="13" t="n">
        <v>405</v>
      </c>
      <c r="G282" s="13" t="n">
        <v>233</v>
      </c>
      <c r="H282" s="13" t="n">
        <v>1.08068284262046</v>
      </c>
      <c r="I282" s="13" t="b">
        <f aca="false">TRUE()</f>
        <v>1</v>
      </c>
      <c r="J282" s="13" t="s">
        <v>559</v>
      </c>
    </row>
    <row r="283" customFormat="false" ht="8.1" hidden="false" customHeight="true" outlineLevel="0" collapsed="false">
      <c r="A283" s="15" t="s">
        <v>560</v>
      </c>
      <c r="B283" s="12" t="n">
        <v>214</v>
      </c>
      <c r="C283" s="12" t="n">
        <v>36</v>
      </c>
      <c r="D283" s="12" t="n">
        <v>2.40052686339189</v>
      </c>
      <c r="E283" s="13" t="b">
        <f aca="false">TRUE()</f>
        <v>1</v>
      </c>
      <c r="F283" s="13" t="n">
        <v>339</v>
      </c>
      <c r="G283" s="13" t="n">
        <v>194</v>
      </c>
      <c r="H283" s="13" t="n">
        <v>1.08831951045196</v>
      </c>
      <c r="I283" s="13" t="b">
        <f aca="false">TRUE()</f>
        <v>1</v>
      </c>
      <c r="J283" s="13" t="s">
        <v>561</v>
      </c>
    </row>
    <row r="284" customFormat="false" ht="8.1" hidden="false" customHeight="true" outlineLevel="0" collapsed="false">
      <c r="A284" s="15" t="s">
        <v>562</v>
      </c>
      <c r="B284" s="12" t="n">
        <v>219</v>
      </c>
      <c r="C284" s="12" t="n">
        <v>37</v>
      </c>
      <c r="D284" s="12" t="n">
        <v>2.39431857240528</v>
      </c>
      <c r="E284" s="13" t="b">
        <f aca="false">TRUE()</f>
        <v>1</v>
      </c>
      <c r="F284" s="13" t="n">
        <v>417</v>
      </c>
      <c r="G284" s="13" t="n">
        <v>31</v>
      </c>
      <c r="H284" s="13" t="n">
        <v>4.03279815256054</v>
      </c>
      <c r="I284" s="13" t="b">
        <f aca="false">TRUE()</f>
        <v>1</v>
      </c>
      <c r="J284" s="13" t="s">
        <v>563</v>
      </c>
    </row>
    <row r="285" customFormat="false" ht="8.1" hidden="false" customHeight="true" outlineLevel="0" collapsed="false">
      <c r="A285" s="15" t="s">
        <v>564</v>
      </c>
      <c r="B285" s="12" t="n">
        <v>118</v>
      </c>
      <c r="C285" s="12" t="n">
        <v>20</v>
      </c>
      <c r="D285" s="12" t="n">
        <v>2.38969983290753</v>
      </c>
      <c r="E285" s="13" t="b">
        <f aca="false">TRUE()</f>
        <v>1</v>
      </c>
      <c r="F285" s="13" t="n">
        <v>98</v>
      </c>
      <c r="G285" s="13" t="n">
        <v>28</v>
      </c>
      <c r="H285" s="13" t="n">
        <v>2.09044581156035</v>
      </c>
      <c r="I285" s="13" t="b">
        <f aca="false">TRUE()</f>
        <v>1</v>
      </c>
      <c r="J285" s="13" t="s">
        <v>565</v>
      </c>
    </row>
    <row r="286" customFormat="false" ht="8.1" hidden="false" customHeight="true" outlineLevel="0" collapsed="false">
      <c r="A286" s="15" t="s">
        <v>566</v>
      </c>
      <c r="B286" s="12" t="n">
        <v>376</v>
      </c>
      <c r="C286" s="12" t="n">
        <v>64</v>
      </c>
      <c r="D286" s="12" t="n">
        <v>2.38357373011069</v>
      </c>
      <c r="E286" s="13" t="b">
        <f aca="false">TRUE()</f>
        <v>1</v>
      </c>
      <c r="F286" s="13" t="n">
        <v>268</v>
      </c>
      <c r="G286" s="13" t="n">
        <v>63</v>
      </c>
      <c r="H286" s="13" t="n">
        <v>2.3719001564606</v>
      </c>
      <c r="I286" s="13" t="b">
        <f aca="false">TRUE()</f>
        <v>1</v>
      </c>
      <c r="J286" s="13" t="s">
        <v>567</v>
      </c>
    </row>
    <row r="287" customFormat="false" ht="8.1" hidden="false" customHeight="true" outlineLevel="0" collapsed="false">
      <c r="A287" s="15" t="s">
        <v>568</v>
      </c>
      <c r="B287" s="12" t="n">
        <v>117</v>
      </c>
      <c r="C287" s="12" t="n">
        <v>20</v>
      </c>
      <c r="D287" s="12" t="n">
        <v>2.3774215031291</v>
      </c>
      <c r="E287" s="13" t="b">
        <f aca="false">TRUE()</f>
        <v>1</v>
      </c>
      <c r="F287" s="13" t="n">
        <v>216</v>
      </c>
      <c r="G287" s="13" t="n">
        <v>22</v>
      </c>
      <c r="H287" s="13" t="n">
        <v>3.57854677302892</v>
      </c>
      <c r="I287" s="13" t="b">
        <f aca="false">TRUE()</f>
        <v>1</v>
      </c>
      <c r="J287" s="13" t="s">
        <v>569</v>
      </c>
    </row>
    <row r="288" customFormat="false" ht="8.1" hidden="false" customHeight="true" outlineLevel="0" collapsed="false">
      <c r="A288" s="15" t="s">
        <v>570</v>
      </c>
      <c r="B288" s="12" t="n">
        <v>467</v>
      </c>
      <c r="C288" s="12" t="n">
        <v>80</v>
      </c>
      <c r="D288" s="12" t="n">
        <v>2.37433552325535</v>
      </c>
      <c r="E288" s="13" t="b">
        <f aca="false">TRUE()</f>
        <v>1</v>
      </c>
      <c r="F288" s="13" t="n">
        <v>163</v>
      </c>
      <c r="G288" s="13" t="n">
        <v>63</v>
      </c>
      <c r="H288" s="13" t="n">
        <v>1.65453912023391</v>
      </c>
      <c r="I288" s="13" t="b">
        <f aca="false">TRUE()</f>
        <v>1</v>
      </c>
      <c r="J288" s="13" t="s">
        <v>571</v>
      </c>
    </row>
    <row r="289" customFormat="false" ht="8.1" hidden="false" customHeight="true" outlineLevel="0" collapsed="false">
      <c r="A289" s="15" t="s">
        <v>572</v>
      </c>
      <c r="B289" s="12" t="n">
        <v>1262</v>
      </c>
      <c r="C289" s="12" t="n">
        <v>217</v>
      </c>
      <c r="D289" s="12" t="n">
        <v>2.36892984097113</v>
      </c>
      <c r="E289" s="13" t="b">
        <f aca="false">TRUE()</f>
        <v>1</v>
      </c>
      <c r="F289" s="13" t="n">
        <v>1071</v>
      </c>
      <c r="G289" s="13" t="n">
        <v>412</v>
      </c>
      <c r="H289" s="13" t="n">
        <v>1.66133312706979</v>
      </c>
      <c r="I289" s="13" t="b">
        <f aca="false">TRUE()</f>
        <v>1</v>
      </c>
      <c r="J289" s="13" t="s">
        <v>573</v>
      </c>
    </row>
    <row r="290" customFormat="false" ht="8.1" hidden="false" customHeight="true" outlineLevel="0" collapsed="false">
      <c r="A290" s="15" t="s">
        <v>574</v>
      </c>
      <c r="B290" s="12" t="n">
        <v>441</v>
      </c>
      <c r="C290" s="12" t="n">
        <v>76</v>
      </c>
      <c r="D290" s="12" t="n">
        <v>2.36569221054699</v>
      </c>
      <c r="E290" s="13" t="b">
        <f aca="false">TRUE()</f>
        <v>1</v>
      </c>
      <c r="F290" s="13" t="n">
        <v>494</v>
      </c>
      <c r="G290" s="13" t="n">
        <v>243</v>
      </c>
      <c r="H290" s="13" t="n">
        <v>1.30664561748164</v>
      </c>
      <c r="I290" s="13" t="b">
        <f aca="false">TRUE()</f>
        <v>1</v>
      </c>
      <c r="J290" s="13" t="s">
        <v>575</v>
      </c>
    </row>
    <row r="291" customFormat="false" ht="8.1" hidden="false" customHeight="true" outlineLevel="0" collapsed="false">
      <c r="A291" s="15" t="s">
        <v>576</v>
      </c>
      <c r="B291" s="12" t="n">
        <v>832</v>
      </c>
      <c r="C291" s="12" t="n">
        <v>144</v>
      </c>
      <c r="D291" s="12" t="n">
        <v>2.35949959513184</v>
      </c>
      <c r="E291" s="13" t="b">
        <f aca="false">TRUE()</f>
        <v>1</v>
      </c>
      <c r="F291" s="13" t="n">
        <v>674</v>
      </c>
      <c r="G291" s="13" t="n">
        <v>232</v>
      </c>
      <c r="H291" s="13" t="n">
        <v>1.82171467555703</v>
      </c>
      <c r="I291" s="13" t="b">
        <f aca="false">TRUE()</f>
        <v>1</v>
      </c>
      <c r="J291" s="13" t="s">
        <v>577</v>
      </c>
    </row>
    <row r="292" customFormat="false" ht="8.1" hidden="false" customHeight="true" outlineLevel="0" collapsed="false">
      <c r="A292" s="15" t="s">
        <v>578</v>
      </c>
      <c r="B292" s="12" t="n">
        <v>196</v>
      </c>
      <c r="C292" s="12" t="n">
        <v>34</v>
      </c>
      <c r="D292" s="12" t="n">
        <v>2.35623188129793</v>
      </c>
      <c r="E292" s="13" t="b">
        <f aca="false">TRUE()</f>
        <v>1</v>
      </c>
      <c r="F292" s="13" t="n">
        <v>152</v>
      </c>
      <c r="G292" s="13" t="n">
        <v>52</v>
      </c>
      <c r="H292" s="13" t="n">
        <v>1.83057868480524</v>
      </c>
      <c r="I292" s="13" t="b">
        <f aca="false">TRUE()</f>
        <v>1</v>
      </c>
      <c r="J292" s="13" t="s">
        <v>579</v>
      </c>
    </row>
    <row r="293" customFormat="false" ht="8.1" hidden="false" customHeight="true" outlineLevel="0" collapsed="false">
      <c r="A293" s="15" t="s">
        <v>580</v>
      </c>
      <c r="B293" s="12" t="n">
        <v>1554</v>
      </c>
      <c r="C293" s="12" t="n">
        <v>270</v>
      </c>
      <c r="D293" s="12" t="n">
        <v>2.35394006978993</v>
      </c>
      <c r="E293" s="13" t="b">
        <f aca="false">TRUE()</f>
        <v>1</v>
      </c>
      <c r="F293" s="13" t="n">
        <v>1460</v>
      </c>
      <c r="G293" s="13" t="n">
        <v>885</v>
      </c>
      <c r="H293" s="13" t="n">
        <v>1.00530989829977</v>
      </c>
      <c r="I293" s="13" t="b">
        <f aca="false">TRUE()</f>
        <v>1</v>
      </c>
      <c r="J293" s="13" t="s">
        <v>581</v>
      </c>
    </row>
    <row r="294" customFormat="false" ht="8.1" hidden="false" customHeight="true" outlineLevel="0" collapsed="false">
      <c r="A294" s="15" t="s">
        <v>582</v>
      </c>
      <c r="B294" s="12" t="n">
        <v>115</v>
      </c>
      <c r="C294" s="12" t="n">
        <v>20</v>
      </c>
      <c r="D294" s="12" t="n">
        <v>2.35254683449007</v>
      </c>
      <c r="E294" s="13" t="b">
        <f aca="false">TRUE()</f>
        <v>1</v>
      </c>
      <c r="F294" s="13" t="n">
        <v>143</v>
      </c>
      <c r="G294" s="13" t="n">
        <v>59</v>
      </c>
      <c r="H294" s="13" t="n">
        <v>1.56031917691929</v>
      </c>
      <c r="I294" s="13" t="b">
        <f aca="false">TRUE()</f>
        <v>1</v>
      </c>
      <c r="J294" s="13" t="s">
        <v>583</v>
      </c>
    </row>
    <row r="295" customFormat="false" ht="8.1" hidden="false" customHeight="true" outlineLevel="0" collapsed="false">
      <c r="A295" s="15" t="s">
        <v>584</v>
      </c>
      <c r="B295" s="12" t="n">
        <v>419</v>
      </c>
      <c r="C295" s="12" t="n">
        <v>73</v>
      </c>
      <c r="D295" s="12" t="n">
        <v>2.34996675325239</v>
      </c>
      <c r="E295" s="13" t="b">
        <f aca="false">TRUE()</f>
        <v>1</v>
      </c>
      <c r="F295" s="13" t="n">
        <v>199</v>
      </c>
      <c r="G295" s="13" t="n">
        <v>60</v>
      </c>
      <c r="H295" s="13" t="n">
        <v>2.01282491443788</v>
      </c>
      <c r="I295" s="13" t="b">
        <f aca="false">TRUE()</f>
        <v>1</v>
      </c>
      <c r="J295" s="13" t="s">
        <v>585</v>
      </c>
    </row>
    <row r="296" customFormat="false" ht="8.1" hidden="false" customHeight="true" outlineLevel="0" collapsed="false">
      <c r="A296" s="15" t="s">
        <v>586</v>
      </c>
      <c r="B296" s="12" t="n">
        <v>543</v>
      </c>
      <c r="C296" s="12" t="n">
        <v>95</v>
      </c>
      <c r="D296" s="12" t="n">
        <v>2.34393765790647</v>
      </c>
      <c r="E296" s="13" t="b">
        <f aca="false">TRUE()</f>
        <v>1</v>
      </c>
      <c r="F296" s="13" t="n">
        <v>952</v>
      </c>
      <c r="G296" s="13" t="n">
        <v>321</v>
      </c>
      <c r="H296" s="13" t="n">
        <v>1.85147916568839</v>
      </c>
      <c r="I296" s="13" t="b">
        <f aca="false">TRUE()</f>
        <v>1</v>
      </c>
      <c r="J296" s="13" t="s">
        <v>587</v>
      </c>
    </row>
    <row r="297" customFormat="false" ht="8.1" hidden="false" customHeight="true" outlineLevel="0" collapsed="false">
      <c r="A297" s="15" t="s">
        <v>588</v>
      </c>
      <c r="B297" s="12" t="n">
        <v>1518</v>
      </c>
      <c r="C297" s="12" t="n">
        <v>266</v>
      </c>
      <c r="D297" s="12" t="n">
        <v>2.34165851834733</v>
      </c>
      <c r="E297" s="13" t="b">
        <f aca="false">TRUE()</f>
        <v>1</v>
      </c>
      <c r="F297" s="13" t="n">
        <v>2792</v>
      </c>
      <c r="G297" s="13" t="n">
        <v>910</v>
      </c>
      <c r="H297" s="13" t="n">
        <v>1.90045138062634</v>
      </c>
      <c r="I297" s="13" t="b">
        <f aca="false">TRUE()</f>
        <v>1</v>
      </c>
      <c r="J297" s="13" t="s">
        <v>589</v>
      </c>
    </row>
    <row r="298" customFormat="false" ht="8.1" hidden="false" customHeight="true" outlineLevel="0" collapsed="false">
      <c r="A298" s="15" t="s">
        <v>590</v>
      </c>
      <c r="B298" s="12" t="n">
        <v>4170</v>
      </c>
      <c r="C298" s="12" t="n">
        <v>734</v>
      </c>
      <c r="D298" s="12" t="n">
        <v>2.33518029392187</v>
      </c>
      <c r="E298" s="13" t="b">
        <f aca="false">TRUE()</f>
        <v>1</v>
      </c>
      <c r="F298" s="13" t="n">
        <v>4088</v>
      </c>
      <c r="G298" s="13" t="n">
        <v>2399</v>
      </c>
      <c r="H298" s="13" t="n">
        <v>1.05205292814693</v>
      </c>
      <c r="I298" s="13" t="b">
        <f aca="false">TRUE()</f>
        <v>1</v>
      </c>
      <c r="J298" s="13" t="s">
        <v>591</v>
      </c>
    </row>
    <row r="299" customFormat="false" ht="8.1" hidden="false" customHeight="true" outlineLevel="0" collapsed="false">
      <c r="A299" s="15" t="s">
        <v>592</v>
      </c>
      <c r="B299" s="12" t="n">
        <v>751</v>
      </c>
      <c r="C299" s="12" t="n">
        <v>133</v>
      </c>
      <c r="D299" s="12" t="n">
        <v>2.32637154044614</v>
      </c>
      <c r="E299" s="13" t="b">
        <f aca="false">TRUE()</f>
        <v>1</v>
      </c>
      <c r="F299" s="13" t="n">
        <v>755</v>
      </c>
      <c r="G299" s="13" t="n">
        <v>483</v>
      </c>
      <c r="H299" s="13" t="n">
        <v>0.927544344879416</v>
      </c>
      <c r="I299" s="13" t="b">
        <f aca="false">TRUE()</f>
        <v>1</v>
      </c>
      <c r="J299" s="13" t="s">
        <v>593</v>
      </c>
    </row>
    <row r="300" customFormat="false" ht="8.1" hidden="false" customHeight="true" outlineLevel="0" collapsed="false">
      <c r="A300" s="15" t="s">
        <v>594</v>
      </c>
      <c r="B300" s="12" t="n">
        <v>90</v>
      </c>
      <c r="C300" s="12" t="n">
        <v>16</v>
      </c>
      <c r="D300" s="12" t="n">
        <v>2.32083797476273</v>
      </c>
      <c r="E300" s="13" t="b">
        <f aca="false">TRUE()</f>
        <v>1</v>
      </c>
      <c r="F300" s="13" t="n">
        <v>83</v>
      </c>
      <c r="G300" s="13" t="n">
        <v>27</v>
      </c>
      <c r="H300" s="13" t="n">
        <v>1.9032428186862</v>
      </c>
      <c r="I300" s="13" t="b">
        <f aca="false">TRUE()</f>
        <v>1</v>
      </c>
      <c r="J300" s="13" t="s">
        <v>595</v>
      </c>
    </row>
    <row r="301" customFormat="false" ht="8.1" hidden="false" customHeight="true" outlineLevel="0" collapsed="false">
      <c r="A301" s="15" t="s">
        <v>596</v>
      </c>
      <c r="B301" s="12" t="n">
        <v>275</v>
      </c>
      <c r="C301" s="12" t="n">
        <v>49</v>
      </c>
      <c r="D301" s="12" t="n">
        <v>2.31756284272987</v>
      </c>
      <c r="E301" s="13" t="b">
        <f aca="false">TRUE()</f>
        <v>1</v>
      </c>
      <c r="F301" s="13" t="n">
        <v>94</v>
      </c>
      <c r="G301" s="13" t="n">
        <v>12</v>
      </c>
      <c r="H301" s="13" t="n">
        <v>3.25271724045923</v>
      </c>
      <c r="I301" s="13" t="b">
        <f aca="false">TRUE()</f>
        <v>1</v>
      </c>
      <c r="J301" s="13" t="s">
        <v>597</v>
      </c>
    </row>
    <row r="302" customFormat="false" ht="8.1" hidden="false" customHeight="true" outlineLevel="0" collapsed="false">
      <c r="A302" s="15" t="s">
        <v>598</v>
      </c>
      <c r="B302" s="12" t="n">
        <v>2977</v>
      </c>
      <c r="C302" s="12" t="n">
        <v>531</v>
      </c>
      <c r="D302" s="12" t="n">
        <v>2.31606033386694</v>
      </c>
      <c r="E302" s="13" t="b">
        <f aca="false">TRUE()</f>
        <v>1</v>
      </c>
      <c r="F302" s="13" t="n">
        <v>3882</v>
      </c>
      <c r="G302" s="13" t="n">
        <v>1565</v>
      </c>
      <c r="H302" s="13" t="n">
        <v>1.59372835039643</v>
      </c>
      <c r="I302" s="13" t="b">
        <f aca="false">TRUE()</f>
        <v>1</v>
      </c>
      <c r="J302" s="13" t="s">
        <v>599</v>
      </c>
    </row>
    <row r="303" customFormat="false" ht="8.1" hidden="false" customHeight="true" outlineLevel="0" collapsed="false">
      <c r="A303" s="15" t="s">
        <v>600</v>
      </c>
      <c r="B303" s="12" t="n">
        <v>95</v>
      </c>
      <c r="C303" s="12" t="n">
        <v>17</v>
      </c>
      <c r="D303" s="12" t="n">
        <v>2.31137764551366</v>
      </c>
      <c r="E303" s="13" t="b">
        <f aca="false">TRUE()</f>
        <v>1</v>
      </c>
      <c r="F303" s="13" t="n">
        <v>98</v>
      </c>
      <c r="G303" s="13" t="n">
        <v>52</v>
      </c>
      <c r="H303" s="13" t="n">
        <v>1.19736101547686</v>
      </c>
      <c r="I303" s="13" t="b">
        <f aca="false">TRUE()</f>
        <v>1</v>
      </c>
      <c r="J303" s="13" t="s">
        <v>601</v>
      </c>
    </row>
    <row r="304" customFormat="false" ht="8.1" hidden="false" customHeight="true" outlineLevel="0" collapsed="false">
      <c r="A304" s="15" t="s">
        <v>602</v>
      </c>
      <c r="B304" s="12" t="n">
        <v>117</v>
      </c>
      <c r="C304" s="12" t="n">
        <v>21</v>
      </c>
      <c r="D304" s="12" t="n">
        <v>2.3070321752377</v>
      </c>
      <c r="E304" s="13" t="b">
        <f aca="false">TRUE()</f>
        <v>1</v>
      </c>
      <c r="F304" s="13" t="n">
        <v>265</v>
      </c>
      <c r="G304" s="13" t="n">
        <v>44</v>
      </c>
      <c r="H304" s="13" t="n">
        <v>2.87350782031601</v>
      </c>
      <c r="I304" s="13" t="b">
        <f aca="false">TRUE()</f>
        <v>1</v>
      </c>
      <c r="J304" s="13" t="s">
        <v>603</v>
      </c>
    </row>
    <row r="305" customFormat="false" ht="8.1" hidden="false" customHeight="true" outlineLevel="0" collapsed="false">
      <c r="A305" s="15" t="s">
        <v>604</v>
      </c>
      <c r="B305" s="12" t="n">
        <v>156</v>
      </c>
      <c r="C305" s="12" t="n">
        <v>28</v>
      </c>
      <c r="D305" s="12" t="n">
        <v>2.3070321752377</v>
      </c>
      <c r="E305" s="13" t="b">
        <f aca="false">TRUE()</f>
        <v>1</v>
      </c>
      <c r="F305" s="13" t="n">
        <v>77</v>
      </c>
      <c r="G305" s="13" t="n">
        <v>53</v>
      </c>
      <c r="H305" s="13" t="n">
        <v>0.82195697563445</v>
      </c>
      <c r="I305" s="13" t="b">
        <f aca="false">FALSE()</f>
        <v>0</v>
      </c>
      <c r="J305" s="13" t="s">
        <v>605</v>
      </c>
    </row>
    <row r="306" customFormat="false" ht="8.1" hidden="false" customHeight="true" outlineLevel="0" collapsed="false">
      <c r="A306" s="15" t="s">
        <v>606</v>
      </c>
      <c r="B306" s="12" t="n">
        <v>1391</v>
      </c>
      <c r="C306" s="12" t="n">
        <v>250</v>
      </c>
      <c r="D306" s="12" t="n">
        <v>2.30510729831321</v>
      </c>
      <c r="E306" s="13" t="b">
        <f aca="false">TRUE()</f>
        <v>1</v>
      </c>
      <c r="F306" s="13" t="n">
        <v>1601</v>
      </c>
      <c r="G306" s="13" t="n">
        <v>926</v>
      </c>
      <c r="H306" s="13" t="n">
        <v>1.07298009875877</v>
      </c>
      <c r="I306" s="13" t="b">
        <f aca="false">TRUE()</f>
        <v>1</v>
      </c>
      <c r="J306" s="13" t="s">
        <v>607</v>
      </c>
    </row>
    <row r="307" customFormat="false" ht="8.1" hidden="false" customHeight="true" outlineLevel="0" collapsed="false">
      <c r="A307" s="15" t="s">
        <v>608</v>
      </c>
      <c r="B307" s="12" t="n">
        <v>399</v>
      </c>
      <c r="C307" s="12" t="n">
        <v>72</v>
      </c>
      <c r="D307" s="12" t="n">
        <v>2.29930481321309</v>
      </c>
      <c r="E307" s="13" t="b">
        <f aca="false">TRUE()</f>
        <v>1</v>
      </c>
      <c r="F307" s="13" t="n">
        <v>263</v>
      </c>
      <c r="G307" s="13" t="n">
        <v>167</v>
      </c>
      <c r="H307" s="13" t="n">
        <v>0.938305586320997</v>
      </c>
      <c r="I307" s="13" t="b">
        <f aca="false">TRUE()</f>
        <v>1</v>
      </c>
      <c r="J307" s="13" t="s">
        <v>609</v>
      </c>
    </row>
    <row r="308" customFormat="false" ht="8.1" hidden="false" customHeight="true" outlineLevel="0" collapsed="false">
      <c r="A308" s="15" t="s">
        <v>610</v>
      </c>
      <c r="B308" s="12" t="n">
        <v>199</v>
      </c>
      <c r="C308" s="12" t="n">
        <v>36</v>
      </c>
      <c r="D308" s="12" t="n">
        <v>2.29568449753439</v>
      </c>
      <c r="E308" s="13" t="b">
        <f aca="false">TRUE()</f>
        <v>1</v>
      </c>
      <c r="F308" s="13" t="n">
        <v>280</v>
      </c>
      <c r="G308" s="13" t="n">
        <v>184</v>
      </c>
      <c r="H308" s="13" t="n">
        <v>0.888811950390701</v>
      </c>
      <c r="I308" s="13" t="b">
        <f aca="false">TRUE()</f>
        <v>1</v>
      </c>
      <c r="J308" s="13" t="s">
        <v>611</v>
      </c>
    </row>
    <row r="309" customFormat="false" ht="8.1" hidden="false" customHeight="true" outlineLevel="0" collapsed="false">
      <c r="A309" s="15" t="s">
        <v>612</v>
      </c>
      <c r="B309" s="12" t="n">
        <v>206</v>
      </c>
      <c r="C309" s="12" t="n">
        <v>38</v>
      </c>
      <c r="D309" s="12" t="n">
        <v>2.26755789217269</v>
      </c>
      <c r="E309" s="13" t="b">
        <f aca="false">TRUE()</f>
        <v>1</v>
      </c>
      <c r="F309" s="13" t="n">
        <v>294</v>
      </c>
      <c r="G309" s="13" t="n">
        <v>66</v>
      </c>
      <c r="H309" s="13" t="n">
        <v>2.43836911498066</v>
      </c>
      <c r="I309" s="13" t="b">
        <f aca="false">TRUE()</f>
        <v>1</v>
      </c>
      <c r="J309" s="13" t="s">
        <v>613</v>
      </c>
    </row>
    <row r="310" customFormat="false" ht="8.1" hidden="false" customHeight="true" outlineLevel="0" collapsed="false">
      <c r="A310" s="15" t="s">
        <v>614</v>
      </c>
      <c r="B310" s="12" t="n">
        <v>1830</v>
      </c>
      <c r="C310" s="12" t="n">
        <v>338</v>
      </c>
      <c r="D310" s="12" t="n">
        <v>2.26573337532228</v>
      </c>
      <c r="E310" s="13" t="b">
        <f aca="false">TRUE()</f>
        <v>1</v>
      </c>
      <c r="F310" s="13" t="n">
        <v>1204</v>
      </c>
      <c r="G310" s="13" t="n">
        <v>398</v>
      </c>
      <c r="H310" s="13" t="n">
        <v>1.8800859457188</v>
      </c>
      <c r="I310" s="13" t="b">
        <f aca="false">TRUE()</f>
        <v>1</v>
      </c>
      <c r="J310" s="13" t="s">
        <v>615</v>
      </c>
    </row>
    <row r="311" customFormat="false" ht="8.1" hidden="false" customHeight="true" outlineLevel="0" collapsed="false">
      <c r="A311" s="15" t="s">
        <v>616</v>
      </c>
      <c r="B311" s="12" t="n">
        <v>184</v>
      </c>
      <c r="C311" s="12" t="n">
        <v>34</v>
      </c>
      <c r="D311" s="12" t="n">
        <v>2.26508399323973</v>
      </c>
      <c r="E311" s="13" t="b">
        <f aca="false">TRUE()</f>
        <v>1</v>
      </c>
      <c r="F311" s="13" t="n">
        <v>273</v>
      </c>
      <c r="G311" s="13" t="n">
        <v>126</v>
      </c>
      <c r="H311" s="13" t="n">
        <v>1.39856810692268</v>
      </c>
      <c r="I311" s="13" t="b">
        <f aca="false">TRUE()</f>
        <v>1</v>
      </c>
      <c r="J311" s="13" t="s">
        <v>617</v>
      </c>
    </row>
    <row r="312" customFormat="false" ht="8.1" hidden="false" customHeight="true" outlineLevel="0" collapsed="false">
      <c r="A312" s="15" t="s">
        <v>618</v>
      </c>
      <c r="B312" s="12" t="n">
        <v>1271</v>
      </c>
      <c r="C312" s="12" t="n">
        <v>237</v>
      </c>
      <c r="D312" s="12" t="n">
        <v>2.25198994453976</v>
      </c>
      <c r="E312" s="13" t="b">
        <f aca="false">TRUE()</f>
        <v>1</v>
      </c>
      <c r="F312" s="13" t="n">
        <v>2019</v>
      </c>
      <c r="G312" s="13" t="n">
        <v>1123</v>
      </c>
      <c r="H312" s="13" t="n">
        <v>1.12937387243362</v>
      </c>
      <c r="I312" s="13" t="b">
        <f aca="false">TRUE()</f>
        <v>1</v>
      </c>
      <c r="J312" s="13" t="s">
        <v>619</v>
      </c>
    </row>
    <row r="313" customFormat="false" ht="8.1" hidden="false" customHeight="true" outlineLevel="0" collapsed="false">
      <c r="A313" s="15" t="s">
        <v>620</v>
      </c>
      <c r="B313" s="12" t="n">
        <v>1880</v>
      </c>
      <c r="C313" s="12" t="n">
        <v>351</v>
      </c>
      <c r="D313" s="12" t="n">
        <v>2.25017460469349</v>
      </c>
      <c r="E313" s="13" t="b">
        <f aca="false">TRUE()</f>
        <v>1</v>
      </c>
      <c r="F313" s="13" t="n">
        <v>3277</v>
      </c>
      <c r="G313" s="13" t="n">
        <v>975</v>
      </c>
      <c r="H313" s="13" t="n">
        <v>2.03199243840854</v>
      </c>
      <c r="I313" s="13" t="b">
        <f aca="false">TRUE()</f>
        <v>1</v>
      </c>
      <c r="J313" s="13" t="s">
        <v>621</v>
      </c>
    </row>
    <row r="314" customFormat="false" ht="8.1" hidden="false" customHeight="true" outlineLevel="0" collapsed="false">
      <c r="A314" s="15" t="s">
        <v>622</v>
      </c>
      <c r="B314" s="12" t="n">
        <v>96</v>
      </c>
      <c r="C314" s="12" t="n">
        <v>18</v>
      </c>
      <c r="D314" s="12" t="n">
        <v>2.2440223777119</v>
      </c>
      <c r="E314" s="13" t="b">
        <f aca="false">TRUE()</f>
        <v>1</v>
      </c>
      <c r="F314" s="13" t="n">
        <v>194</v>
      </c>
      <c r="G314" s="13" t="n">
        <v>12</v>
      </c>
      <c r="H314" s="13" t="n">
        <v>4.29804123096872</v>
      </c>
      <c r="I314" s="13" t="b">
        <f aca="false">TRUE()</f>
        <v>1</v>
      </c>
      <c r="J314" s="13" t="s">
        <v>623</v>
      </c>
    </row>
    <row r="315" customFormat="false" ht="8.1" hidden="false" customHeight="true" outlineLevel="0" collapsed="false">
      <c r="A315" s="15" t="s">
        <v>624</v>
      </c>
      <c r="B315" s="12" t="n">
        <v>1082</v>
      </c>
      <c r="C315" s="12" t="n">
        <v>203</v>
      </c>
      <c r="D315" s="12" t="n">
        <v>2.2431337450747</v>
      </c>
      <c r="E315" s="13" t="b">
        <f aca="false">TRUE()</f>
        <v>1</v>
      </c>
      <c r="F315" s="13" t="n">
        <v>1086</v>
      </c>
      <c r="G315" s="13" t="n">
        <v>529</v>
      </c>
      <c r="H315" s="13" t="n">
        <v>1.32077536519308</v>
      </c>
      <c r="I315" s="13" t="b">
        <f aca="false">TRUE()</f>
        <v>1</v>
      </c>
      <c r="J315" s="13" t="s">
        <v>625</v>
      </c>
    </row>
    <row r="316" customFormat="false" ht="8.1" hidden="false" customHeight="true" outlineLevel="0" collapsed="false">
      <c r="A316" s="15" t="s">
        <v>626</v>
      </c>
      <c r="B316" s="12" t="n">
        <v>69</v>
      </c>
      <c r="C316" s="12" t="n">
        <v>13</v>
      </c>
      <c r="D316" s="12" t="n">
        <v>2.23706961707013</v>
      </c>
      <c r="E316" s="13" t="b">
        <f aca="false">TRUE()</f>
        <v>1</v>
      </c>
      <c r="F316" s="13" t="n">
        <v>256</v>
      </c>
      <c r="G316" s="13" t="n">
        <v>44</v>
      </c>
      <c r="H316" s="13" t="n">
        <v>2.82365927086545</v>
      </c>
      <c r="I316" s="13" t="b">
        <f aca="false">TRUE()</f>
        <v>1</v>
      </c>
      <c r="J316" s="13" t="s">
        <v>627</v>
      </c>
    </row>
    <row r="317" customFormat="false" ht="8.1" hidden="false" customHeight="true" outlineLevel="0" collapsed="false">
      <c r="A317" s="15" t="s">
        <v>628</v>
      </c>
      <c r="B317" s="12" t="n">
        <v>2048</v>
      </c>
      <c r="C317" s="12" t="n">
        <v>386</v>
      </c>
      <c r="D317" s="12" t="n">
        <v>2.23652784116498</v>
      </c>
      <c r="E317" s="13" t="b">
        <f aca="false">TRUE()</f>
        <v>1</v>
      </c>
      <c r="F317" s="13" t="n">
        <v>404</v>
      </c>
      <c r="G317" s="13" t="n">
        <v>203</v>
      </c>
      <c r="H317" s="13" t="n">
        <v>1.27596645506937</v>
      </c>
      <c r="I317" s="13" t="b">
        <f aca="false">TRUE()</f>
        <v>1</v>
      </c>
      <c r="J317" s="13" t="s">
        <v>629</v>
      </c>
    </row>
    <row r="318" customFormat="false" ht="8.1" hidden="false" customHeight="true" outlineLevel="0" collapsed="false">
      <c r="A318" s="15" t="s">
        <v>630</v>
      </c>
      <c r="B318" s="12" t="n">
        <v>175</v>
      </c>
      <c r="C318" s="12" t="n">
        <v>33</v>
      </c>
      <c r="D318" s="12" t="n">
        <v>2.23580187090693</v>
      </c>
      <c r="E318" s="13" t="b">
        <f aca="false">TRUE()</f>
        <v>1</v>
      </c>
      <c r="F318" s="13" t="n">
        <v>426</v>
      </c>
      <c r="G318" s="13" t="n">
        <v>178</v>
      </c>
      <c r="H318" s="13" t="n">
        <v>1.54206707876219</v>
      </c>
      <c r="I318" s="13" t="b">
        <f aca="false">TRUE()</f>
        <v>1</v>
      </c>
      <c r="J318" s="13" t="s">
        <v>631</v>
      </c>
    </row>
    <row r="319" customFormat="false" ht="8.1" hidden="false" customHeight="true" outlineLevel="0" collapsed="false">
      <c r="A319" s="15" t="s">
        <v>632</v>
      </c>
      <c r="B319" s="12" t="n">
        <v>754</v>
      </c>
      <c r="C319" s="12" t="n">
        <v>143</v>
      </c>
      <c r="D319" s="12" t="n">
        <v>2.22753425492333</v>
      </c>
      <c r="E319" s="13" t="b">
        <f aca="false">TRUE()</f>
        <v>1</v>
      </c>
      <c r="F319" s="13" t="n">
        <v>542</v>
      </c>
      <c r="G319" s="13" t="n">
        <v>187</v>
      </c>
      <c r="H319" s="13" t="n">
        <v>1.81834547096898</v>
      </c>
      <c r="I319" s="13" t="b">
        <f aca="false">TRUE()</f>
        <v>1</v>
      </c>
      <c r="J319" s="13" t="s">
        <v>633</v>
      </c>
    </row>
    <row r="320" customFormat="false" ht="8.1" hidden="false" customHeight="true" outlineLevel="0" collapsed="false">
      <c r="A320" s="15" t="s">
        <v>634</v>
      </c>
      <c r="B320" s="12" t="n">
        <v>79</v>
      </c>
      <c r="C320" s="12" t="n">
        <v>15</v>
      </c>
      <c r="D320" s="12" t="n">
        <v>2.22587503100164</v>
      </c>
      <c r="E320" s="13" t="b">
        <f aca="false">TRUE()</f>
        <v>1</v>
      </c>
      <c r="F320" s="13" t="n">
        <v>80</v>
      </c>
      <c r="G320" s="13" t="n">
        <v>20</v>
      </c>
      <c r="H320" s="13" t="n">
        <v>2.28309088950275</v>
      </c>
      <c r="I320" s="13" t="b">
        <f aca="false">TRUE()</f>
        <v>1</v>
      </c>
      <c r="J320" s="13" t="s">
        <v>635</v>
      </c>
    </row>
    <row r="321" customFormat="false" ht="8.1" hidden="false" customHeight="true" outlineLevel="0" collapsed="false">
      <c r="A321" s="15" t="s">
        <v>636</v>
      </c>
      <c r="B321" s="12" t="n">
        <v>618</v>
      </c>
      <c r="C321" s="12" t="n">
        <v>118</v>
      </c>
      <c r="D321" s="12" t="n">
        <v>2.21780485697559</v>
      </c>
      <c r="E321" s="13" t="b">
        <f aca="false">TRUE()</f>
        <v>1</v>
      </c>
      <c r="F321" s="13" t="n">
        <v>508</v>
      </c>
      <c r="G321" s="13" t="n">
        <v>136</v>
      </c>
      <c r="H321" s="13" t="n">
        <v>2.18431273502457</v>
      </c>
      <c r="I321" s="13" t="b">
        <f aca="false">TRUE()</f>
        <v>1</v>
      </c>
      <c r="J321" s="13" t="s">
        <v>637</v>
      </c>
    </row>
    <row r="322" customFormat="false" ht="8.1" hidden="false" customHeight="true" outlineLevel="0" collapsed="false">
      <c r="A322" s="15" t="s">
        <v>638</v>
      </c>
      <c r="B322" s="12" t="n">
        <v>633</v>
      </c>
      <c r="C322" s="12" t="n">
        <v>121</v>
      </c>
      <c r="D322" s="12" t="n">
        <v>2.2161833305868</v>
      </c>
      <c r="E322" s="13" t="b">
        <f aca="false">TRUE()</f>
        <v>1</v>
      </c>
      <c r="F322" s="13" t="n">
        <v>1194</v>
      </c>
      <c r="G322" s="13" t="n">
        <v>467</v>
      </c>
      <c r="H322" s="13" t="n">
        <v>1.63739927105789</v>
      </c>
      <c r="I322" s="13" t="b">
        <f aca="false">TRUE()</f>
        <v>1</v>
      </c>
      <c r="J322" s="13" t="s">
        <v>639</v>
      </c>
    </row>
    <row r="323" customFormat="false" ht="8.1" hidden="false" customHeight="true" outlineLevel="0" collapsed="false">
      <c r="A323" s="15" t="s">
        <v>640</v>
      </c>
      <c r="B323" s="12" t="n">
        <v>345</v>
      </c>
      <c r="C323" s="12" t="n">
        <v>66</v>
      </c>
      <c r="D323" s="12" t="n">
        <v>2.21504331074013</v>
      </c>
      <c r="E323" s="13" t="b">
        <f aca="false">TRUE()</f>
        <v>1</v>
      </c>
      <c r="F323" s="13" t="n">
        <v>124</v>
      </c>
      <c r="G323" s="13" t="n">
        <v>53</v>
      </c>
      <c r="H323" s="13" t="n">
        <v>1.50936674532642</v>
      </c>
      <c r="I323" s="13" t="b">
        <f aca="false">TRUE()</f>
        <v>1</v>
      </c>
      <c r="J323" s="13" t="s">
        <v>641</v>
      </c>
    </row>
    <row r="324" customFormat="false" ht="8.1" hidden="false" customHeight="true" outlineLevel="0" collapsed="false">
      <c r="A324" s="15" t="s">
        <v>642</v>
      </c>
      <c r="B324" s="12" t="n">
        <v>230</v>
      </c>
      <c r="C324" s="12" t="n">
        <v>44</v>
      </c>
      <c r="D324" s="12" t="n">
        <v>2.21504331074013</v>
      </c>
      <c r="E324" s="13" t="b">
        <f aca="false">TRUE()</f>
        <v>1</v>
      </c>
      <c r="F324" s="13" t="n">
        <v>88</v>
      </c>
      <c r="G324" s="13" t="n">
        <v>44</v>
      </c>
      <c r="H324" s="13" t="n">
        <v>1.28309088950275</v>
      </c>
      <c r="I324" s="13" t="b">
        <f aca="false">TRUE()</f>
        <v>1</v>
      </c>
      <c r="J324" s="13" t="s">
        <v>643</v>
      </c>
    </row>
    <row r="325" customFormat="false" ht="8.1" hidden="false" customHeight="true" outlineLevel="0" collapsed="false">
      <c r="A325" s="15" t="s">
        <v>644</v>
      </c>
      <c r="B325" s="12" t="n">
        <v>261</v>
      </c>
      <c r="C325" s="12" t="n">
        <v>50</v>
      </c>
      <c r="D325" s="12" t="n">
        <v>2.21303468522822</v>
      </c>
      <c r="E325" s="13" t="b">
        <f aca="false">TRUE()</f>
        <v>1</v>
      </c>
      <c r="F325" s="13" t="n">
        <v>479</v>
      </c>
      <c r="G325" s="13" t="n">
        <v>322</v>
      </c>
      <c r="H325" s="13" t="n">
        <v>0.85605585712431</v>
      </c>
      <c r="I325" s="13" t="b">
        <f aca="false">TRUE()</f>
        <v>1</v>
      </c>
      <c r="J325" s="13" t="s">
        <v>645</v>
      </c>
    </row>
    <row r="326" customFormat="false" ht="8.1" hidden="false" customHeight="true" outlineLevel="0" collapsed="false">
      <c r="A326" s="15" t="s">
        <v>646</v>
      </c>
      <c r="B326" s="12" t="n">
        <v>422</v>
      </c>
      <c r="C326" s="12" t="n">
        <v>81</v>
      </c>
      <c r="D326" s="12" t="n">
        <v>2.21023406425562</v>
      </c>
      <c r="E326" s="13" t="b">
        <f aca="false">TRUE()</f>
        <v>1</v>
      </c>
      <c r="F326" s="13" t="n">
        <v>350</v>
      </c>
      <c r="G326" s="13" t="n">
        <v>156</v>
      </c>
      <c r="H326" s="13" t="n">
        <v>1.44889978247283</v>
      </c>
      <c r="I326" s="13" t="b">
        <f aca="false">TRUE()</f>
        <v>1</v>
      </c>
      <c r="J326" s="13" t="s">
        <v>647</v>
      </c>
    </row>
    <row r="327" customFormat="false" ht="8.1" hidden="false" customHeight="true" outlineLevel="0" collapsed="false">
      <c r="A327" s="15" t="s">
        <v>648</v>
      </c>
      <c r="B327" s="12" t="n">
        <v>328</v>
      </c>
      <c r="C327" s="12" t="n">
        <v>63</v>
      </c>
      <c r="D327" s="12" t="n">
        <v>2.20925695955122</v>
      </c>
      <c r="E327" s="13" t="b">
        <f aca="false">TRUE()</f>
        <v>1</v>
      </c>
      <c r="F327" s="13" t="n">
        <v>158</v>
      </c>
      <c r="G327" s="13" t="n">
        <v>109</v>
      </c>
      <c r="H327" s="13" t="n">
        <v>0.818687312902924</v>
      </c>
      <c r="I327" s="13" t="b">
        <f aca="false">TRUE()</f>
        <v>1</v>
      </c>
      <c r="J327" s="13" t="s">
        <v>649</v>
      </c>
    </row>
    <row r="328" customFormat="false" ht="8.1" hidden="false" customHeight="true" outlineLevel="0" collapsed="false">
      <c r="A328" s="15" t="s">
        <v>650</v>
      </c>
      <c r="B328" s="12" t="n">
        <v>177</v>
      </c>
      <c r="C328" s="12" t="n">
        <v>34</v>
      </c>
      <c r="D328" s="12" t="n">
        <v>2.20912758726571</v>
      </c>
      <c r="E328" s="13" t="b">
        <f aca="false">TRUE()</f>
        <v>1</v>
      </c>
      <c r="F328" s="13" t="n">
        <v>42</v>
      </c>
      <c r="G328" s="13" t="n">
        <v>29</v>
      </c>
      <c r="H328" s="13" t="n">
        <v>0.817427317153936</v>
      </c>
      <c r="I328" s="13" t="b">
        <f aca="false">FALSE()</f>
        <v>0</v>
      </c>
      <c r="J328" s="13" t="s">
        <v>651</v>
      </c>
    </row>
    <row r="329" customFormat="false" ht="8.1" hidden="false" customHeight="true" outlineLevel="0" collapsed="false">
      <c r="A329" s="15" t="s">
        <v>652</v>
      </c>
      <c r="B329" s="12" t="n">
        <v>203</v>
      </c>
      <c r="C329" s="12" t="n">
        <v>39</v>
      </c>
      <c r="D329" s="12" t="n">
        <v>2.20891857675598</v>
      </c>
      <c r="E329" s="13" t="b">
        <f aca="false">TRUE()</f>
        <v>1</v>
      </c>
      <c r="F329" s="13" t="n">
        <v>114</v>
      </c>
      <c r="G329" s="13" t="n">
        <v>64</v>
      </c>
      <c r="H329" s="13" t="n">
        <v>1.11598090366749</v>
      </c>
      <c r="I329" s="13" t="b">
        <f aca="false">TRUE()</f>
        <v>1</v>
      </c>
      <c r="J329" s="13" t="s">
        <v>653</v>
      </c>
    </row>
    <row r="330" customFormat="false" ht="8.1" hidden="false" customHeight="true" outlineLevel="0" collapsed="false">
      <c r="A330" s="15" t="s">
        <v>654</v>
      </c>
      <c r="B330" s="12" t="n">
        <v>57</v>
      </c>
      <c r="C330" s="12" t="n">
        <v>11</v>
      </c>
      <c r="D330" s="12" t="n">
        <v>2.2024432739605</v>
      </c>
      <c r="E330" s="13" t="b">
        <f aca="false">TRUE()</f>
        <v>1</v>
      </c>
      <c r="F330" s="13" t="n">
        <v>415</v>
      </c>
      <c r="G330" s="13" t="n">
        <v>234</v>
      </c>
      <c r="H330" s="13" t="n">
        <v>1.10969369615363</v>
      </c>
      <c r="I330" s="13" t="b">
        <f aca="false">TRUE()</f>
        <v>1</v>
      </c>
      <c r="J330" s="13" t="s">
        <v>655</v>
      </c>
    </row>
    <row r="331" customFormat="false" ht="8.1" hidden="false" customHeight="true" outlineLevel="0" collapsed="false">
      <c r="A331" s="15" t="s">
        <v>656</v>
      </c>
      <c r="B331" s="12" t="n">
        <v>57</v>
      </c>
      <c r="C331" s="12" t="n">
        <v>11</v>
      </c>
      <c r="D331" s="12" t="n">
        <v>2.2024432739605</v>
      </c>
      <c r="E331" s="13" t="b">
        <f aca="false">TRUE()</f>
        <v>1</v>
      </c>
      <c r="F331" s="13" t="n">
        <v>65</v>
      </c>
      <c r="G331" s="13" t="n">
        <v>28</v>
      </c>
      <c r="H331" s="13" t="n">
        <v>1.4981037804736</v>
      </c>
      <c r="I331" s="13" t="b">
        <f aca="false">TRUE()</f>
        <v>1</v>
      </c>
      <c r="J331" s="13" t="s">
        <v>657</v>
      </c>
    </row>
    <row r="332" customFormat="false" ht="8.1" hidden="false" customHeight="true" outlineLevel="0" collapsed="false">
      <c r="A332" s="15" t="s">
        <v>658</v>
      </c>
      <c r="B332" s="12" t="n">
        <v>786</v>
      </c>
      <c r="C332" s="12" t="n">
        <v>152</v>
      </c>
      <c r="D332" s="12" t="n">
        <v>2.19944286724808</v>
      </c>
      <c r="E332" s="13" t="b">
        <f aca="false">TRUE()</f>
        <v>1</v>
      </c>
      <c r="F332" s="13" t="n">
        <v>585</v>
      </c>
      <c r="G332" s="13" t="n">
        <v>356</v>
      </c>
      <c r="H332" s="13" t="n">
        <v>0.999650273007115</v>
      </c>
      <c r="I332" s="13" t="b">
        <f aca="false">TRUE()</f>
        <v>1</v>
      </c>
      <c r="J332" s="13" t="s">
        <v>659</v>
      </c>
    </row>
    <row r="333" customFormat="false" ht="8.1" hidden="false" customHeight="true" outlineLevel="0" collapsed="false">
      <c r="A333" s="15" t="s">
        <v>660</v>
      </c>
      <c r="B333" s="12" t="n">
        <v>170</v>
      </c>
      <c r="C333" s="12" t="n">
        <v>33</v>
      </c>
      <c r="D333" s="12" t="n">
        <v>2.1939816952123</v>
      </c>
      <c r="E333" s="13" t="b">
        <f aca="false">TRUE()</f>
        <v>1</v>
      </c>
      <c r="F333" s="13" t="n">
        <v>105</v>
      </c>
      <c r="G333" s="13" t="n">
        <v>37</v>
      </c>
      <c r="H333" s="13" t="n">
        <v>1.78788304153992</v>
      </c>
      <c r="I333" s="13" t="b">
        <f aca="false">TRUE()</f>
        <v>1</v>
      </c>
      <c r="J333" s="13" t="s">
        <v>661</v>
      </c>
    </row>
    <row r="334" customFormat="false" ht="8.1" hidden="false" customHeight="true" outlineLevel="0" collapsed="false">
      <c r="A334" s="15" t="s">
        <v>662</v>
      </c>
      <c r="B334" s="12" t="n">
        <v>72</v>
      </c>
      <c r="C334" s="12" t="n">
        <v>14</v>
      </c>
      <c r="D334" s="12" t="n">
        <v>2.19155495781776</v>
      </c>
      <c r="E334" s="13" t="b">
        <f aca="false">TRUE()</f>
        <v>1</v>
      </c>
      <c r="F334" s="13" t="n">
        <v>48</v>
      </c>
      <c r="G334" s="13" t="n">
        <v>22</v>
      </c>
      <c r="H334" s="13" t="n">
        <v>1.40862177158661</v>
      </c>
      <c r="I334" s="13" t="b">
        <f aca="false">TRUE()</f>
        <v>1</v>
      </c>
      <c r="J334" s="13" t="s">
        <v>663</v>
      </c>
    </row>
    <row r="335" customFormat="false" ht="8.1" hidden="false" customHeight="true" outlineLevel="0" collapsed="false">
      <c r="A335" s="15" t="s">
        <v>664</v>
      </c>
      <c r="B335" s="12" t="n">
        <v>77</v>
      </c>
      <c r="C335" s="12" t="n">
        <v>15</v>
      </c>
      <c r="D335" s="12" t="n">
        <v>2.18888082351944</v>
      </c>
      <c r="E335" s="13" t="b">
        <f aca="false">TRUE()</f>
        <v>1</v>
      </c>
      <c r="F335" s="13" t="n">
        <v>95</v>
      </c>
      <c r="G335" s="13" t="n">
        <v>46</v>
      </c>
      <c r="H335" s="13" t="n">
        <v>1.32938454177668</v>
      </c>
      <c r="I335" s="13" t="b">
        <f aca="false">TRUE()</f>
        <v>1</v>
      </c>
      <c r="J335" s="13" t="s">
        <v>665</v>
      </c>
    </row>
    <row r="336" customFormat="false" ht="8.1" hidden="false" customHeight="true" outlineLevel="0" collapsed="false">
      <c r="A336" s="15" t="s">
        <v>666</v>
      </c>
      <c r="B336" s="12" t="n">
        <v>82</v>
      </c>
      <c r="C336" s="12" t="n">
        <v>16</v>
      </c>
      <c r="D336" s="12" t="n">
        <v>2.18653688305114</v>
      </c>
      <c r="E336" s="13" t="b">
        <f aca="false">TRUE()</f>
        <v>1</v>
      </c>
      <c r="F336" s="13" t="n">
        <v>30</v>
      </c>
      <c r="G336" s="13" t="n">
        <v>13</v>
      </c>
      <c r="H336" s="13" t="n">
        <v>1.48954176697017</v>
      </c>
      <c r="I336" s="13" t="b">
        <f aca="false">FALSE()</f>
        <v>0</v>
      </c>
      <c r="J336" s="13" t="s">
        <v>667</v>
      </c>
    </row>
    <row r="337" customFormat="false" ht="8.1" hidden="false" customHeight="true" outlineLevel="0" collapsed="false">
      <c r="A337" s="15" t="s">
        <v>668</v>
      </c>
      <c r="B337" s="12" t="n">
        <v>333</v>
      </c>
      <c r="C337" s="12" t="n">
        <v>65</v>
      </c>
      <c r="D337" s="12" t="n">
        <v>2.18599543247586</v>
      </c>
      <c r="E337" s="13" t="b">
        <f aca="false">TRUE()</f>
        <v>1</v>
      </c>
      <c r="F337" s="13" t="n">
        <v>1039</v>
      </c>
      <c r="G337" s="13" t="n">
        <v>27</v>
      </c>
      <c r="H337" s="13" t="n">
        <v>5.54918332624349</v>
      </c>
      <c r="I337" s="13" t="b">
        <f aca="false">TRUE()</f>
        <v>1</v>
      </c>
      <c r="J337" s="13" t="s">
        <v>669</v>
      </c>
    </row>
    <row r="338" customFormat="false" ht="8.1" hidden="false" customHeight="true" outlineLevel="0" collapsed="false">
      <c r="A338" s="15" t="s">
        <v>670</v>
      </c>
      <c r="B338" s="12" t="n">
        <v>4792</v>
      </c>
      <c r="C338" s="12" t="n">
        <v>937</v>
      </c>
      <c r="D338" s="12" t="n">
        <v>2.18349183356265</v>
      </c>
      <c r="E338" s="13" t="b">
        <f aca="false">TRUE()</f>
        <v>1</v>
      </c>
      <c r="F338" s="13" t="n">
        <v>1816</v>
      </c>
      <c r="G338" s="13" t="n">
        <v>1215</v>
      </c>
      <c r="H338" s="13" t="n">
        <v>0.862898778300518</v>
      </c>
      <c r="I338" s="13" t="b">
        <f aca="false">TRUE()</f>
        <v>1</v>
      </c>
      <c r="J338" s="13" t="s">
        <v>671</v>
      </c>
    </row>
    <row r="339" customFormat="false" ht="8.1" hidden="false" customHeight="true" outlineLevel="0" collapsed="false">
      <c r="A339" s="15" t="s">
        <v>672</v>
      </c>
      <c r="B339" s="12" t="n">
        <v>229</v>
      </c>
      <c r="C339" s="12" t="n">
        <v>45</v>
      </c>
      <c r="D339" s="12" t="n">
        <v>2.17633557020032</v>
      </c>
      <c r="E339" s="13" t="b">
        <f aca="false">TRUE()</f>
        <v>1</v>
      </c>
      <c r="F339" s="13" t="n">
        <v>414</v>
      </c>
      <c r="G339" s="13" t="n">
        <v>162</v>
      </c>
      <c r="H339" s="13" t="n">
        <v>1.63672784411745</v>
      </c>
      <c r="I339" s="13" t="b">
        <f aca="false">TRUE()</f>
        <v>1</v>
      </c>
      <c r="J339" s="13" t="s">
        <v>673</v>
      </c>
    </row>
    <row r="340" customFormat="false" ht="8.1" hidden="false" customHeight="true" outlineLevel="0" collapsed="false">
      <c r="A340" s="15" t="s">
        <v>674</v>
      </c>
      <c r="B340" s="12" t="n">
        <v>198</v>
      </c>
      <c r="C340" s="12" t="n">
        <v>39</v>
      </c>
      <c r="D340" s="12" t="n">
        <v>2.17293927965042</v>
      </c>
      <c r="E340" s="13" t="b">
        <f aca="false">TRUE()</f>
        <v>1</v>
      </c>
      <c r="F340" s="13" t="n">
        <v>279</v>
      </c>
      <c r="G340" s="13" t="n">
        <v>158</v>
      </c>
      <c r="H340" s="13" t="n">
        <v>1.10343145315483</v>
      </c>
      <c r="I340" s="13" t="b">
        <f aca="false">TRUE()</f>
        <v>1</v>
      </c>
      <c r="J340" s="13" t="s">
        <v>675</v>
      </c>
    </row>
    <row r="341" customFormat="false" ht="8.1" hidden="false" customHeight="true" outlineLevel="0" collapsed="false">
      <c r="A341" s="15" t="s">
        <v>676</v>
      </c>
      <c r="B341" s="12" t="n">
        <v>66</v>
      </c>
      <c r="C341" s="12" t="n">
        <v>13</v>
      </c>
      <c r="D341" s="12" t="n">
        <v>2.17293927965042</v>
      </c>
      <c r="E341" s="13" t="b">
        <f aca="false">TRUE()</f>
        <v>1</v>
      </c>
      <c r="F341" s="13" t="n">
        <v>152</v>
      </c>
      <c r="G341" s="13" t="n">
        <v>78</v>
      </c>
      <c r="H341" s="13" t="n">
        <v>1.24561618408408</v>
      </c>
      <c r="I341" s="13" t="b">
        <f aca="false">TRUE()</f>
        <v>1</v>
      </c>
      <c r="J341" s="13" t="s">
        <v>114</v>
      </c>
    </row>
    <row r="342" customFormat="false" ht="8.1" hidden="false" customHeight="true" outlineLevel="0" collapsed="false">
      <c r="A342" s="15" t="s">
        <v>677</v>
      </c>
      <c r="B342" s="12" t="n">
        <v>233</v>
      </c>
      <c r="C342" s="12" t="n">
        <v>46</v>
      </c>
      <c r="D342" s="12" t="n">
        <v>2.16960906703032</v>
      </c>
      <c r="E342" s="13" t="b">
        <f aca="false">TRUE()</f>
        <v>1</v>
      </c>
      <c r="F342" s="13" t="n">
        <v>380</v>
      </c>
      <c r="G342" s="13" t="n">
        <v>161</v>
      </c>
      <c r="H342" s="13" t="n">
        <v>1.52202961971908</v>
      </c>
      <c r="I342" s="13" t="b">
        <f aca="false">TRUE()</f>
        <v>1</v>
      </c>
      <c r="J342" s="13" t="s">
        <v>678</v>
      </c>
    </row>
    <row r="343" customFormat="false" ht="8.1" hidden="false" customHeight="true" outlineLevel="0" collapsed="false">
      <c r="A343" s="15" t="s">
        <v>679</v>
      </c>
      <c r="B343" s="12" t="n">
        <v>2396</v>
      </c>
      <c r="C343" s="12" t="n">
        <v>474</v>
      </c>
      <c r="D343" s="12" t="n">
        <v>2.16665382232358</v>
      </c>
      <c r="E343" s="13" t="b">
        <f aca="false">TRUE()</f>
        <v>1</v>
      </c>
      <c r="F343" s="13" t="n">
        <v>1076</v>
      </c>
      <c r="G343" s="13" t="n">
        <v>667</v>
      </c>
      <c r="H343" s="13" t="n">
        <v>0.973010300874786</v>
      </c>
      <c r="I343" s="13" t="b">
        <f aca="false">TRUE()</f>
        <v>1</v>
      </c>
      <c r="J343" s="13" t="s">
        <v>680</v>
      </c>
    </row>
    <row r="344" customFormat="false" ht="8.1" hidden="false" customHeight="true" outlineLevel="0" collapsed="false">
      <c r="A344" s="15" t="s">
        <v>681</v>
      </c>
      <c r="B344" s="12" t="n">
        <v>522</v>
      </c>
      <c r="C344" s="12" t="n">
        <v>104</v>
      </c>
      <c r="D344" s="12" t="n">
        <v>2.15645115686185</v>
      </c>
      <c r="E344" s="13" t="b">
        <f aca="false">TRUE()</f>
        <v>1</v>
      </c>
      <c r="F344" s="13" t="n">
        <v>1572</v>
      </c>
      <c r="G344" s="13" t="n">
        <v>868</v>
      </c>
      <c r="H344" s="13" t="n">
        <v>1.13992515931687</v>
      </c>
      <c r="I344" s="13" t="b">
        <f aca="false">TRUE()</f>
        <v>1</v>
      </c>
      <c r="J344" s="13" t="s">
        <v>682</v>
      </c>
    </row>
    <row r="345" customFormat="false" ht="8.1" hidden="false" customHeight="true" outlineLevel="0" collapsed="false">
      <c r="A345" s="15" t="s">
        <v>683</v>
      </c>
      <c r="B345" s="12" t="n">
        <v>276</v>
      </c>
      <c r="C345" s="12" t="n">
        <v>55</v>
      </c>
      <c r="D345" s="12" t="n">
        <v>2.15614962168656</v>
      </c>
      <c r="E345" s="13" t="b">
        <f aca="false">TRUE()</f>
        <v>1</v>
      </c>
      <c r="F345" s="13" t="n">
        <v>580</v>
      </c>
      <c r="G345" s="13" t="n">
        <v>268</v>
      </c>
      <c r="H345" s="13" t="n">
        <v>1.39691078905991</v>
      </c>
      <c r="I345" s="13" t="b">
        <f aca="false">TRUE()</f>
        <v>1</v>
      </c>
      <c r="J345" s="13" t="s">
        <v>684</v>
      </c>
    </row>
    <row r="346" customFormat="false" ht="8.1" hidden="false" customHeight="true" outlineLevel="0" collapsed="false">
      <c r="A346" s="15" t="s">
        <v>685</v>
      </c>
      <c r="B346" s="12" t="n">
        <v>3471</v>
      </c>
      <c r="C346" s="12" t="n">
        <v>692</v>
      </c>
      <c r="D346" s="12" t="n">
        <v>2.15549230062498</v>
      </c>
      <c r="E346" s="13" t="b">
        <f aca="false">TRUE()</f>
        <v>1</v>
      </c>
      <c r="F346" s="13" t="n">
        <v>5923</v>
      </c>
      <c r="G346" s="13" t="n">
        <v>3353</v>
      </c>
      <c r="H346" s="13" t="n">
        <v>1.10396649250396</v>
      </c>
      <c r="I346" s="13" t="b">
        <f aca="false">TRUE()</f>
        <v>1</v>
      </c>
      <c r="J346" s="13" t="s">
        <v>686</v>
      </c>
    </row>
    <row r="347" customFormat="false" ht="8.1" hidden="false" customHeight="true" outlineLevel="0" collapsed="false">
      <c r="A347" s="15" t="s">
        <v>687</v>
      </c>
      <c r="B347" s="12" t="n">
        <v>1172</v>
      </c>
      <c r="C347" s="12" t="n">
        <v>234</v>
      </c>
      <c r="D347" s="12" t="n">
        <v>2.1533770132719</v>
      </c>
      <c r="E347" s="13" t="b">
        <f aca="false">TRUE()</f>
        <v>1</v>
      </c>
      <c r="F347" s="13" t="n">
        <v>717</v>
      </c>
      <c r="G347" s="13" t="n">
        <v>441</v>
      </c>
      <c r="H347" s="13" t="n">
        <v>0.98428535264713</v>
      </c>
      <c r="I347" s="13" t="b">
        <f aca="false">TRUE()</f>
        <v>1</v>
      </c>
      <c r="J347" s="13" t="s">
        <v>688</v>
      </c>
    </row>
    <row r="348" customFormat="false" ht="8.1" hidden="false" customHeight="true" outlineLevel="0" collapsed="false">
      <c r="A348" s="15" t="s">
        <v>689</v>
      </c>
      <c r="B348" s="12" t="n">
        <v>95</v>
      </c>
      <c r="C348" s="12" t="n">
        <v>19</v>
      </c>
      <c r="D348" s="12" t="n">
        <v>2.15091297332042</v>
      </c>
      <c r="E348" s="13" t="b">
        <f aca="false">TRUE()</f>
        <v>1</v>
      </c>
      <c r="F348" s="13" t="n">
        <v>240</v>
      </c>
      <c r="G348" s="13" t="n">
        <v>142</v>
      </c>
      <c r="H348" s="13" t="n">
        <v>1.04023436560658</v>
      </c>
      <c r="I348" s="13" t="b">
        <f aca="false">TRUE()</f>
        <v>1</v>
      </c>
      <c r="J348" s="13" t="s">
        <v>690</v>
      </c>
    </row>
    <row r="349" customFormat="false" ht="8.1" hidden="false" customHeight="true" outlineLevel="0" collapsed="false">
      <c r="A349" s="15" t="s">
        <v>691</v>
      </c>
      <c r="B349" s="12" t="n">
        <v>499</v>
      </c>
      <c r="C349" s="12" t="n">
        <v>100</v>
      </c>
      <c r="D349" s="12" t="n">
        <v>2.14802469399559</v>
      </c>
      <c r="E349" s="13" t="b">
        <f aca="false">TRUE()</f>
        <v>1</v>
      </c>
      <c r="F349" s="13" t="n">
        <v>633</v>
      </c>
      <c r="G349" s="13" t="n">
        <v>321</v>
      </c>
      <c r="H349" s="13" t="n">
        <v>1.26272309180879</v>
      </c>
      <c r="I349" s="13" t="b">
        <f aca="false">TRUE()</f>
        <v>1</v>
      </c>
      <c r="J349" s="13" t="s">
        <v>692</v>
      </c>
    </row>
    <row r="350" customFormat="false" ht="8.1" hidden="false" customHeight="true" outlineLevel="0" collapsed="false">
      <c r="A350" s="15" t="s">
        <v>693</v>
      </c>
      <c r="B350" s="12" t="n">
        <v>771</v>
      </c>
      <c r="C350" s="12" t="n">
        <v>155</v>
      </c>
      <c r="D350" s="12" t="n">
        <v>2.14344752307385</v>
      </c>
      <c r="E350" s="13" t="b">
        <f aca="false">TRUE()</f>
        <v>1</v>
      </c>
      <c r="F350" s="13" t="n">
        <v>1085</v>
      </c>
      <c r="G350" s="13" t="n">
        <v>477</v>
      </c>
      <c r="H350" s="13" t="n">
        <v>1.46872476082908</v>
      </c>
      <c r="I350" s="13" t="b">
        <f aca="false">TRUE()</f>
        <v>1</v>
      </c>
      <c r="J350" s="13" t="s">
        <v>694</v>
      </c>
    </row>
    <row r="351" customFormat="false" ht="8.1" hidden="false" customHeight="true" outlineLevel="0" collapsed="false">
      <c r="A351" s="15" t="s">
        <v>695</v>
      </c>
      <c r="B351" s="12" t="n">
        <v>547</v>
      </c>
      <c r="C351" s="12" t="n">
        <v>110</v>
      </c>
      <c r="D351" s="12" t="n">
        <v>2.14302218770095</v>
      </c>
      <c r="E351" s="13" t="b">
        <f aca="false">TRUE()</f>
        <v>1</v>
      </c>
      <c r="F351" s="13" t="n">
        <v>456</v>
      </c>
      <c r="G351" s="13" t="n">
        <v>145</v>
      </c>
      <c r="H351" s="13" t="n">
        <v>1.93607181365255</v>
      </c>
      <c r="I351" s="13" t="b">
        <f aca="false">TRUE()</f>
        <v>1</v>
      </c>
      <c r="J351" s="13" t="s">
        <v>696</v>
      </c>
    </row>
    <row r="352" customFormat="false" ht="8.1" hidden="false" customHeight="true" outlineLevel="0" collapsed="false">
      <c r="A352" s="15" t="s">
        <v>697</v>
      </c>
      <c r="B352" s="12" t="n">
        <v>641</v>
      </c>
      <c r="C352" s="12" t="n">
        <v>129</v>
      </c>
      <c r="D352" s="12" t="n">
        <v>2.14193816962854</v>
      </c>
      <c r="E352" s="13" t="b">
        <f aca="false">TRUE()</f>
        <v>1</v>
      </c>
      <c r="F352" s="13" t="n">
        <v>983</v>
      </c>
      <c r="G352" s="13" t="n">
        <v>609</v>
      </c>
      <c r="H352" s="13" t="n">
        <v>0.973840077936995</v>
      </c>
      <c r="I352" s="13" t="b">
        <f aca="false">TRUE()</f>
        <v>1</v>
      </c>
      <c r="J352" s="13" t="s">
        <v>698</v>
      </c>
    </row>
    <row r="353" customFormat="false" ht="8.1" hidden="false" customHeight="true" outlineLevel="0" collapsed="false">
      <c r="A353" s="15" t="s">
        <v>699</v>
      </c>
      <c r="B353" s="12" t="n">
        <v>3413</v>
      </c>
      <c r="C353" s="12" t="n">
        <v>688</v>
      </c>
      <c r="D353" s="12" t="n">
        <v>2.13954482282982</v>
      </c>
      <c r="E353" s="13" t="b">
        <f aca="false">TRUE()</f>
        <v>1</v>
      </c>
      <c r="F353" s="13" t="n">
        <v>5904</v>
      </c>
      <c r="G353" s="13" t="n">
        <v>3333</v>
      </c>
      <c r="H353" s="13" t="n">
        <v>1.1079622934529</v>
      </c>
      <c r="I353" s="13" t="b">
        <f aca="false">TRUE()</f>
        <v>1</v>
      </c>
      <c r="J353" s="13" t="s">
        <v>700</v>
      </c>
    </row>
    <row r="354" customFormat="false" ht="8.1" hidden="false" customHeight="true" outlineLevel="0" collapsed="false">
      <c r="A354" s="15" t="s">
        <v>701</v>
      </c>
      <c r="B354" s="12" t="n">
        <v>712</v>
      </c>
      <c r="C354" s="12" t="n">
        <v>144</v>
      </c>
      <c r="D354" s="12" t="n">
        <v>2.13479330795714</v>
      </c>
      <c r="E354" s="13" t="b">
        <f aca="false">TRUE()</f>
        <v>1</v>
      </c>
      <c r="F354" s="13" t="n">
        <v>373</v>
      </c>
      <c r="G354" s="13" t="n">
        <v>140</v>
      </c>
      <c r="H354" s="13" t="n">
        <v>1.69683969281302</v>
      </c>
      <c r="I354" s="13" t="b">
        <f aca="false">TRUE()</f>
        <v>1</v>
      </c>
      <c r="J354" s="13" t="s">
        <v>702</v>
      </c>
    </row>
    <row r="355" customFormat="false" ht="8.1" hidden="false" customHeight="true" outlineLevel="0" collapsed="false">
      <c r="A355" s="15" t="s">
        <v>703</v>
      </c>
      <c r="B355" s="12" t="n">
        <v>1078</v>
      </c>
      <c r="C355" s="12" t="n">
        <v>219</v>
      </c>
      <c r="D355" s="12" t="n">
        <v>2.12833928158439</v>
      </c>
      <c r="E355" s="13" t="b">
        <f aca="false">TRUE()</f>
        <v>1</v>
      </c>
      <c r="F355" s="13" t="n">
        <v>855</v>
      </c>
      <c r="G355" s="13" t="n">
        <v>506</v>
      </c>
      <c r="H355" s="13" t="n">
        <v>1.0398779245817</v>
      </c>
      <c r="I355" s="13" t="b">
        <f aca="false">TRUE()</f>
        <v>1</v>
      </c>
      <c r="J355" s="13" t="s">
        <v>704</v>
      </c>
    </row>
    <row r="356" customFormat="false" ht="8.1" hidden="false" customHeight="true" outlineLevel="0" collapsed="false">
      <c r="A356" s="15" t="s">
        <v>705</v>
      </c>
      <c r="B356" s="12" t="n">
        <v>103</v>
      </c>
      <c r="C356" s="12" t="n">
        <v>21</v>
      </c>
      <c r="D356" s="12" t="n">
        <v>2.12316798283751</v>
      </c>
      <c r="E356" s="13" t="b">
        <f aca="false">TRUE()</f>
        <v>1</v>
      </c>
      <c r="F356" s="13" t="n">
        <v>131</v>
      </c>
      <c r="G356" s="13" t="n">
        <v>88</v>
      </c>
      <c r="H356" s="13" t="n">
        <v>0.8570822724029</v>
      </c>
      <c r="I356" s="13" t="b">
        <f aca="false">TRUE()</f>
        <v>1</v>
      </c>
      <c r="J356" s="13" t="s">
        <v>706</v>
      </c>
    </row>
    <row r="357" customFormat="false" ht="8.1" hidden="false" customHeight="true" outlineLevel="0" collapsed="false">
      <c r="A357" s="15" t="s">
        <v>707</v>
      </c>
      <c r="B357" s="12" t="n">
        <v>201</v>
      </c>
      <c r="C357" s="12" t="n">
        <v>41</v>
      </c>
      <c r="D357" s="12" t="n">
        <v>2.1224845649939</v>
      </c>
      <c r="E357" s="13" t="b">
        <f aca="false">TRUE()</f>
        <v>1</v>
      </c>
      <c r="F357" s="13" t="n">
        <v>135</v>
      </c>
      <c r="G357" s="13" t="n">
        <v>60</v>
      </c>
      <c r="H357" s="13" t="n">
        <v>1.45301589094506</v>
      </c>
      <c r="I357" s="13" t="b">
        <f aca="false">TRUE()</f>
        <v>1</v>
      </c>
      <c r="J357" s="13" t="s">
        <v>708</v>
      </c>
    </row>
    <row r="358" customFormat="false" ht="8.1" hidden="false" customHeight="true" outlineLevel="0" collapsed="false">
      <c r="A358" s="15" t="s">
        <v>709</v>
      </c>
      <c r="B358" s="12" t="n">
        <v>643</v>
      </c>
      <c r="C358" s="12" t="n">
        <v>132</v>
      </c>
      <c r="D358" s="12" t="n">
        <v>2.11326568640255</v>
      </c>
      <c r="E358" s="13" t="b">
        <f aca="false">TRUE()</f>
        <v>1</v>
      </c>
      <c r="F358" s="13" t="n">
        <v>683</v>
      </c>
      <c r="G358" s="13" t="n">
        <v>271</v>
      </c>
      <c r="H358" s="13" t="n">
        <v>1.61668361643897</v>
      </c>
      <c r="I358" s="13" t="b">
        <f aca="false">TRUE()</f>
        <v>1</v>
      </c>
      <c r="J358" s="13" t="s">
        <v>710</v>
      </c>
    </row>
    <row r="359" customFormat="false" ht="8.1" hidden="false" customHeight="true" outlineLevel="0" collapsed="false">
      <c r="A359" s="15" t="s">
        <v>711</v>
      </c>
      <c r="B359" s="12" t="n">
        <v>267</v>
      </c>
      <c r="C359" s="12" t="n">
        <v>55</v>
      </c>
      <c r="D359" s="12" t="n">
        <v>2.10832109659595</v>
      </c>
      <c r="E359" s="13" t="b">
        <f aca="false">TRUE()</f>
        <v>1</v>
      </c>
      <c r="F359" s="13" t="n">
        <v>129</v>
      </c>
      <c r="G359" s="13" t="n">
        <v>49</v>
      </c>
      <c r="H359" s="13" t="n">
        <v>1.67960830081079</v>
      </c>
      <c r="I359" s="13" t="b">
        <f aca="false">TRUE()</f>
        <v>1</v>
      </c>
      <c r="J359" s="13" t="s">
        <v>712</v>
      </c>
    </row>
    <row r="360" customFormat="false" ht="8.1" hidden="false" customHeight="true" outlineLevel="0" collapsed="false">
      <c r="A360" s="15" t="s">
        <v>713</v>
      </c>
      <c r="B360" s="12" t="n">
        <v>575</v>
      </c>
      <c r="C360" s="12" t="n">
        <v>119</v>
      </c>
      <c r="D360" s="12" t="n">
        <v>2.10158526095685</v>
      </c>
      <c r="E360" s="13" t="b">
        <f aca="false">TRUE()</f>
        <v>1</v>
      </c>
      <c r="F360" s="13" t="n">
        <v>798</v>
      </c>
      <c r="G360" s="13" t="n">
        <v>382</v>
      </c>
      <c r="H360" s="13" t="n">
        <v>1.34590699768934</v>
      </c>
      <c r="I360" s="13" t="b">
        <f aca="false">TRUE()</f>
        <v>1</v>
      </c>
      <c r="J360" s="13" t="s">
        <v>714</v>
      </c>
    </row>
    <row r="361" customFormat="false" ht="8.1" hidden="false" customHeight="true" outlineLevel="0" collapsed="false">
      <c r="A361" s="15" t="s">
        <v>715</v>
      </c>
      <c r="B361" s="12" t="n">
        <v>3536</v>
      </c>
      <c r="C361" s="12" t="n">
        <v>732</v>
      </c>
      <c r="D361" s="12" t="n">
        <v>2.10118759954044</v>
      </c>
      <c r="E361" s="13" t="b">
        <f aca="false">TRUE()</f>
        <v>1</v>
      </c>
      <c r="F361" s="13" t="n">
        <v>1934</v>
      </c>
      <c r="G361" s="13" t="n">
        <v>1089</v>
      </c>
      <c r="H361" s="13" t="n">
        <v>1.11167473026268</v>
      </c>
      <c r="I361" s="13" t="b">
        <f aca="false">TRUE()</f>
        <v>1</v>
      </c>
      <c r="J361" s="13" t="s">
        <v>716</v>
      </c>
    </row>
    <row r="362" customFormat="false" ht="8.1" hidden="false" customHeight="true" outlineLevel="0" collapsed="false">
      <c r="A362" s="15" t="s">
        <v>717</v>
      </c>
      <c r="B362" s="12" t="n">
        <v>811</v>
      </c>
      <c r="C362" s="12" t="n">
        <v>168</v>
      </c>
      <c r="D362" s="12" t="n">
        <v>2.10022555987157</v>
      </c>
      <c r="E362" s="13" t="b">
        <f aca="false">TRUE()</f>
        <v>1</v>
      </c>
      <c r="F362" s="13" t="n">
        <v>967</v>
      </c>
      <c r="G362" s="13" t="n">
        <v>520</v>
      </c>
      <c r="H362" s="13" t="n">
        <v>1.17809515595113</v>
      </c>
      <c r="I362" s="13" t="b">
        <f aca="false">TRUE()</f>
        <v>1</v>
      </c>
      <c r="J362" s="13" t="s">
        <v>718</v>
      </c>
    </row>
    <row r="363" customFormat="false" ht="8.1" hidden="false" customHeight="true" outlineLevel="0" collapsed="false">
      <c r="A363" s="15" t="s">
        <v>719</v>
      </c>
      <c r="B363" s="12" t="n">
        <v>289</v>
      </c>
      <c r="C363" s="12" t="n">
        <v>60</v>
      </c>
      <c r="D363" s="12" t="n">
        <v>2.09701996532522</v>
      </c>
      <c r="E363" s="13" t="b">
        <f aca="false">TRUE()</f>
        <v>1</v>
      </c>
      <c r="F363" s="13" t="n">
        <v>632</v>
      </c>
      <c r="G363" s="13" t="n">
        <v>267</v>
      </c>
      <c r="H363" s="13" t="n">
        <v>1.52617570599229</v>
      </c>
      <c r="I363" s="13" t="b">
        <f aca="false">TRUE()</f>
        <v>1</v>
      </c>
      <c r="J363" s="13" t="s">
        <v>720</v>
      </c>
    </row>
    <row r="364" customFormat="false" ht="8.1" hidden="false" customHeight="true" outlineLevel="0" collapsed="false">
      <c r="A364" s="15" t="s">
        <v>721</v>
      </c>
      <c r="B364" s="12" t="n">
        <v>255</v>
      </c>
      <c r="C364" s="12" t="n">
        <v>53</v>
      </c>
      <c r="D364" s="12" t="n">
        <v>2.09541786072871</v>
      </c>
      <c r="E364" s="13" t="b">
        <f aca="false">TRUE()</f>
        <v>1</v>
      </c>
      <c r="F364" s="13" t="n">
        <v>243</v>
      </c>
      <c r="G364" s="13" t="n">
        <v>102</v>
      </c>
      <c r="H364" s="13" t="n">
        <v>1.53547805113703</v>
      </c>
      <c r="I364" s="13" t="b">
        <f aca="false">TRUE()</f>
        <v>1</v>
      </c>
      <c r="J364" s="13" t="s">
        <v>722</v>
      </c>
    </row>
    <row r="365" customFormat="false" ht="8.1" hidden="false" customHeight="true" outlineLevel="0" collapsed="false">
      <c r="A365" s="15" t="s">
        <v>723</v>
      </c>
      <c r="B365" s="12" t="n">
        <v>72</v>
      </c>
      <c r="C365" s="12" t="n">
        <v>15</v>
      </c>
      <c r="D365" s="12" t="n">
        <v>2.09201928426685</v>
      </c>
      <c r="E365" s="13" t="b">
        <f aca="false">TRUE()</f>
        <v>1</v>
      </c>
      <c r="F365" s="13" t="n">
        <v>251</v>
      </c>
      <c r="G365" s="13" t="n">
        <v>89</v>
      </c>
      <c r="H365" s="13" t="n">
        <v>1.77890101248712</v>
      </c>
      <c r="I365" s="13" t="b">
        <f aca="false">TRUE()</f>
        <v>1</v>
      </c>
      <c r="J365" s="13" t="s">
        <v>724</v>
      </c>
    </row>
    <row r="366" customFormat="false" ht="8.1" hidden="false" customHeight="true" outlineLevel="0" collapsed="false">
      <c r="A366" s="15" t="s">
        <v>725</v>
      </c>
      <c r="B366" s="12" t="n">
        <v>301</v>
      </c>
      <c r="C366" s="12" t="n">
        <v>63</v>
      </c>
      <c r="D366" s="12" t="n">
        <v>2.08532463169284</v>
      </c>
      <c r="E366" s="13" t="b">
        <f aca="false">TRUE()</f>
        <v>1</v>
      </c>
      <c r="F366" s="13" t="n">
        <v>211</v>
      </c>
      <c r="G366" s="13" t="n">
        <v>99</v>
      </c>
      <c r="H366" s="13" t="n">
        <v>1.37483345813032</v>
      </c>
      <c r="I366" s="13" t="b">
        <f aca="false">TRUE()</f>
        <v>1</v>
      </c>
      <c r="J366" s="13" t="s">
        <v>726</v>
      </c>
    </row>
    <row r="367" customFormat="false" ht="8.1" hidden="false" customHeight="true" outlineLevel="0" collapsed="false">
      <c r="A367" s="15" t="s">
        <v>727</v>
      </c>
      <c r="B367" s="12" t="n">
        <v>1549</v>
      </c>
      <c r="C367" s="12" t="n">
        <v>327</v>
      </c>
      <c r="D367" s="12" t="n">
        <v>2.07295948172454</v>
      </c>
      <c r="E367" s="13" t="b">
        <f aca="false">TRUE()</f>
        <v>1</v>
      </c>
      <c r="F367" s="13" t="n">
        <v>2131</v>
      </c>
      <c r="G367" s="13" t="n">
        <v>990</v>
      </c>
      <c r="H367" s="13" t="n">
        <v>1.38912105231848</v>
      </c>
      <c r="I367" s="13" t="b">
        <f aca="false">TRUE()</f>
        <v>1</v>
      </c>
      <c r="J367" s="13" t="s">
        <v>728</v>
      </c>
    </row>
    <row r="368" customFormat="false" ht="8.1" hidden="false" customHeight="true" outlineLevel="0" collapsed="false">
      <c r="A368" s="15" t="s">
        <v>729</v>
      </c>
      <c r="B368" s="12" t="n">
        <v>5294</v>
      </c>
      <c r="C368" s="12" t="n">
        <v>1121</v>
      </c>
      <c r="D368" s="12" t="n">
        <v>2.06855679512303</v>
      </c>
      <c r="E368" s="13" t="b">
        <f aca="false">TRUE()</f>
        <v>1</v>
      </c>
      <c r="F368" s="13" t="n">
        <v>9830</v>
      </c>
      <c r="G368" s="13" t="n">
        <v>4266</v>
      </c>
      <c r="H368" s="13" t="n">
        <v>1.48739834039012</v>
      </c>
      <c r="I368" s="13" t="b">
        <f aca="false">TRUE()</f>
        <v>1</v>
      </c>
      <c r="J368" s="13" t="s">
        <v>730</v>
      </c>
    </row>
    <row r="369" customFormat="false" ht="8.1" hidden="false" customHeight="true" outlineLevel="0" collapsed="false">
      <c r="A369" s="15" t="s">
        <v>731</v>
      </c>
      <c r="B369" s="12" t="n">
        <v>1015</v>
      </c>
      <c r="C369" s="12" t="n">
        <v>216</v>
      </c>
      <c r="D369" s="12" t="n">
        <v>2.06136138834213</v>
      </c>
      <c r="E369" s="13" t="b">
        <f aca="false">TRUE()</f>
        <v>1</v>
      </c>
      <c r="F369" s="13" t="n">
        <v>1917</v>
      </c>
      <c r="G369" s="13" t="n">
        <v>1114</v>
      </c>
      <c r="H369" s="13" t="n">
        <v>1.06619199383087</v>
      </c>
      <c r="I369" s="13" t="b">
        <f aca="false">TRUE()</f>
        <v>1</v>
      </c>
      <c r="J369" s="13" t="s">
        <v>732</v>
      </c>
    </row>
    <row r="370" customFormat="false" ht="8.1" hidden="false" customHeight="true" outlineLevel="0" collapsed="false">
      <c r="A370" s="15" t="s">
        <v>733</v>
      </c>
      <c r="B370" s="12" t="n">
        <v>834</v>
      </c>
      <c r="C370" s="12" t="n">
        <v>178</v>
      </c>
      <c r="D370" s="12" t="n">
        <v>2.05715502091132</v>
      </c>
      <c r="E370" s="13" t="b">
        <f aca="false">TRUE()</f>
        <v>1</v>
      </c>
      <c r="F370" s="13" t="n">
        <v>662</v>
      </c>
      <c r="G370" s="13" t="n">
        <v>456</v>
      </c>
      <c r="H370" s="13" t="n">
        <v>0.820888282145223</v>
      </c>
      <c r="I370" s="13" t="b">
        <f aca="false">TRUE()</f>
        <v>1</v>
      </c>
      <c r="J370" s="13" t="s">
        <v>734</v>
      </c>
    </row>
    <row r="371" customFormat="false" ht="8.1" hidden="false" customHeight="true" outlineLevel="0" collapsed="false">
      <c r="A371" s="15" t="s">
        <v>735</v>
      </c>
      <c r="B371" s="12" t="n">
        <v>89</v>
      </c>
      <c r="C371" s="12" t="n">
        <v>19</v>
      </c>
      <c r="D371" s="12" t="n">
        <v>2.05679079595587</v>
      </c>
      <c r="E371" s="13" t="b">
        <f aca="false">TRUE()</f>
        <v>1</v>
      </c>
      <c r="F371" s="13" t="n">
        <v>41</v>
      </c>
      <c r="G371" s="13" t="n">
        <v>21</v>
      </c>
      <c r="H371" s="13" t="n">
        <v>1.24832547134207</v>
      </c>
      <c r="I371" s="13" t="b">
        <f aca="false">TRUE()</f>
        <v>1</v>
      </c>
      <c r="J371" s="13" t="s">
        <v>736</v>
      </c>
    </row>
    <row r="372" customFormat="false" ht="8.1" hidden="false" customHeight="true" outlineLevel="0" collapsed="false">
      <c r="A372" s="15" t="s">
        <v>737</v>
      </c>
      <c r="B372" s="12" t="n">
        <v>8920</v>
      </c>
      <c r="C372" s="12" t="n">
        <v>1905</v>
      </c>
      <c r="D372" s="12" t="n">
        <v>2.05623759086004</v>
      </c>
      <c r="E372" s="13" t="b">
        <f aca="false">TRUE()</f>
        <v>1</v>
      </c>
      <c r="F372" s="13" t="n">
        <v>15523</v>
      </c>
      <c r="G372" s="13" t="n">
        <v>5080</v>
      </c>
      <c r="H372" s="13" t="n">
        <v>1.89459788943249</v>
      </c>
      <c r="I372" s="13" t="b">
        <f aca="false">TRUE()</f>
        <v>1</v>
      </c>
      <c r="J372" s="13" t="s">
        <v>738</v>
      </c>
    </row>
    <row r="373" customFormat="false" ht="8.1" hidden="false" customHeight="true" outlineLevel="0" collapsed="false">
      <c r="A373" s="15" t="s">
        <v>739</v>
      </c>
      <c r="B373" s="12" t="n">
        <v>2175</v>
      </c>
      <c r="C373" s="12" t="n">
        <v>466</v>
      </c>
      <c r="D373" s="12" t="n">
        <v>2.05159841940223</v>
      </c>
      <c r="E373" s="13" t="b">
        <f aca="false">TRUE()</f>
        <v>1</v>
      </c>
      <c r="F373" s="13" t="n">
        <v>2854</v>
      </c>
      <c r="G373" s="13" t="n">
        <v>1515</v>
      </c>
      <c r="H373" s="13" t="n">
        <v>1.1967584306182</v>
      </c>
      <c r="I373" s="13" t="b">
        <f aca="false">TRUE()</f>
        <v>1</v>
      </c>
      <c r="J373" s="13" t="s">
        <v>740</v>
      </c>
    </row>
    <row r="374" customFormat="false" ht="8.1" hidden="false" customHeight="true" outlineLevel="0" collapsed="false">
      <c r="A374" s="15" t="s">
        <v>741</v>
      </c>
      <c r="B374" s="12" t="n">
        <v>280</v>
      </c>
      <c r="C374" s="12" t="n">
        <v>60</v>
      </c>
      <c r="D374" s="12" t="n">
        <v>2.0513772997695</v>
      </c>
      <c r="E374" s="13" t="b">
        <f aca="false">TRUE()</f>
        <v>1</v>
      </c>
      <c r="F374" s="13" t="n">
        <v>435</v>
      </c>
      <c r="G374" s="13" t="n">
        <v>122</v>
      </c>
      <c r="H374" s="13" t="n">
        <v>2.11722514267595</v>
      </c>
      <c r="I374" s="13" t="b">
        <f aca="false">TRUE()</f>
        <v>1</v>
      </c>
      <c r="J374" s="13" t="s">
        <v>742</v>
      </c>
    </row>
    <row r="375" customFormat="false" ht="8.1" hidden="false" customHeight="true" outlineLevel="0" collapsed="false">
      <c r="A375" s="15" t="s">
        <v>743</v>
      </c>
      <c r="B375" s="12" t="n">
        <v>70</v>
      </c>
      <c r="C375" s="12" t="n">
        <v>15</v>
      </c>
      <c r="D375" s="12" t="n">
        <v>2.0513772997695</v>
      </c>
      <c r="E375" s="13" t="b">
        <f aca="false">TRUE()</f>
        <v>1</v>
      </c>
      <c r="F375" s="13" t="n">
        <v>153</v>
      </c>
      <c r="G375" s="13" t="n">
        <v>104</v>
      </c>
      <c r="H375" s="13" t="n">
        <v>0.840039014054308</v>
      </c>
      <c r="I375" s="13" t="b">
        <f aca="false">TRUE()</f>
        <v>1</v>
      </c>
      <c r="J375" s="13" t="s">
        <v>114</v>
      </c>
    </row>
    <row r="376" customFormat="false" ht="8.1" hidden="false" customHeight="true" outlineLevel="0" collapsed="false">
      <c r="A376" s="15" t="s">
        <v>744</v>
      </c>
      <c r="B376" s="12" t="n">
        <v>270</v>
      </c>
      <c r="C376" s="12" t="n">
        <v>58</v>
      </c>
      <c r="D376" s="12" t="n">
        <v>2.04781948035632</v>
      </c>
      <c r="E376" s="13" t="b">
        <f aca="false">TRUE()</f>
        <v>1</v>
      </c>
      <c r="F376" s="13" t="n">
        <v>855</v>
      </c>
      <c r="G376" s="13" t="n">
        <v>535</v>
      </c>
      <c r="H376" s="13" t="n">
        <v>0.959476417987498</v>
      </c>
      <c r="I376" s="13" t="b">
        <f aca="false">TRUE()</f>
        <v>1</v>
      </c>
      <c r="J376" s="13" t="s">
        <v>745</v>
      </c>
    </row>
    <row r="377" customFormat="false" ht="8.1" hidden="false" customHeight="true" outlineLevel="0" collapsed="false">
      <c r="A377" s="15" t="s">
        <v>746</v>
      </c>
      <c r="B377" s="12" t="n">
        <v>209</v>
      </c>
      <c r="C377" s="12" t="n">
        <v>45</v>
      </c>
      <c r="D377" s="12" t="n">
        <v>2.04449091418426</v>
      </c>
      <c r="E377" s="13" t="b">
        <f aca="false">TRUE()</f>
        <v>1</v>
      </c>
      <c r="F377" s="13" t="n">
        <v>62</v>
      </c>
      <c r="G377" s="13" t="n">
        <v>43</v>
      </c>
      <c r="H377" s="13" t="n">
        <v>0.811022445187524</v>
      </c>
      <c r="I377" s="13" t="b">
        <f aca="false">FALSE()</f>
        <v>0</v>
      </c>
      <c r="J377" s="13" t="s">
        <v>747</v>
      </c>
    </row>
    <row r="378" customFormat="false" ht="8.1" hidden="false" customHeight="true" outlineLevel="0" collapsed="false">
      <c r="A378" s="15" t="s">
        <v>748</v>
      </c>
      <c r="B378" s="12" t="n">
        <v>483</v>
      </c>
      <c r="C378" s="12" t="n">
        <v>104</v>
      </c>
      <c r="D378" s="12" t="n">
        <v>2.04442453912774</v>
      </c>
      <c r="E378" s="13" t="b">
        <f aca="false">TRUE()</f>
        <v>1</v>
      </c>
      <c r="F378" s="13" t="n">
        <v>839</v>
      </c>
      <c r="G378" s="13" t="n">
        <v>365</v>
      </c>
      <c r="H378" s="13" t="n">
        <v>1.48386523617519</v>
      </c>
      <c r="I378" s="13" t="b">
        <f aca="false">TRUE()</f>
        <v>1</v>
      </c>
      <c r="J378" s="13" t="s">
        <v>749</v>
      </c>
    </row>
    <row r="379" customFormat="false" ht="8.1" hidden="false" customHeight="true" outlineLevel="0" collapsed="false">
      <c r="A379" s="15" t="s">
        <v>750</v>
      </c>
      <c r="B379" s="12" t="n">
        <v>385</v>
      </c>
      <c r="C379" s="12" t="n">
        <v>83</v>
      </c>
      <c r="D379" s="12" t="n">
        <v>2.04266008266839</v>
      </c>
      <c r="E379" s="13" t="b">
        <f aca="false">TRUE()</f>
        <v>1</v>
      </c>
      <c r="F379" s="13" t="n">
        <v>220</v>
      </c>
      <c r="G379" s="13" t="n">
        <v>110</v>
      </c>
      <c r="H379" s="13" t="n">
        <v>1.28309088950275</v>
      </c>
      <c r="I379" s="13" t="b">
        <f aca="false">TRUE()</f>
        <v>1</v>
      </c>
      <c r="J379" s="13" t="s">
        <v>751</v>
      </c>
    </row>
    <row r="380" customFormat="false" ht="8.1" hidden="false" customHeight="true" outlineLevel="0" collapsed="false">
      <c r="A380" s="15" t="s">
        <v>752</v>
      </c>
      <c r="B380" s="12" t="n">
        <v>102</v>
      </c>
      <c r="C380" s="12" t="n">
        <v>22</v>
      </c>
      <c r="D380" s="12" t="n">
        <v>2.04197860176725</v>
      </c>
      <c r="E380" s="13" t="b">
        <f aca="false">TRUE()</f>
        <v>1</v>
      </c>
      <c r="F380" s="13" t="n">
        <v>133</v>
      </c>
      <c r="G380" s="13" t="n">
        <v>39</v>
      </c>
      <c r="H380" s="13" t="n">
        <v>2.05297110614169</v>
      </c>
      <c r="I380" s="13" t="b">
        <f aca="false">TRUE()</f>
        <v>1</v>
      </c>
      <c r="J380" s="13" t="s">
        <v>753</v>
      </c>
    </row>
    <row r="381" customFormat="false" ht="8.1" hidden="false" customHeight="true" outlineLevel="0" collapsed="false">
      <c r="A381" s="15" t="s">
        <v>754</v>
      </c>
      <c r="B381" s="12" t="n">
        <v>343</v>
      </c>
      <c r="C381" s="12" t="n">
        <v>74</v>
      </c>
      <c r="D381" s="12" t="n">
        <v>2.04159627897692</v>
      </c>
      <c r="E381" s="13" t="b">
        <f aca="false">TRUE()</f>
        <v>1</v>
      </c>
      <c r="F381" s="13" t="n">
        <v>533</v>
      </c>
      <c r="G381" s="13" t="n">
        <v>370</v>
      </c>
      <c r="H381" s="13" t="n">
        <v>0.809701151745611</v>
      </c>
      <c r="I381" s="13" t="b">
        <f aca="false">TRUE()</f>
        <v>1</v>
      </c>
      <c r="J381" s="13" t="s">
        <v>755</v>
      </c>
    </row>
    <row r="382" customFormat="false" ht="8.1" hidden="false" customHeight="true" outlineLevel="0" collapsed="false">
      <c r="A382" s="15" t="s">
        <v>756</v>
      </c>
      <c r="B382" s="12" t="n">
        <v>417</v>
      </c>
      <c r="C382" s="12" t="n">
        <v>90</v>
      </c>
      <c r="D382" s="12" t="n">
        <v>2.04103535554804</v>
      </c>
      <c r="E382" s="13" t="b">
        <f aca="false">TRUE()</f>
        <v>1</v>
      </c>
      <c r="F382" s="13" t="n">
        <v>1029</v>
      </c>
      <c r="G382" s="13" t="n">
        <v>486</v>
      </c>
      <c r="H382" s="13" t="n">
        <v>1.36530565279094</v>
      </c>
      <c r="I382" s="13" t="b">
        <f aca="false">TRUE()</f>
        <v>1</v>
      </c>
      <c r="J382" s="13" t="s">
        <v>757</v>
      </c>
    </row>
    <row r="383" customFormat="false" ht="8.1" hidden="false" customHeight="true" outlineLevel="0" collapsed="false">
      <c r="A383" s="15" t="s">
        <v>758</v>
      </c>
      <c r="B383" s="12" t="n">
        <v>199</v>
      </c>
      <c r="C383" s="12" t="n">
        <v>43</v>
      </c>
      <c r="D383" s="12" t="n">
        <v>2.03934474427461</v>
      </c>
      <c r="E383" s="13" t="b">
        <f aca="false">TRUE()</f>
        <v>1</v>
      </c>
      <c r="F383" s="13" t="n">
        <v>189</v>
      </c>
      <c r="G383" s="13" t="n">
        <v>101</v>
      </c>
      <c r="H383" s="13" t="n">
        <v>1.18712183097203</v>
      </c>
      <c r="I383" s="13" t="b">
        <f aca="false">TRUE()</f>
        <v>1</v>
      </c>
      <c r="J383" s="13" t="s">
        <v>759</v>
      </c>
    </row>
    <row r="384" customFormat="false" ht="8.1" hidden="false" customHeight="true" outlineLevel="0" collapsed="false">
      <c r="A384" s="15" t="s">
        <v>760</v>
      </c>
      <c r="B384" s="12" t="n">
        <v>453</v>
      </c>
      <c r="C384" s="12" t="n">
        <v>98</v>
      </c>
      <c r="D384" s="12" t="n">
        <v>2.03764227436408</v>
      </c>
      <c r="E384" s="13" t="b">
        <f aca="false">TRUE()</f>
        <v>1</v>
      </c>
      <c r="F384" s="13" t="n">
        <v>988</v>
      </c>
      <c r="G384" s="13" t="n">
        <v>616</v>
      </c>
      <c r="H384" s="13" t="n">
        <v>0.964671580392523</v>
      </c>
      <c r="I384" s="13" t="b">
        <f aca="false">TRUE()</f>
        <v>1</v>
      </c>
      <c r="J384" s="13" t="s">
        <v>761</v>
      </c>
    </row>
    <row r="385" customFormat="false" ht="8.1" hidden="false" customHeight="true" outlineLevel="0" collapsed="false">
      <c r="A385" s="15" t="s">
        <v>762</v>
      </c>
      <c r="B385" s="12" t="n">
        <v>970</v>
      </c>
      <c r="C385" s="12" t="n">
        <v>210</v>
      </c>
      <c r="D385" s="12" t="n">
        <v>2.03658029784142</v>
      </c>
      <c r="E385" s="13" t="b">
        <f aca="false">TRUE()</f>
        <v>1</v>
      </c>
      <c r="F385" s="13" t="n">
        <v>1071</v>
      </c>
      <c r="G385" s="13" t="n">
        <v>490</v>
      </c>
      <c r="H385" s="13" t="n">
        <v>1.41119571525043</v>
      </c>
      <c r="I385" s="13" t="b">
        <f aca="false">TRUE()</f>
        <v>1</v>
      </c>
      <c r="J385" s="13" t="s">
        <v>763</v>
      </c>
    </row>
    <row r="386" customFormat="false" ht="8.1" hidden="false" customHeight="true" outlineLevel="0" collapsed="false">
      <c r="A386" s="15" t="s">
        <v>764</v>
      </c>
      <c r="B386" s="12" t="n">
        <v>332</v>
      </c>
      <c r="C386" s="12" t="n">
        <v>72</v>
      </c>
      <c r="D386" s="12" t="n">
        <v>2.03409930833767</v>
      </c>
      <c r="E386" s="13" t="b">
        <f aca="false">TRUE()</f>
        <v>1</v>
      </c>
      <c r="F386" s="13" t="n">
        <v>501</v>
      </c>
      <c r="G386" s="13" t="n">
        <v>218</v>
      </c>
      <c r="H386" s="13" t="n">
        <v>1.48357335792103</v>
      </c>
      <c r="I386" s="13" t="b">
        <f aca="false">TRUE()</f>
        <v>1</v>
      </c>
      <c r="J386" s="13" t="s">
        <v>765</v>
      </c>
    </row>
    <row r="387" customFormat="false" ht="8.1" hidden="false" customHeight="true" outlineLevel="0" collapsed="false">
      <c r="A387" s="15" t="s">
        <v>766</v>
      </c>
      <c r="B387" s="12" t="n">
        <v>64</v>
      </c>
      <c r="C387" s="12" t="n">
        <v>14</v>
      </c>
      <c r="D387" s="12" t="n">
        <v>2.02162995637545</v>
      </c>
      <c r="E387" s="13" t="b">
        <f aca="false">TRUE()</f>
        <v>1</v>
      </c>
      <c r="F387" s="13" t="n">
        <v>53</v>
      </c>
      <c r="G387" s="13" t="n">
        <v>22</v>
      </c>
      <c r="H387" s="13" t="n">
        <v>1.55157972542865</v>
      </c>
      <c r="I387" s="13" t="b">
        <f aca="false">TRUE()</f>
        <v>1</v>
      </c>
      <c r="J387" s="13" t="s">
        <v>767</v>
      </c>
    </row>
    <row r="388" customFormat="false" ht="8.1" hidden="false" customHeight="true" outlineLevel="0" collapsed="false">
      <c r="A388" s="15" t="s">
        <v>768</v>
      </c>
      <c r="B388" s="12" t="n">
        <v>209</v>
      </c>
      <c r="C388" s="12" t="n">
        <v>46</v>
      </c>
      <c r="D388" s="12" t="n">
        <v>2.01278205445693</v>
      </c>
      <c r="E388" s="13" t="b">
        <f aca="false">TRUE()</f>
        <v>1</v>
      </c>
      <c r="F388" s="13" t="n">
        <v>227</v>
      </c>
      <c r="G388" s="13" t="n">
        <v>53</v>
      </c>
      <c r="H388" s="13" t="n">
        <v>2.38171892223046</v>
      </c>
      <c r="I388" s="13" t="b">
        <f aca="false">TRUE()</f>
        <v>1</v>
      </c>
      <c r="J388" s="13" t="s">
        <v>769</v>
      </c>
    </row>
    <row r="389" customFormat="false" ht="8.1" hidden="false" customHeight="true" outlineLevel="0" collapsed="false">
      <c r="A389" s="15" t="s">
        <v>770</v>
      </c>
      <c r="B389" s="12" t="n">
        <v>390</v>
      </c>
      <c r="C389" s="12" t="n">
        <v>86</v>
      </c>
      <c r="D389" s="12" t="n">
        <v>2.01005043748057</v>
      </c>
      <c r="E389" s="13" t="b">
        <f aca="false">TRUE()</f>
        <v>1</v>
      </c>
      <c r="F389" s="13" t="n">
        <v>181</v>
      </c>
      <c r="G389" s="13" t="n">
        <v>18</v>
      </c>
      <c r="H389" s="13" t="n">
        <v>3.61301177514364</v>
      </c>
      <c r="I389" s="13" t="b">
        <f aca="false">TRUE()</f>
        <v>1</v>
      </c>
      <c r="J389" s="13" t="s">
        <v>771</v>
      </c>
    </row>
    <row r="390" customFormat="false" ht="8.1" hidden="false" customHeight="true" outlineLevel="0" collapsed="false">
      <c r="A390" s="15" t="s">
        <v>772</v>
      </c>
      <c r="B390" s="12" t="n">
        <v>1331</v>
      </c>
      <c r="C390" s="12" t="n">
        <v>294</v>
      </c>
      <c r="D390" s="12" t="n">
        <v>2.00760738950858</v>
      </c>
      <c r="E390" s="13" t="b">
        <f aca="false">TRUE()</f>
        <v>1</v>
      </c>
      <c r="F390" s="13" t="n">
        <v>1652</v>
      </c>
      <c r="G390" s="13" t="n">
        <v>1099</v>
      </c>
      <c r="H390" s="13" t="n">
        <v>0.871113189972962</v>
      </c>
      <c r="I390" s="13" t="b">
        <f aca="false">TRUE()</f>
        <v>1</v>
      </c>
      <c r="J390" s="13" t="s">
        <v>773</v>
      </c>
    </row>
    <row r="391" customFormat="false" ht="8.1" hidden="false" customHeight="true" outlineLevel="0" collapsed="false">
      <c r="A391" s="15" t="s">
        <v>774</v>
      </c>
      <c r="B391" s="12" t="n">
        <v>86</v>
      </c>
      <c r="C391" s="12" t="n">
        <v>19</v>
      </c>
      <c r="D391" s="12" t="n">
        <v>2.00732211969157</v>
      </c>
      <c r="E391" s="13" t="b">
        <f aca="false">TRUE()</f>
        <v>1</v>
      </c>
      <c r="F391" s="13" t="n">
        <v>375</v>
      </c>
      <c r="G391" s="13" t="n">
        <v>135</v>
      </c>
      <c r="H391" s="13" t="n">
        <v>1.75702207783516</v>
      </c>
      <c r="I391" s="13" t="b">
        <f aca="false">TRUE()</f>
        <v>1</v>
      </c>
      <c r="J391" s="13" t="s">
        <v>775</v>
      </c>
    </row>
    <row r="392" customFormat="false" ht="8.1" hidden="false" customHeight="true" outlineLevel="0" collapsed="false">
      <c r="A392" s="15" t="s">
        <v>776</v>
      </c>
      <c r="B392" s="12" t="n">
        <v>86</v>
      </c>
      <c r="C392" s="12" t="n">
        <v>19</v>
      </c>
      <c r="D392" s="12" t="n">
        <v>2.00732211969157</v>
      </c>
      <c r="E392" s="13" t="b">
        <f aca="false">TRUE()</f>
        <v>1</v>
      </c>
      <c r="F392" s="13" t="n">
        <v>191</v>
      </c>
      <c r="G392" s="13" t="n">
        <v>68</v>
      </c>
      <c r="H392" s="13" t="n">
        <v>1.77305687628816</v>
      </c>
      <c r="I392" s="13" t="b">
        <f aca="false">TRUE()</f>
        <v>1</v>
      </c>
      <c r="J392" s="13" t="s">
        <v>777</v>
      </c>
    </row>
    <row r="393" customFormat="false" ht="8.1" hidden="false" customHeight="true" outlineLevel="0" collapsed="false">
      <c r="A393" s="15" t="s">
        <v>778</v>
      </c>
      <c r="B393" s="12" t="n">
        <v>58</v>
      </c>
      <c r="C393" s="12" t="n">
        <v>13</v>
      </c>
      <c r="D393" s="12" t="n">
        <v>1.98652615541954</v>
      </c>
      <c r="E393" s="13" t="b">
        <f aca="false">TRUE()</f>
        <v>1</v>
      </c>
      <c r="F393" s="13" t="n">
        <v>152</v>
      </c>
      <c r="G393" s="13" t="n">
        <v>33</v>
      </c>
      <c r="H393" s="13" t="n">
        <v>2.48662428358788</v>
      </c>
      <c r="I393" s="13" t="b">
        <f aca="false">TRUE()</f>
        <v>1</v>
      </c>
      <c r="J393" s="13" t="s">
        <v>779</v>
      </c>
    </row>
    <row r="394" customFormat="false" ht="8.1" hidden="false" customHeight="true" outlineLevel="0" collapsed="false">
      <c r="A394" s="15" t="s">
        <v>780</v>
      </c>
      <c r="B394" s="12" t="n">
        <v>2061</v>
      </c>
      <c r="C394" s="12" t="n">
        <v>463</v>
      </c>
      <c r="D394" s="12" t="n">
        <v>1.98324528471208</v>
      </c>
      <c r="E394" s="13" t="b">
        <f aca="false">TRUE()</f>
        <v>1</v>
      </c>
      <c r="F394" s="13" t="n">
        <v>3317</v>
      </c>
      <c r="G394" s="13" t="n">
        <v>1495</v>
      </c>
      <c r="H394" s="13" t="n">
        <v>1.4328244172053</v>
      </c>
      <c r="I394" s="13" t="b">
        <f aca="false">TRUE()</f>
        <v>1</v>
      </c>
      <c r="J394" s="13" t="s">
        <v>781</v>
      </c>
    </row>
    <row r="395" customFormat="false" ht="8.1" hidden="false" customHeight="true" outlineLevel="0" collapsed="false">
      <c r="A395" s="15" t="s">
        <v>782</v>
      </c>
      <c r="B395" s="12" t="n">
        <v>253</v>
      </c>
      <c r="C395" s="12" t="n">
        <v>57</v>
      </c>
      <c r="D395" s="12" t="n">
        <v>1.97908843896262</v>
      </c>
      <c r="E395" s="13" t="b">
        <f aca="false">TRUE()</f>
        <v>1</v>
      </c>
      <c r="F395" s="13" t="n">
        <v>231</v>
      </c>
      <c r="G395" s="13" t="n">
        <v>38</v>
      </c>
      <c r="H395" s="13" t="n">
        <v>2.88691241747522</v>
      </c>
      <c r="I395" s="13" t="b">
        <f aca="false">TRUE()</f>
        <v>1</v>
      </c>
      <c r="J395" s="13" t="s">
        <v>783</v>
      </c>
    </row>
    <row r="396" customFormat="false" ht="8.1" hidden="false" customHeight="true" outlineLevel="0" collapsed="false">
      <c r="A396" s="15" t="s">
        <v>784</v>
      </c>
      <c r="B396" s="12" t="n">
        <v>6164</v>
      </c>
      <c r="C396" s="12" t="n">
        <v>1409</v>
      </c>
      <c r="D396" s="12" t="n">
        <v>1.95818012863821</v>
      </c>
      <c r="E396" s="13" t="b">
        <f aca="false">TRUE()</f>
        <v>1</v>
      </c>
      <c r="F396" s="13" t="n">
        <v>4903</v>
      </c>
      <c r="G396" s="13" t="n">
        <v>2865</v>
      </c>
      <c r="H396" s="13" t="n">
        <v>1.05822051214416</v>
      </c>
      <c r="I396" s="13" t="b">
        <f aca="false">TRUE()</f>
        <v>1</v>
      </c>
      <c r="J396" s="13" t="s">
        <v>785</v>
      </c>
    </row>
    <row r="397" customFormat="false" ht="8.1" hidden="false" customHeight="true" outlineLevel="0" collapsed="false">
      <c r="A397" s="15" t="s">
        <v>786</v>
      </c>
      <c r="B397" s="12" t="n">
        <v>151</v>
      </c>
      <c r="C397" s="12" t="n">
        <v>35</v>
      </c>
      <c r="D397" s="12" t="n">
        <v>1.93810660081317</v>
      </c>
      <c r="E397" s="13" t="b">
        <f aca="false">TRUE()</f>
        <v>1</v>
      </c>
      <c r="F397" s="13" t="n">
        <v>228</v>
      </c>
      <c r="G397" s="13" t="n">
        <v>62</v>
      </c>
      <c r="H397" s="13" t="n">
        <v>2.16178459328061</v>
      </c>
      <c r="I397" s="13" t="b">
        <f aca="false">TRUE()</f>
        <v>1</v>
      </c>
      <c r="J397" s="13" t="s">
        <v>787</v>
      </c>
    </row>
    <row r="398" customFormat="false" ht="8.1" hidden="false" customHeight="true" outlineLevel="0" collapsed="false">
      <c r="A398" s="15" t="s">
        <v>788</v>
      </c>
      <c r="B398" s="12" t="n">
        <v>1134</v>
      </c>
      <c r="C398" s="12" t="n">
        <v>266</v>
      </c>
      <c r="D398" s="12" t="n">
        <v>1.92090736787409</v>
      </c>
      <c r="E398" s="13" t="b">
        <f aca="false">TRUE()</f>
        <v>1</v>
      </c>
      <c r="F398" s="13" t="n">
        <v>2570</v>
      </c>
      <c r="G398" s="13" t="n">
        <v>446</v>
      </c>
      <c r="H398" s="13" t="n">
        <v>2.80974363366368</v>
      </c>
      <c r="I398" s="13" t="b">
        <f aca="false">TRUE()</f>
        <v>1</v>
      </c>
      <c r="J398" s="13" t="s">
        <v>789</v>
      </c>
    </row>
    <row r="399" customFormat="false" ht="8.1" hidden="false" customHeight="true" outlineLevel="0" collapsed="false">
      <c r="A399" s="15" t="s">
        <v>790</v>
      </c>
      <c r="B399" s="12" t="n">
        <v>119</v>
      </c>
      <c r="C399" s="12" t="n">
        <v>28</v>
      </c>
      <c r="D399" s="12" t="n">
        <v>1.9164477196834</v>
      </c>
      <c r="E399" s="13" t="b">
        <f aca="false">TRUE()</f>
        <v>1</v>
      </c>
      <c r="F399" s="13" t="n">
        <v>218</v>
      </c>
      <c r="G399" s="13" t="n">
        <v>14</v>
      </c>
      <c r="H399" s="13" t="n">
        <v>4.24392029222207</v>
      </c>
      <c r="I399" s="13" t="b">
        <f aca="false">TRUE()</f>
        <v>1</v>
      </c>
      <c r="J399" s="13" t="s">
        <v>791</v>
      </c>
    </row>
    <row r="400" customFormat="false" ht="8.1" hidden="false" customHeight="true" outlineLevel="0" collapsed="false">
      <c r="A400" s="15" t="s">
        <v>792</v>
      </c>
      <c r="B400" s="12" t="n">
        <v>3513</v>
      </c>
      <c r="C400" s="12" t="n">
        <v>833</v>
      </c>
      <c r="D400" s="12" t="n">
        <v>1.90530005428988</v>
      </c>
      <c r="E400" s="13" t="b">
        <f aca="false">TRUE()</f>
        <v>1</v>
      </c>
      <c r="F400" s="13" t="n">
        <v>8833</v>
      </c>
      <c r="G400" s="13" t="n">
        <v>4669</v>
      </c>
      <c r="H400" s="13" t="n">
        <v>1.20288081241517</v>
      </c>
      <c r="I400" s="13" t="b">
        <f aca="false">TRUE()</f>
        <v>1</v>
      </c>
      <c r="J400" s="13" t="s">
        <v>793</v>
      </c>
    </row>
    <row r="401" customFormat="false" ht="8.1" hidden="false" customHeight="true" outlineLevel="0" collapsed="false">
      <c r="A401" s="15" t="s">
        <v>794</v>
      </c>
      <c r="B401" s="12" t="n">
        <v>1391</v>
      </c>
      <c r="C401" s="12" t="n">
        <v>334</v>
      </c>
      <c r="D401" s="12" t="n">
        <v>1.88718729050124</v>
      </c>
      <c r="E401" s="13" t="b">
        <f aca="false">TRUE()</f>
        <v>1</v>
      </c>
      <c r="F401" s="13" t="n">
        <v>3135</v>
      </c>
      <c r="G401" s="13" t="n">
        <v>934</v>
      </c>
      <c r="H401" s="13" t="n">
        <v>2.03006187748249</v>
      </c>
      <c r="I401" s="13" t="b">
        <f aca="false">TRUE()</f>
        <v>1</v>
      </c>
      <c r="J401" s="13" t="s">
        <v>795</v>
      </c>
    </row>
    <row r="402" customFormat="false" ht="8.1" hidden="false" customHeight="true" outlineLevel="0" collapsed="false">
      <c r="A402" s="15" t="s">
        <v>796</v>
      </c>
      <c r="B402" s="12" t="n">
        <v>87</v>
      </c>
      <c r="C402" s="12" t="n">
        <v>21</v>
      </c>
      <c r="D402" s="12" t="n">
        <v>1.87961095150302</v>
      </c>
      <c r="E402" s="13" t="b">
        <f aca="false">TRUE()</f>
        <v>1</v>
      </c>
      <c r="F402" s="13" t="n">
        <v>269</v>
      </c>
      <c r="G402" s="13" t="n">
        <v>47</v>
      </c>
      <c r="H402" s="13" t="n">
        <v>2.79996440038173</v>
      </c>
      <c r="I402" s="13" t="b">
        <f aca="false">TRUE()</f>
        <v>1</v>
      </c>
      <c r="J402" s="13" t="s">
        <v>797</v>
      </c>
    </row>
    <row r="403" customFormat="false" ht="8.1" hidden="false" customHeight="true" outlineLevel="0" collapsed="false">
      <c r="A403" s="15" t="s">
        <v>798</v>
      </c>
      <c r="B403" s="12" t="n">
        <v>4524</v>
      </c>
      <c r="C403" s="12" t="n">
        <v>1095</v>
      </c>
      <c r="D403" s="12" t="n">
        <v>1.87565293793434</v>
      </c>
      <c r="E403" s="13" t="b">
        <f aca="false">TRUE()</f>
        <v>1</v>
      </c>
      <c r="F403" s="13" t="n">
        <v>3327</v>
      </c>
      <c r="G403" s="13" t="n">
        <v>1775</v>
      </c>
      <c r="H403" s="13" t="n">
        <v>1.18949373110621</v>
      </c>
      <c r="I403" s="13" t="b">
        <f aca="false">TRUE()</f>
        <v>1</v>
      </c>
      <c r="J403" s="13" t="s">
        <v>799</v>
      </c>
    </row>
    <row r="404" customFormat="false" ht="8.1" hidden="false" customHeight="true" outlineLevel="0" collapsed="false">
      <c r="A404" s="15" t="s">
        <v>800</v>
      </c>
      <c r="B404" s="12" t="n">
        <v>1833</v>
      </c>
      <c r="C404" s="12" t="n">
        <v>447</v>
      </c>
      <c r="D404" s="12" t="n">
        <v>1.86484492778962</v>
      </c>
      <c r="E404" s="13" t="b">
        <f aca="false">TRUE()</f>
        <v>1</v>
      </c>
      <c r="F404" s="13" t="n">
        <v>1903</v>
      </c>
      <c r="G404" s="13" t="n">
        <v>1065</v>
      </c>
      <c r="H404" s="13" t="n">
        <v>1.12051302066357</v>
      </c>
      <c r="I404" s="13" t="b">
        <f aca="false">TRUE()</f>
        <v>1</v>
      </c>
      <c r="J404" s="13" t="s">
        <v>801</v>
      </c>
    </row>
    <row r="405" customFormat="false" ht="8.1" hidden="false" customHeight="true" outlineLevel="0" collapsed="false">
      <c r="A405" s="15" t="s">
        <v>802</v>
      </c>
      <c r="B405" s="12" t="n">
        <v>3129</v>
      </c>
      <c r="C405" s="12" t="n">
        <v>770</v>
      </c>
      <c r="D405" s="12" t="n">
        <v>1.85175618609171</v>
      </c>
      <c r="E405" s="13" t="b">
        <f aca="false">TRUE()</f>
        <v>1</v>
      </c>
      <c r="F405" s="13" t="n">
        <v>3583</v>
      </c>
      <c r="G405" s="13" t="n">
        <v>2032</v>
      </c>
      <c r="H405" s="13" t="n">
        <v>1.10135853094132</v>
      </c>
      <c r="I405" s="13" t="b">
        <f aca="false">TRUE()</f>
        <v>1</v>
      </c>
      <c r="J405" s="13" t="s">
        <v>803</v>
      </c>
    </row>
    <row r="406" customFormat="false" ht="8.1" hidden="false" customHeight="true" outlineLevel="0" collapsed="false">
      <c r="A406" s="15" t="s">
        <v>804</v>
      </c>
      <c r="B406" s="12" t="n">
        <v>789</v>
      </c>
      <c r="C406" s="12" t="n">
        <v>196</v>
      </c>
      <c r="D406" s="12" t="n">
        <v>1.83815652433131</v>
      </c>
      <c r="E406" s="13" t="b">
        <f aca="false">TRUE()</f>
        <v>1</v>
      </c>
      <c r="F406" s="13" t="n">
        <v>890</v>
      </c>
      <c r="G406" s="13" t="n">
        <v>503</v>
      </c>
      <c r="H406" s="13" t="n">
        <v>1.10633782555098</v>
      </c>
      <c r="I406" s="13" t="b">
        <f aca="false">TRUE()</f>
        <v>1</v>
      </c>
      <c r="J406" s="13" t="s">
        <v>805</v>
      </c>
    </row>
    <row r="407" customFormat="false" ht="8.1" hidden="false" customHeight="true" outlineLevel="0" collapsed="false">
      <c r="A407" s="15" t="s">
        <v>806</v>
      </c>
      <c r="B407" s="12" t="n">
        <v>68</v>
      </c>
      <c r="C407" s="12" t="n">
        <v>17</v>
      </c>
      <c r="D407" s="12" t="n">
        <v>1.82898487843306</v>
      </c>
      <c r="E407" s="13" t="b">
        <f aca="false">TRUE()</f>
        <v>1</v>
      </c>
      <c r="F407" s="13" t="n">
        <v>451</v>
      </c>
      <c r="G407" s="13" t="n">
        <v>137</v>
      </c>
      <c r="H407" s="13" t="n">
        <v>2.0020424297976</v>
      </c>
      <c r="I407" s="13" t="b">
        <f aca="false">TRUE()</f>
        <v>1</v>
      </c>
      <c r="J407" s="13" t="s">
        <v>807</v>
      </c>
    </row>
    <row r="408" customFormat="false" ht="8.1" hidden="false" customHeight="true" outlineLevel="0" collapsed="false">
      <c r="A408" s="15" t="s">
        <v>808</v>
      </c>
      <c r="B408" s="12" t="n">
        <v>2023</v>
      </c>
      <c r="C408" s="12" t="n">
        <v>509</v>
      </c>
      <c r="D408" s="12" t="n">
        <v>1.81974363691564</v>
      </c>
      <c r="E408" s="13" t="b">
        <f aca="false">TRUE()</f>
        <v>1</v>
      </c>
      <c r="F408" s="13" t="n">
        <v>3314</v>
      </c>
      <c r="G408" s="13" t="n">
        <v>1930</v>
      </c>
      <c r="H408" s="13" t="n">
        <v>1.06306364456876</v>
      </c>
      <c r="I408" s="13" t="b">
        <f aca="false">TRUE()</f>
        <v>1</v>
      </c>
      <c r="J408" s="13" t="s">
        <v>809</v>
      </c>
    </row>
    <row r="409" customFormat="false" ht="8.1" hidden="false" customHeight="true" outlineLevel="0" collapsed="false">
      <c r="A409" s="15" t="s">
        <v>810</v>
      </c>
      <c r="B409" s="12" t="n">
        <v>1150</v>
      </c>
      <c r="C409" s="12" t="n">
        <v>290</v>
      </c>
      <c r="D409" s="12" t="n">
        <v>1.81649393424986</v>
      </c>
      <c r="E409" s="13" t="b">
        <f aca="false">TRUE()</f>
        <v>1</v>
      </c>
      <c r="F409" s="13" t="n">
        <v>1234</v>
      </c>
      <c r="G409" s="13" t="n">
        <v>641</v>
      </c>
      <c r="H409" s="13" t="n">
        <v>1.22803702203342</v>
      </c>
      <c r="I409" s="13" t="b">
        <f aca="false">TRUE()</f>
        <v>1</v>
      </c>
      <c r="J409" s="13" t="s">
        <v>811</v>
      </c>
    </row>
    <row r="410" customFormat="false" ht="8.1" hidden="false" customHeight="true" outlineLevel="0" collapsed="false">
      <c r="A410" s="15" t="s">
        <v>812</v>
      </c>
      <c r="B410" s="12" t="n">
        <v>857</v>
      </c>
      <c r="C410" s="12" t="n">
        <v>219</v>
      </c>
      <c r="D410" s="12" t="n">
        <v>1.79734921294438</v>
      </c>
      <c r="E410" s="13" t="b">
        <f aca="false">TRUE()</f>
        <v>1</v>
      </c>
      <c r="F410" s="13" t="n">
        <v>1599</v>
      </c>
      <c r="G410" s="13" t="n">
        <v>1030</v>
      </c>
      <c r="H410" s="13" t="n">
        <v>0.9176164909125</v>
      </c>
      <c r="I410" s="13" t="b">
        <f aca="false">TRUE()</f>
        <v>1</v>
      </c>
      <c r="J410" s="13" t="s">
        <v>813</v>
      </c>
    </row>
    <row r="411" customFormat="false" ht="8.1" hidden="false" customHeight="true" outlineLevel="0" collapsed="false">
      <c r="A411" s="15" t="s">
        <v>814</v>
      </c>
      <c r="B411" s="12" t="n">
        <v>1103</v>
      </c>
      <c r="C411" s="12" t="n">
        <v>282</v>
      </c>
      <c r="D411" s="12" t="n">
        <v>1.79665060162564</v>
      </c>
      <c r="E411" s="13" t="b">
        <f aca="false">TRUE()</f>
        <v>1</v>
      </c>
      <c r="F411" s="13" t="n">
        <v>1081</v>
      </c>
      <c r="G411" s="13" t="n">
        <v>750</v>
      </c>
      <c r="H411" s="13" t="n">
        <v>0.810494911854154</v>
      </c>
      <c r="I411" s="13" t="b">
        <f aca="false">TRUE()</f>
        <v>1</v>
      </c>
      <c r="J411" s="13" t="s">
        <v>815</v>
      </c>
    </row>
    <row r="412" customFormat="false" ht="8.1" hidden="false" customHeight="true" outlineLevel="0" collapsed="false">
      <c r="A412" s="15" t="s">
        <v>816</v>
      </c>
      <c r="B412" s="12" t="n">
        <v>809</v>
      </c>
      <c r="C412" s="12" t="n">
        <v>207</v>
      </c>
      <c r="D412" s="12" t="n">
        <v>1.79549381336371</v>
      </c>
      <c r="E412" s="13" t="b">
        <f aca="false">TRUE()</f>
        <v>1</v>
      </c>
      <c r="F412" s="13" t="n">
        <v>3614</v>
      </c>
      <c r="G412" s="13" t="n">
        <v>380</v>
      </c>
      <c r="H412" s="13" t="n">
        <v>3.5326160720364</v>
      </c>
      <c r="I412" s="13" t="b">
        <f aca="false">TRUE()</f>
        <v>1</v>
      </c>
      <c r="J412" s="13" t="s">
        <v>817</v>
      </c>
    </row>
    <row r="413" customFormat="false" ht="8.1" hidden="false" customHeight="true" outlineLevel="0" collapsed="false">
      <c r="A413" s="15" t="s">
        <v>818</v>
      </c>
      <c r="B413" s="12" t="n">
        <v>1100</v>
      </c>
      <c r="C413" s="12" t="n">
        <v>282</v>
      </c>
      <c r="D413" s="12" t="n">
        <v>1.79272133444628</v>
      </c>
      <c r="E413" s="13" t="b">
        <f aca="false">TRUE()</f>
        <v>1</v>
      </c>
      <c r="F413" s="13" t="n">
        <v>1064</v>
      </c>
      <c r="G413" s="13" t="n">
        <v>740</v>
      </c>
      <c r="H413" s="13" t="n">
        <v>0.806991864487624</v>
      </c>
      <c r="I413" s="13" t="b">
        <f aca="false">TRUE()</f>
        <v>1</v>
      </c>
      <c r="J413" s="13" t="s">
        <v>819</v>
      </c>
    </row>
    <row r="414" customFormat="false" ht="8.1" hidden="false" customHeight="true" outlineLevel="0" collapsed="false">
      <c r="A414" s="15" t="s">
        <v>820</v>
      </c>
      <c r="B414" s="12" t="n">
        <v>750</v>
      </c>
      <c r="C414" s="12" t="n">
        <v>193</v>
      </c>
      <c r="D414" s="12" t="n">
        <v>1.78727462654822</v>
      </c>
      <c r="E414" s="13" t="b">
        <f aca="false">TRUE()</f>
        <v>1</v>
      </c>
      <c r="F414" s="13" t="n">
        <v>542</v>
      </c>
      <c r="G414" s="13" t="n">
        <v>126</v>
      </c>
      <c r="H414" s="13" t="n">
        <v>2.3879600073567</v>
      </c>
      <c r="I414" s="13" t="b">
        <f aca="false">TRUE()</f>
        <v>1</v>
      </c>
      <c r="J414" s="13" t="s">
        <v>821</v>
      </c>
    </row>
    <row r="415" customFormat="false" ht="8.1" hidden="false" customHeight="true" outlineLevel="0" collapsed="false">
      <c r="A415" s="15" t="s">
        <v>822</v>
      </c>
      <c r="B415" s="12" t="n">
        <v>221</v>
      </c>
      <c r="C415" s="12" t="n">
        <v>57</v>
      </c>
      <c r="D415" s="12" t="n">
        <v>1.78399742365975</v>
      </c>
      <c r="E415" s="13" t="b">
        <f aca="false">TRUE()</f>
        <v>1</v>
      </c>
      <c r="F415" s="13" t="n">
        <v>99</v>
      </c>
      <c r="G415" s="13" t="n">
        <v>26</v>
      </c>
      <c r="H415" s="13" t="n">
        <v>2.21200779144127</v>
      </c>
      <c r="I415" s="13" t="b">
        <f aca="false">TRUE()</f>
        <v>1</v>
      </c>
      <c r="J415" s="13" t="s">
        <v>823</v>
      </c>
    </row>
    <row r="416" customFormat="false" ht="8.1" hidden="false" customHeight="true" outlineLevel="0" collapsed="false">
      <c r="A416" s="15" t="s">
        <v>824</v>
      </c>
      <c r="B416" s="12" t="n">
        <v>1744</v>
      </c>
      <c r="C416" s="12" t="n">
        <v>453</v>
      </c>
      <c r="D416" s="12" t="n">
        <v>1.77380196316375</v>
      </c>
      <c r="E416" s="13" t="b">
        <f aca="false">TRUE()</f>
        <v>1</v>
      </c>
      <c r="F416" s="13" t="n">
        <v>1635</v>
      </c>
      <c r="G416" s="13" t="n">
        <v>878</v>
      </c>
      <c r="H416" s="13" t="n">
        <v>1.18008868035283</v>
      </c>
      <c r="I416" s="13" t="b">
        <f aca="false">TRUE()</f>
        <v>1</v>
      </c>
      <c r="J416" s="13" t="s">
        <v>825</v>
      </c>
    </row>
    <row r="417" customFormat="false" ht="8.1" hidden="false" customHeight="true" outlineLevel="0" collapsed="false">
      <c r="A417" s="15" t="s">
        <v>826</v>
      </c>
      <c r="B417" s="12" t="n">
        <v>123</v>
      </c>
      <c r="C417" s="12" t="n">
        <v>32</v>
      </c>
      <c r="D417" s="12" t="n">
        <v>1.7714993837723</v>
      </c>
      <c r="E417" s="13" t="b">
        <f aca="false">TRUE()</f>
        <v>1</v>
      </c>
      <c r="F417" s="13" t="n">
        <v>230</v>
      </c>
      <c r="G417" s="13" t="n">
        <v>64</v>
      </c>
      <c r="H417" s="13" t="n">
        <v>2.12858094044712</v>
      </c>
      <c r="I417" s="13" t="b">
        <f aca="false">TRUE()</f>
        <v>1</v>
      </c>
      <c r="J417" s="13" t="s">
        <v>827</v>
      </c>
    </row>
    <row r="418" customFormat="false" ht="8.1" hidden="false" customHeight="true" outlineLevel="0" collapsed="false">
      <c r="A418" s="15" t="s">
        <v>828</v>
      </c>
      <c r="B418" s="12" t="n">
        <v>6440</v>
      </c>
      <c r="C418" s="12" t="n">
        <v>1702</v>
      </c>
      <c r="D418" s="12" t="n">
        <v>1.74881452974907</v>
      </c>
      <c r="E418" s="13" t="b">
        <f aca="false">TRUE()</f>
        <v>1</v>
      </c>
      <c r="F418" s="13" t="n">
        <v>2776</v>
      </c>
      <c r="G418" s="13" t="n">
        <v>1740</v>
      </c>
      <c r="H418" s="13" t="n">
        <v>0.957011151344917</v>
      </c>
      <c r="I418" s="13" t="b">
        <f aca="false">TRUE()</f>
        <v>1</v>
      </c>
      <c r="J418" s="13" t="s">
        <v>829</v>
      </c>
    </row>
    <row r="419" customFormat="false" ht="8.1" hidden="false" customHeight="true" outlineLevel="0" collapsed="false">
      <c r="A419" s="15" t="s">
        <v>830</v>
      </c>
      <c r="B419" s="12" t="n">
        <v>326</v>
      </c>
      <c r="C419" s="12" t="n">
        <v>87</v>
      </c>
      <c r="D419" s="12" t="n">
        <v>1.73476953681541</v>
      </c>
      <c r="E419" s="13" t="b">
        <f aca="false">TRUE()</f>
        <v>1</v>
      </c>
      <c r="F419" s="13" t="n">
        <v>740</v>
      </c>
      <c r="G419" s="13" t="n">
        <v>126</v>
      </c>
      <c r="H419" s="13" t="n">
        <v>2.83719242651914</v>
      </c>
      <c r="I419" s="13" t="b">
        <f aca="false">TRUE()</f>
        <v>1</v>
      </c>
      <c r="J419" s="13" t="s">
        <v>831</v>
      </c>
    </row>
    <row r="420" customFormat="false" ht="8.1" hidden="false" customHeight="true" outlineLevel="0" collapsed="false">
      <c r="A420" s="15" t="s">
        <v>832</v>
      </c>
      <c r="B420" s="12" t="n">
        <v>161</v>
      </c>
      <c r="C420" s="12" t="n">
        <v>43</v>
      </c>
      <c r="D420" s="12" t="n">
        <v>1.73363700184557</v>
      </c>
      <c r="E420" s="13" t="b">
        <f aca="false">TRUE()</f>
        <v>1</v>
      </c>
      <c r="F420" s="13" t="n">
        <v>148</v>
      </c>
      <c r="G420" s="13" t="n">
        <v>31</v>
      </c>
      <c r="H420" s="13" t="n">
        <v>2.53834794474482</v>
      </c>
      <c r="I420" s="13" t="b">
        <f aca="false">TRUE()</f>
        <v>1</v>
      </c>
      <c r="J420" s="13" t="s">
        <v>833</v>
      </c>
    </row>
    <row r="421" customFormat="false" ht="8.1" hidden="false" customHeight="true" outlineLevel="0" collapsed="false">
      <c r="A421" s="15" t="s">
        <v>834</v>
      </c>
      <c r="B421" s="12" t="n">
        <v>5415</v>
      </c>
      <c r="C421" s="12" t="n">
        <v>1454</v>
      </c>
      <c r="D421" s="12" t="n">
        <v>1.72591894700915</v>
      </c>
      <c r="E421" s="13" t="b">
        <f aca="false">TRUE()</f>
        <v>1</v>
      </c>
      <c r="F421" s="13" t="n">
        <v>3578</v>
      </c>
      <c r="G421" s="13" t="n">
        <v>1947</v>
      </c>
      <c r="H421" s="13" t="n">
        <v>1.16099139283436</v>
      </c>
      <c r="I421" s="13" t="b">
        <f aca="false">TRUE()</f>
        <v>1</v>
      </c>
      <c r="J421" s="13" t="s">
        <v>835</v>
      </c>
    </row>
    <row r="422" customFormat="false" ht="8.1" hidden="false" customHeight="true" outlineLevel="0" collapsed="false">
      <c r="A422" s="15" t="s">
        <v>836</v>
      </c>
      <c r="B422" s="12" t="n">
        <v>48</v>
      </c>
      <c r="C422" s="12" t="n">
        <v>13</v>
      </c>
      <c r="D422" s="12" t="n">
        <v>1.71350766101312</v>
      </c>
      <c r="E422" s="13" t="b">
        <f aca="false">TRUE()</f>
        <v>1</v>
      </c>
      <c r="F422" s="13" t="n">
        <v>109</v>
      </c>
      <c r="G422" s="13" t="n">
        <v>19</v>
      </c>
      <c r="H422" s="13" t="n">
        <v>2.80334770083609</v>
      </c>
      <c r="I422" s="13" t="b">
        <f aca="false">TRUE()</f>
        <v>1</v>
      </c>
      <c r="J422" s="13" t="s">
        <v>837</v>
      </c>
    </row>
    <row r="423" customFormat="false" ht="8.1" hidden="false" customHeight="true" outlineLevel="0" collapsed="false">
      <c r="A423" s="15" t="s">
        <v>838</v>
      </c>
      <c r="B423" s="12" t="n">
        <v>784</v>
      </c>
      <c r="C423" s="12" t="n">
        <v>213</v>
      </c>
      <c r="D423" s="12" t="n">
        <v>1.70898510232242</v>
      </c>
      <c r="E423" s="13" t="b">
        <f aca="false">TRUE()</f>
        <v>1</v>
      </c>
      <c r="F423" s="13" t="n">
        <v>826</v>
      </c>
      <c r="G423" s="13" t="n">
        <v>505</v>
      </c>
      <c r="H423" s="13" t="n">
        <v>0.992949283283036</v>
      </c>
      <c r="I423" s="13" t="b">
        <f aca="false">TRUE()</f>
        <v>1</v>
      </c>
      <c r="J423" s="13" t="s">
        <v>839</v>
      </c>
    </row>
    <row r="424" customFormat="false" ht="8.1" hidden="false" customHeight="true" outlineLevel="0" collapsed="false">
      <c r="A424" s="15" t="s">
        <v>840</v>
      </c>
      <c r="B424" s="12" t="n">
        <v>282</v>
      </c>
      <c r="C424" s="12" t="n">
        <v>77</v>
      </c>
      <c r="D424" s="12" t="n">
        <v>1.70174969013695</v>
      </c>
      <c r="E424" s="13" t="b">
        <f aca="false">TRUE()</f>
        <v>1</v>
      </c>
      <c r="F424" s="13" t="n">
        <v>193</v>
      </c>
      <c r="G424" s="13" t="n">
        <v>45</v>
      </c>
      <c r="H424" s="13" t="n">
        <v>2.38369483044115</v>
      </c>
      <c r="I424" s="13" t="b">
        <f aca="false">TRUE()</f>
        <v>1</v>
      </c>
      <c r="J424" s="13" t="s">
        <v>841</v>
      </c>
    </row>
    <row r="425" customFormat="false" ht="8.1" hidden="false" customHeight="true" outlineLevel="0" collapsed="false">
      <c r="A425" s="15" t="s">
        <v>842</v>
      </c>
      <c r="B425" s="12" t="n">
        <v>3966</v>
      </c>
      <c r="C425" s="12" t="n">
        <v>1085</v>
      </c>
      <c r="D425" s="12" t="n">
        <v>1.69897451333006</v>
      </c>
      <c r="E425" s="13" t="b">
        <f aca="false">TRUE()</f>
        <v>1</v>
      </c>
      <c r="F425" s="13" t="n">
        <v>4638</v>
      </c>
      <c r="G425" s="13" t="n">
        <v>2740</v>
      </c>
      <c r="H425" s="13" t="n">
        <v>1.04241781630086</v>
      </c>
      <c r="I425" s="13" t="b">
        <f aca="false">TRUE()</f>
        <v>1</v>
      </c>
      <c r="J425" s="13" t="s">
        <v>843</v>
      </c>
    </row>
    <row r="426" customFormat="false" ht="8.1" hidden="false" customHeight="true" outlineLevel="0" collapsed="false">
      <c r="A426" s="15" t="s">
        <v>844</v>
      </c>
      <c r="B426" s="12" t="n">
        <v>731</v>
      </c>
      <c r="C426" s="12" t="n">
        <v>200</v>
      </c>
      <c r="D426" s="12" t="n">
        <v>1.69885628461077</v>
      </c>
      <c r="E426" s="13" t="b">
        <f aca="false">TRUE()</f>
        <v>1</v>
      </c>
      <c r="F426" s="13" t="n">
        <v>906</v>
      </c>
      <c r="G426" s="13" t="n">
        <v>263</v>
      </c>
      <c r="H426" s="13" t="n">
        <v>2.06753914025668</v>
      </c>
      <c r="I426" s="13" t="b">
        <f aca="false">TRUE()</f>
        <v>1</v>
      </c>
      <c r="J426" s="13" t="s">
        <v>845</v>
      </c>
    </row>
    <row r="427" customFormat="false" ht="8.1" hidden="false" customHeight="true" outlineLevel="0" collapsed="false">
      <c r="A427" s="15" t="s">
        <v>846</v>
      </c>
      <c r="B427" s="12" t="n">
        <v>1181</v>
      </c>
      <c r="C427" s="12" t="n">
        <v>326</v>
      </c>
      <c r="D427" s="12" t="n">
        <v>1.68604997359914</v>
      </c>
      <c r="E427" s="13" t="b">
        <f aca="false">TRUE()</f>
        <v>1</v>
      </c>
      <c r="F427" s="13" t="n">
        <v>1971</v>
      </c>
      <c r="G427" s="13" t="n">
        <v>852</v>
      </c>
      <c r="H427" s="13" t="n">
        <v>1.4930933303204</v>
      </c>
      <c r="I427" s="13" t="b">
        <f aca="false">TRUE()</f>
        <v>1</v>
      </c>
      <c r="J427" s="13" t="s">
        <v>847</v>
      </c>
    </row>
    <row r="428" customFormat="false" ht="8.1" hidden="false" customHeight="true" outlineLevel="0" collapsed="false">
      <c r="A428" s="15" t="s">
        <v>848</v>
      </c>
      <c r="B428" s="12" t="n">
        <v>557</v>
      </c>
      <c r="C428" s="12" t="n">
        <v>154</v>
      </c>
      <c r="D428" s="12" t="n">
        <v>1.68373185507819</v>
      </c>
      <c r="E428" s="13" t="b">
        <f aca="false">TRUE()</f>
        <v>1</v>
      </c>
      <c r="F428" s="13" t="n">
        <v>1463</v>
      </c>
      <c r="G428" s="13" t="n">
        <v>352</v>
      </c>
      <c r="H428" s="13" t="n">
        <v>2.33837332500394</v>
      </c>
      <c r="I428" s="13" t="b">
        <f aca="false">TRUE()</f>
        <v>1</v>
      </c>
      <c r="J428" s="13" t="s">
        <v>849</v>
      </c>
    </row>
    <row r="429" customFormat="false" ht="8.1" hidden="false" customHeight="true" outlineLevel="0" collapsed="false">
      <c r="A429" s="15" t="s">
        <v>850</v>
      </c>
      <c r="B429" s="12" t="n">
        <v>696</v>
      </c>
      <c r="C429" s="12" t="n">
        <v>193</v>
      </c>
      <c r="D429" s="12" t="n">
        <v>1.6794713370137</v>
      </c>
      <c r="E429" s="13" t="b">
        <f aca="false">TRUE()</f>
        <v>1</v>
      </c>
      <c r="F429" s="13" t="n">
        <v>1814</v>
      </c>
      <c r="G429" s="13" t="n">
        <v>423</v>
      </c>
      <c r="H429" s="13" t="n">
        <v>2.38353577691132</v>
      </c>
      <c r="I429" s="13" t="b">
        <f aca="false">TRUE()</f>
        <v>1</v>
      </c>
      <c r="J429" s="13" t="s">
        <v>851</v>
      </c>
    </row>
    <row r="430" customFormat="false" ht="8.1" hidden="false" customHeight="true" outlineLevel="0" collapsed="false">
      <c r="A430" s="15" t="s">
        <v>852</v>
      </c>
      <c r="B430" s="12" t="n">
        <v>1486</v>
      </c>
      <c r="C430" s="12" t="n">
        <v>415</v>
      </c>
      <c r="D430" s="12" t="n">
        <v>1.66923575273736</v>
      </c>
      <c r="E430" s="13" t="b">
        <f aca="false">TRUE()</f>
        <v>1</v>
      </c>
      <c r="F430" s="13" t="n">
        <v>2437</v>
      </c>
      <c r="G430" s="13" t="n">
        <v>1116</v>
      </c>
      <c r="H430" s="13" t="n">
        <v>1.4098601133969</v>
      </c>
      <c r="I430" s="13" t="b">
        <f aca="false">TRUE()</f>
        <v>1</v>
      </c>
      <c r="J430" s="13" t="s">
        <v>853</v>
      </c>
    </row>
    <row r="431" customFormat="false" ht="8.1" hidden="false" customHeight="true" outlineLevel="0" collapsed="false">
      <c r="A431" s="15" t="s">
        <v>854</v>
      </c>
      <c r="B431" s="12" t="n">
        <v>50</v>
      </c>
      <c r="C431" s="12" t="n">
        <v>14</v>
      </c>
      <c r="D431" s="12" t="n">
        <v>1.66548614615018</v>
      </c>
      <c r="E431" s="13" t="b">
        <f aca="false">TRUE()</f>
        <v>1</v>
      </c>
      <c r="F431" s="13" t="n">
        <v>53</v>
      </c>
      <c r="G431" s="13" t="n">
        <v>13</v>
      </c>
      <c r="H431" s="13" t="n">
        <v>2.31057162592485</v>
      </c>
      <c r="I431" s="13" t="b">
        <f aca="false">TRUE()</f>
        <v>1</v>
      </c>
      <c r="J431" s="13" t="s">
        <v>855</v>
      </c>
    </row>
    <row r="432" customFormat="false" ht="8.1" hidden="false" customHeight="true" outlineLevel="0" collapsed="false">
      <c r="A432" s="15" t="s">
        <v>856</v>
      </c>
      <c r="B432" s="12" t="n">
        <v>1042</v>
      </c>
      <c r="C432" s="12" t="n">
        <v>293</v>
      </c>
      <c r="D432" s="12" t="n">
        <v>1.65936758628931</v>
      </c>
      <c r="E432" s="13" t="b">
        <f aca="false">TRUE()</f>
        <v>1</v>
      </c>
      <c r="F432" s="13" t="n">
        <v>1185</v>
      </c>
      <c r="G432" s="13" t="n">
        <v>493</v>
      </c>
      <c r="H432" s="13" t="n">
        <v>1.54831839691046</v>
      </c>
      <c r="I432" s="13" t="b">
        <f aca="false">TRUE()</f>
        <v>1</v>
      </c>
      <c r="J432" s="13" t="s">
        <v>857</v>
      </c>
    </row>
    <row r="433" customFormat="false" ht="8.1" hidden="false" customHeight="true" outlineLevel="0" collapsed="false">
      <c r="A433" s="15" t="s">
        <v>858</v>
      </c>
      <c r="B433" s="12" t="n">
        <v>1304</v>
      </c>
      <c r="C433" s="12" t="n">
        <v>367</v>
      </c>
      <c r="D433" s="12" t="n">
        <v>1.65807677982092</v>
      </c>
      <c r="E433" s="13" t="b">
        <f aca="false">TRUE()</f>
        <v>1</v>
      </c>
      <c r="F433" s="13" t="n">
        <v>2239</v>
      </c>
      <c r="G433" s="13" t="n">
        <v>1291</v>
      </c>
      <c r="H433" s="13" t="n">
        <v>1.07745641704815</v>
      </c>
      <c r="I433" s="13" t="b">
        <f aca="false">TRUE()</f>
        <v>1</v>
      </c>
      <c r="J433" s="13" t="s">
        <v>859</v>
      </c>
    </row>
    <row r="434" customFormat="false" ht="8.1" hidden="false" customHeight="true" outlineLevel="0" collapsed="false">
      <c r="A434" s="15" t="s">
        <v>860</v>
      </c>
      <c r="B434" s="12" t="n">
        <v>92</v>
      </c>
      <c r="C434" s="12" t="n">
        <v>26</v>
      </c>
      <c r="D434" s="12" t="n">
        <v>1.65210711634898</v>
      </c>
      <c r="E434" s="13" t="b">
        <f aca="false">TRUE()</f>
        <v>1</v>
      </c>
      <c r="F434" s="13" t="n">
        <v>516</v>
      </c>
      <c r="G434" s="13" t="n">
        <v>116</v>
      </c>
      <c r="H434" s="13" t="n">
        <v>2.43633714979843</v>
      </c>
      <c r="I434" s="13" t="b">
        <f aca="false">TRUE()</f>
        <v>1</v>
      </c>
      <c r="J434" s="13" t="s">
        <v>861</v>
      </c>
    </row>
    <row r="435" customFormat="false" ht="8.1" hidden="false" customHeight="true" outlineLevel="0" collapsed="false">
      <c r="A435" s="15" t="s">
        <v>862</v>
      </c>
      <c r="B435" s="12" t="n">
        <v>99</v>
      </c>
      <c r="C435" s="12" t="n">
        <v>28</v>
      </c>
      <c r="D435" s="12" t="n">
        <v>1.65098657645506</v>
      </c>
      <c r="E435" s="13" t="b">
        <f aca="false">TRUE()</f>
        <v>1</v>
      </c>
      <c r="F435" s="13" t="n">
        <v>144</v>
      </c>
      <c r="G435" s="13" t="n">
        <v>38</v>
      </c>
      <c r="H435" s="13" t="n">
        <v>2.20508837750147</v>
      </c>
      <c r="I435" s="13" t="b">
        <f aca="false">TRUE()</f>
        <v>1</v>
      </c>
      <c r="J435" s="13" t="s">
        <v>863</v>
      </c>
    </row>
    <row r="436" customFormat="false" ht="8.1" hidden="false" customHeight="true" outlineLevel="0" collapsed="false">
      <c r="A436" s="15" t="s">
        <v>864</v>
      </c>
      <c r="B436" s="12" t="n">
        <v>13134</v>
      </c>
      <c r="C436" s="12" t="n">
        <v>3738</v>
      </c>
      <c r="D436" s="12" t="n">
        <v>1.64195276459</v>
      </c>
      <c r="E436" s="13" t="b">
        <f aca="false">TRUE()</f>
        <v>1</v>
      </c>
      <c r="F436" s="13" t="n">
        <v>14468</v>
      </c>
      <c r="G436" s="13" t="n">
        <v>8778</v>
      </c>
      <c r="H436" s="13" t="n">
        <v>1.00399221729888</v>
      </c>
      <c r="I436" s="13" t="b">
        <f aca="false">TRUE()</f>
        <v>1</v>
      </c>
      <c r="J436" s="13" t="s">
        <v>865</v>
      </c>
    </row>
    <row r="437" customFormat="false" ht="8.1" hidden="false" customHeight="true" outlineLevel="0" collapsed="false">
      <c r="A437" s="15" t="s">
        <v>866</v>
      </c>
      <c r="B437" s="12" t="n">
        <v>335</v>
      </c>
      <c r="C437" s="12" t="n">
        <v>96</v>
      </c>
      <c r="D437" s="12" t="n">
        <v>1.63203966305704</v>
      </c>
      <c r="E437" s="13" t="b">
        <f aca="false">TRUE()</f>
        <v>1</v>
      </c>
      <c r="F437" s="13" t="n">
        <v>128</v>
      </c>
      <c r="G437" s="13" t="n">
        <v>23</v>
      </c>
      <c r="H437" s="13" t="n">
        <v>2.75952893344573</v>
      </c>
      <c r="I437" s="13" t="b">
        <f aca="false">TRUE()</f>
        <v>1</v>
      </c>
      <c r="J437" s="13" t="s">
        <v>867</v>
      </c>
    </row>
    <row r="438" customFormat="false" ht="8.1" hidden="false" customHeight="true" outlineLevel="0" collapsed="false">
      <c r="A438" s="15" t="s">
        <v>868</v>
      </c>
      <c r="B438" s="12" t="n">
        <v>122</v>
      </c>
      <c r="C438" s="12" t="n">
        <v>35</v>
      </c>
      <c r="D438" s="12" t="n">
        <v>1.63043919905098</v>
      </c>
      <c r="E438" s="13" t="b">
        <f aca="false">TRUE()</f>
        <v>1</v>
      </c>
      <c r="F438" s="13" t="n">
        <v>733</v>
      </c>
      <c r="G438" s="13" t="n">
        <v>39</v>
      </c>
      <c r="H438" s="13" t="n">
        <v>4.51535805877431</v>
      </c>
      <c r="I438" s="13" t="b">
        <f aca="false">TRUE()</f>
        <v>1</v>
      </c>
      <c r="J438" s="13" t="s">
        <v>869</v>
      </c>
    </row>
    <row r="439" customFormat="false" ht="8.1" hidden="false" customHeight="true" outlineLevel="0" collapsed="false">
      <c r="A439" s="15" t="s">
        <v>870</v>
      </c>
      <c r="B439" s="12" t="n">
        <v>1083</v>
      </c>
      <c r="C439" s="12" t="n">
        <v>312</v>
      </c>
      <c r="D439" s="12" t="n">
        <v>1.62440018717913</v>
      </c>
      <c r="E439" s="13" t="b">
        <f aca="false">TRUE()</f>
        <v>1</v>
      </c>
      <c r="F439" s="13" t="n">
        <v>1240</v>
      </c>
      <c r="G439" s="13" t="n">
        <v>766</v>
      </c>
      <c r="H439" s="13" t="n">
        <v>0.97801471285203</v>
      </c>
      <c r="I439" s="13" t="b">
        <f aca="false">TRUE()</f>
        <v>1</v>
      </c>
      <c r="J439" s="13" t="s">
        <v>871</v>
      </c>
    </row>
    <row r="440" customFormat="false" ht="8.1" hidden="false" customHeight="true" outlineLevel="0" collapsed="false">
      <c r="A440" s="15" t="s">
        <v>872</v>
      </c>
      <c r="B440" s="12" t="n">
        <v>2679</v>
      </c>
      <c r="C440" s="12" t="n">
        <v>776</v>
      </c>
      <c r="D440" s="12" t="n">
        <v>1.61655090208831</v>
      </c>
      <c r="E440" s="13" t="b">
        <f aca="false">TRUE()</f>
        <v>1</v>
      </c>
      <c r="F440" s="13" t="n">
        <v>1140</v>
      </c>
      <c r="G440" s="13" t="n">
        <v>693</v>
      </c>
      <c r="H440" s="13" t="n">
        <v>1.00119745641764</v>
      </c>
      <c r="I440" s="13" t="b">
        <f aca="false">TRUE()</f>
        <v>1</v>
      </c>
      <c r="J440" s="13" t="s">
        <v>873</v>
      </c>
    </row>
    <row r="441" customFormat="false" ht="8.1" hidden="false" customHeight="true" outlineLevel="0" collapsed="false">
      <c r="A441" s="15" t="s">
        <v>874</v>
      </c>
      <c r="B441" s="12" t="n">
        <v>1176</v>
      </c>
      <c r="C441" s="12" t="n">
        <v>341</v>
      </c>
      <c r="D441" s="12" t="n">
        <v>1.61502929424525</v>
      </c>
      <c r="E441" s="13" t="b">
        <f aca="false">TRUE()</f>
        <v>1</v>
      </c>
      <c r="F441" s="13" t="n">
        <v>1871</v>
      </c>
      <c r="G441" s="13" t="n">
        <v>532</v>
      </c>
      <c r="H441" s="13" t="n">
        <v>2.09740229724234</v>
      </c>
      <c r="I441" s="13" t="b">
        <f aca="false">TRUE()</f>
        <v>1</v>
      </c>
      <c r="J441" s="13" t="s">
        <v>875</v>
      </c>
    </row>
    <row r="442" customFormat="false" ht="8.1" hidden="false" customHeight="true" outlineLevel="0" collapsed="false">
      <c r="A442" s="15" t="s">
        <v>876</v>
      </c>
      <c r="B442" s="12" t="n">
        <v>75</v>
      </c>
      <c r="C442" s="12" t="n">
        <v>22</v>
      </c>
      <c r="D442" s="12" t="n">
        <v>1.59837195029164</v>
      </c>
      <c r="E442" s="13" t="b">
        <f aca="false">TRUE()</f>
        <v>1</v>
      </c>
      <c r="F442" s="13" t="n">
        <v>240</v>
      </c>
      <c r="G442" s="13" t="n">
        <v>73</v>
      </c>
      <c r="H442" s="13" t="n">
        <v>2.00015692623125</v>
      </c>
      <c r="I442" s="13" t="b">
        <f aca="false">TRUE()</f>
        <v>1</v>
      </c>
      <c r="J442" s="13" t="s">
        <v>877</v>
      </c>
    </row>
    <row r="443" customFormat="false" ht="8.1" hidden="false" customHeight="true" outlineLevel="0" collapsed="false">
      <c r="A443" s="15" t="s">
        <v>878</v>
      </c>
      <c r="B443" s="12" t="n">
        <v>112</v>
      </c>
      <c r="C443" s="12" t="n">
        <v>33</v>
      </c>
      <c r="D443" s="12" t="n">
        <v>1.59194568113221</v>
      </c>
      <c r="E443" s="13" t="b">
        <f aca="false">TRUE()</f>
        <v>1</v>
      </c>
      <c r="F443" s="13" t="n">
        <v>215</v>
      </c>
      <c r="G443" s="13" t="n">
        <v>40</v>
      </c>
      <c r="H443" s="13" t="n">
        <v>2.70935564420485</v>
      </c>
      <c r="I443" s="13" t="b">
        <f aca="false">TRUE()</f>
        <v>1</v>
      </c>
      <c r="J443" s="13" t="s">
        <v>879</v>
      </c>
    </row>
    <row r="444" customFormat="false" ht="8.1" hidden="false" customHeight="true" outlineLevel="0" collapsed="false">
      <c r="A444" s="15" t="s">
        <v>880</v>
      </c>
      <c r="B444" s="12" t="n">
        <v>44</v>
      </c>
      <c r="C444" s="12" t="n">
        <v>13</v>
      </c>
      <c r="D444" s="12" t="n">
        <v>1.58797677892926</v>
      </c>
      <c r="E444" s="13" t="b">
        <f aca="false">TRUE()</f>
        <v>1</v>
      </c>
      <c r="F444" s="13" t="n">
        <v>94</v>
      </c>
      <c r="G444" s="13" t="n">
        <v>28</v>
      </c>
      <c r="H444" s="13" t="n">
        <v>2.03032481912278</v>
      </c>
      <c r="I444" s="13" t="b">
        <f aca="false">TRUE()</f>
        <v>1</v>
      </c>
      <c r="J444" s="13" t="s">
        <v>881</v>
      </c>
    </row>
    <row r="445" customFormat="false" ht="8.1" hidden="false" customHeight="true" outlineLevel="0" collapsed="false">
      <c r="A445" s="15" t="s">
        <v>882</v>
      </c>
      <c r="B445" s="12" t="n">
        <v>98</v>
      </c>
      <c r="C445" s="12" t="n">
        <v>29</v>
      </c>
      <c r="D445" s="12" t="n">
        <v>1.58571372742069</v>
      </c>
      <c r="E445" s="13" t="b">
        <f aca="false">TRUE()</f>
        <v>1</v>
      </c>
      <c r="F445" s="13" t="n">
        <v>85</v>
      </c>
      <c r="G445" s="13" t="n">
        <v>14</v>
      </c>
      <c r="H445" s="13" t="n">
        <v>2.88512690358285</v>
      </c>
      <c r="I445" s="13" t="b">
        <f aca="false">TRUE()</f>
        <v>1</v>
      </c>
      <c r="J445" s="13" t="s">
        <v>883</v>
      </c>
    </row>
    <row r="446" customFormat="false" ht="8.1" hidden="false" customHeight="true" outlineLevel="0" collapsed="false">
      <c r="A446" s="15" t="s">
        <v>884</v>
      </c>
      <c r="B446" s="12" t="n">
        <v>747</v>
      </c>
      <c r="C446" s="12" t="n">
        <v>223</v>
      </c>
      <c r="D446" s="12" t="n">
        <v>1.57304941130199</v>
      </c>
      <c r="E446" s="13" t="b">
        <f aca="false">TRUE()</f>
        <v>1</v>
      </c>
      <c r="F446" s="13" t="n">
        <v>672</v>
      </c>
      <c r="G446" s="13" t="n">
        <v>417</v>
      </c>
      <c r="H446" s="13" t="n">
        <v>0.971504738836844</v>
      </c>
      <c r="I446" s="13" t="b">
        <f aca="false">TRUE()</f>
        <v>1</v>
      </c>
      <c r="J446" s="13" t="s">
        <v>885</v>
      </c>
    </row>
    <row r="447" customFormat="false" ht="8.1" hidden="false" customHeight="true" outlineLevel="0" collapsed="false">
      <c r="A447" s="15" t="s">
        <v>886</v>
      </c>
      <c r="B447" s="12" t="n">
        <v>716</v>
      </c>
      <c r="C447" s="12" t="n">
        <v>215</v>
      </c>
      <c r="D447" s="12" t="n">
        <v>1.56460780610785</v>
      </c>
      <c r="E447" s="13" t="b">
        <f aca="false">TRUE()</f>
        <v>1</v>
      </c>
      <c r="F447" s="13" t="n">
        <v>1016</v>
      </c>
      <c r="G447" s="13" t="n">
        <v>492</v>
      </c>
      <c r="H447" s="13" t="n">
        <v>1.32926107093567</v>
      </c>
      <c r="I447" s="13" t="b">
        <f aca="false">TRUE()</f>
        <v>1</v>
      </c>
      <c r="J447" s="13" t="s">
        <v>887</v>
      </c>
    </row>
    <row r="448" customFormat="false" ht="8.1" hidden="false" customHeight="true" outlineLevel="0" collapsed="false">
      <c r="A448" s="15" t="s">
        <v>888</v>
      </c>
      <c r="B448" s="12" t="n">
        <v>182</v>
      </c>
      <c r="C448" s="12" t="n">
        <v>55</v>
      </c>
      <c r="D448" s="12" t="n">
        <v>1.55541980510709</v>
      </c>
      <c r="E448" s="13" t="b">
        <f aca="false">TRUE()</f>
        <v>1</v>
      </c>
      <c r="F448" s="13" t="n">
        <v>485</v>
      </c>
      <c r="G448" s="13" t="n">
        <v>70</v>
      </c>
      <c r="H448" s="13" t="n">
        <v>3.07564880963227</v>
      </c>
      <c r="I448" s="13" t="b">
        <f aca="false">TRUE()</f>
        <v>1</v>
      </c>
      <c r="J448" s="13" t="s">
        <v>889</v>
      </c>
    </row>
    <row r="449" customFormat="false" ht="8.1" hidden="false" customHeight="true" outlineLevel="0" collapsed="false">
      <c r="A449" s="15" t="s">
        <v>890</v>
      </c>
      <c r="B449" s="12" t="n">
        <v>3068</v>
      </c>
      <c r="C449" s="12" t="n">
        <v>933</v>
      </c>
      <c r="D449" s="12" t="n">
        <v>1.54633437508423</v>
      </c>
      <c r="E449" s="13" t="b">
        <f aca="false">TRUE()</f>
        <v>1</v>
      </c>
      <c r="F449" s="13" t="n">
        <v>3093</v>
      </c>
      <c r="G449" s="13" t="n">
        <v>1641</v>
      </c>
      <c r="H449" s="13" t="n">
        <v>1.1975224840783</v>
      </c>
      <c r="I449" s="13" t="b">
        <f aca="false">TRUE()</f>
        <v>1</v>
      </c>
      <c r="J449" s="13" t="s">
        <v>891</v>
      </c>
    </row>
    <row r="450" customFormat="false" ht="8.1" hidden="false" customHeight="true" outlineLevel="0" collapsed="false">
      <c r="A450" s="15" t="s">
        <v>892</v>
      </c>
      <c r="B450" s="12" t="n">
        <v>1279</v>
      </c>
      <c r="C450" s="12" t="n">
        <v>389</v>
      </c>
      <c r="D450" s="12" t="n">
        <v>1.5461590823285</v>
      </c>
      <c r="E450" s="13" t="b">
        <f aca="false">TRUE()</f>
        <v>1</v>
      </c>
      <c r="F450" s="13" t="n">
        <v>2101</v>
      </c>
      <c r="G450" s="13" t="n">
        <v>1251</v>
      </c>
      <c r="H450" s="13" t="n">
        <v>1.03108526200997</v>
      </c>
      <c r="I450" s="13" t="b">
        <f aca="false">TRUE()</f>
        <v>1</v>
      </c>
      <c r="J450" s="13" t="s">
        <v>893</v>
      </c>
    </row>
    <row r="451" customFormat="false" ht="8.1" hidden="false" customHeight="true" outlineLevel="0" collapsed="false">
      <c r="A451" s="15" t="s">
        <v>894</v>
      </c>
      <c r="B451" s="12" t="n">
        <v>49</v>
      </c>
      <c r="C451" s="12" t="n">
        <v>15</v>
      </c>
      <c r="D451" s="12" t="n">
        <v>1.53680412693975</v>
      </c>
      <c r="E451" s="13" t="b">
        <f aca="false">TRUE()</f>
        <v>1</v>
      </c>
      <c r="F451" s="13" t="n">
        <v>75</v>
      </c>
      <c r="G451" s="13" t="n">
        <v>19</v>
      </c>
      <c r="H451" s="13" t="n">
        <v>2.26398206655504</v>
      </c>
      <c r="I451" s="13" t="b">
        <f aca="false">TRUE()</f>
        <v>1</v>
      </c>
      <c r="J451" s="13" t="s">
        <v>895</v>
      </c>
    </row>
    <row r="452" customFormat="false" ht="8.1" hidden="false" customHeight="true" outlineLevel="0" collapsed="false">
      <c r="A452" s="15" t="s">
        <v>896</v>
      </c>
      <c r="B452" s="12" t="n">
        <v>2168</v>
      </c>
      <c r="C452" s="12" t="n">
        <v>673</v>
      </c>
      <c r="D452" s="12" t="n">
        <v>1.51667122517661</v>
      </c>
      <c r="E452" s="13" t="b">
        <f aca="false">TRUE()</f>
        <v>1</v>
      </c>
      <c r="F452" s="13" t="n">
        <v>2357</v>
      </c>
      <c r="G452" s="13" t="n">
        <v>1325</v>
      </c>
      <c r="H452" s="13" t="n">
        <v>1.11405028841499</v>
      </c>
      <c r="I452" s="13" t="b">
        <f aca="false">TRUE()</f>
        <v>1</v>
      </c>
      <c r="J452" s="13" t="s">
        <v>897</v>
      </c>
    </row>
    <row r="453" customFormat="false" ht="8.1" hidden="false" customHeight="true" outlineLevel="0" collapsed="false">
      <c r="A453" s="15" t="s">
        <v>898</v>
      </c>
      <c r="B453" s="12" t="n">
        <v>45</v>
      </c>
      <c r="C453" s="12" t="n">
        <v>14</v>
      </c>
      <c r="D453" s="12" t="n">
        <v>1.51348305270513</v>
      </c>
      <c r="E453" s="13" t="b">
        <f aca="false">TRUE()</f>
        <v>1</v>
      </c>
      <c r="F453" s="13" t="n">
        <v>156</v>
      </c>
      <c r="G453" s="13" t="n">
        <v>36</v>
      </c>
      <c r="H453" s="13" t="n">
        <v>2.39856810692268</v>
      </c>
      <c r="I453" s="13" t="b">
        <f aca="false">TRUE()</f>
        <v>1</v>
      </c>
      <c r="J453" s="13" t="s">
        <v>899</v>
      </c>
    </row>
    <row r="454" customFormat="false" ht="8.1" hidden="false" customHeight="true" outlineLevel="0" collapsed="false">
      <c r="A454" s="15" t="s">
        <v>900</v>
      </c>
      <c r="B454" s="12" t="n">
        <v>2633</v>
      </c>
      <c r="C454" s="12" t="n">
        <v>825</v>
      </c>
      <c r="D454" s="12" t="n">
        <v>1.50322637534594</v>
      </c>
      <c r="E454" s="13" t="b">
        <f aca="false">TRUE()</f>
        <v>1</v>
      </c>
      <c r="F454" s="13" t="n">
        <v>8147</v>
      </c>
      <c r="G454" s="13" t="n">
        <v>5531</v>
      </c>
      <c r="H454" s="13" t="n">
        <v>0.84181945563946</v>
      </c>
      <c r="I454" s="13" t="b">
        <f aca="false">TRUE()</f>
        <v>1</v>
      </c>
      <c r="J454" s="13" t="s">
        <v>901</v>
      </c>
    </row>
    <row r="455" customFormat="false" ht="8.1" hidden="false" customHeight="true" outlineLevel="0" collapsed="false">
      <c r="A455" s="15" t="s">
        <v>902</v>
      </c>
      <c r="B455" s="12" t="n">
        <v>35</v>
      </c>
      <c r="C455" s="12" t="n">
        <v>11</v>
      </c>
      <c r="D455" s="12" t="n">
        <v>1.49883627674072</v>
      </c>
      <c r="E455" s="13" t="b">
        <f aca="false">FALSE()</f>
        <v>0</v>
      </c>
      <c r="F455" s="13" t="n">
        <v>125</v>
      </c>
      <c r="G455" s="13" t="n">
        <v>13</v>
      </c>
      <c r="H455" s="13" t="n">
        <v>3.54843545602374</v>
      </c>
      <c r="I455" s="13" t="b">
        <f aca="false">TRUE()</f>
        <v>1</v>
      </c>
      <c r="J455" s="13" t="s">
        <v>903</v>
      </c>
    </row>
    <row r="456" customFormat="false" ht="8.1" hidden="false" customHeight="true" outlineLevel="0" collapsed="false">
      <c r="A456" s="15" t="s">
        <v>904</v>
      </c>
      <c r="B456" s="12" t="n">
        <v>678</v>
      </c>
      <c r="C456" s="12" t="n">
        <v>214</v>
      </c>
      <c r="D456" s="12" t="n">
        <v>1.49265935516825</v>
      </c>
      <c r="E456" s="13" t="b">
        <f aca="false">TRUE()</f>
        <v>1</v>
      </c>
      <c r="F456" s="13" t="n">
        <v>2156</v>
      </c>
      <c r="G456" s="13" t="n">
        <v>997</v>
      </c>
      <c r="H456" s="13" t="n">
        <v>1.39578265785706</v>
      </c>
      <c r="I456" s="13" t="b">
        <f aca="false">TRUE()</f>
        <v>1</v>
      </c>
      <c r="J456" s="13" t="s">
        <v>905</v>
      </c>
    </row>
    <row r="457" customFormat="false" ht="8.1" hidden="false" customHeight="true" outlineLevel="0" collapsed="false">
      <c r="A457" s="15" t="s">
        <v>906</v>
      </c>
      <c r="B457" s="12" t="n">
        <v>1565</v>
      </c>
      <c r="C457" s="12" t="n">
        <v>494</v>
      </c>
      <c r="D457" s="12" t="n">
        <v>1.49256458866836</v>
      </c>
      <c r="E457" s="13" t="b">
        <f aca="false">TRUE()</f>
        <v>1</v>
      </c>
      <c r="F457" s="13" t="n">
        <v>1758</v>
      </c>
      <c r="G457" s="13" t="n">
        <v>871</v>
      </c>
      <c r="H457" s="13" t="n">
        <v>1.29628133604729</v>
      </c>
      <c r="I457" s="13" t="b">
        <f aca="false">TRUE()</f>
        <v>1</v>
      </c>
      <c r="J457" s="13" t="s">
        <v>907</v>
      </c>
    </row>
    <row r="458" customFormat="false" ht="8.1" hidden="false" customHeight="true" outlineLevel="0" collapsed="false">
      <c r="A458" s="15" t="s">
        <v>908</v>
      </c>
      <c r="B458" s="12" t="n">
        <v>524</v>
      </c>
      <c r="C458" s="12" t="n">
        <v>166</v>
      </c>
      <c r="D458" s="12" t="n">
        <v>1.48736844862358</v>
      </c>
      <c r="E458" s="13" t="b">
        <f aca="false">TRUE()</f>
        <v>1</v>
      </c>
      <c r="F458" s="13" t="n">
        <v>1269</v>
      </c>
      <c r="G458" s="13" t="n">
        <v>835</v>
      </c>
      <c r="H458" s="13" t="n">
        <v>0.886934855982438</v>
      </c>
      <c r="I458" s="13" t="b">
        <f aca="false">TRUE()</f>
        <v>1</v>
      </c>
      <c r="J458" s="13" t="s">
        <v>909</v>
      </c>
    </row>
    <row r="459" customFormat="false" ht="8.1" hidden="false" customHeight="true" outlineLevel="0" collapsed="false">
      <c r="A459" s="15" t="s">
        <v>910</v>
      </c>
      <c r="B459" s="12" t="n">
        <v>835</v>
      </c>
      <c r="C459" s="12" t="n">
        <v>267</v>
      </c>
      <c r="D459" s="12" t="n">
        <v>1.47392133410692</v>
      </c>
      <c r="E459" s="13" t="b">
        <f aca="false">TRUE()</f>
        <v>1</v>
      </c>
      <c r="F459" s="13" t="n">
        <v>1662</v>
      </c>
      <c r="G459" s="13" t="n">
        <v>860</v>
      </c>
      <c r="H459" s="13" t="n">
        <v>1.23360270668363</v>
      </c>
      <c r="I459" s="13" t="b">
        <f aca="false">TRUE()</f>
        <v>1</v>
      </c>
      <c r="J459" s="13" t="s">
        <v>911</v>
      </c>
    </row>
    <row r="460" customFormat="false" ht="8.1" hidden="false" customHeight="true" outlineLevel="0" collapsed="false">
      <c r="A460" s="15" t="s">
        <v>912</v>
      </c>
      <c r="B460" s="12" t="n">
        <v>296</v>
      </c>
      <c r="C460" s="12" t="n">
        <v>95</v>
      </c>
      <c r="D460" s="12" t="n">
        <v>1.46858263573106</v>
      </c>
      <c r="E460" s="13" t="b">
        <f aca="false">TRUE()</f>
        <v>1</v>
      </c>
      <c r="F460" s="13" t="n">
        <v>547</v>
      </c>
      <c r="G460" s="13" t="n">
        <v>86</v>
      </c>
      <c r="H460" s="13" t="n">
        <v>2.95222315759321</v>
      </c>
      <c r="I460" s="13" t="b">
        <f aca="false">TRUE()</f>
        <v>1</v>
      </c>
      <c r="J460" s="13" t="s">
        <v>913</v>
      </c>
    </row>
    <row r="461" customFormat="false" ht="8.1" hidden="false" customHeight="true" outlineLevel="0" collapsed="false">
      <c r="A461" s="15" t="s">
        <v>914</v>
      </c>
      <c r="B461" s="12" t="n">
        <v>1466</v>
      </c>
      <c r="C461" s="12" t="n">
        <v>471</v>
      </c>
      <c r="D461" s="12" t="n">
        <v>1.46707101695408</v>
      </c>
      <c r="E461" s="13" t="b">
        <f aca="false">TRUE()</f>
        <v>1</v>
      </c>
      <c r="F461" s="13" t="n">
        <v>786</v>
      </c>
      <c r="G461" s="13" t="n">
        <v>449</v>
      </c>
      <c r="H461" s="13" t="n">
        <v>1.09090475702021</v>
      </c>
      <c r="I461" s="13" t="b">
        <f aca="false">TRUE()</f>
        <v>1</v>
      </c>
      <c r="J461" s="13" t="s">
        <v>915</v>
      </c>
    </row>
    <row r="462" customFormat="false" ht="8.1" hidden="false" customHeight="true" outlineLevel="0" collapsed="false">
      <c r="A462" s="15" t="s">
        <v>916</v>
      </c>
      <c r="B462" s="12" t="n">
        <v>1723</v>
      </c>
      <c r="C462" s="12" t="n">
        <v>557</v>
      </c>
      <c r="D462" s="12" t="n">
        <v>1.45815834731797</v>
      </c>
      <c r="E462" s="13" t="b">
        <f aca="false">TRUE()</f>
        <v>1</v>
      </c>
      <c r="F462" s="13" t="n">
        <v>1222</v>
      </c>
      <c r="G462" s="13" t="n">
        <v>786</v>
      </c>
      <c r="H462" s="13" t="n">
        <v>0.919733957062871</v>
      </c>
      <c r="I462" s="13" t="b">
        <f aca="false">TRUE()</f>
        <v>1</v>
      </c>
      <c r="J462" s="13" t="s">
        <v>917</v>
      </c>
    </row>
    <row r="463" customFormat="false" ht="8.1" hidden="false" customHeight="true" outlineLevel="0" collapsed="false">
      <c r="A463" s="15" t="s">
        <v>918</v>
      </c>
      <c r="B463" s="12" t="n">
        <v>337</v>
      </c>
      <c r="C463" s="12" t="n">
        <v>109</v>
      </c>
      <c r="D463" s="12" t="n">
        <v>1.45740533483799</v>
      </c>
      <c r="E463" s="13" t="b">
        <f aca="false">TRUE()</f>
        <v>1</v>
      </c>
      <c r="F463" s="13" t="n">
        <v>371</v>
      </c>
      <c r="G463" s="13" t="n">
        <v>100</v>
      </c>
      <c r="H463" s="13" t="n">
        <v>2.17451007634883</v>
      </c>
      <c r="I463" s="13" t="b">
        <f aca="false">TRUE()</f>
        <v>1</v>
      </c>
      <c r="J463" s="13" t="s">
        <v>919</v>
      </c>
    </row>
    <row r="464" customFormat="false" ht="8.1" hidden="false" customHeight="true" outlineLevel="0" collapsed="false">
      <c r="A464" s="15" t="s">
        <v>920</v>
      </c>
      <c r="B464" s="12" t="n">
        <v>5099</v>
      </c>
      <c r="C464" s="12" t="n">
        <v>1655</v>
      </c>
      <c r="D464" s="12" t="n">
        <v>1.45236799936704</v>
      </c>
      <c r="E464" s="13" t="b">
        <f aca="false">TRUE()</f>
        <v>1</v>
      </c>
      <c r="F464" s="13" t="n">
        <v>5347</v>
      </c>
      <c r="G464" s="13" t="n">
        <v>2207</v>
      </c>
      <c r="H464" s="13" t="n">
        <v>1.55973393662175</v>
      </c>
      <c r="I464" s="13" t="b">
        <f aca="false">TRUE()</f>
        <v>1</v>
      </c>
      <c r="J464" s="13" t="s">
        <v>921</v>
      </c>
    </row>
    <row r="465" customFormat="false" ht="8.1" hidden="false" customHeight="true" outlineLevel="0" collapsed="false">
      <c r="A465" s="15" t="s">
        <v>922</v>
      </c>
      <c r="B465" s="12" t="n">
        <v>653</v>
      </c>
      <c r="C465" s="12" t="n">
        <v>212</v>
      </c>
      <c r="D465" s="12" t="n">
        <v>1.45200360541629</v>
      </c>
      <c r="E465" s="13" t="b">
        <f aca="false">TRUE()</f>
        <v>1</v>
      </c>
      <c r="F465" s="13" t="n">
        <v>1006</v>
      </c>
      <c r="G465" s="13" t="n">
        <v>527</v>
      </c>
      <c r="H465" s="13" t="n">
        <v>1.21584632767106</v>
      </c>
      <c r="I465" s="13" t="b">
        <f aca="false">TRUE()</f>
        <v>1</v>
      </c>
      <c r="J465" s="13" t="s">
        <v>923</v>
      </c>
    </row>
    <row r="466" customFormat="false" ht="8.1" hidden="false" customHeight="true" outlineLevel="0" collapsed="false">
      <c r="A466" s="15" t="s">
        <v>924</v>
      </c>
      <c r="B466" s="12" t="n">
        <v>49</v>
      </c>
      <c r="C466" s="12" t="n">
        <v>16</v>
      </c>
      <c r="D466" s="12" t="n">
        <v>1.44369472254826</v>
      </c>
      <c r="E466" s="13" t="b">
        <f aca="false">TRUE()</f>
        <v>1</v>
      </c>
      <c r="F466" s="13" t="n">
        <v>114</v>
      </c>
      <c r="G466" s="13" t="n">
        <v>20</v>
      </c>
      <c r="H466" s="13" t="n">
        <v>2.79405280878013</v>
      </c>
      <c r="I466" s="13" t="b">
        <f aca="false">TRUE()</f>
        <v>1</v>
      </c>
      <c r="J466" s="13" t="s">
        <v>925</v>
      </c>
    </row>
    <row r="467" customFormat="false" ht="8.1" hidden="false" customHeight="true" outlineLevel="0" collapsed="false">
      <c r="A467" s="15" t="s">
        <v>926</v>
      </c>
      <c r="B467" s="12" t="n">
        <v>1961</v>
      </c>
      <c r="C467" s="12" t="n">
        <v>644</v>
      </c>
      <c r="D467" s="12" t="n">
        <v>1.43544182051059</v>
      </c>
      <c r="E467" s="13" t="b">
        <f aca="false">TRUE()</f>
        <v>1</v>
      </c>
      <c r="F467" s="13" t="n">
        <v>2270</v>
      </c>
      <c r="G467" s="13" t="n">
        <v>1559</v>
      </c>
      <c r="H467" s="13" t="n">
        <v>0.82516225898324</v>
      </c>
      <c r="I467" s="13" t="b">
        <f aca="false">TRUE()</f>
        <v>1</v>
      </c>
      <c r="J467" s="13" t="s">
        <v>927</v>
      </c>
    </row>
    <row r="468" customFormat="false" ht="8.1" hidden="false" customHeight="true" outlineLevel="0" collapsed="false">
      <c r="A468" s="15" t="s">
        <v>928</v>
      </c>
      <c r="B468" s="12" t="n">
        <v>2026</v>
      </c>
      <c r="C468" s="12" t="n">
        <v>667</v>
      </c>
      <c r="D468" s="12" t="n">
        <v>1.43186038604961</v>
      </c>
      <c r="E468" s="13" t="b">
        <f aca="false">TRUE()</f>
        <v>1</v>
      </c>
      <c r="F468" s="13" t="n">
        <v>2744</v>
      </c>
      <c r="G468" s="13" t="n">
        <v>1693</v>
      </c>
      <c r="H468" s="13" t="n">
        <v>0.979789397779918</v>
      </c>
      <c r="I468" s="13" t="b">
        <f aca="false">TRUE()</f>
        <v>1</v>
      </c>
      <c r="J468" s="13" t="s">
        <v>929</v>
      </c>
    </row>
    <row r="469" customFormat="false" ht="8.1" hidden="false" customHeight="true" outlineLevel="0" collapsed="false">
      <c r="A469" s="15" t="s">
        <v>930</v>
      </c>
      <c r="B469" s="12" t="n">
        <v>302</v>
      </c>
      <c r="C469" s="12" t="n">
        <v>100</v>
      </c>
      <c r="D469" s="12" t="n">
        <v>1.42353342798341</v>
      </c>
      <c r="E469" s="13" t="b">
        <f aca="false">TRUE()</f>
        <v>1</v>
      </c>
      <c r="F469" s="13" t="n">
        <v>338</v>
      </c>
      <c r="G469" s="13" t="n">
        <v>101</v>
      </c>
      <c r="H469" s="13" t="n">
        <v>2.02575884303314</v>
      </c>
      <c r="I469" s="13" t="b">
        <f aca="false">TRUE()</f>
        <v>1</v>
      </c>
      <c r="J469" s="13" t="s">
        <v>931</v>
      </c>
    </row>
    <row r="470" customFormat="false" ht="8.1" hidden="false" customHeight="true" outlineLevel="0" collapsed="false">
      <c r="A470" s="15" t="s">
        <v>932</v>
      </c>
      <c r="B470" s="12" t="n">
        <v>163</v>
      </c>
      <c r="C470" s="12" t="n">
        <v>54</v>
      </c>
      <c r="D470" s="12" t="n">
        <v>1.42282553050066</v>
      </c>
      <c r="E470" s="13" t="b">
        <f aca="false">TRUE()</f>
        <v>1</v>
      </c>
      <c r="F470" s="13" t="n">
        <v>413</v>
      </c>
      <c r="G470" s="13" t="n">
        <v>116</v>
      </c>
      <c r="H470" s="13" t="n">
        <v>2.11510786579462</v>
      </c>
      <c r="I470" s="13" t="b">
        <f aca="false">TRUE()</f>
        <v>1</v>
      </c>
      <c r="J470" s="13" t="s">
        <v>933</v>
      </c>
    </row>
    <row r="471" customFormat="false" ht="8.1" hidden="false" customHeight="true" outlineLevel="0" collapsed="false">
      <c r="A471" s="15" t="s">
        <v>934</v>
      </c>
      <c r="B471" s="12" t="n">
        <v>1379</v>
      </c>
      <c r="C471" s="12" t="n">
        <v>459</v>
      </c>
      <c r="D471" s="12" t="n">
        <v>1.41604127653323</v>
      </c>
      <c r="E471" s="13" t="b">
        <f aca="false">TRUE()</f>
        <v>1</v>
      </c>
      <c r="F471" s="13" t="n">
        <v>715</v>
      </c>
      <c r="G471" s="13" t="n">
        <v>475</v>
      </c>
      <c r="H471" s="13" t="n">
        <v>0.87310661795019</v>
      </c>
      <c r="I471" s="13" t="b">
        <f aca="false">TRUE()</f>
        <v>1</v>
      </c>
      <c r="J471" s="13" t="s">
        <v>935</v>
      </c>
    </row>
    <row r="472" customFormat="false" ht="8.1" hidden="false" customHeight="true" outlineLevel="0" collapsed="false">
      <c r="A472" s="15" t="s">
        <v>936</v>
      </c>
      <c r="B472" s="12" t="n">
        <v>11960</v>
      </c>
      <c r="C472" s="12" t="n">
        <v>3988</v>
      </c>
      <c r="D472" s="12" t="n">
        <v>1.41346495312033</v>
      </c>
      <c r="E472" s="13" t="b">
        <f aca="false">TRUE()</f>
        <v>1</v>
      </c>
      <c r="F472" s="13" t="n">
        <v>17460</v>
      </c>
      <c r="G472" s="13" t="n">
        <v>8858</v>
      </c>
      <c r="H472" s="13" t="n">
        <v>1.26209154613423</v>
      </c>
      <c r="I472" s="13" t="b">
        <f aca="false">TRUE()</f>
        <v>1</v>
      </c>
      <c r="J472" s="13" t="s">
        <v>937</v>
      </c>
    </row>
    <row r="473" customFormat="false" ht="8.1" hidden="false" customHeight="true" outlineLevel="0" collapsed="false">
      <c r="A473" s="15" t="s">
        <v>938</v>
      </c>
      <c r="B473" s="12" t="n">
        <v>718</v>
      </c>
      <c r="C473" s="12" t="n">
        <v>240</v>
      </c>
      <c r="D473" s="12" t="n">
        <v>1.40993431664759</v>
      </c>
      <c r="E473" s="13" t="b">
        <f aca="false">TRUE()</f>
        <v>1</v>
      </c>
      <c r="F473" s="13" t="n">
        <v>1218</v>
      </c>
      <c r="G473" s="13" t="n">
        <v>514</v>
      </c>
      <c r="H473" s="13" t="n">
        <v>1.5277647582152</v>
      </c>
      <c r="I473" s="13" t="b">
        <f aca="false">TRUE()</f>
        <v>1</v>
      </c>
      <c r="J473" s="13" t="s">
        <v>939</v>
      </c>
    </row>
    <row r="474" customFormat="false" ht="8.1" hidden="false" customHeight="true" outlineLevel="0" collapsed="false">
      <c r="A474" s="15" t="s">
        <v>940</v>
      </c>
      <c r="B474" s="12" t="n">
        <v>788</v>
      </c>
      <c r="C474" s="12" t="n">
        <v>264</v>
      </c>
      <c r="D474" s="12" t="n">
        <v>1.40664257853098</v>
      </c>
      <c r="E474" s="13" t="b">
        <f aca="false">TRUE()</f>
        <v>1</v>
      </c>
      <c r="F474" s="13" t="n">
        <v>1446</v>
      </c>
      <c r="G474" s="13" t="n">
        <v>605</v>
      </c>
      <c r="H474" s="13" t="n">
        <v>1.54015139429191</v>
      </c>
      <c r="I474" s="13" t="b">
        <f aca="false">TRUE()</f>
        <v>1</v>
      </c>
      <c r="J474" s="13" t="s">
        <v>941</v>
      </c>
    </row>
    <row r="475" customFormat="false" ht="8.1" hidden="false" customHeight="true" outlineLevel="0" collapsed="false">
      <c r="A475" s="15" t="s">
        <v>942</v>
      </c>
      <c r="B475" s="12" t="n">
        <v>494</v>
      </c>
      <c r="C475" s="12" t="n">
        <v>166</v>
      </c>
      <c r="D475" s="12" t="n">
        <v>1.40231267867081</v>
      </c>
      <c r="E475" s="13" t="b">
        <f aca="false">TRUE()</f>
        <v>1</v>
      </c>
      <c r="F475" s="13" t="n">
        <v>1497</v>
      </c>
      <c r="G475" s="13" t="n">
        <v>655</v>
      </c>
      <c r="H475" s="13" t="n">
        <v>1.47559829913635</v>
      </c>
      <c r="I475" s="13" t="b">
        <f aca="false">TRUE()</f>
        <v>1</v>
      </c>
      <c r="J475" s="13" t="s">
        <v>943</v>
      </c>
    </row>
    <row r="476" customFormat="false" ht="8.1" hidden="false" customHeight="true" outlineLevel="0" collapsed="false">
      <c r="A476" s="15" t="s">
        <v>944</v>
      </c>
      <c r="B476" s="12" t="n">
        <v>217</v>
      </c>
      <c r="C476" s="12" t="n">
        <v>73</v>
      </c>
      <c r="D476" s="12" t="n">
        <v>1.40071155199752</v>
      </c>
      <c r="E476" s="13" t="b">
        <f aca="false">TRUE()</f>
        <v>1</v>
      </c>
      <c r="F476" s="13" t="n">
        <v>781</v>
      </c>
      <c r="G476" s="13" t="n">
        <v>125</v>
      </c>
      <c r="H476" s="13" t="n">
        <v>2.92648534298264</v>
      </c>
      <c r="I476" s="13" t="b">
        <f aca="false">TRUE()</f>
        <v>1</v>
      </c>
      <c r="J476" s="13" t="s">
        <v>945</v>
      </c>
    </row>
    <row r="477" customFormat="false" ht="8.1" hidden="false" customHeight="true" outlineLevel="0" collapsed="false">
      <c r="A477" s="15" t="s">
        <v>946</v>
      </c>
      <c r="B477" s="12" t="n">
        <v>535</v>
      </c>
      <c r="C477" s="12" t="n">
        <v>180</v>
      </c>
      <c r="D477" s="12" t="n">
        <v>1.40052686339189</v>
      </c>
      <c r="E477" s="13" t="b">
        <f aca="false">TRUE()</f>
        <v>1</v>
      </c>
      <c r="F477" s="13" t="n">
        <v>1350</v>
      </c>
      <c r="G477" s="13" t="n">
        <v>423</v>
      </c>
      <c r="H477" s="13" t="n">
        <v>1.95732072832099</v>
      </c>
      <c r="I477" s="13" t="b">
        <f aca="false">TRUE()</f>
        <v>1</v>
      </c>
      <c r="J477" s="13" t="s">
        <v>947</v>
      </c>
    </row>
    <row r="478" customFormat="false" ht="8.1" hidden="false" customHeight="true" outlineLevel="0" collapsed="false">
      <c r="A478" s="15" t="s">
        <v>948</v>
      </c>
      <c r="B478" s="12" t="n">
        <v>3229</v>
      </c>
      <c r="C478" s="12" t="n">
        <v>1087</v>
      </c>
      <c r="D478" s="12" t="n">
        <v>1.39972037901973</v>
      </c>
      <c r="E478" s="13" t="b">
        <f aca="false">TRUE()</f>
        <v>1</v>
      </c>
      <c r="F478" s="13" t="n">
        <v>3554</v>
      </c>
      <c r="G478" s="13" t="n">
        <v>2251</v>
      </c>
      <c r="H478" s="13" t="n">
        <v>0.94196851407727</v>
      </c>
      <c r="I478" s="13" t="b">
        <f aca="false">TRUE()</f>
        <v>1</v>
      </c>
      <c r="J478" s="13" t="s">
        <v>949</v>
      </c>
    </row>
    <row r="479" customFormat="false" ht="8.1" hidden="false" customHeight="true" outlineLevel="0" collapsed="false">
      <c r="A479" s="15" t="s">
        <v>950</v>
      </c>
      <c r="B479" s="12" t="n">
        <v>172</v>
      </c>
      <c r="C479" s="12" t="n">
        <v>58</v>
      </c>
      <c r="D479" s="12" t="n">
        <v>1.39726863800758</v>
      </c>
      <c r="E479" s="13" t="b">
        <f aca="false">TRUE()</f>
        <v>1</v>
      </c>
      <c r="F479" s="13" t="n">
        <v>520</v>
      </c>
      <c r="G479" s="13" t="n">
        <v>151</v>
      </c>
      <c r="H479" s="13" t="n">
        <v>2.06705396320612</v>
      </c>
      <c r="I479" s="13" t="b">
        <f aca="false">TRUE()</f>
        <v>1</v>
      </c>
      <c r="J479" s="13" t="s">
        <v>951</v>
      </c>
    </row>
    <row r="480" customFormat="false" ht="8.1" hidden="false" customHeight="true" outlineLevel="0" collapsed="false">
      <c r="A480" s="15" t="s">
        <v>952</v>
      </c>
      <c r="B480" s="12" t="n">
        <v>505</v>
      </c>
      <c r="C480" s="12" t="n">
        <v>171</v>
      </c>
      <c r="D480" s="12" t="n">
        <v>1.39127194118631</v>
      </c>
      <c r="E480" s="13" t="b">
        <f aca="false">TRUE()</f>
        <v>1</v>
      </c>
      <c r="F480" s="13" t="n">
        <v>874</v>
      </c>
      <c r="G480" s="13" t="n">
        <v>364</v>
      </c>
      <c r="H480" s="13" t="n">
        <v>1.54678571880465</v>
      </c>
      <c r="I480" s="13" t="b">
        <f aca="false">TRUE()</f>
        <v>1</v>
      </c>
      <c r="J480" s="13" t="s">
        <v>953</v>
      </c>
    </row>
    <row r="481" customFormat="false" ht="8.1" hidden="false" customHeight="true" outlineLevel="0" collapsed="false">
      <c r="A481" s="15" t="s">
        <v>954</v>
      </c>
      <c r="B481" s="12" t="n">
        <v>100</v>
      </c>
      <c r="C481" s="12" t="n">
        <v>34</v>
      </c>
      <c r="D481" s="12" t="n">
        <v>1.38537822695744</v>
      </c>
      <c r="E481" s="13" t="b">
        <f aca="false">TRUE()</f>
        <v>1</v>
      </c>
      <c r="F481" s="13" t="n">
        <v>300</v>
      </c>
      <c r="G481" s="13" t="n">
        <v>81</v>
      </c>
      <c r="H481" s="13" t="n">
        <v>2.172059577114</v>
      </c>
      <c r="I481" s="13" t="b">
        <f aca="false">TRUE()</f>
        <v>1</v>
      </c>
      <c r="J481" s="13" t="s">
        <v>955</v>
      </c>
    </row>
    <row r="482" customFormat="false" ht="8.1" hidden="false" customHeight="true" outlineLevel="0" collapsed="false">
      <c r="A482" s="15" t="s">
        <v>956</v>
      </c>
      <c r="B482" s="12" t="n">
        <v>1102</v>
      </c>
      <c r="C482" s="12" t="n">
        <v>375</v>
      </c>
      <c r="D482" s="12" t="n">
        <v>1.38414660162097</v>
      </c>
      <c r="E482" s="13" t="b">
        <f aca="false">TRUE()</f>
        <v>1</v>
      </c>
      <c r="F482" s="13" t="n">
        <v>1814</v>
      </c>
      <c r="G482" s="13" t="n">
        <v>668</v>
      </c>
      <c r="H482" s="13" t="n">
        <v>1.72434533755722</v>
      </c>
      <c r="I482" s="13" t="b">
        <f aca="false">TRUE()</f>
        <v>1</v>
      </c>
      <c r="J482" s="13" t="s">
        <v>957</v>
      </c>
    </row>
    <row r="483" customFormat="false" ht="8.1" hidden="false" customHeight="true" outlineLevel="0" collapsed="false">
      <c r="A483" s="15" t="s">
        <v>958</v>
      </c>
      <c r="B483" s="12" t="n">
        <v>601</v>
      </c>
      <c r="C483" s="12" t="n">
        <v>205</v>
      </c>
      <c r="D483" s="12" t="n">
        <v>1.3807259596388</v>
      </c>
      <c r="E483" s="13" t="b">
        <f aca="false">TRUE()</f>
        <v>1</v>
      </c>
      <c r="F483" s="13" t="n">
        <v>3189</v>
      </c>
      <c r="G483" s="13" t="n">
        <v>635</v>
      </c>
      <c r="H483" s="13" t="n">
        <v>2.61136649009548</v>
      </c>
      <c r="I483" s="13" t="b">
        <f aca="false">TRUE()</f>
        <v>1</v>
      </c>
      <c r="J483" s="13" t="s">
        <v>959</v>
      </c>
    </row>
    <row r="484" customFormat="false" ht="8.1" hidden="false" customHeight="true" outlineLevel="0" collapsed="false">
      <c r="A484" s="15" t="s">
        <v>960</v>
      </c>
      <c r="B484" s="12" t="n">
        <v>170</v>
      </c>
      <c r="C484" s="12" t="n">
        <v>58</v>
      </c>
      <c r="D484" s="12" t="n">
        <v>1.38039481944319</v>
      </c>
      <c r="E484" s="13" t="b">
        <f aca="false">TRUE()</f>
        <v>1</v>
      </c>
      <c r="F484" s="13" t="n">
        <v>248</v>
      </c>
      <c r="G484" s="13" t="n">
        <v>55</v>
      </c>
      <c r="H484" s="13" t="n">
        <v>2.45592748636496</v>
      </c>
      <c r="I484" s="13" t="b">
        <f aca="false">TRUE()</f>
        <v>1</v>
      </c>
      <c r="J484" s="13" t="s">
        <v>114</v>
      </c>
    </row>
    <row r="485" customFormat="false" ht="8.1" hidden="false" customHeight="true" outlineLevel="0" collapsed="false">
      <c r="A485" s="15" t="s">
        <v>961</v>
      </c>
      <c r="B485" s="12" t="n">
        <v>560</v>
      </c>
      <c r="C485" s="12" t="n">
        <v>192</v>
      </c>
      <c r="D485" s="12" t="n">
        <v>1.37330539465687</v>
      </c>
      <c r="E485" s="13" t="b">
        <f aca="false">TRUE()</f>
        <v>1</v>
      </c>
      <c r="F485" s="13" t="n">
        <v>2099</v>
      </c>
      <c r="G485" s="13" t="n">
        <v>853</v>
      </c>
      <c r="H485" s="13" t="n">
        <v>1.58217540947661</v>
      </c>
      <c r="I485" s="13" t="b">
        <f aca="false">TRUE()</f>
        <v>1</v>
      </c>
      <c r="J485" s="13" t="s">
        <v>962</v>
      </c>
    </row>
    <row r="486" customFormat="false" ht="8.1" hidden="false" customHeight="true" outlineLevel="0" collapsed="false">
      <c r="A486" s="15" t="s">
        <v>963</v>
      </c>
      <c r="B486" s="12" t="n">
        <v>32</v>
      </c>
      <c r="C486" s="12" t="n">
        <v>11</v>
      </c>
      <c r="D486" s="12" t="n">
        <v>1.36955325979576</v>
      </c>
      <c r="E486" s="13" t="b">
        <f aca="false">FALSE()</f>
        <v>0</v>
      </c>
      <c r="F486" s="13" t="n">
        <v>42</v>
      </c>
      <c r="G486" s="13" t="n">
        <v>11</v>
      </c>
      <c r="H486" s="13" t="n">
        <v>2.21597669364421</v>
      </c>
      <c r="I486" s="13" t="b">
        <f aca="false">TRUE()</f>
        <v>1</v>
      </c>
      <c r="J486" s="13" t="s">
        <v>964</v>
      </c>
    </row>
    <row r="487" customFormat="false" ht="8.1" hidden="false" customHeight="true" outlineLevel="0" collapsed="false">
      <c r="A487" s="15" t="s">
        <v>965</v>
      </c>
      <c r="B487" s="12" t="n">
        <v>52</v>
      </c>
      <c r="C487" s="12" t="n">
        <v>18</v>
      </c>
      <c r="D487" s="12" t="n">
        <v>1.35949959513184</v>
      </c>
      <c r="E487" s="13" t="b">
        <f aca="false">TRUE()</f>
        <v>1</v>
      </c>
      <c r="F487" s="13" t="n">
        <v>256</v>
      </c>
      <c r="G487" s="13" t="n">
        <v>47</v>
      </c>
      <c r="H487" s="13" t="n">
        <v>2.72850203782511</v>
      </c>
      <c r="I487" s="13" t="b">
        <f aca="false">TRUE()</f>
        <v>1</v>
      </c>
      <c r="J487" s="13" t="s">
        <v>966</v>
      </c>
    </row>
    <row r="488" customFormat="false" ht="8.1" hidden="false" customHeight="true" outlineLevel="0" collapsed="false">
      <c r="A488" s="15" t="s">
        <v>967</v>
      </c>
      <c r="B488" s="12" t="n">
        <v>2104</v>
      </c>
      <c r="C488" s="12" t="n">
        <v>730</v>
      </c>
      <c r="D488" s="12" t="n">
        <v>1.35615121395798</v>
      </c>
      <c r="E488" s="13" t="b">
        <f aca="false">TRUE()</f>
        <v>1</v>
      </c>
      <c r="F488" s="13" t="n">
        <v>5508</v>
      </c>
      <c r="G488" s="13" t="n">
        <v>3117</v>
      </c>
      <c r="H488" s="13" t="n">
        <v>1.10446129401234</v>
      </c>
      <c r="I488" s="13" t="b">
        <f aca="false">TRUE()</f>
        <v>1</v>
      </c>
      <c r="J488" s="13" t="s">
        <v>968</v>
      </c>
    </row>
    <row r="489" customFormat="false" ht="8.1" hidden="false" customHeight="true" outlineLevel="0" collapsed="false">
      <c r="A489" s="15" t="s">
        <v>969</v>
      </c>
      <c r="B489" s="12" t="n">
        <v>1098</v>
      </c>
      <c r="C489" s="12" t="n">
        <v>381</v>
      </c>
      <c r="D489" s="12" t="n">
        <v>1.35600002994493</v>
      </c>
      <c r="E489" s="13" t="b">
        <f aca="false">TRUE()</f>
        <v>1</v>
      </c>
      <c r="F489" s="13" t="n">
        <v>1996</v>
      </c>
      <c r="G489" s="13" t="n">
        <v>1082</v>
      </c>
      <c r="H489" s="13" t="n">
        <v>1.16650211101319</v>
      </c>
      <c r="I489" s="13" t="b">
        <f aca="false">TRUE()</f>
        <v>1</v>
      </c>
      <c r="J489" s="13" t="s">
        <v>970</v>
      </c>
    </row>
    <row r="490" customFormat="false" ht="8.1" hidden="false" customHeight="true" outlineLevel="0" collapsed="false">
      <c r="A490" s="15" t="s">
        <v>971</v>
      </c>
      <c r="B490" s="12" t="n">
        <v>57</v>
      </c>
      <c r="C490" s="12" t="n">
        <v>20</v>
      </c>
      <c r="D490" s="12" t="n">
        <v>1.33994679771043</v>
      </c>
      <c r="E490" s="13" t="b">
        <f aca="false">TRUE()</f>
        <v>1</v>
      </c>
      <c r="F490" s="13" t="n">
        <v>155</v>
      </c>
      <c r="G490" s="13" t="n">
        <v>37</v>
      </c>
      <c r="H490" s="13" t="n">
        <v>2.34976192914803</v>
      </c>
      <c r="I490" s="13" t="b">
        <f aca="false">TRUE()</f>
        <v>1</v>
      </c>
      <c r="J490" s="13" t="s">
        <v>972</v>
      </c>
    </row>
    <row r="491" customFormat="false" ht="8.1" hidden="false" customHeight="true" outlineLevel="0" collapsed="false">
      <c r="A491" s="15" t="s">
        <v>973</v>
      </c>
      <c r="B491" s="12" t="n">
        <v>37</v>
      </c>
      <c r="C491" s="12" t="n">
        <v>13</v>
      </c>
      <c r="D491" s="12" t="n">
        <v>1.33799852592091</v>
      </c>
      <c r="E491" s="13" t="b">
        <f aca="false">FALSE()</f>
        <v>0</v>
      </c>
      <c r="F491" s="13" t="n">
        <v>262</v>
      </c>
      <c r="G491" s="13" t="n">
        <v>73</v>
      </c>
      <c r="H491" s="13" t="n">
        <v>2.12668933216018</v>
      </c>
      <c r="I491" s="13" t="b">
        <f aca="false">TRUE()</f>
        <v>1</v>
      </c>
      <c r="J491" s="13" t="s">
        <v>974</v>
      </c>
    </row>
    <row r="492" customFormat="false" ht="8.1" hidden="false" customHeight="true" outlineLevel="0" collapsed="false">
      <c r="A492" s="15" t="s">
        <v>975</v>
      </c>
      <c r="B492" s="12" t="n">
        <v>37</v>
      </c>
      <c r="C492" s="12" t="n">
        <v>13</v>
      </c>
      <c r="D492" s="12" t="n">
        <v>1.33799852592091</v>
      </c>
      <c r="E492" s="13" t="b">
        <f aca="false">FALSE()</f>
        <v>0</v>
      </c>
      <c r="F492" s="13" t="n">
        <v>156</v>
      </c>
      <c r="G492" s="13" t="n">
        <v>24</v>
      </c>
      <c r="H492" s="13" t="n">
        <v>2.98353060764384</v>
      </c>
      <c r="I492" s="13" t="b">
        <f aca="false">TRUE()</f>
        <v>1</v>
      </c>
      <c r="J492" s="13" t="s">
        <v>976</v>
      </c>
    </row>
    <row r="493" customFormat="false" ht="8.1" hidden="false" customHeight="true" outlineLevel="0" collapsed="false">
      <c r="A493" s="15" t="s">
        <v>977</v>
      </c>
      <c r="B493" s="12" t="n">
        <v>1382</v>
      </c>
      <c r="C493" s="12" t="n">
        <v>486</v>
      </c>
      <c r="D493" s="12" t="n">
        <v>1.33671427521553</v>
      </c>
      <c r="E493" s="13" t="b">
        <f aca="false">TRUE()</f>
        <v>1</v>
      </c>
      <c r="F493" s="13" t="n">
        <v>5453</v>
      </c>
      <c r="G493" s="13" t="n">
        <v>1938</v>
      </c>
      <c r="H493" s="13" t="n">
        <v>1.77557247420694</v>
      </c>
      <c r="I493" s="13" t="b">
        <f aca="false">TRUE()</f>
        <v>1</v>
      </c>
      <c r="J493" s="13" t="s">
        <v>978</v>
      </c>
    </row>
    <row r="494" customFormat="false" ht="8.1" hidden="false" customHeight="true" outlineLevel="0" collapsed="false">
      <c r="A494" s="15" t="s">
        <v>979</v>
      </c>
      <c r="B494" s="12" t="n">
        <v>1253</v>
      </c>
      <c r="C494" s="12" t="n">
        <v>445</v>
      </c>
      <c r="D494" s="12" t="n">
        <v>1.32249405190116</v>
      </c>
      <c r="E494" s="13" t="b">
        <f aca="false">TRUE()</f>
        <v>1</v>
      </c>
      <c r="F494" s="13" t="n">
        <v>904</v>
      </c>
      <c r="G494" s="13" t="n">
        <v>593</v>
      </c>
      <c r="H494" s="13" t="n">
        <v>0.891381557371931</v>
      </c>
      <c r="I494" s="13" t="b">
        <f aca="false">TRUE()</f>
        <v>1</v>
      </c>
      <c r="J494" s="13" t="s">
        <v>980</v>
      </c>
    </row>
    <row r="495" customFormat="false" ht="8.1" hidden="false" customHeight="true" outlineLevel="0" collapsed="false">
      <c r="A495" s="15" t="s">
        <v>981</v>
      </c>
      <c r="B495" s="12" t="n">
        <v>44495</v>
      </c>
      <c r="C495" s="12" t="n">
        <v>15919</v>
      </c>
      <c r="D495" s="12" t="n">
        <v>1.31187839335075</v>
      </c>
      <c r="E495" s="13" t="b">
        <f aca="false">TRUE()</f>
        <v>1</v>
      </c>
      <c r="F495" s="13" t="n">
        <v>26850</v>
      </c>
      <c r="G495" s="13" t="n">
        <v>8749</v>
      </c>
      <c r="H495" s="13" t="n">
        <v>1.90082294451148</v>
      </c>
      <c r="I495" s="13" t="b">
        <f aca="false">TRUE()</f>
        <v>1</v>
      </c>
      <c r="J495" s="13" t="s">
        <v>982</v>
      </c>
    </row>
    <row r="496" customFormat="false" ht="8.1" hidden="false" customHeight="true" outlineLevel="0" collapsed="false">
      <c r="A496" s="15" t="s">
        <v>983</v>
      </c>
      <c r="B496" s="12" t="n">
        <v>2358</v>
      </c>
      <c r="C496" s="12" t="n">
        <v>845</v>
      </c>
      <c r="D496" s="12" t="n">
        <v>1.30952535024327</v>
      </c>
      <c r="E496" s="13" t="b">
        <f aca="false">TRUE()</f>
        <v>1</v>
      </c>
      <c r="F496" s="13" t="n">
        <v>1539</v>
      </c>
      <c r="G496" s="13" t="n">
        <v>994</v>
      </c>
      <c r="H496" s="13" t="n">
        <v>0.91376636426867</v>
      </c>
      <c r="I496" s="13" t="b">
        <f aca="false">TRUE()</f>
        <v>1</v>
      </c>
      <c r="J496" s="13" t="s">
        <v>984</v>
      </c>
    </row>
    <row r="497" customFormat="false" ht="8.1" hidden="false" customHeight="true" outlineLevel="0" collapsed="false">
      <c r="A497" s="15" t="s">
        <v>985</v>
      </c>
      <c r="B497" s="12" t="n">
        <v>1844</v>
      </c>
      <c r="C497" s="12" t="n">
        <v>661</v>
      </c>
      <c r="D497" s="12" t="n">
        <v>1.3091013573547</v>
      </c>
      <c r="E497" s="13" t="b">
        <f aca="false">TRUE()</f>
        <v>1</v>
      </c>
      <c r="F497" s="13" t="n">
        <v>1852</v>
      </c>
      <c r="G497" s="13" t="n">
        <v>822</v>
      </c>
      <c r="H497" s="13" t="n">
        <v>1.4549646890813</v>
      </c>
      <c r="I497" s="13" t="b">
        <f aca="false">TRUE()</f>
        <v>1</v>
      </c>
      <c r="J497" s="13" t="s">
        <v>986</v>
      </c>
    </row>
    <row r="498" customFormat="false" ht="8.1" hidden="false" customHeight="true" outlineLevel="0" collapsed="false">
      <c r="A498" s="15" t="s">
        <v>987</v>
      </c>
      <c r="B498" s="12" t="n">
        <v>2917</v>
      </c>
      <c r="C498" s="12" t="n">
        <v>1048</v>
      </c>
      <c r="D498" s="12" t="n">
        <v>1.30583154779378</v>
      </c>
      <c r="E498" s="13" t="b">
        <f aca="false">TRUE()</f>
        <v>1</v>
      </c>
      <c r="F498" s="13" t="n">
        <v>3550</v>
      </c>
      <c r="G498" s="13" t="n">
        <v>1653</v>
      </c>
      <c r="H498" s="13" t="n">
        <v>1.38582318948984</v>
      </c>
      <c r="I498" s="13" t="b">
        <f aca="false">TRUE()</f>
        <v>1</v>
      </c>
      <c r="J498" s="13" t="s">
        <v>988</v>
      </c>
    </row>
    <row r="499" customFormat="false" ht="8.1" hidden="false" customHeight="true" outlineLevel="0" collapsed="false">
      <c r="A499" s="15" t="s">
        <v>989</v>
      </c>
      <c r="B499" s="12" t="n">
        <v>877</v>
      </c>
      <c r="C499" s="12" t="n">
        <v>317</v>
      </c>
      <c r="D499" s="12" t="n">
        <v>1.29707888073838</v>
      </c>
      <c r="E499" s="13" t="b">
        <f aca="false">TRUE()</f>
        <v>1</v>
      </c>
      <c r="F499" s="13" t="n">
        <v>424</v>
      </c>
      <c r="G499" s="13" t="n">
        <v>36</v>
      </c>
      <c r="H499" s="13" t="n">
        <v>3.84108634262363</v>
      </c>
      <c r="I499" s="13" t="b">
        <f aca="false">TRUE()</f>
        <v>1</v>
      </c>
      <c r="J499" s="13" t="s">
        <v>990</v>
      </c>
    </row>
    <row r="500" customFormat="false" ht="8.1" hidden="false" customHeight="true" outlineLevel="0" collapsed="false">
      <c r="A500" s="15" t="s">
        <v>991</v>
      </c>
      <c r="B500" s="12" t="n">
        <v>1176</v>
      </c>
      <c r="C500" s="12" t="n">
        <v>428</v>
      </c>
      <c r="D500" s="12" t="n">
        <v>1.28719023686827</v>
      </c>
      <c r="E500" s="13" t="b">
        <f aca="false">TRUE()</f>
        <v>1</v>
      </c>
      <c r="F500" s="13" t="n">
        <v>2569</v>
      </c>
      <c r="G500" s="13" t="n">
        <v>1407</v>
      </c>
      <c r="H500" s="13" t="n">
        <v>1.15167545116703</v>
      </c>
      <c r="I500" s="13" t="b">
        <f aca="false">TRUE()</f>
        <v>1</v>
      </c>
      <c r="J500" s="13" t="s">
        <v>992</v>
      </c>
    </row>
    <row r="501" customFormat="false" ht="8.1" hidden="false" customHeight="true" outlineLevel="0" collapsed="false">
      <c r="A501" s="15" t="s">
        <v>993</v>
      </c>
      <c r="B501" s="12" t="n">
        <v>853</v>
      </c>
      <c r="C501" s="12" t="n">
        <v>311</v>
      </c>
      <c r="D501" s="12" t="n">
        <v>1.28461603962074</v>
      </c>
      <c r="E501" s="13" t="b">
        <f aca="false">TRUE()</f>
        <v>1</v>
      </c>
      <c r="F501" s="13" t="n">
        <v>1914</v>
      </c>
      <c r="G501" s="13" t="n">
        <v>739</v>
      </c>
      <c r="H501" s="13" t="n">
        <v>1.65603544984262</v>
      </c>
      <c r="I501" s="13" t="b">
        <f aca="false">TRUE()</f>
        <v>1</v>
      </c>
      <c r="J501" s="13" t="s">
        <v>994</v>
      </c>
    </row>
    <row r="502" customFormat="false" ht="8.1" hidden="false" customHeight="true" outlineLevel="0" collapsed="false">
      <c r="A502" s="15" t="s">
        <v>995</v>
      </c>
      <c r="B502" s="12" t="n">
        <v>60</v>
      </c>
      <c r="C502" s="12" t="n">
        <v>22</v>
      </c>
      <c r="D502" s="12" t="n">
        <v>1.27644385540428</v>
      </c>
      <c r="E502" s="13" t="b">
        <f aca="false">TRUE()</f>
        <v>1</v>
      </c>
      <c r="F502" s="13" t="n">
        <v>186</v>
      </c>
      <c r="G502" s="13" t="n">
        <v>56</v>
      </c>
      <c r="H502" s="13" t="n">
        <v>2.01489477855317</v>
      </c>
      <c r="I502" s="13" t="b">
        <f aca="false">TRUE()</f>
        <v>1</v>
      </c>
      <c r="J502" s="13" t="s">
        <v>996</v>
      </c>
    </row>
    <row r="503" customFormat="false" ht="8.1" hidden="false" customHeight="true" outlineLevel="0" collapsed="false">
      <c r="A503" s="15" t="s">
        <v>997</v>
      </c>
      <c r="B503" s="12" t="n">
        <v>1198</v>
      </c>
      <c r="C503" s="12" t="n">
        <v>440</v>
      </c>
      <c r="D503" s="12" t="n">
        <v>1.27403735769718</v>
      </c>
      <c r="E503" s="13" t="b">
        <f aca="false">TRUE()</f>
        <v>1</v>
      </c>
      <c r="F503" s="13" t="n">
        <v>2591</v>
      </c>
      <c r="G503" s="13" t="n">
        <v>1790</v>
      </c>
      <c r="H503" s="13" t="n">
        <v>0.816640317531223</v>
      </c>
      <c r="I503" s="13" t="b">
        <f aca="false">TRUE()</f>
        <v>1</v>
      </c>
      <c r="J503" s="13" t="s">
        <v>998</v>
      </c>
    </row>
    <row r="504" customFormat="false" ht="8.1" hidden="false" customHeight="true" outlineLevel="0" collapsed="false">
      <c r="A504" s="15" t="s">
        <v>999</v>
      </c>
      <c r="B504" s="12" t="n">
        <v>7253</v>
      </c>
      <c r="C504" s="12" t="n">
        <v>2676</v>
      </c>
      <c r="D504" s="12" t="n">
        <v>1.26748461136108</v>
      </c>
      <c r="E504" s="13" t="b">
        <f aca="false">TRUE()</f>
        <v>1</v>
      </c>
      <c r="F504" s="13" t="n">
        <v>7681</v>
      </c>
      <c r="G504" s="13" t="n">
        <v>4926</v>
      </c>
      <c r="H504" s="13" t="n">
        <v>0.923968411300271</v>
      </c>
      <c r="I504" s="13" t="b">
        <f aca="false">TRUE()</f>
        <v>1</v>
      </c>
      <c r="J504" s="13" t="s">
        <v>1000</v>
      </c>
    </row>
    <row r="505" customFormat="false" ht="8.1" hidden="false" customHeight="true" outlineLevel="0" collapsed="false">
      <c r="A505" s="15" t="s">
        <v>1001</v>
      </c>
      <c r="B505" s="12" t="n">
        <v>1009</v>
      </c>
      <c r="C505" s="12" t="n">
        <v>373</v>
      </c>
      <c r="D505" s="12" t="n">
        <v>1.26466351728418</v>
      </c>
      <c r="E505" s="13" t="b">
        <f aca="false">TRUE()</f>
        <v>1</v>
      </c>
      <c r="F505" s="13" t="n">
        <v>1630</v>
      </c>
      <c r="G505" s="13" t="n">
        <v>710</v>
      </c>
      <c r="H505" s="13" t="n">
        <v>1.48207192422914</v>
      </c>
      <c r="I505" s="13" t="b">
        <f aca="false">TRUE()</f>
        <v>1</v>
      </c>
      <c r="J505" s="13" t="s">
        <v>1002</v>
      </c>
    </row>
    <row r="506" customFormat="false" ht="8.1" hidden="false" customHeight="true" outlineLevel="0" collapsed="false">
      <c r="A506" s="15" t="s">
        <v>1003</v>
      </c>
      <c r="B506" s="12" t="n">
        <v>73</v>
      </c>
      <c r="C506" s="12" t="n">
        <v>27</v>
      </c>
      <c r="D506" s="12" t="n">
        <v>1.26392193514961</v>
      </c>
      <c r="E506" s="13" t="b">
        <f aca="false">TRUE()</f>
        <v>1</v>
      </c>
      <c r="F506" s="13" t="n">
        <v>57</v>
      </c>
      <c r="G506" s="13" t="n">
        <v>11</v>
      </c>
      <c r="H506" s="13" t="n">
        <v>2.65654928503019</v>
      </c>
      <c r="I506" s="13" t="b">
        <f aca="false">TRUE()</f>
        <v>1</v>
      </c>
      <c r="J506" s="13" t="s">
        <v>1004</v>
      </c>
    </row>
    <row r="507" customFormat="false" ht="8.1" hidden="false" customHeight="true" outlineLevel="0" collapsed="false">
      <c r="A507" s="15" t="s">
        <v>1005</v>
      </c>
      <c r="B507" s="12" t="n">
        <v>603</v>
      </c>
      <c r="C507" s="12" t="n">
        <v>225</v>
      </c>
      <c r="D507" s="12" t="n">
        <v>1.2512178791161</v>
      </c>
      <c r="E507" s="13" t="b">
        <f aca="false">TRUE()</f>
        <v>1</v>
      </c>
      <c r="F507" s="13" t="n">
        <v>836</v>
      </c>
      <c r="G507" s="13" t="n">
        <v>435</v>
      </c>
      <c r="H507" s="13" t="n">
        <v>1.22557843084754</v>
      </c>
      <c r="I507" s="13" t="b">
        <f aca="false">TRUE()</f>
        <v>1</v>
      </c>
      <c r="J507" s="13" t="s">
        <v>1006</v>
      </c>
    </row>
    <row r="508" customFormat="false" ht="8.1" hidden="false" customHeight="true" outlineLevel="0" collapsed="false">
      <c r="A508" s="15" t="s">
        <v>1007</v>
      </c>
      <c r="B508" s="12" t="n">
        <v>135</v>
      </c>
      <c r="C508" s="12" t="n">
        <v>51</v>
      </c>
      <c r="D508" s="12" t="n">
        <v>1.23337513351239</v>
      </c>
      <c r="E508" s="13" t="b">
        <f aca="false">TRUE()</f>
        <v>1</v>
      </c>
      <c r="F508" s="13" t="n">
        <v>129</v>
      </c>
      <c r="G508" s="13" t="n">
        <v>32</v>
      </c>
      <c r="H508" s="13" t="n">
        <v>2.294318144926</v>
      </c>
      <c r="I508" s="13" t="b">
        <f aca="false">TRUE()</f>
        <v>1</v>
      </c>
      <c r="J508" s="13" t="s">
        <v>1008</v>
      </c>
    </row>
    <row r="509" customFormat="false" ht="8.1" hidden="false" customHeight="true" outlineLevel="0" collapsed="false">
      <c r="A509" s="15" t="s">
        <v>1009</v>
      </c>
      <c r="B509" s="12" t="n">
        <v>4791</v>
      </c>
      <c r="C509" s="12" t="n">
        <v>1832</v>
      </c>
      <c r="D509" s="12" t="n">
        <v>1.2158921884685</v>
      </c>
      <c r="E509" s="13" t="b">
        <f aca="false">TRUE()</f>
        <v>1</v>
      </c>
      <c r="F509" s="13" t="n">
        <v>16031</v>
      </c>
      <c r="G509" s="13" t="n">
        <v>10829</v>
      </c>
      <c r="H509" s="13" t="n">
        <v>0.849055287921545</v>
      </c>
      <c r="I509" s="13" t="b">
        <f aca="false">TRUE()</f>
        <v>1</v>
      </c>
      <c r="J509" s="13" t="s">
        <v>1010</v>
      </c>
    </row>
    <row r="510" customFormat="false" ht="8.1" hidden="false" customHeight="true" outlineLevel="0" collapsed="false">
      <c r="A510" s="15" t="s">
        <v>1011</v>
      </c>
      <c r="B510" s="12" t="n">
        <v>78</v>
      </c>
      <c r="C510" s="12" t="n">
        <v>30</v>
      </c>
      <c r="D510" s="12" t="n">
        <v>1.20749650168679</v>
      </c>
      <c r="E510" s="13" t="b">
        <f aca="false">TRUE()</f>
        <v>1</v>
      </c>
      <c r="F510" s="13" t="n">
        <v>60</v>
      </c>
      <c r="G510" s="13" t="n">
        <v>12</v>
      </c>
      <c r="H510" s="13" t="n">
        <v>2.60501898439011</v>
      </c>
      <c r="I510" s="13" t="b">
        <f aca="false">TRUE()</f>
        <v>1</v>
      </c>
      <c r="J510" s="13" t="s">
        <v>1012</v>
      </c>
    </row>
    <row r="511" customFormat="false" ht="8.1" hidden="false" customHeight="true" outlineLevel="0" collapsed="false">
      <c r="A511" s="15" t="s">
        <v>1013</v>
      </c>
      <c r="B511" s="12" t="n">
        <v>4663</v>
      </c>
      <c r="C511" s="12" t="n">
        <v>1801</v>
      </c>
      <c r="D511" s="12" t="n">
        <v>1.20144512686667</v>
      </c>
      <c r="E511" s="13" t="b">
        <f aca="false">TRUE()</f>
        <v>1</v>
      </c>
      <c r="F511" s="13" t="n">
        <v>5972</v>
      </c>
      <c r="G511" s="13" t="n">
        <v>3903</v>
      </c>
      <c r="H511" s="13" t="n">
        <v>0.896721592198337</v>
      </c>
      <c r="I511" s="13" t="b">
        <f aca="false">TRUE()</f>
        <v>1</v>
      </c>
      <c r="J511" s="13" t="s">
        <v>1014</v>
      </c>
    </row>
    <row r="512" customFormat="false" ht="8.1" hidden="false" customHeight="true" outlineLevel="0" collapsed="false">
      <c r="A512" s="15" t="s">
        <v>1015</v>
      </c>
      <c r="B512" s="12" t="n">
        <v>31</v>
      </c>
      <c r="C512" s="12" t="n">
        <v>12</v>
      </c>
      <c r="D512" s="12" t="n">
        <v>1.19821868809877</v>
      </c>
      <c r="E512" s="13" t="b">
        <f aca="false">FALSE()</f>
        <v>0</v>
      </c>
      <c r="F512" s="13" t="n">
        <v>125</v>
      </c>
      <c r="G512" s="13" t="n">
        <v>38</v>
      </c>
      <c r="H512" s="13" t="n">
        <v>2.00094766072125</v>
      </c>
      <c r="I512" s="13" t="b">
        <f aca="false">TRUE()</f>
        <v>1</v>
      </c>
      <c r="J512" s="13" t="s">
        <v>1016</v>
      </c>
    </row>
    <row r="513" customFormat="false" ht="8.1" hidden="false" customHeight="true" outlineLevel="0" collapsed="false">
      <c r="A513" s="15" t="s">
        <v>1017</v>
      </c>
      <c r="B513" s="12" t="n">
        <v>49</v>
      </c>
      <c r="C513" s="12" t="n">
        <v>19</v>
      </c>
      <c r="D513" s="12" t="n">
        <v>1.19576720910468</v>
      </c>
      <c r="E513" s="13" t="b">
        <f aca="false">FALSE()</f>
        <v>0</v>
      </c>
      <c r="F513" s="13" t="n">
        <v>96</v>
      </c>
      <c r="G513" s="13" t="n">
        <v>23</v>
      </c>
      <c r="H513" s="13" t="n">
        <v>2.34449143416689</v>
      </c>
      <c r="I513" s="13" t="b">
        <f aca="false">TRUE()</f>
        <v>1</v>
      </c>
      <c r="J513" s="13" t="s">
        <v>1018</v>
      </c>
    </row>
    <row r="514" customFormat="false" ht="8.1" hidden="false" customHeight="true" outlineLevel="0" collapsed="false">
      <c r="A514" s="15" t="s">
        <v>1019</v>
      </c>
      <c r="B514" s="12" t="n">
        <v>36</v>
      </c>
      <c r="C514" s="12" t="n">
        <v>14</v>
      </c>
      <c r="D514" s="12" t="n">
        <v>1.19155495781776</v>
      </c>
      <c r="E514" s="13" t="b">
        <f aca="false">FALSE()</f>
        <v>0</v>
      </c>
      <c r="F514" s="13" t="n">
        <v>87</v>
      </c>
      <c r="G514" s="13" t="n">
        <v>17</v>
      </c>
      <c r="H514" s="13" t="n">
        <v>2.63857154410114</v>
      </c>
      <c r="I514" s="13" t="b">
        <f aca="false">TRUE()</f>
        <v>1</v>
      </c>
      <c r="J514" s="13" t="s">
        <v>1020</v>
      </c>
    </row>
    <row r="515" customFormat="false" ht="8.1" hidden="false" customHeight="true" outlineLevel="0" collapsed="false">
      <c r="A515" s="15" t="s">
        <v>1021</v>
      </c>
      <c r="B515" s="12" t="n">
        <v>423</v>
      </c>
      <c r="C515" s="12" t="n">
        <v>165</v>
      </c>
      <c r="D515" s="12" t="n">
        <v>1.18717651730719</v>
      </c>
      <c r="E515" s="13" t="b">
        <f aca="false">TRUE()</f>
        <v>1</v>
      </c>
      <c r="F515" s="13" t="n">
        <v>1992</v>
      </c>
      <c r="G515" s="13" t="n">
        <v>1061</v>
      </c>
      <c r="H515" s="13" t="n">
        <v>1.19188388065606</v>
      </c>
      <c r="I515" s="13" t="b">
        <f aca="false">TRUE()</f>
        <v>1</v>
      </c>
      <c r="J515" s="13" t="s">
        <v>1022</v>
      </c>
    </row>
    <row r="516" customFormat="false" ht="8.1" hidden="false" customHeight="true" outlineLevel="0" collapsed="false">
      <c r="A516" s="15" t="s">
        <v>1023</v>
      </c>
      <c r="B516" s="12" t="n">
        <v>4235</v>
      </c>
      <c r="C516" s="12" t="n">
        <v>1661</v>
      </c>
      <c r="D516" s="12" t="n">
        <v>1.17929477469024</v>
      </c>
      <c r="E516" s="13" t="b">
        <f aca="false">TRUE()</f>
        <v>1</v>
      </c>
      <c r="F516" s="13" t="n">
        <v>1880</v>
      </c>
      <c r="G516" s="13" t="n">
        <v>1210</v>
      </c>
      <c r="H516" s="13" t="n">
        <v>0.91881650390579</v>
      </c>
      <c r="I516" s="13" t="b">
        <f aca="false">TRUE()</f>
        <v>1</v>
      </c>
      <c r="J516" s="13" t="s">
        <v>1024</v>
      </c>
    </row>
    <row r="517" customFormat="false" ht="8.1" hidden="false" customHeight="true" outlineLevel="0" collapsed="false">
      <c r="A517" s="15" t="s">
        <v>1025</v>
      </c>
      <c r="B517" s="12" t="n">
        <v>547</v>
      </c>
      <c r="C517" s="12" t="n">
        <v>215</v>
      </c>
      <c r="D517" s="12" t="n">
        <v>1.17618905163615</v>
      </c>
      <c r="E517" s="13" t="b">
        <f aca="false">TRUE()</f>
        <v>1</v>
      </c>
      <c r="F517" s="13" t="n">
        <v>101</v>
      </c>
      <c r="G517" s="13" t="n">
        <v>16</v>
      </c>
      <c r="H517" s="13" t="n">
        <v>2.94130237225454</v>
      </c>
      <c r="I517" s="13" t="b">
        <f aca="false">TRUE()</f>
        <v>1</v>
      </c>
      <c r="J517" s="13" t="s">
        <v>1026</v>
      </c>
    </row>
    <row r="518" customFormat="false" ht="8.1" hidden="false" customHeight="true" outlineLevel="0" collapsed="false">
      <c r="A518" s="15" t="s">
        <v>1027</v>
      </c>
      <c r="B518" s="12" t="n">
        <v>2024</v>
      </c>
      <c r="C518" s="12" t="n">
        <v>796</v>
      </c>
      <c r="D518" s="12" t="n">
        <v>1.17535383258372</v>
      </c>
      <c r="E518" s="13" t="b">
        <f aca="false">TRUE()</f>
        <v>1</v>
      </c>
      <c r="F518" s="13" t="n">
        <v>5693</v>
      </c>
      <c r="G518" s="13" t="n">
        <v>3150</v>
      </c>
      <c r="H518" s="13" t="n">
        <v>1.13692816061925</v>
      </c>
      <c r="I518" s="13" t="b">
        <f aca="false">TRUE()</f>
        <v>1</v>
      </c>
      <c r="J518" s="13" t="s">
        <v>1028</v>
      </c>
    </row>
    <row r="519" customFormat="false" ht="8.1" hidden="false" customHeight="true" outlineLevel="0" collapsed="false">
      <c r="A519" s="15" t="s">
        <v>1029</v>
      </c>
      <c r="B519" s="12" t="n">
        <v>180</v>
      </c>
      <c r="C519" s="12" t="n">
        <v>71</v>
      </c>
      <c r="D519" s="12" t="n">
        <v>1.17109085525805</v>
      </c>
      <c r="E519" s="13" t="b">
        <f aca="false">TRUE()</f>
        <v>1</v>
      </c>
      <c r="F519" s="13" t="n">
        <v>529</v>
      </c>
      <c r="G519" s="13" t="n">
        <v>127</v>
      </c>
      <c r="H519" s="13" t="n">
        <v>2.34153011484461</v>
      </c>
      <c r="I519" s="13" t="b">
        <f aca="false">TRUE()</f>
        <v>1</v>
      </c>
      <c r="J519" s="13" t="s">
        <v>1030</v>
      </c>
    </row>
    <row r="520" customFormat="false" ht="8.1" hidden="false" customHeight="true" outlineLevel="0" collapsed="false">
      <c r="A520" s="15" t="s">
        <v>1031</v>
      </c>
      <c r="B520" s="12" t="n">
        <v>38</v>
      </c>
      <c r="C520" s="12" t="n">
        <v>15</v>
      </c>
      <c r="D520" s="12" t="n">
        <v>1.17002179626812</v>
      </c>
      <c r="E520" s="13" t="b">
        <f aca="false">FALSE()</f>
        <v>0</v>
      </c>
      <c r="F520" s="13" t="n">
        <v>666</v>
      </c>
      <c r="G520" s="13" t="n">
        <v>46</v>
      </c>
      <c r="H520" s="13" t="n">
        <v>4.138907300517</v>
      </c>
      <c r="I520" s="13" t="b">
        <f aca="false">TRUE()</f>
        <v>1</v>
      </c>
      <c r="J520" s="13" t="s">
        <v>1032</v>
      </c>
    </row>
    <row r="521" customFormat="false" ht="8.1" hidden="false" customHeight="true" outlineLevel="0" collapsed="false">
      <c r="A521" s="15" t="s">
        <v>1033</v>
      </c>
      <c r="B521" s="12" t="n">
        <v>1278</v>
      </c>
      <c r="C521" s="12" t="n">
        <v>507</v>
      </c>
      <c r="D521" s="12" t="n">
        <v>1.16281506237671</v>
      </c>
      <c r="E521" s="13" t="b">
        <f aca="false">TRUE()</f>
        <v>1</v>
      </c>
      <c r="F521" s="13" t="n">
        <v>1944</v>
      </c>
      <c r="G521" s="13" t="n">
        <v>1180</v>
      </c>
      <c r="H521" s="13" t="n">
        <v>1.00333224885932</v>
      </c>
      <c r="I521" s="13" t="b">
        <f aca="false">TRUE()</f>
        <v>1</v>
      </c>
      <c r="J521" s="13" t="s">
        <v>1034</v>
      </c>
    </row>
    <row r="522" customFormat="false" ht="8.1" hidden="false" customHeight="true" outlineLevel="0" collapsed="false">
      <c r="A522" s="15" t="s">
        <v>1035</v>
      </c>
      <c r="B522" s="12" t="n">
        <v>569</v>
      </c>
      <c r="C522" s="12" t="n">
        <v>227</v>
      </c>
      <c r="D522" s="12" t="n">
        <v>1.15472123344872</v>
      </c>
      <c r="E522" s="13" t="b">
        <f aca="false">TRUE()</f>
        <v>1</v>
      </c>
      <c r="F522" s="13" t="n">
        <v>594</v>
      </c>
      <c r="G522" s="13" t="n">
        <v>404</v>
      </c>
      <c r="H522" s="13" t="n">
        <v>0.839198527551718</v>
      </c>
      <c r="I522" s="13" t="b">
        <f aca="false">TRUE()</f>
        <v>1</v>
      </c>
      <c r="J522" s="13" t="s">
        <v>1036</v>
      </c>
    </row>
    <row r="523" customFormat="false" ht="8.1" hidden="false" customHeight="true" outlineLevel="0" collapsed="false">
      <c r="A523" s="15" t="s">
        <v>1037</v>
      </c>
      <c r="B523" s="12" t="n">
        <v>47179</v>
      </c>
      <c r="C523" s="12" t="n">
        <v>18931</v>
      </c>
      <c r="D523" s="12" t="n">
        <v>1.14637909702841</v>
      </c>
      <c r="E523" s="13" t="b">
        <f aca="false">TRUE()</f>
        <v>1</v>
      </c>
      <c r="F523" s="13" t="n">
        <v>23014</v>
      </c>
      <c r="G523" s="13" t="n">
        <v>8065</v>
      </c>
      <c r="H523" s="13" t="n">
        <v>1.7958562072193</v>
      </c>
      <c r="I523" s="13" t="b">
        <f aca="false">TRUE()</f>
        <v>1</v>
      </c>
      <c r="J523" s="13" t="s">
        <v>1038</v>
      </c>
    </row>
    <row r="524" customFormat="false" ht="8.1" hidden="false" customHeight="true" outlineLevel="0" collapsed="false">
      <c r="A524" s="15" t="s">
        <v>1039</v>
      </c>
      <c r="B524" s="12" t="n">
        <v>944</v>
      </c>
      <c r="C524" s="12" t="n">
        <v>379</v>
      </c>
      <c r="D524" s="12" t="n">
        <v>1.1455738896238</v>
      </c>
      <c r="E524" s="13" t="b">
        <f aca="false">TRUE()</f>
        <v>1</v>
      </c>
      <c r="F524" s="13" t="n">
        <v>3445</v>
      </c>
      <c r="G524" s="13" t="n">
        <v>1348</v>
      </c>
      <c r="H524" s="13" t="n">
        <v>1.63677437591254</v>
      </c>
      <c r="I524" s="13" t="b">
        <f aca="false">TRUE()</f>
        <v>1</v>
      </c>
      <c r="J524" s="13" t="s">
        <v>1040</v>
      </c>
    </row>
    <row r="525" customFormat="false" ht="8.1" hidden="false" customHeight="true" outlineLevel="0" collapsed="false">
      <c r="A525" s="15" t="s">
        <v>1041</v>
      </c>
      <c r="B525" s="12" t="n">
        <v>1936</v>
      </c>
      <c r="C525" s="12" t="n">
        <v>779</v>
      </c>
      <c r="D525" s="12" t="n">
        <v>1.14236859764598</v>
      </c>
      <c r="E525" s="13" t="b">
        <f aca="false">TRUE()</f>
        <v>1</v>
      </c>
      <c r="F525" s="13" t="n">
        <v>2707</v>
      </c>
      <c r="G525" s="13" t="n">
        <v>1161</v>
      </c>
      <c r="H525" s="13" t="n">
        <v>1.50441780485214</v>
      </c>
      <c r="I525" s="13" t="b">
        <f aca="false">TRUE()</f>
        <v>1</v>
      </c>
      <c r="J525" s="13" t="s">
        <v>1042</v>
      </c>
    </row>
    <row r="526" customFormat="false" ht="8.1" hidden="false" customHeight="true" outlineLevel="0" collapsed="false">
      <c r="A526" s="15" t="s">
        <v>1043</v>
      </c>
      <c r="B526" s="12" t="n">
        <v>47</v>
      </c>
      <c r="C526" s="12" t="n">
        <v>19</v>
      </c>
      <c r="D526" s="12" t="n">
        <v>1.13564621666711</v>
      </c>
      <c r="E526" s="13" t="b">
        <f aca="false">FALSE()</f>
        <v>0</v>
      </c>
      <c r="F526" s="13" t="n">
        <v>71</v>
      </c>
      <c r="G526" s="13" t="n">
        <v>19</v>
      </c>
      <c r="H526" s="13" t="n">
        <v>2.18491049556384</v>
      </c>
      <c r="I526" s="13" t="b">
        <f aca="false">TRUE()</f>
        <v>1</v>
      </c>
      <c r="J526" s="13" t="s">
        <v>1044</v>
      </c>
    </row>
    <row r="527" customFormat="false" ht="8.1" hidden="false" customHeight="true" outlineLevel="0" collapsed="false">
      <c r="A527" s="15" t="s">
        <v>1045</v>
      </c>
      <c r="B527" s="12" t="n">
        <v>702</v>
      </c>
      <c r="C527" s="12" t="n">
        <v>284</v>
      </c>
      <c r="D527" s="12" t="n">
        <v>1.13456497923294</v>
      </c>
      <c r="E527" s="13" t="b">
        <f aca="false">TRUE()</f>
        <v>1</v>
      </c>
      <c r="F527" s="13" t="n">
        <v>730</v>
      </c>
      <c r="G527" s="13" t="n">
        <v>190</v>
      </c>
      <c r="H527" s="13" t="n">
        <v>2.22498793493918</v>
      </c>
      <c r="I527" s="13" t="b">
        <f aca="false">TRUE()</f>
        <v>1</v>
      </c>
      <c r="J527" s="13" t="s">
        <v>1046</v>
      </c>
    </row>
    <row r="528" customFormat="false" ht="8.1" hidden="false" customHeight="true" outlineLevel="0" collapsed="false">
      <c r="A528" s="15" t="s">
        <v>1047</v>
      </c>
      <c r="B528" s="12" t="n">
        <v>472</v>
      </c>
      <c r="C528" s="12" t="n">
        <v>191</v>
      </c>
      <c r="D528" s="12" t="n">
        <v>1.13419909975915</v>
      </c>
      <c r="E528" s="13" t="b">
        <f aca="false">TRUE()</f>
        <v>1</v>
      </c>
      <c r="F528" s="13" t="n">
        <v>1059</v>
      </c>
      <c r="G528" s="13" t="n">
        <v>373</v>
      </c>
      <c r="H528" s="13" t="n">
        <v>1.78854594323985</v>
      </c>
      <c r="I528" s="13" t="b">
        <f aca="false">TRUE()</f>
        <v>1</v>
      </c>
      <c r="J528" s="13" t="s">
        <v>1048</v>
      </c>
    </row>
    <row r="529" customFormat="false" ht="8.1" hidden="false" customHeight="true" outlineLevel="0" collapsed="false">
      <c r="A529" s="15" t="s">
        <v>1049</v>
      </c>
      <c r="B529" s="12" t="n">
        <v>844</v>
      </c>
      <c r="C529" s="12" t="n">
        <v>342</v>
      </c>
      <c r="D529" s="12" t="n">
        <v>1.13223155225434</v>
      </c>
      <c r="E529" s="13" t="b">
        <f aca="false">TRUE()</f>
        <v>1</v>
      </c>
      <c r="F529" s="13" t="n">
        <v>891</v>
      </c>
      <c r="G529" s="13" t="n">
        <v>586</v>
      </c>
      <c r="H529" s="13" t="n">
        <v>0.887615656602421</v>
      </c>
      <c r="I529" s="13" t="b">
        <f aca="false">TRUE()</f>
        <v>1</v>
      </c>
      <c r="J529" s="13" t="s">
        <v>1050</v>
      </c>
    </row>
    <row r="530" customFormat="false" ht="8.1" hidden="false" customHeight="true" outlineLevel="0" collapsed="false">
      <c r="A530" s="15" t="s">
        <v>1051</v>
      </c>
      <c r="B530" s="12" t="n">
        <v>74</v>
      </c>
      <c r="C530" s="12" t="n">
        <v>30</v>
      </c>
      <c r="D530" s="12" t="n">
        <v>1.13154764845349</v>
      </c>
      <c r="E530" s="13" t="b">
        <f aca="false">TRUE()</f>
        <v>1</v>
      </c>
      <c r="F530" s="13" t="n">
        <v>194</v>
      </c>
      <c r="G530" s="13" t="n">
        <v>42</v>
      </c>
      <c r="H530" s="13" t="n">
        <v>2.49068630891111</v>
      </c>
      <c r="I530" s="13" t="b">
        <f aca="false">TRUE()</f>
        <v>1</v>
      </c>
      <c r="J530" s="13" t="s">
        <v>1052</v>
      </c>
    </row>
    <row r="531" customFormat="false" ht="8.1" hidden="false" customHeight="true" outlineLevel="0" collapsed="false">
      <c r="A531" s="15" t="s">
        <v>1053</v>
      </c>
      <c r="B531" s="12" t="n">
        <v>635</v>
      </c>
      <c r="C531" s="12" t="n">
        <v>258</v>
      </c>
      <c r="D531" s="12" t="n">
        <v>1.12837040466933</v>
      </c>
      <c r="E531" s="13" t="b">
        <f aca="false">TRUE()</f>
        <v>1</v>
      </c>
      <c r="F531" s="13" t="n">
        <v>1854</v>
      </c>
      <c r="G531" s="13" t="n">
        <v>793</v>
      </c>
      <c r="H531" s="13" t="n">
        <v>1.5083393624243</v>
      </c>
      <c r="I531" s="13" t="b">
        <f aca="false">TRUE()</f>
        <v>1</v>
      </c>
      <c r="J531" s="13" t="s">
        <v>1054</v>
      </c>
    </row>
    <row r="532" customFormat="false" ht="8.1" hidden="false" customHeight="true" outlineLevel="0" collapsed="false">
      <c r="A532" s="15" t="s">
        <v>1055</v>
      </c>
      <c r="B532" s="12" t="n">
        <v>1239</v>
      </c>
      <c r="C532" s="12" t="n">
        <v>504</v>
      </c>
      <c r="D532" s="12" t="n">
        <v>1.12666542707374</v>
      </c>
      <c r="E532" s="13" t="b">
        <f aca="false">TRUE()</f>
        <v>1</v>
      </c>
      <c r="F532" s="13" t="n">
        <v>1348</v>
      </c>
      <c r="G532" s="13" t="n">
        <v>817</v>
      </c>
      <c r="H532" s="13" t="n">
        <v>1.00550340253892</v>
      </c>
      <c r="I532" s="13" t="b">
        <f aca="false">TRUE()</f>
        <v>1</v>
      </c>
      <c r="J532" s="13" t="s">
        <v>1056</v>
      </c>
    </row>
    <row r="533" customFormat="false" ht="8.1" hidden="false" customHeight="true" outlineLevel="0" collapsed="false">
      <c r="A533" s="15" t="s">
        <v>1057</v>
      </c>
      <c r="B533" s="12" t="n">
        <v>98</v>
      </c>
      <c r="C533" s="12" t="n">
        <v>40</v>
      </c>
      <c r="D533" s="12" t="n">
        <v>1.1217666276609</v>
      </c>
      <c r="E533" s="13" t="b">
        <f aca="false">TRUE()</f>
        <v>1</v>
      </c>
      <c r="F533" s="13" t="n">
        <v>110</v>
      </c>
      <c r="G533" s="13" t="n">
        <v>13</v>
      </c>
      <c r="H533" s="13" t="n">
        <v>3.36401088488632</v>
      </c>
      <c r="I533" s="13" t="b">
        <f aca="false">TRUE()</f>
        <v>1</v>
      </c>
      <c r="J533" s="13" t="s">
        <v>1058</v>
      </c>
    </row>
    <row r="534" customFormat="false" ht="8.1" hidden="false" customHeight="true" outlineLevel="0" collapsed="false">
      <c r="A534" s="15" t="s">
        <v>1059</v>
      </c>
      <c r="B534" s="12" t="n">
        <v>961</v>
      </c>
      <c r="C534" s="12" t="n">
        <v>393</v>
      </c>
      <c r="D534" s="12" t="n">
        <v>1.1189919969482</v>
      </c>
      <c r="E534" s="13" t="b">
        <f aca="false">TRUE()</f>
        <v>1</v>
      </c>
      <c r="F534" s="13" t="n">
        <v>2512</v>
      </c>
      <c r="G534" s="13" t="n">
        <v>1314</v>
      </c>
      <c r="H534" s="13" t="n">
        <v>1.21796207807205</v>
      </c>
      <c r="I534" s="13" t="b">
        <f aca="false">TRUE()</f>
        <v>1</v>
      </c>
      <c r="J534" s="13" t="s">
        <v>1060</v>
      </c>
    </row>
    <row r="535" customFormat="false" ht="8.1" hidden="false" customHeight="true" outlineLevel="0" collapsed="false">
      <c r="A535" s="15" t="s">
        <v>1061</v>
      </c>
      <c r="B535" s="12" t="n">
        <v>44</v>
      </c>
      <c r="C535" s="12" t="n">
        <v>18</v>
      </c>
      <c r="D535" s="12" t="n">
        <v>1.11849149562804</v>
      </c>
      <c r="E535" s="13" t="b">
        <f aca="false">FALSE()</f>
        <v>0</v>
      </c>
      <c r="F535" s="13" t="n">
        <v>68</v>
      </c>
      <c r="G535" s="13" t="n">
        <v>11</v>
      </c>
      <c r="H535" s="13" t="n">
        <v>2.91112211211579</v>
      </c>
      <c r="I535" s="13" t="b">
        <f aca="false">TRUE()</f>
        <v>1</v>
      </c>
      <c r="J535" s="13" t="s">
        <v>1062</v>
      </c>
    </row>
    <row r="536" customFormat="false" ht="8.1" hidden="false" customHeight="true" outlineLevel="0" collapsed="false">
      <c r="A536" s="15" t="s">
        <v>1063</v>
      </c>
      <c r="B536" s="12" t="n">
        <v>100</v>
      </c>
      <c r="C536" s="12" t="n">
        <v>41</v>
      </c>
      <c r="D536" s="12" t="n">
        <v>1.1152890635897</v>
      </c>
      <c r="E536" s="13" t="b">
        <f aca="false">TRUE()</f>
        <v>1</v>
      </c>
      <c r="F536" s="13" t="n">
        <v>532</v>
      </c>
      <c r="G536" s="13" t="n">
        <v>102</v>
      </c>
      <c r="H536" s="13" t="n">
        <v>2.66594798303244</v>
      </c>
      <c r="I536" s="13" t="b">
        <f aca="false">TRUE()</f>
        <v>1</v>
      </c>
      <c r="J536" s="13" t="s">
        <v>1064</v>
      </c>
    </row>
    <row r="537" customFormat="false" ht="8.1" hidden="false" customHeight="true" outlineLevel="0" collapsed="false">
      <c r="A537" s="15" t="s">
        <v>1065</v>
      </c>
      <c r="B537" s="12" t="n">
        <v>2354</v>
      </c>
      <c r="C537" s="12" t="n">
        <v>967</v>
      </c>
      <c r="D537" s="12" t="n">
        <v>1.11251140399466</v>
      </c>
      <c r="E537" s="13" t="b">
        <f aca="false">TRUE()</f>
        <v>1</v>
      </c>
      <c r="F537" s="13" t="n">
        <v>2498</v>
      </c>
      <c r="G537" s="13" t="n">
        <v>1697</v>
      </c>
      <c r="H537" s="13" t="n">
        <v>0.840877801568042</v>
      </c>
      <c r="I537" s="13" t="b">
        <f aca="false">TRUE()</f>
        <v>1</v>
      </c>
      <c r="J537" s="13" t="s">
        <v>1066</v>
      </c>
    </row>
    <row r="538" customFormat="false" ht="8.1" hidden="false" customHeight="true" outlineLevel="0" collapsed="false">
      <c r="A538" s="15" t="s">
        <v>1067</v>
      </c>
      <c r="B538" s="12" t="n">
        <v>612</v>
      </c>
      <c r="C538" s="12" t="n">
        <v>252</v>
      </c>
      <c r="D538" s="12" t="n">
        <v>1.10909279762579</v>
      </c>
      <c r="E538" s="13" t="b">
        <f aca="false">TRUE()</f>
        <v>1</v>
      </c>
      <c r="F538" s="13" t="n">
        <v>385</v>
      </c>
      <c r="G538" s="13" t="n">
        <v>107</v>
      </c>
      <c r="H538" s="13" t="n">
        <v>2.13033853868386</v>
      </c>
      <c r="I538" s="13" t="b">
        <f aca="false">TRUE()</f>
        <v>1</v>
      </c>
      <c r="J538" s="13" t="s">
        <v>1068</v>
      </c>
    </row>
    <row r="539" customFormat="false" ht="8.1" hidden="false" customHeight="true" outlineLevel="0" collapsed="false">
      <c r="A539" s="15" t="s">
        <v>1069</v>
      </c>
      <c r="B539" s="12" t="n">
        <v>58</v>
      </c>
      <c r="C539" s="12" t="n">
        <v>24</v>
      </c>
      <c r="D539" s="12" t="n">
        <v>1.10200337283947</v>
      </c>
      <c r="E539" s="13" t="b">
        <f aca="false">TRUE()</f>
        <v>1</v>
      </c>
      <c r="F539" s="13" t="n">
        <v>138</v>
      </c>
      <c r="G539" s="13" t="n">
        <v>37</v>
      </c>
      <c r="H539" s="13" t="n">
        <v>2.18216198065197</v>
      </c>
      <c r="I539" s="13" t="b">
        <f aca="false">TRUE()</f>
        <v>1</v>
      </c>
      <c r="J539" s="13" t="s">
        <v>1070</v>
      </c>
    </row>
    <row r="540" customFormat="false" ht="8.1" hidden="false" customHeight="true" outlineLevel="0" collapsed="false">
      <c r="A540" s="15" t="s">
        <v>1071</v>
      </c>
      <c r="B540" s="12" t="n">
        <v>727</v>
      </c>
      <c r="C540" s="12" t="n">
        <v>301</v>
      </c>
      <c r="D540" s="12" t="n">
        <v>1.10117675559295</v>
      </c>
      <c r="E540" s="13" t="b">
        <f aca="false">TRUE()</f>
        <v>1</v>
      </c>
      <c r="F540" s="13" t="n">
        <v>948</v>
      </c>
      <c r="G540" s="13" t="n">
        <v>430</v>
      </c>
      <c r="H540" s="13" t="n">
        <v>1.42364128881155</v>
      </c>
      <c r="I540" s="13" t="b">
        <f aca="false">TRUE()</f>
        <v>1</v>
      </c>
      <c r="J540" s="13" t="s">
        <v>1072</v>
      </c>
    </row>
    <row r="541" customFormat="false" ht="8.1" hidden="false" customHeight="true" outlineLevel="0" collapsed="false">
      <c r="A541" s="15" t="s">
        <v>1073</v>
      </c>
      <c r="B541" s="12" t="n">
        <v>15733</v>
      </c>
      <c r="C541" s="12" t="n">
        <v>6525</v>
      </c>
      <c r="D541" s="12" t="n">
        <v>1.09872886460717</v>
      </c>
      <c r="E541" s="13" t="b">
        <f aca="false">TRUE()</f>
        <v>1</v>
      </c>
      <c r="F541" s="13" t="n">
        <v>13850</v>
      </c>
      <c r="G541" s="13" t="n">
        <v>7211</v>
      </c>
      <c r="H541" s="13" t="n">
        <v>1.22470561867393</v>
      </c>
      <c r="I541" s="13" t="b">
        <f aca="false">TRUE()</f>
        <v>1</v>
      </c>
      <c r="J541" s="13" t="s">
        <v>1074</v>
      </c>
    </row>
    <row r="542" customFormat="false" ht="8.1" hidden="false" customHeight="true" outlineLevel="0" collapsed="false">
      <c r="A542" s="15" t="s">
        <v>1075</v>
      </c>
      <c r="B542" s="12" t="n">
        <v>1146</v>
      </c>
      <c r="C542" s="12" t="n">
        <v>480</v>
      </c>
      <c r="D542" s="12" t="n">
        <v>1.08448561158144</v>
      </c>
      <c r="E542" s="13" t="b">
        <f aca="false">TRUE()</f>
        <v>1</v>
      </c>
      <c r="F542" s="13" t="n">
        <v>743</v>
      </c>
      <c r="G542" s="13" t="n">
        <v>448</v>
      </c>
      <c r="H542" s="13" t="n">
        <v>1.01295436798374</v>
      </c>
      <c r="I542" s="13" t="b">
        <f aca="false">TRUE()</f>
        <v>1</v>
      </c>
      <c r="J542" s="13" t="s">
        <v>1076</v>
      </c>
    </row>
    <row r="543" customFormat="false" ht="8.1" hidden="false" customHeight="true" outlineLevel="0" collapsed="false">
      <c r="A543" s="15" t="s">
        <v>1077</v>
      </c>
      <c r="B543" s="12" t="n">
        <v>2094</v>
      </c>
      <c r="C543" s="12" t="n">
        <v>881</v>
      </c>
      <c r="D543" s="12" t="n">
        <v>1.07803239644345</v>
      </c>
      <c r="E543" s="13" t="b">
        <f aca="false">TRUE()</f>
        <v>1</v>
      </c>
      <c r="F543" s="13" t="n">
        <v>3158</v>
      </c>
      <c r="G543" s="13" t="n">
        <v>1667</v>
      </c>
      <c r="H543" s="13" t="n">
        <v>1.20484795637657</v>
      </c>
      <c r="I543" s="13" t="b">
        <f aca="false">TRUE()</f>
        <v>1</v>
      </c>
      <c r="J543" s="13" t="s">
        <v>1078</v>
      </c>
    </row>
    <row r="544" customFormat="false" ht="8.1" hidden="false" customHeight="true" outlineLevel="0" collapsed="false">
      <c r="A544" s="15" t="s">
        <v>1079</v>
      </c>
      <c r="B544" s="12" t="n">
        <v>797</v>
      </c>
      <c r="C544" s="12" t="n">
        <v>336</v>
      </c>
      <c r="D544" s="12" t="n">
        <v>1.07510336964477</v>
      </c>
      <c r="E544" s="13" t="b">
        <f aca="false">TRUE()</f>
        <v>1</v>
      </c>
      <c r="F544" s="13" t="n">
        <v>1214</v>
      </c>
      <c r="G544" s="13" t="n">
        <v>666</v>
      </c>
      <c r="H544" s="13" t="n">
        <v>1.14926522868717</v>
      </c>
      <c r="I544" s="13" t="b">
        <f aca="false">TRUE()</f>
        <v>1</v>
      </c>
      <c r="J544" s="13" t="s">
        <v>1080</v>
      </c>
    </row>
    <row r="545" customFormat="false" ht="8.1" hidden="false" customHeight="true" outlineLevel="0" collapsed="false">
      <c r="A545" s="15" t="s">
        <v>1081</v>
      </c>
      <c r="B545" s="12" t="n">
        <v>180</v>
      </c>
      <c r="C545" s="12" t="n">
        <v>76</v>
      </c>
      <c r="D545" s="12" t="n">
        <v>1.07291046131915</v>
      </c>
      <c r="E545" s="13" t="b">
        <f aca="false">TRUE()</f>
        <v>1</v>
      </c>
      <c r="F545" s="13" t="n">
        <v>526</v>
      </c>
      <c r="G545" s="13" t="n">
        <v>108</v>
      </c>
      <c r="H545" s="13" t="n">
        <v>2.56712237663158</v>
      </c>
      <c r="I545" s="13" t="b">
        <f aca="false">TRUE()</f>
        <v>1</v>
      </c>
      <c r="J545" s="13" t="s">
        <v>1082</v>
      </c>
    </row>
    <row r="546" customFormat="false" ht="8.1" hidden="false" customHeight="true" outlineLevel="0" collapsed="false">
      <c r="A546" s="15" t="s">
        <v>1083</v>
      </c>
      <c r="B546" s="12" t="n">
        <v>554</v>
      </c>
      <c r="C546" s="12" t="n">
        <v>234</v>
      </c>
      <c r="D546" s="12" t="n">
        <v>1.07236232489884</v>
      </c>
      <c r="E546" s="13" t="b">
        <f aca="false">TRUE()</f>
        <v>1</v>
      </c>
      <c r="F546" s="13" t="n">
        <v>1225</v>
      </c>
      <c r="G546" s="13" t="n">
        <v>804</v>
      </c>
      <c r="H546" s="13" t="n">
        <v>0.890605232213752</v>
      </c>
      <c r="I546" s="13" t="b">
        <f aca="false">TRUE()</f>
        <v>1</v>
      </c>
      <c r="J546" s="13" t="s">
        <v>1084</v>
      </c>
    </row>
    <row r="547" customFormat="false" ht="8.1" hidden="false" customHeight="true" outlineLevel="0" collapsed="false">
      <c r="A547" s="15" t="s">
        <v>1085</v>
      </c>
      <c r="B547" s="12" t="n">
        <v>724</v>
      </c>
      <c r="C547" s="12" t="n">
        <v>306</v>
      </c>
      <c r="D547" s="12" t="n">
        <v>1.07144292282361</v>
      </c>
      <c r="E547" s="13" t="b">
        <f aca="false">TRUE()</f>
        <v>1</v>
      </c>
      <c r="F547" s="13" t="n">
        <v>1667</v>
      </c>
      <c r="G547" s="13" t="n">
        <v>1124</v>
      </c>
      <c r="H547" s="13" t="n">
        <v>0.851702958268238</v>
      </c>
      <c r="I547" s="13" t="b">
        <f aca="false">TRUE()</f>
        <v>1</v>
      </c>
      <c r="J547" s="13" t="s">
        <v>1086</v>
      </c>
    </row>
    <row r="548" customFormat="false" ht="8.1" hidden="false" customHeight="true" outlineLevel="0" collapsed="false">
      <c r="A548" s="15" t="s">
        <v>1087</v>
      </c>
      <c r="B548" s="12" t="n">
        <v>16129</v>
      </c>
      <c r="C548" s="12" t="n">
        <v>6825</v>
      </c>
      <c r="D548" s="12" t="n">
        <v>1.06974092128281</v>
      </c>
      <c r="E548" s="13" t="b">
        <f aca="false">TRUE()</f>
        <v>1</v>
      </c>
      <c r="F548" s="13" t="n">
        <v>20004</v>
      </c>
      <c r="G548" s="13" t="n">
        <v>5494</v>
      </c>
      <c r="H548" s="13" t="n">
        <v>2.14745058413447</v>
      </c>
      <c r="I548" s="13" t="b">
        <f aca="false">TRUE()</f>
        <v>1</v>
      </c>
      <c r="J548" s="13" t="s">
        <v>1088</v>
      </c>
    </row>
    <row r="549" customFormat="false" ht="8.1" hidden="false" customHeight="true" outlineLevel="0" collapsed="false">
      <c r="A549" s="15" t="s">
        <v>1089</v>
      </c>
      <c r="B549" s="12" t="n">
        <v>1311</v>
      </c>
      <c r="C549" s="12" t="n">
        <v>555</v>
      </c>
      <c r="D549" s="12" t="n">
        <v>1.06909288741734</v>
      </c>
      <c r="E549" s="13" t="b">
        <f aca="false">TRUE()</f>
        <v>1</v>
      </c>
      <c r="F549" s="13" t="n">
        <v>1943</v>
      </c>
      <c r="G549" s="13" t="n">
        <v>1355</v>
      </c>
      <c r="H549" s="13" t="n">
        <v>0.803083938846858</v>
      </c>
      <c r="I549" s="13" t="b">
        <f aca="false">TRUE()</f>
        <v>1</v>
      </c>
      <c r="J549" s="13" t="s">
        <v>1090</v>
      </c>
    </row>
    <row r="550" customFormat="false" ht="8.1" hidden="false" customHeight="true" outlineLevel="0" collapsed="false">
      <c r="A550" s="15" t="s">
        <v>1091</v>
      </c>
      <c r="B550" s="12" t="n">
        <v>137</v>
      </c>
      <c r="C550" s="12" t="n">
        <v>58</v>
      </c>
      <c r="D550" s="12" t="n">
        <v>1.06903596626601</v>
      </c>
      <c r="E550" s="13" t="b">
        <f aca="false">TRUE()</f>
        <v>1</v>
      </c>
      <c r="F550" s="13" t="n">
        <v>356</v>
      </c>
      <c r="G550" s="13" t="n">
        <v>106</v>
      </c>
      <c r="H550" s="13" t="n">
        <v>2.03090386590595</v>
      </c>
      <c r="I550" s="13" t="b">
        <f aca="false">TRUE()</f>
        <v>1</v>
      </c>
      <c r="J550" s="13" t="s">
        <v>1092</v>
      </c>
    </row>
    <row r="551" customFormat="false" ht="8.1" hidden="false" customHeight="true" outlineLevel="0" collapsed="false">
      <c r="A551" s="15" t="s">
        <v>1093</v>
      </c>
      <c r="B551" s="12" t="n">
        <v>686</v>
      </c>
      <c r="C551" s="12" t="n">
        <v>292</v>
      </c>
      <c r="D551" s="12" t="n">
        <v>1.06122508572585</v>
      </c>
      <c r="E551" s="13" t="b">
        <f aca="false">TRUE()</f>
        <v>1</v>
      </c>
      <c r="F551" s="13" t="n">
        <v>1224</v>
      </c>
      <c r="G551" s="13" t="n">
        <v>716</v>
      </c>
      <c r="H551" s="13" t="n">
        <v>1.05666295493114</v>
      </c>
      <c r="I551" s="13" t="b">
        <f aca="false">TRUE()</f>
        <v>1</v>
      </c>
      <c r="J551" s="13" t="s">
        <v>1094</v>
      </c>
    </row>
    <row r="552" customFormat="false" ht="8.1" hidden="false" customHeight="true" outlineLevel="0" collapsed="false">
      <c r="A552" s="15" t="s">
        <v>1095</v>
      </c>
      <c r="B552" s="12" t="n">
        <v>101</v>
      </c>
      <c r="C552" s="12" t="n">
        <v>43</v>
      </c>
      <c r="D552" s="12" t="n">
        <v>1.06093160648275</v>
      </c>
      <c r="E552" s="13" t="b">
        <f aca="false">TRUE()</f>
        <v>1</v>
      </c>
      <c r="F552" s="13" t="n">
        <v>541</v>
      </c>
      <c r="G552" s="13" t="n">
        <v>148</v>
      </c>
      <c r="H552" s="13" t="n">
        <v>2.15312230770061</v>
      </c>
      <c r="I552" s="13" t="b">
        <f aca="false">TRUE()</f>
        <v>1</v>
      </c>
      <c r="J552" s="13" t="s">
        <v>1096</v>
      </c>
    </row>
    <row r="553" customFormat="false" ht="8.1" hidden="false" customHeight="true" outlineLevel="0" collapsed="false">
      <c r="A553" s="15" t="s">
        <v>1097</v>
      </c>
      <c r="B553" s="12" t="n">
        <v>1230</v>
      </c>
      <c r="C553" s="12" t="n">
        <v>526</v>
      </c>
      <c r="D553" s="12" t="n">
        <v>1.05450848936736</v>
      </c>
      <c r="E553" s="13" t="b">
        <f aca="false">TRUE()</f>
        <v>1</v>
      </c>
      <c r="F553" s="13" t="n">
        <v>2018</v>
      </c>
      <c r="G553" s="13" t="n">
        <v>980</v>
      </c>
      <c r="H553" s="13" t="n">
        <v>1.32516340960653</v>
      </c>
      <c r="I553" s="13" t="b">
        <f aca="false">TRUE()</f>
        <v>1</v>
      </c>
      <c r="J553" s="13" t="s">
        <v>1098</v>
      </c>
    </row>
    <row r="554" customFormat="false" ht="8.1" hidden="false" customHeight="true" outlineLevel="0" collapsed="false">
      <c r="A554" s="15" t="s">
        <v>1099</v>
      </c>
      <c r="B554" s="12" t="n">
        <v>77</v>
      </c>
      <c r="C554" s="12" t="n">
        <v>33</v>
      </c>
      <c r="D554" s="12" t="n">
        <v>1.0513772997695</v>
      </c>
      <c r="E554" s="13" t="b">
        <f aca="false">TRUE()</f>
        <v>1</v>
      </c>
      <c r="F554" s="13" t="n">
        <v>96</v>
      </c>
      <c r="G554" s="13" t="n">
        <v>22</v>
      </c>
      <c r="H554" s="13" t="n">
        <v>2.40862177158661</v>
      </c>
      <c r="I554" s="13" t="b">
        <f aca="false">TRUE()</f>
        <v>1</v>
      </c>
      <c r="J554" s="13" t="s">
        <v>1100</v>
      </c>
    </row>
    <row r="555" customFormat="false" ht="8.1" hidden="false" customHeight="true" outlineLevel="0" collapsed="false">
      <c r="A555" s="15" t="s">
        <v>1101</v>
      </c>
      <c r="B555" s="12" t="n">
        <v>49</v>
      </c>
      <c r="C555" s="12" t="n">
        <v>21</v>
      </c>
      <c r="D555" s="12" t="n">
        <v>1.0513772997695</v>
      </c>
      <c r="E555" s="13" t="b">
        <f aca="false">FALSE()</f>
        <v>0</v>
      </c>
      <c r="F555" s="13" t="n">
        <v>63</v>
      </c>
      <c r="G555" s="13" t="n">
        <v>17</v>
      </c>
      <c r="H555" s="13" t="n">
        <v>2.17290797175233</v>
      </c>
      <c r="I555" s="13" t="b">
        <f aca="false">TRUE()</f>
        <v>1</v>
      </c>
      <c r="J555" s="13" t="s">
        <v>1102</v>
      </c>
    </row>
    <row r="556" customFormat="false" ht="8.1" hidden="false" customHeight="true" outlineLevel="0" collapsed="false">
      <c r="A556" s="15" t="s">
        <v>1103</v>
      </c>
      <c r="B556" s="12" t="n">
        <v>203</v>
      </c>
      <c r="C556" s="12" t="n">
        <v>87</v>
      </c>
      <c r="D556" s="12" t="n">
        <v>1.0513772997695</v>
      </c>
      <c r="E556" s="13" t="b">
        <f aca="false">TRUE()</f>
        <v>1</v>
      </c>
      <c r="F556" s="13" t="n">
        <v>275</v>
      </c>
      <c r="G556" s="13" t="n">
        <v>67</v>
      </c>
      <c r="H556" s="13" t="n">
        <v>2.320289507457</v>
      </c>
      <c r="I556" s="13" t="b">
        <f aca="false">TRUE()</f>
        <v>1</v>
      </c>
      <c r="J556" s="13" t="s">
        <v>1104</v>
      </c>
    </row>
    <row r="557" customFormat="false" ht="8.1" hidden="false" customHeight="true" outlineLevel="0" collapsed="false">
      <c r="A557" s="15" t="s">
        <v>1105</v>
      </c>
      <c r="B557" s="12" t="n">
        <v>1104</v>
      </c>
      <c r="C557" s="12" t="n">
        <v>476</v>
      </c>
      <c r="D557" s="12" t="n">
        <v>1.04269157190328</v>
      </c>
      <c r="E557" s="13" t="b">
        <f aca="false">TRUE()</f>
        <v>1</v>
      </c>
      <c r="F557" s="13" t="n">
        <v>2264</v>
      </c>
      <c r="G557" s="13" t="n">
        <v>1468</v>
      </c>
      <c r="H557" s="13" t="n">
        <v>0.908112879491416</v>
      </c>
      <c r="I557" s="13" t="b">
        <f aca="false">TRUE()</f>
        <v>1</v>
      </c>
      <c r="J557" s="13" t="s">
        <v>1106</v>
      </c>
    </row>
    <row r="558" customFormat="false" ht="8.1" hidden="false" customHeight="true" outlineLevel="0" collapsed="false">
      <c r="A558" s="15" t="s">
        <v>1107</v>
      </c>
      <c r="B558" s="12" t="n">
        <v>51</v>
      </c>
      <c r="C558" s="12" t="n">
        <v>22</v>
      </c>
      <c r="D558" s="12" t="n">
        <v>1.04197860176725</v>
      </c>
      <c r="E558" s="13" t="b">
        <f aca="false">FALSE()</f>
        <v>0</v>
      </c>
      <c r="F558" s="13" t="n">
        <v>107</v>
      </c>
      <c r="G558" s="13" t="n">
        <v>26</v>
      </c>
      <c r="H558" s="13" t="n">
        <v>2.3241181577628</v>
      </c>
      <c r="I558" s="13" t="b">
        <f aca="false">TRUE()</f>
        <v>1</v>
      </c>
      <c r="J558" s="13" t="s">
        <v>1108</v>
      </c>
    </row>
    <row r="559" customFormat="false" ht="8.1" hidden="false" customHeight="true" outlineLevel="0" collapsed="false">
      <c r="A559" s="15" t="s">
        <v>1109</v>
      </c>
      <c r="B559" s="12" t="n">
        <v>3999</v>
      </c>
      <c r="C559" s="12" t="n">
        <v>1733</v>
      </c>
      <c r="D559" s="12" t="n">
        <v>1.03535250508301</v>
      </c>
      <c r="E559" s="13" t="b">
        <f aca="false">TRUE()</f>
        <v>1</v>
      </c>
      <c r="F559" s="13" t="n">
        <v>4379</v>
      </c>
      <c r="G559" s="13" t="n">
        <v>2995</v>
      </c>
      <c r="H559" s="13" t="n">
        <v>0.831136336279251</v>
      </c>
      <c r="I559" s="13" t="b">
        <f aca="false">TRUE()</f>
        <v>1</v>
      </c>
      <c r="J559" s="13" t="s">
        <v>1110</v>
      </c>
    </row>
    <row r="560" customFormat="false" ht="8.1" hidden="false" customHeight="true" outlineLevel="0" collapsed="false">
      <c r="A560" s="15" t="s">
        <v>1111</v>
      </c>
      <c r="B560" s="12" t="n">
        <v>1865</v>
      </c>
      <c r="C560" s="12" t="n">
        <v>812</v>
      </c>
      <c r="D560" s="12" t="n">
        <v>1.02860887639048</v>
      </c>
      <c r="E560" s="13" t="b">
        <f aca="false">TRUE()</f>
        <v>1</v>
      </c>
      <c r="F560" s="13" t="n">
        <v>4697</v>
      </c>
      <c r="G560" s="13" t="n">
        <v>2284</v>
      </c>
      <c r="H560" s="13" t="n">
        <v>1.32326783239769</v>
      </c>
      <c r="I560" s="13" t="b">
        <f aca="false">TRUE()</f>
        <v>1</v>
      </c>
      <c r="J560" s="13" t="s">
        <v>1112</v>
      </c>
    </row>
    <row r="561" customFormat="false" ht="8.1" hidden="false" customHeight="true" outlineLevel="0" collapsed="false">
      <c r="A561" s="15" t="s">
        <v>1113</v>
      </c>
      <c r="B561" s="12" t="n">
        <v>101</v>
      </c>
      <c r="C561" s="12" t="n">
        <v>44</v>
      </c>
      <c r="D561" s="12" t="n">
        <v>1.02776474254755</v>
      </c>
      <c r="E561" s="13" t="b">
        <f aca="false">TRUE()</f>
        <v>1</v>
      </c>
      <c r="F561" s="13" t="n">
        <v>544</v>
      </c>
      <c r="G561" s="13" t="n">
        <v>151</v>
      </c>
      <c r="H561" s="13" t="n">
        <v>2.13214899142801</v>
      </c>
      <c r="I561" s="13" t="b">
        <f aca="false">TRUE()</f>
        <v>1</v>
      </c>
      <c r="J561" s="16" t="n">
        <v>40612</v>
      </c>
    </row>
    <row r="562" customFormat="false" ht="8.1" hidden="false" customHeight="true" outlineLevel="0" collapsed="false">
      <c r="A562" s="15" t="s">
        <v>1114</v>
      </c>
      <c r="B562" s="12" t="n">
        <v>924</v>
      </c>
      <c r="C562" s="12" t="n">
        <v>403</v>
      </c>
      <c r="D562" s="12" t="n">
        <v>1.02609789132115</v>
      </c>
      <c r="E562" s="13" t="b">
        <f aca="false">TRUE()</f>
        <v>1</v>
      </c>
      <c r="F562" s="13" t="n">
        <v>1158</v>
      </c>
      <c r="G562" s="13" t="n">
        <v>682</v>
      </c>
      <c r="H562" s="13" t="n">
        <v>1.04688249846781</v>
      </c>
      <c r="I562" s="13" t="b">
        <f aca="false">TRUE()</f>
        <v>1</v>
      </c>
      <c r="J562" s="13" t="s">
        <v>1115</v>
      </c>
    </row>
    <row r="563" customFormat="false" ht="8.1" hidden="false" customHeight="true" outlineLevel="0" collapsed="false">
      <c r="A563" s="15" t="s">
        <v>1116</v>
      </c>
      <c r="B563" s="12" t="n">
        <v>55</v>
      </c>
      <c r="C563" s="12" t="n">
        <v>24</v>
      </c>
      <c r="D563" s="12" t="n">
        <v>1.02538209123656</v>
      </c>
      <c r="E563" s="13" t="b">
        <f aca="false">FALSE()</f>
        <v>0</v>
      </c>
      <c r="F563" s="13" t="n">
        <v>118</v>
      </c>
      <c r="G563" s="13" t="n">
        <v>35</v>
      </c>
      <c r="H563" s="13" t="n">
        <v>2.03645092191962</v>
      </c>
      <c r="I563" s="13" t="b">
        <f aca="false">TRUE()</f>
        <v>1</v>
      </c>
      <c r="J563" s="13" t="s">
        <v>114</v>
      </c>
    </row>
    <row r="564" customFormat="false" ht="8.1" hidden="false" customHeight="true" outlineLevel="0" collapsed="false">
      <c r="A564" s="15" t="s">
        <v>1117</v>
      </c>
      <c r="B564" s="12" t="n">
        <v>543</v>
      </c>
      <c r="C564" s="12" t="n">
        <v>238</v>
      </c>
      <c r="D564" s="12" t="n">
        <v>1.01897550292947</v>
      </c>
      <c r="E564" s="13" t="b">
        <f aca="false">TRUE()</f>
        <v>1</v>
      </c>
      <c r="F564" s="13" t="n">
        <v>907</v>
      </c>
      <c r="G564" s="13" t="n">
        <v>434</v>
      </c>
      <c r="H564" s="13" t="n">
        <v>1.34649839758679</v>
      </c>
      <c r="I564" s="13" t="b">
        <f aca="false">TRUE()</f>
        <v>1</v>
      </c>
      <c r="J564" s="13" t="s">
        <v>1118</v>
      </c>
    </row>
    <row r="565" customFormat="false" ht="8.1" hidden="false" customHeight="true" outlineLevel="0" collapsed="false">
      <c r="A565" s="15" t="s">
        <v>1119</v>
      </c>
      <c r="B565" s="12" t="n">
        <v>1125</v>
      </c>
      <c r="C565" s="12" t="n">
        <v>496</v>
      </c>
      <c r="D565" s="12" t="n">
        <v>1.01049785415058</v>
      </c>
      <c r="E565" s="13" t="b">
        <f aca="false">TRUE()</f>
        <v>1</v>
      </c>
      <c r="F565" s="13" t="n">
        <v>1056</v>
      </c>
      <c r="G565" s="13" t="n">
        <v>624</v>
      </c>
      <c r="H565" s="13" t="n">
        <v>1.04208278999895</v>
      </c>
      <c r="I565" s="13" t="b">
        <f aca="false">TRUE()</f>
        <v>1</v>
      </c>
      <c r="J565" s="13" t="s">
        <v>1120</v>
      </c>
    </row>
    <row r="566" customFormat="false" ht="8.1" hidden="false" customHeight="true" outlineLevel="0" collapsed="false">
      <c r="A566" s="15" t="s">
        <v>1121</v>
      </c>
      <c r="B566" s="12" t="n">
        <v>457</v>
      </c>
      <c r="C566" s="12" t="n">
        <v>202</v>
      </c>
      <c r="D566" s="12" t="n">
        <v>1.00682375073933</v>
      </c>
      <c r="E566" s="13" t="b">
        <f aca="false">TRUE()</f>
        <v>1</v>
      </c>
      <c r="F566" s="13" t="n">
        <v>488</v>
      </c>
      <c r="G566" s="13" t="n">
        <v>142</v>
      </c>
      <c r="H566" s="13" t="n">
        <v>2.06408110756095</v>
      </c>
      <c r="I566" s="13" t="b">
        <f aca="false">TRUE()</f>
        <v>1</v>
      </c>
      <c r="J566" s="13" t="s">
        <v>1122</v>
      </c>
    </row>
    <row r="567" customFormat="false" ht="8.1" hidden="false" customHeight="true" outlineLevel="0" collapsed="false">
      <c r="A567" s="15" t="s">
        <v>1123</v>
      </c>
      <c r="B567" s="12" t="n">
        <v>147</v>
      </c>
      <c r="C567" s="12" t="n">
        <v>65</v>
      </c>
      <c r="D567" s="12" t="n">
        <v>1.00628941024097</v>
      </c>
      <c r="E567" s="13" t="b">
        <f aca="false">TRUE()</f>
        <v>1</v>
      </c>
      <c r="F567" s="13" t="n">
        <v>513</v>
      </c>
      <c r="G567" s="13" t="n">
        <v>115</v>
      </c>
      <c r="H567" s="13" t="n">
        <v>2.44041585416543</v>
      </c>
      <c r="I567" s="13" t="b">
        <f aca="false">TRUE()</f>
        <v>1</v>
      </c>
      <c r="J567" s="13" t="s">
        <v>1124</v>
      </c>
    </row>
    <row r="568" customFormat="false" ht="8.1" hidden="false" customHeight="true" outlineLevel="0" collapsed="false">
      <c r="A568" s="15" t="s">
        <v>1125</v>
      </c>
      <c r="B568" s="12" t="n">
        <v>589</v>
      </c>
      <c r="C568" s="12" t="n">
        <v>263</v>
      </c>
      <c r="D568" s="12" t="n">
        <v>0.992189712971214</v>
      </c>
      <c r="E568" s="13" t="b">
        <f aca="false">TRUE()</f>
        <v>1</v>
      </c>
      <c r="F568" s="13" t="n">
        <v>2421</v>
      </c>
      <c r="G568" s="13" t="n">
        <v>1211</v>
      </c>
      <c r="H568" s="13" t="n">
        <v>1.28249510380736</v>
      </c>
      <c r="I568" s="13" t="b">
        <f aca="false">TRUE()</f>
        <v>1</v>
      </c>
      <c r="J568" s="13" t="s">
        <v>1126</v>
      </c>
    </row>
    <row r="569" customFormat="false" ht="8.1" hidden="false" customHeight="true" outlineLevel="0" collapsed="false">
      <c r="A569" s="15" t="s">
        <v>1127</v>
      </c>
      <c r="B569" s="12" t="n">
        <v>161</v>
      </c>
      <c r="C569" s="12" t="n">
        <v>72</v>
      </c>
      <c r="D569" s="12" t="n">
        <v>0.98997675510536</v>
      </c>
      <c r="E569" s="13" t="b">
        <f aca="false">TRUE()</f>
        <v>1</v>
      </c>
      <c r="F569" s="13" t="n">
        <v>598</v>
      </c>
      <c r="G569" s="13" t="n">
        <v>147</v>
      </c>
      <c r="H569" s="13" t="n">
        <v>2.30742021886449</v>
      </c>
      <c r="I569" s="13" t="b">
        <f aca="false">TRUE()</f>
        <v>1</v>
      </c>
      <c r="J569" s="13" t="s">
        <v>1128</v>
      </c>
    </row>
    <row r="570" customFormat="false" ht="8.1" hidden="false" customHeight="true" outlineLevel="0" collapsed="false">
      <c r="A570" s="15" t="s">
        <v>1129</v>
      </c>
      <c r="B570" s="12" t="n">
        <v>748</v>
      </c>
      <c r="C570" s="12" t="n">
        <v>335</v>
      </c>
      <c r="D570" s="12" t="n">
        <v>0.987862052975558</v>
      </c>
      <c r="E570" s="13" t="b">
        <f aca="false">TRUE()</f>
        <v>1</v>
      </c>
      <c r="F570" s="13" t="n">
        <v>1254</v>
      </c>
      <c r="G570" s="13" t="n">
        <v>721</v>
      </c>
      <c r="H570" s="13" t="n">
        <v>1.08155707306396</v>
      </c>
      <c r="I570" s="13" t="b">
        <f aca="false">TRUE()</f>
        <v>1</v>
      </c>
      <c r="J570" s="13" t="s">
        <v>1130</v>
      </c>
    </row>
    <row r="571" customFormat="false" ht="8.1" hidden="false" customHeight="true" outlineLevel="0" collapsed="false">
      <c r="A571" s="15" t="s">
        <v>1131</v>
      </c>
      <c r="B571" s="12" t="n">
        <v>4201</v>
      </c>
      <c r="C571" s="12" t="n">
        <v>1886</v>
      </c>
      <c r="D571" s="12" t="n">
        <v>0.984387988244478</v>
      </c>
      <c r="E571" s="13" t="b">
        <f aca="false">TRUE()</f>
        <v>1</v>
      </c>
      <c r="F571" s="13" t="n">
        <v>6876</v>
      </c>
      <c r="G571" s="13" t="n">
        <v>3652</v>
      </c>
      <c r="H571" s="13" t="n">
        <v>1.19597366899659</v>
      </c>
      <c r="I571" s="13" t="b">
        <f aca="false">TRUE()</f>
        <v>1</v>
      </c>
      <c r="J571" s="13" t="s">
        <v>1132</v>
      </c>
    </row>
    <row r="572" customFormat="false" ht="8.1" hidden="false" customHeight="true" outlineLevel="0" collapsed="false">
      <c r="A572" s="15" t="s">
        <v>1133</v>
      </c>
      <c r="B572" s="12" t="n">
        <v>91</v>
      </c>
      <c r="C572" s="12" t="n">
        <v>41</v>
      </c>
      <c r="D572" s="12" t="n">
        <v>0.979227514013668</v>
      </c>
      <c r="E572" s="13" t="b">
        <f aca="false">TRUE()</f>
        <v>1</v>
      </c>
      <c r="F572" s="13" t="n">
        <v>188</v>
      </c>
      <c r="G572" s="13" t="n">
        <v>50</v>
      </c>
      <c r="H572" s="13" t="n">
        <v>2.19382355140566</v>
      </c>
      <c r="I572" s="13" t="b">
        <f aca="false">TRUE()</f>
        <v>1</v>
      </c>
      <c r="J572" s="13" t="s">
        <v>1134</v>
      </c>
    </row>
    <row r="573" customFormat="false" ht="8.1" hidden="false" customHeight="true" outlineLevel="0" collapsed="false">
      <c r="A573" s="15" t="s">
        <v>1135</v>
      </c>
      <c r="B573" s="12" t="n">
        <v>577</v>
      </c>
      <c r="C573" s="12" t="n">
        <v>260</v>
      </c>
      <c r="D573" s="12" t="n">
        <v>0.979044574050083</v>
      </c>
      <c r="E573" s="13" t="b">
        <f aca="false">TRUE()</f>
        <v>1</v>
      </c>
      <c r="F573" s="13" t="n">
        <v>1923</v>
      </c>
      <c r="G573" s="13" t="n">
        <v>731</v>
      </c>
      <c r="H573" s="13" t="n">
        <v>1.67850634089021</v>
      </c>
      <c r="I573" s="13" t="b">
        <f aca="false">TRUE()</f>
        <v>1</v>
      </c>
      <c r="J573" s="13" t="s">
        <v>1136</v>
      </c>
    </row>
    <row r="574" customFormat="false" ht="8.1" hidden="false" customHeight="true" outlineLevel="0" collapsed="false">
      <c r="A574" s="15" t="s">
        <v>1137</v>
      </c>
      <c r="B574" s="12" t="n">
        <v>71</v>
      </c>
      <c r="C574" s="12" t="n">
        <v>32</v>
      </c>
      <c r="D574" s="12" t="n">
        <v>0.978731997937738</v>
      </c>
      <c r="E574" s="13" t="b">
        <f aca="false">TRUE()</f>
        <v>1</v>
      </c>
      <c r="F574" s="13" t="n">
        <v>477</v>
      </c>
      <c r="G574" s="13" t="n">
        <v>93</v>
      </c>
      <c r="H574" s="13" t="n">
        <v>2.64177753440023</v>
      </c>
      <c r="I574" s="13" t="b">
        <f aca="false">TRUE()</f>
        <v>1</v>
      </c>
      <c r="J574" s="13" t="s">
        <v>1138</v>
      </c>
    </row>
    <row r="575" customFormat="false" ht="8.1" hidden="false" customHeight="true" outlineLevel="0" collapsed="false">
      <c r="A575" s="15" t="s">
        <v>1139</v>
      </c>
      <c r="B575" s="12" t="n">
        <v>1145</v>
      </c>
      <c r="C575" s="12" t="n">
        <v>517</v>
      </c>
      <c r="D575" s="12" t="n">
        <v>0.97609629110243</v>
      </c>
      <c r="E575" s="13" t="b">
        <f aca="false">TRUE()</f>
        <v>1</v>
      </c>
      <c r="F575" s="13" t="n">
        <v>1316</v>
      </c>
      <c r="G575" s="13" t="n">
        <v>857</v>
      </c>
      <c r="H575" s="13" t="n">
        <v>0.901883269125489</v>
      </c>
      <c r="I575" s="13" t="b">
        <f aca="false">TRUE()</f>
        <v>1</v>
      </c>
      <c r="J575" s="13" t="s">
        <v>1140</v>
      </c>
    </row>
    <row r="576" customFormat="false" ht="8.1" hidden="false" customHeight="true" outlineLevel="0" collapsed="false">
      <c r="A576" s="15" t="s">
        <v>1141</v>
      </c>
      <c r="B576" s="12" t="n">
        <v>1281</v>
      </c>
      <c r="C576" s="12" t="n">
        <v>581</v>
      </c>
      <c r="D576" s="12" t="n">
        <v>0.969645285370173</v>
      </c>
      <c r="E576" s="13" t="b">
        <f aca="false">TRUE()</f>
        <v>1</v>
      </c>
      <c r="F576" s="13" t="n">
        <v>1442</v>
      </c>
      <c r="G576" s="13" t="n">
        <v>939</v>
      </c>
      <c r="H576" s="13" t="n">
        <v>0.901964991089795</v>
      </c>
      <c r="I576" s="13" t="b">
        <f aca="false">TRUE()</f>
        <v>1</v>
      </c>
      <c r="J576" s="13" t="s">
        <v>1142</v>
      </c>
    </row>
    <row r="577" customFormat="false" ht="8.1" hidden="false" customHeight="true" outlineLevel="0" collapsed="false">
      <c r="A577" s="15" t="s">
        <v>1143</v>
      </c>
      <c r="B577" s="12" t="n">
        <v>855</v>
      </c>
      <c r="C577" s="12" t="n">
        <v>389</v>
      </c>
      <c r="D577" s="12" t="n">
        <v>0.965139143220124</v>
      </c>
      <c r="E577" s="13" t="b">
        <f aca="false">TRUE()</f>
        <v>1</v>
      </c>
      <c r="F577" s="13" t="n">
        <v>1418</v>
      </c>
      <c r="G577" s="13" t="n">
        <v>757</v>
      </c>
      <c r="H577" s="13" t="n">
        <v>1.18858321675653</v>
      </c>
      <c r="I577" s="13" t="b">
        <f aca="false">TRUE()</f>
        <v>1</v>
      </c>
      <c r="J577" s="13" t="s">
        <v>1144</v>
      </c>
    </row>
    <row r="578" customFormat="false" ht="8.1" hidden="false" customHeight="true" outlineLevel="0" collapsed="false">
      <c r="A578" s="15" t="s">
        <v>1145</v>
      </c>
      <c r="B578" s="12" t="n">
        <v>2426</v>
      </c>
      <c r="C578" s="12" t="n">
        <v>1104</v>
      </c>
      <c r="D578" s="12" t="n">
        <v>0.964824256775397</v>
      </c>
      <c r="E578" s="13" t="b">
        <f aca="false">TRUE()</f>
        <v>1</v>
      </c>
      <c r="F578" s="13" t="n">
        <v>3464</v>
      </c>
      <c r="G578" s="13" t="n">
        <v>2271</v>
      </c>
      <c r="H578" s="13" t="n">
        <v>0.892202113522583</v>
      </c>
      <c r="I578" s="13" t="b">
        <f aca="false">TRUE()</f>
        <v>1</v>
      </c>
      <c r="J578" s="13" t="s">
        <v>1146</v>
      </c>
    </row>
    <row r="579" customFormat="false" ht="8.1" hidden="false" customHeight="true" outlineLevel="0" collapsed="false">
      <c r="A579" s="15" t="s">
        <v>1147</v>
      </c>
      <c r="B579" s="12" t="n">
        <v>2900</v>
      </c>
      <c r="C579" s="12" t="n">
        <v>1325</v>
      </c>
      <c r="D579" s="12" t="n">
        <v>0.959045418997428</v>
      </c>
      <c r="E579" s="13" t="b">
        <f aca="false">TRUE()</f>
        <v>1</v>
      </c>
      <c r="F579" s="13" t="n">
        <v>2753</v>
      </c>
      <c r="G579" s="13" t="n">
        <v>1767</v>
      </c>
      <c r="H579" s="13" t="n">
        <v>0.922793459546692</v>
      </c>
      <c r="I579" s="13" t="b">
        <f aca="false">TRUE()</f>
        <v>1</v>
      </c>
      <c r="J579" s="13" t="s">
        <v>1148</v>
      </c>
    </row>
    <row r="580" customFormat="false" ht="8.1" hidden="false" customHeight="true" outlineLevel="0" collapsed="false">
      <c r="A580" s="15" t="s">
        <v>1149</v>
      </c>
      <c r="B580" s="12" t="n">
        <v>24</v>
      </c>
      <c r="C580" s="12" t="n">
        <v>11</v>
      </c>
      <c r="D580" s="12" t="n">
        <v>0.954515760516915</v>
      </c>
      <c r="E580" s="13" t="b">
        <f aca="false">FALSE()</f>
        <v>0</v>
      </c>
      <c r="F580" s="13" t="n">
        <v>130</v>
      </c>
      <c r="G580" s="13" t="n">
        <v>17</v>
      </c>
      <c r="H580" s="13" t="n">
        <v>3.21799586128086</v>
      </c>
      <c r="I580" s="13" t="b">
        <f aca="false">TRUE()</f>
        <v>1</v>
      </c>
      <c r="J580" s="13" t="s">
        <v>1150</v>
      </c>
    </row>
    <row r="581" customFormat="false" ht="8.1" hidden="false" customHeight="true" outlineLevel="0" collapsed="false">
      <c r="A581" s="15" t="s">
        <v>1151</v>
      </c>
      <c r="B581" s="12" t="n">
        <v>693</v>
      </c>
      <c r="C581" s="12" t="n">
        <v>318</v>
      </c>
      <c r="D581" s="12" t="n">
        <v>0.952813465285915</v>
      </c>
      <c r="E581" s="13" t="b">
        <f aca="false">TRUE()</f>
        <v>1</v>
      </c>
      <c r="F581" s="13" t="n">
        <v>986</v>
      </c>
      <c r="G581" s="13" t="n">
        <v>415</v>
      </c>
      <c r="H581" s="13" t="n">
        <v>1.53156719964637</v>
      </c>
      <c r="I581" s="13" t="b">
        <f aca="false">TRUE()</f>
        <v>1</v>
      </c>
      <c r="J581" s="13" t="s">
        <v>1152</v>
      </c>
    </row>
    <row r="582" customFormat="false" ht="8.1" hidden="false" customHeight="true" outlineLevel="0" collapsed="false">
      <c r="A582" s="15" t="s">
        <v>1153</v>
      </c>
      <c r="B582" s="12" t="n">
        <v>1906</v>
      </c>
      <c r="C582" s="12" t="n">
        <v>889</v>
      </c>
      <c r="D582" s="12" t="n">
        <v>0.929277673513228</v>
      </c>
      <c r="E582" s="13" t="b">
        <f aca="false">TRUE()</f>
        <v>1</v>
      </c>
      <c r="F582" s="13" t="n">
        <v>3277</v>
      </c>
      <c r="G582" s="13" t="n">
        <v>1925</v>
      </c>
      <c r="H582" s="13" t="n">
        <v>1.05060811657588</v>
      </c>
      <c r="I582" s="13" t="b">
        <f aca="false">TRUE()</f>
        <v>1</v>
      </c>
      <c r="J582" s="13" t="s">
        <v>1154</v>
      </c>
    </row>
    <row r="583" customFormat="false" ht="8.1" hidden="false" customHeight="true" outlineLevel="0" collapsed="false">
      <c r="A583" s="15" t="s">
        <v>1155</v>
      </c>
      <c r="B583" s="12" t="n">
        <v>1024</v>
      </c>
      <c r="C583" s="12" t="n">
        <v>478</v>
      </c>
      <c r="D583" s="12" t="n">
        <v>0.928118070452308</v>
      </c>
      <c r="E583" s="13" t="b">
        <f aca="false">TRUE()</f>
        <v>1</v>
      </c>
      <c r="F583" s="13" t="n">
        <v>1138</v>
      </c>
      <c r="G583" s="13" t="n">
        <v>623</v>
      </c>
      <c r="H583" s="13" t="n">
        <v>1.15228737878533</v>
      </c>
      <c r="I583" s="13" t="b">
        <f aca="false">TRUE()</f>
        <v>1</v>
      </c>
      <c r="J583" s="13" t="s">
        <v>1156</v>
      </c>
    </row>
    <row r="584" customFormat="false" ht="8.1" hidden="false" customHeight="true" outlineLevel="0" collapsed="false">
      <c r="A584" s="15" t="s">
        <v>1157</v>
      </c>
      <c r="B584" s="12" t="n">
        <v>705</v>
      </c>
      <c r="C584" s="12" t="n">
        <v>330</v>
      </c>
      <c r="D584" s="12" t="n">
        <v>0.924142111473395</v>
      </c>
      <c r="E584" s="13" t="b">
        <f aca="false">TRUE()</f>
        <v>1</v>
      </c>
      <c r="F584" s="13" t="n">
        <v>790</v>
      </c>
      <c r="G584" s="13" t="n">
        <v>364</v>
      </c>
      <c r="H584" s="13" t="n">
        <v>1.40100509236852</v>
      </c>
      <c r="I584" s="13" t="b">
        <f aca="false">TRUE()</f>
        <v>1</v>
      </c>
      <c r="J584" s="13" t="s">
        <v>1158</v>
      </c>
    </row>
    <row r="585" customFormat="false" ht="8.1" hidden="false" customHeight="true" outlineLevel="0" collapsed="false">
      <c r="A585" s="15" t="s">
        <v>1159</v>
      </c>
      <c r="B585" s="12" t="n">
        <v>996</v>
      </c>
      <c r="C585" s="12" t="n">
        <v>467</v>
      </c>
      <c r="D585" s="12" t="n">
        <v>0.921708070791476</v>
      </c>
      <c r="E585" s="13" t="b">
        <f aca="false">TRUE()</f>
        <v>1</v>
      </c>
      <c r="F585" s="13" t="n">
        <v>2352</v>
      </c>
      <c r="G585" s="13" t="n">
        <v>942</v>
      </c>
      <c r="H585" s="13" t="n">
        <v>1.60317998472633</v>
      </c>
      <c r="I585" s="13" t="b">
        <f aca="false">TRUE()</f>
        <v>1</v>
      </c>
      <c r="J585" s="13" t="s">
        <v>1160</v>
      </c>
    </row>
    <row r="586" customFormat="false" ht="8.1" hidden="false" customHeight="true" outlineLevel="0" collapsed="false">
      <c r="A586" s="15" t="s">
        <v>1161</v>
      </c>
      <c r="B586" s="12" t="n">
        <v>1278</v>
      </c>
      <c r="C586" s="12" t="n">
        <v>600</v>
      </c>
      <c r="D586" s="12" t="n">
        <v>0.91983830888417</v>
      </c>
      <c r="E586" s="13" t="b">
        <f aca="false">TRUE()</f>
        <v>1</v>
      </c>
      <c r="F586" s="13" t="n">
        <v>1716</v>
      </c>
      <c r="G586" s="13" t="n">
        <v>445</v>
      </c>
      <c r="H586" s="13" t="n">
        <v>2.23026320114853</v>
      </c>
      <c r="I586" s="13" t="b">
        <f aca="false">TRUE()</f>
        <v>1</v>
      </c>
      <c r="J586" s="13" t="s">
        <v>1162</v>
      </c>
    </row>
    <row r="587" customFormat="false" ht="8.1" hidden="false" customHeight="true" outlineLevel="0" collapsed="false">
      <c r="A587" s="15" t="s">
        <v>1163</v>
      </c>
      <c r="B587" s="12" t="n">
        <v>428</v>
      </c>
      <c r="C587" s="12" t="n">
        <v>201</v>
      </c>
      <c r="D587" s="12" t="n">
        <v>0.919400173655274</v>
      </c>
      <c r="E587" s="13" t="b">
        <f aca="false">TRUE()</f>
        <v>1</v>
      </c>
      <c r="F587" s="13" t="n">
        <v>956</v>
      </c>
      <c r="G587" s="13" t="n">
        <v>570</v>
      </c>
      <c r="H587" s="13" t="n">
        <v>1.02913958843139</v>
      </c>
      <c r="I587" s="13" t="b">
        <f aca="false">TRUE()</f>
        <v>1</v>
      </c>
      <c r="J587" s="13" t="s">
        <v>1164</v>
      </c>
    </row>
    <row r="588" customFormat="false" ht="8.1" hidden="false" customHeight="true" outlineLevel="0" collapsed="false">
      <c r="A588" s="15" t="s">
        <v>1165</v>
      </c>
      <c r="B588" s="12" t="n">
        <v>100</v>
      </c>
      <c r="C588" s="12" t="n">
        <v>47</v>
      </c>
      <c r="D588" s="12" t="n">
        <v>0.918252216530143</v>
      </c>
      <c r="E588" s="13" t="b">
        <f aca="false">TRUE()</f>
        <v>1</v>
      </c>
      <c r="F588" s="13" t="n">
        <v>156</v>
      </c>
      <c r="G588" s="13" t="n">
        <v>22</v>
      </c>
      <c r="H588" s="13" t="n">
        <v>3.1090614897277</v>
      </c>
      <c r="I588" s="13" t="b">
        <f aca="false">TRUE()</f>
        <v>1</v>
      </c>
      <c r="J588" s="13" t="s">
        <v>1166</v>
      </c>
    </row>
    <row r="589" customFormat="false" ht="8.1" hidden="false" customHeight="true" outlineLevel="0" collapsed="false">
      <c r="A589" s="15" t="s">
        <v>1167</v>
      </c>
      <c r="B589" s="12" t="n">
        <v>435</v>
      </c>
      <c r="C589" s="12" t="n">
        <v>206</v>
      </c>
      <c r="D589" s="12" t="n">
        <v>0.907355941985928</v>
      </c>
      <c r="E589" s="13" t="b">
        <f aca="false">TRUE()</f>
        <v>1</v>
      </c>
      <c r="F589" s="13" t="n">
        <v>1560</v>
      </c>
      <c r="G589" s="13" t="n">
        <v>758</v>
      </c>
      <c r="H589" s="13" t="n">
        <v>1.32436716508127</v>
      </c>
      <c r="I589" s="13" t="b">
        <f aca="false">TRUE()</f>
        <v>1</v>
      </c>
      <c r="J589" s="13" t="s">
        <v>1168</v>
      </c>
    </row>
    <row r="590" customFormat="false" ht="8.1" hidden="false" customHeight="true" outlineLevel="0" collapsed="false">
      <c r="A590" s="15" t="s">
        <v>1169</v>
      </c>
      <c r="B590" s="12" t="n">
        <v>76</v>
      </c>
      <c r="C590" s="12" t="n">
        <v>36</v>
      </c>
      <c r="D590" s="12" t="n">
        <v>0.906987390434329</v>
      </c>
      <c r="E590" s="13" t="b">
        <f aca="false">FALSE()</f>
        <v>0</v>
      </c>
      <c r="F590" s="13" t="n">
        <v>450</v>
      </c>
      <c r="G590" s="13" t="n">
        <v>114</v>
      </c>
      <c r="H590" s="13" t="n">
        <v>2.26398206655504</v>
      </c>
      <c r="I590" s="13" t="b">
        <f aca="false">TRUE()</f>
        <v>1</v>
      </c>
      <c r="J590" s="13" t="s">
        <v>1170</v>
      </c>
    </row>
    <row r="591" customFormat="false" ht="8.1" hidden="false" customHeight="true" outlineLevel="0" collapsed="false">
      <c r="A591" s="15" t="s">
        <v>1171</v>
      </c>
      <c r="B591" s="12" t="n">
        <v>57</v>
      </c>
      <c r="C591" s="12" t="n">
        <v>27</v>
      </c>
      <c r="D591" s="12" t="n">
        <v>0.906987390434329</v>
      </c>
      <c r="E591" s="13" t="b">
        <f aca="false">FALSE()</f>
        <v>0</v>
      </c>
      <c r="F591" s="13" t="n">
        <v>107</v>
      </c>
      <c r="G591" s="13" t="n">
        <v>32</v>
      </c>
      <c r="H591" s="13" t="n">
        <v>2.02455787590389</v>
      </c>
      <c r="I591" s="13" t="b">
        <f aca="false">TRUE()</f>
        <v>1</v>
      </c>
      <c r="J591" s="13" t="s">
        <v>1172</v>
      </c>
    </row>
    <row r="592" customFormat="false" ht="8.1" hidden="false" customHeight="true" outlineLevel="0" collapsed="false">
      <c r="A592" s="15" t="s">
        <v>1173</v>
      </c>
      <c r="B592" s="12" t="n">
        <v>1405</v>
      </c>
      <c r="C592" s="12" t="n">
        <v>667</v>
      </c>
      <c r="D592" s="12" t="n">
        <v>0.90379634235676</v>
      </c>
      <c r="E592" s="13" t="b">
        <f aca="false">TRUE()</f>
        <v>1</v>
      </c>
      <c r="F592" s="13" t="n">
        <v>2220</v>
      </c>
      <c r="G592" s="13" t="n">
        <v>1482</v>
      </c>
      <c r="H592" s="13" t="n">
        <v>0.866105118434382</v>
      </c>
      <c r="I592" s="13" t="b">
        <f aca="false">TRUE()</f>
        <v>1</v>
      </c>
      <c r="J592" s="13" t="s">
        <v>1174</v>
      </c>
    </row>
    <row r="593" customFormat="false" ht="8.1" hidden="false" customHeight="true" outlineLevel="0" collapsed="false">
      <c r="A593" s="15" t="s">
        <v>1175</v>
      </c>
      <c r="B593" s="12" t="n">
        <v>2762</v>
      </c>
      <c r="C593" s="12" t="n">
        <v>1312</v>
      </c>
      <c r="D593" s="12" t="n">
        <v>0.902930478073022</v>
      </c>
      <c r="E593" s="13" t="b">
        <f aca="false">TRUE()</f>
        <v>1</v>
      </c>
      <c r="F593" s="13" t="n">
        <v>6650</v>
      </c>
      <c r="G593" s="13" t="n">
        <v>3963</v>
      </c>
      <c r="H593" s="13" t="n">
        <v>1.02985226281068</v>
      </c>
      <c r="I593" s="13" t="b">
        <f aca="false">TRUE()</f>
        <v>1</v>
      </c>
      <c r="J593" s="13" t="s">
        <v>1176</v>
      </c>
    </row>
    <row r="594" customFormat="false" ht="8.1" hidden="false" customHeight="true" outlineLevel="0" collapsed="false">
      <c r="A594" s="15" t="s">
        <v>1177</v>
      </c>
      <c r="B594" s="12" t="n">
        <v>463</v>
      </c>
      <c r="C594" s="12" t="n">
        <v>220</v>
      </c>
      <c r="D594" s="12" t="n">
        <v>0.902493548168632</v>
      </c>
      <c r="E594" s="13" t="b">
        <f aca="false">TRUE()</f>
        <v>1</v>
      </c>
      <c r="F594" s="13" t="n">
        <v>678</v>
      </c>
      <c r="G594" s="13" t="n">
        <v>381</v>
      </c>
      <c r="H594" s="13" t="n">
        <v>1.11458516514577</v>
      </c>
      <c r="I594" s="13" t="b">
        <f aca="false">TRUE()</f>
        <v>1</v>
      </c>
      <c r="J594" s="13" t="s">
        <v>1178</v>
      </c>
    </row>
    <row r="595" customFormat="false" ht="8.1" hidden="false" customHeight="true" outlineLevel="0" collapsed="false">
      <c r="A595" s="15" t="s">
        <v>1179</v>
      </c>
      <c r="B595" s="12" t="n">
        <v>952</v>
      </c>
      <c r="C595" s="12" t="n">
        <v>454</v>
      </c>
      <c r="D595" s="12" t="n">
        <v>0.897254154450084</v>
      </c>
      <c r="E595" s="13" t="b">
        <f aca="false">TRUE()</f>
        <v>1</v>
      </c>
      <c r="F595" s="13" t="n">
        <v>1660</v>
      </c>
      <c r="G595" s="13" t="n">
        <v>1155</v>
      </c>
      <c r="H595" s="13" t="n">
        <v>0.806381279433615</v>
      </c>
      <c r="I595" s="13" t="b">
        <f aca="false">TRUE()</f>
        <v>1</v>
      </c>
      <c r="J595" s="13" t="s">
        <v>1180</v>
      </c>
    </row>
    <row r="596" customFormat="false" ht="8.1" hidden="false" customHeight="true" outlineLevel="0" collapsed="false">
      <c r="A596" s="15" t="s">
        <v>1181</v>
      </c>
      <c r="B596" s="12" t="n">
        <v>522</v>
      </c>
      <c r="C596" s="12" t="n">
        <v>249</v>
      </c>
      <c r="D596" s="12" t="n">
        <v>0.89688894293486</v>
      </c>
      <c r="E596" s="13" t="b">
        <f aca="false">TRUE()</f>
        <v>1</v>
      </c>
      <c r="F596" s="13" t="n">
        <v>530</v>
      </c>
      <c r="G596" s="13" t="n">
        <v>356</v>
      </c>
      <c r="H596" s="13" t="n">
        <v>0.857206007986911</v>
      </c>
      <c r="I596" s="13" t="b">
        <f aca="false">TRUE()</f>
        <v>1</v>
      </c>
      <c r="J596" s="13" t="s">
        <v>1182</v>
      </c>
    </row>
    <row r="597" customFormat="false" ht="8.1" hidden="false" customHeight="true" outlineLevel="0" collapsed="false">
      <c r="A597" s="15" t="s">
        <v>1183</v>
      </c>
      <c r="B597" s="12" t="n">
        <v>565</v>
      </c>
      <c r="C597" s="12" t="n">
        <v>270</v>
      </c>
      <c r="D597" s="12" t="n">
        <v>0.894276338684774</v>
      </c>
      <c r="E597" s="13" t="b">
        <f aca="false">TRUE()</f>
        <v>1</v>
      </c>
      <c r="F597" s="13" t="n">
        <v>691</v>
      </c>
      <c r="G597" s="13" t="n">
        <v>410</v>
      </c>
      <c r="H597" s="13" t="n">
        <v>1.03615269038556</v>
      </c>
      <c r="I597" s="13" t="b">
        <f aca="false">TRUE()</f>
        <v>1</v>
      </c>
      <c r="J597" s="13" t="s">
        <v>1184</v>
      </c>
    </row>
    <row r="598" customFormat="false" ht="8.1" hidden="false" customHeight="true" outlineLevel="0" collapsed="false">
      <c r="A598" s="15" t="s">
        <v>1185</v>
      </c>
      <c r="B598" s="12" t="n">
        <v>71</v>
      </c>
      <c r="C598" s="12" t="n">
        <v>34</v>
      </c>
      <c r="D598" s="12" t="n">
        <v>0.8912691566874</v>
      </c>
      <c r="E598" s="13" t="b">
        <f aca="false">FALSE()</f>
        <v>0</v>
      </c>
      <c r="F598" s="13" t="n">
        <v>143</v>
      </c>
      <c r="G598" s="13" t="n">
        <v>20</v>
      </c>
      <c r="H598" s="13" t="n">
        <v>3.12103413139377</v>
      </c>
      <c r="I598" s="13" t="b">
        <f aca="false">TRUE()</f>
        <v>1</v>
      </c>
      <c r="J598" s="13" t="s">
        <v>1186</v>
      </c>
    </row>
    <row r="599" customFormat="false" ht="8.1" hidden="false" customHeight="true" outlineLevel="0" collapsed="false">
      <c r="A599" s="15" t="s">
        <v>1187</v>
      </c>
      <c r="B599" s="12" t="n">
        <v>25</v>
      </c>
      <c r="C599" s="12" t="n">
        <v>12</v>
      </c>
      <c r="D599" s="12" t="n">
        <v>0.887878567486624</v>
      </c>
      <c r="E599" s="13" t="b">
        <f aca="false">FALSE()</f>
        <v>0</v>
      </c>
      <c r="F599" s="13" t="n">
        <v>65</v>
      </c>
      <c r="G599" s="13" t="n">
        <v>19</v>
      </c>
      <c r="H599" s="13" t="n">
        <v>2.05753118908762</v>
      </c>
      <c r="I599" s="13" t="b">
        <f aca="false">TRUE()</f>
        <v>1</v>
      </c>
      <c r="J599" s="13" t="s">
        <v>1188</v>
      </c>
    </row>
    <row r="600" customFormat="false" ht="8.1" hidden="false" customHeight="true" outlineLevel="0" collapsed="false">
      <c r="A600" s="15" t="s">
        <v>1189</v>
      </c>
      <c r="B600" s="12" t="n">
        <v>719</v>
      </c>
      <c r="C600" s="12" t="n">
        <v>347</v>
      </c>
      <c r="D600" s="12" t="n">
        <v>0.880040986294092</v>
      </c>
      <c r="E600" s="13" t="b">
        <f aca="false">TRUE()</f>
        <v>1</v>
      </c>
      <c r="F600" s="13" t="n">
        <v>1174</v>
      </c>
      <c r="G600" s="13" t="n">
        <v>652</v>
      </c>
      <c r="H600" s="13" t="n">
        <v>1.13157942838172</v>
      </c>
      <c r="I600" s="13" t="b">
        <f aca="false">TRUE()</f>
        <v>1</v>
      </c>
      <c r="J600" s="13" t="s">
        <v>1190</v>
      </c>
    </row>
    <row r="601" customFormat="false" ht="8.1" hidden="false" customHeight="true" outlineLevel="0" collapsed="false">
      <c r="A601" s="15" t="s">
        <v>1191</v>
      </c>
      <c r="B601" s="12" t="n">
        <v>377</v>
      </c>
      <c r="C601" s="12" t="n">
        <v>182</v>
      </c>
      <c r="D601" s="12" t="n">
        <v>0.879610951503023</v>
      </c>
      <c r="E601" s="13" t="b">
        <f aca="false">TRUE()</f>
        <v>1</v>
      </c>
      <c r="F601" s="13" t="n">
        <v>1079</v>
      </c>
      <c r="G601" s="13" t="n">
        <v>646</v>
      </c>
      <c r="H601" s="13" t="n">
        <v>1.02317968429684</v>
      </c>
      <c r="I601" s="13" t="b">
        <f aca="false">TRUE()</f>
        <v>1</v>
      </c>
      <c r="J601" s="13" t="s">
        <v>1192</v>
      </c>
    </row>
    <row r="602" customFormat="false" ht="8.1" hidden="false" customHeight="true" outlineLevel="0" collapsed="false">
      <c r="A602" s="15" t="s">
        <v>1193</v>
      </c>
      <c r="B602" s="12" t="n">
        <v>97</v>
      </c>
      <c r="C602" s="12" t="n">
        <v>47</v>
      </c>
      <c r="D602" s="12" t="n">
        <v>0.874308868942546</v>
      </c>
      <c r="E602" s="13" t="b">
        <f aca="false">TRUE()</f>
        <v>1</v>
      </c>
      <c r="F602" s="13" t="n">
        <v>142</v>
      </c>
      <c r="G602" s="13" t="n">
        <v>40</v>
      </c>
      <c r="H602" s="13" t="n">
        <v>2.11090991412007</v>
      </c>
      <c r="I602" s="13" t="b">
        <f aca="false">TRUE()</f>
        <v>1</v>
      </c>
      <c r="J602" s="13" t="s">
        <v>1194</v>
      </c>
    </row>
    <row r="603" customFormat="false" ht="8.1" hidden="false" customHeight="true" outlineLevel="0" collapsed="false">
      <c r="A603" s="15" t="s">
        <v>1195</v>
      </c>
      <c r="B603" s="12" t="n">
        <v>38395</v>
      </c>
      <c r="C603" s="12" t="n">
        <v>18609</v>
      </c>
      <c r="D603" s="12" t="n">
        <v>0.873902795488305</v>
      </c>
      <c r="E603" s="13" t="b">
        <f aca="false">TRUE()</f>
        <v>1</v>
      </c>
      <c r="F603" s="13" t="n">
        <v>36532</v>
      </c>
      <c r="G603" s="13" t="n">
        <v>25248</v>
      </c>
      <c r="H603" s="13" t="n">
        <v>0.816082517438857</v>
      </c>
      <c r="I603" s="13" t="b">
        <f aca="false">TRUE()</f>
        <v>1</v>
      </c>
      <c r="J603" s="13" t="s">
        <v>1196</v>
      </c>
    </row>
    <row r="604" customFormat="false" ht="8.1" hidden="false" customHeight="true" outlineLevel="0" collapsed="false">
      <c r="A604" s="15" t="s">
        <v>1197</v>
      </c>
      <c r="B604" s="12" t="n">
        <v>33</v>
      </c>
      <c r="C604" s="12" t="n">
        <v>16</v>
      </c>
      <c r="D604" s="12" t="n">
        <v>0.87337899779151</v>
      </c>
      <c r="E604" s="13" t="b">
        <f aca="false">FALSE()</f>
        <v>0</v>
      </c>
      <c r="F604" s="13" t="n">
        <v>126</v>
      </c>
      <c r="G604" s="13" t="n">
        <v>29</v>
      </c>
      <c r="H604" s="13" t="n">
        <v>2.40238981787509</v>
      </c>
      <c r="I604" s="13" t="b">
        <f aca="false">TRUE()</f>
        <v>1</v>
      </c>
      <c r="J604" s="13" t="s">
        <v>1198</v>
      </c>
    </row>
    <row r="605" customFormat="false" ht="8.1" hidden="false" customHeight="true" outlineLevel="0" collapsed="false">
      <c r="A605" s="15" t="s">
        <v>1199</v>
      </c>
      <c r="B605" s="12" t="n">
        <v>554</v>
      </c>
      <c r="C605" s="12" t="n">
        <v>270</v>
      </c>
      <c r="D605" s="12" t="n">
        <v>0.865911447431413</v>
      </c>
      <c r="E605" s="13" t="b">
        <f aca="false">TRUE()</f>
        <v>1</v>
      </c>
      <c r="F605" s="13" t="n">
        <v>1279</v>
      </c>
      <c r="G605" s="13" t="n">
        <v>694</v>
      </c>
      <c r="H605" s="13" t="n">
        <v>1.16509958580612</v>
      </c>
      <c r="I605" s="13" t="b">
        <f aca="false">TRUE()</f>
        <v>1</v>
      </c>
      <c r="J605" s="13" t="s">
        <v>1200</v>
      </c>
    </row>
    <row r="606" customFormat="false" ht="8.1" hidden="false" customHeight="true" outlineLevel="0" collapsed="false">
      <c r="A606" s="15" t="s">
        <v>1201</v>
      </c>
      <c r="B606" s="12" t="n">
        <v>413</v>
      </c>
      <c r="C606" s="12" t="n">
        <v>202</v>
      </c>
      <c r="D606" s="12" t="n">
        <v>0.860771367100707</v>
      </c>
      <c r="E606" s="13" t="b">
        <f aca="false">TRUE()</f>
        <v>1</v>
      </c>
      <c r="F606" s="13" t="n">
        <v>1472</v>
      </c>
      <c r="G606" s="13" t="n">
        <v>504</v>
      </c>
      <c r="H606" s="13" t="n">
        <v>1.82937292205984</v>
      </c>
      <c r="I606" s="13" t="b">
        <f aca="false">TRUE()</f>
        <v>1</v>
      </c>
      <c r="J606" s="13" t="s">
        <v>1202</v>
      </c>
    </row>
    <row r="607" customFormat="false" ht="8.1" hidden="false" customHeight="true" outlineLevel="0" collapsed="false">
      <c r="A607" s="15" t="s">
        <v>1203</v>
      </c>
      <c r="B607" s="12" t="n">
        <v>51</v>
      </c>
      <c r="C607" s="12" t="n">
        <v>25</v>
      </c>
      <c r="D607" s="12" t="n">
        <v>0.857554030629827</v>
      </c>
      <c r="E607" s="13" t="b">
        <f aca="false">FALSE()</f>
        <v>0</v>
      </c>
      <c r="F607" s="13" t="n">
        <v>264</v>
      </c>
      <c r="G607" s="13" t="n">
        <v>73</v>
      </c>
      <c r="H607" s="13" t="n">
        <v>2.13766044998118</v>
      </c>
      <c r="I607" s="13" t="b">
        <f aca="false">TRUE()</f>
        <v>1</v>
      </c>
      <c r="J607" s="13" t="s">
        <v>1204</v>
      </c>
    </row>
    <row r="608" customFormat="false" ht="8.1" hidden="false" customHeight="true" outlineLevel="0" collapsed="false">
      <c r="A608" s="15" t="s">
        <v>1205</v>
      </c>
      <c r="B608" s="12" t="n">
        <v>318</v>
      </c>
      <c r="C608" s="12" t="n">
        <v>156</v>
      </c>
      <c r="D608" s="12" t="n">
        <v>0.856465614855162</v>
      </c>
      <c r="E608" s="13" t="b">
        <f aca="false">TRUE()</f>
        <v>1</v>
      </c>
      <c r="F608" s="13" t="n">
        <v>305</v>
      </c>
      <c r="G608" s="13" t="n">
        <v>48</v>
      </c>
      <c r="H608" s="13" t="n">
        <v>2.95079382123184</v>
      </c>
      <c r="I608" s="13" t="b">
        <f aca="false">TRUE()</f>
        <v>1</v>
      </c>
      <c r="J608" s="13" t="s">
        <v>1206</v>
      </c>
    </row>
    <row r="609" customFormat="false" ht="8.1" hidden="false" customHeight="true" outlineLevel="0" collapsed="false">
      <c r="A609" s="15" t="s">
        <v>1207</v>
      </c>
      <c r="B609" s="12" t="n">
        <v>65</v>
      </c>
      <c r="C609" s="12" t="n">
        <v>32</v>
      </c>
      <c r="D609" s="12" t="n">
        <v>0.85135269146151</v>
      </c>
      <c r="E609" s="13" t="b">
        <f aca="false">FALSE()</f>
        <v>0</v>
      </c>
      <c r="F609" s="13" t="n">
        <v>296</v>
      </c>
      <c r="G609" s="13" t="n">
        <v>82</v>
      </c>
      <c r="H609" s="13" t="n">
        <v>2.13499225051361</v>
      </c>
      <c r="I609" s="13" t="b">
        <f aca="false">TRUE()</f>
        <v>1</v>
      </c>
      <c r="J609" s="13" t="s">
        <v>1208</v>
      </c>
    </row>
    <row r="610" customFormat="false" ht="8.1" hidden="false" customHeight="true" outlineLevel="0" collapsed="false">
      <c r="A610" s="15" t="s">
        <v>1209</v>
      </c>
      <c r="B610" s="12" t="n">
        <v>421</v>
      </c>
      <c r="C610" s="12" t="n">
        <v>208</v>
      </c>
      <c r="D610" s="12" t="n">
        <v>0.84622158335836</v>
      </c>
      <c r="E610" s="13" t="b">
        <f aca="false">TRUE()</f>
        <v>1</v>
      </c>
      <c r="F610" s="13" t="n">
        <v>983</v>
      </c>
      <c r="G610" s="13" t="n">
        <v>446</v>
      </c>
      <c r="H610" s="13" t="n">
        <v>1.42323859592302</v>
      </c>
      <c r="I610" s="13" t="b">
        <f aca="false">TRUE()</f>
        <v>1</v>
      </c>
      <c r="J610" s="13" t="s">
        <v>1210</v>
      </c>
    </row>
    <row r="611" customFormat="false" ht="8.1" hidden="false" customHeight="true" outlineLevel="0" collapsed="false">
      <c r="A611" s="15" t="s">
        <v>1211</v>
      </c>
      <c r="B611" s="12" t="n">
        <v>941</v>
      </c>
      <c r="C611" s="12" t="n">
        <v>465</v>
      </c>
      <c r="D611" s="12" t="n">
        <v>0.845948885166198</v>
      </c>
      <c r="E611" s="13" t="b">
        <f aca="false">TRUE()</f>
        <v>1</v>
      </c>
      <c r="F611" s="13" t="n">
        <v>2474</v>
      </c>
      <c r="G611" s="13" t="n">
        <v>1693</v>
      </c>
      <c r="H611" s="13" t="n">
        <v>0.830354416583476</v>
      </c>
      <c r="I611" s="13" t="b">
        <f aca="false">TRUE()</f>
        <v>1</v>
      </c>
      <c r="J611" s="13" t="s">
        <v>1212</v>
      </c>
    </row>
    <row r="612" customFormat="false" ht="8.1" hidden="false" customHeight="true" outlineLevel="0" collapsed="false">
      <c r="A612" s="15" t="s">
        <v>1213</v>
      </c>
      <c r="B612" s="12" t="n">
        <v>400</v>
      </c>
      <c r="C612" s="12" t="n">
        <v>198</v>
      </c>
      <c r="D612" s="12" t="n">
        <v>0.843484448128172</v>
      </c>
      <c r="E612" s="13" t="b">
        <f aca="false">TRUE()</f>
        <v>1</v>
      </c>
      <c r="F612" s="13" t="n">
        <v>722</v>
      </c>
      <c r="G612" s="13" t="n">
        <v>455</v>
      </c>
      <c r="H612" s="13" t="n">
        <v>0.94922318130386</v>
      </c>
      <c r="I612" s="13" t="b">
        <f aca="false">TRUE()</f>
        <v>1</v>
      </c>
      <c r="J612" s="13" t="s">
        <v>1214</v>
      </c>
    </row>
    <row r="613" customFormat="false" ht="8.1" hidden="false" customHeight="true" outlineLevel="0" collapsed="false">
      <c r="A613" s="15" t="s">
        <v>1215</v>
      </c>
      <c r="B613" s="12" t="n">
        <v>400</v>
      </c>
      <c r="C613" s="12" t="n">
        <v>198</v>
      </c>
      <c r="D613" s="12" t="n">
        <v>0.843484448128172</v>
      </c>
      <c r="E613" s="13" t="b">
        <f aca="false">TRUE()</f>
        <v>1</v>
      </c>
      <c r="F613" s="13" t="n">
        <v>257</v>
      </c>
      <c r="G613" s="13" t="n">
        <v>39</v>
      </c>
      <c r="H613" s="13" t="n">
        <v>3.00331321983438</v>
      </c>
      <c r="I613" s="13" t="b">
        <f aca="false">TRUE()</f>
        <v>1</v>
      </c>
      <c r="J613" s="13" t="s">
        <v>1216</v>
      </c>
    </row>
    <row r="614" customFormat="false" ht="8.1" hidden="false" customHeight="true" outlineLevel="0" collapsed="false">
      <c r="A614" s="15" t="s">
        <v>1217</v>
      </c>
      <c r="B614" s="12" t="n">
        <v>1148</v>
      </c>
      <c r="C614" s="12" t="n">
        <v>569</v>
      </c>
      <c r="D614" s="12" t="n">
        <v>0.841606962802162</v>
      </c>
      <c r="E614" s="13" t="b">
        <f aca="false">TRUE()</f>
        <v>1</v>
      </c>
      <c r="F614" s="13" t="n">
        <v>683</v>
      </c>
      <c r="G614" s="13" t="n">
        <v>474</v>
      </c>
      <c r="H614" s="13" t="n">
        <v>0.810089408894579</v>
      </c>
      <c r="I614" s="13" t="b">
        <f aca="false">TRUE()</f>
        <v>1</v>
      </c>
      <c r="J614" s="13" t="s">
        <v>1218</v>
      </c>
    </row>
    <row r="615" customFormat="false" ht="8.1" hidden="false" customHeight="true" outlineLevel="0" collapsed="false">
      <c r="A615" s="15" t="s">
        <v>1219</v>
      </c>
      <c r="B615" s="12" t="n">
        <v>230</v>
      </c>
      <c r="C615" s="12" t="n">
        <v>114</v>
      </c>
      <c r="D615" s="12" t="n">
        <v>0.84158491521269</v>
      </c>
      <c r="E615" s="13" t="b">
        <f aca="false">TRUE()</f>
        <v>1</v>
      </c>
      <c r="F615" s="13" t="n">
        <v>318</v>
      </c>
      <c r="G615" s="13" t="n">
        <v>72</v>
      </c>
      <c r="H615" s="13" t="n">
        <v>2.42604884334479</v>
      </c>
      <c r="I615" s="13" t="b">
        <f aca="false">TRUE()</f>
        <v>1</v>
      </c>
      <c r="J615" s="13" t="s">
        <v>1220</v>
      </c>
    </row>
    <row r="616" customFormat="false" ht="8.1" hidden="false" customHeight="true" outlineLevel="0" collapsed="false">
      <c r="A616" s="15" t="s">
        <v>1221</v>
      </c>
      <c r="B616" s="12" t="n">
        <v>622</v>
      </c>
      <c r="C616" s="12" t="n">
        <v>309</v>
      </c>
      <c r="D616" s="12" t="n">
        <v>0.838292620659284</v>
      </c>
      <c r="E616" s="13" t="b">
        <f aca="false">TRUE()</f>
        <v>1</v>
      </c>
      <c r="F616" s="13" t="n">
        <v>2583</v>
      </c>
      <c r="G616" s="13" t="n">
        <v>1599</v>
      </c>
      <c r="H616" s="13" t="n">
        <v>0.974968594140414</v>
      </c>
      <c r="I616" s="13" t="b">
        <f aca="false">TRUE()</f>
        <v>1</v>
      </c>
      <c r="J616" s="13" t="s">
        <v>1222</v>
      </c>
    </row>
    <row r="617" customFormat="false" ht="8.1" hidden="false" customHeight="true" outlineLevel="0" collapsed="false">
      <c r="A617" s="15" t="s">
        <v>1223</v>
      </c>
      <c r="B617" s="12" t="n">
        <v>2458</v>
      </c>
      <c r="C617" s="12" t="n">
        <v>1226</v>
      </c>
      <c r="D617" s="12" t="n">
        <v>0.832510815114936</v>
      </c>
      <c r="E617" s="13" t="b">
        <f aca="false">TRUE()</f>
        <v>1</v>
      </c>
      <c r="F617" s="13" t="n">
        <v>4615</v>
      </c>
      <c r="G617" s="13" t="n">
        <v>3175</v>
      </c>
      <c r="H617" s="13" t="n">
        <v>0.822664945488994</v>
      </c>
      <c r="I617" s="13" t="b">
        <f aca="false">TRUE()</f>
        <v>1</v>
      </c>
      <c r="J617" s="13" t="s">
        <v>1224</v>
      </c>
    </row>
    <row r="618" customFormat="false" ht="8.1" hidden="false" customHeight="true" outlineLevel="0" collapsed="false">
      <c r="A618" s="15" t="s">
        <v>1225</v>
      </c>
      <c r="B618" s="12" t="n">
        <v>429</v>
      </c>
      <c r="C618" s="12" t="n">
        <v>214</v>
      </c>
      <c r="D618" s="12" t="n">
        <v>0.832351729531454</v>
      </c>
      <c r="E618" s="13" t="b">
        <f aca="false">TRUE()</f>
        <v>1</v>
      </c>
      <c r="F618" s="13" t="n">
        <v>1339</v>
      </c>
      <c r="G618" s="13" t="n">
        <v>781</v>
      </c>
      <c r="H618" s="13" t="n">
        <v>1.06085239668508</v>
      </c>
      <c r="I618" s="13" t="b">
        <f aca="false">TRUE()</f>
        <v>1</v>
      </c>
      <c r="J618" s="13" t="s">
        <v>1226</v>
      </c>
    </row>
    <row r="619" customFormat="false" ht="8.1" hidden="false" customHeight="true" outlineLevel="0" collapsed="false">
      <c r="A619" s="15" t="s">
        <v>1227</v>
      </c>
      <c r="B619" s="12" t="n">
        <v>1572</v>
      </c>
      <c r="C619" s="12" t="n">
        <v>785</v>
      </c>
      <c r="D619" s="12" t="n">
        <v>0.830821536912672</v>
      </c>
      <c r="E619" s="13" t="b">
        <f aca="false">TRUE()</f>
        <v>1</v>
      </c>
      <c r="F619" s="13" t="n">
        <v>2865</v>
      </c>
      <c r="G619" s="13" t="n">
        <v>1824</v>
      </c>
      <c r="H619" s="13" t="n">
        <v>0.934520298982273</v>
      </c>
      <c r="I619" s="13" t="b">
        <f aca="false">TRUE()</f>
        <v>1</v>
      </c>
      <c r="J619" s="13" t="s">
        <v>1228</v>
      </c>
    </row>
    <row r="620" customFormat="false" ht="8.1" hidden="false" customHeight="true" outlineLevel="0" collapsed="false">
      <c r="A620" s="15" t="s">
        <v>1229</v>
      </c>
      <c r="B620" s="12" t="n">
        <v>3309</v>
      </c>
      <c r="C620" s="12" t="n">
        <v>1653</v>
      </c>
      <c r="D620" s="12" t="n">
        <v>0.83029344545328</v>
      </c>
      <c r="E620" s="13" t="b">
        <f aca="false">TRUE()</f>
        <v>1</v>
      </c>
      <c r="F620" s="13" t="n">
        <v>3602</v>
      </c>
      <c r="G620" s="13" t="n">
        <v>2182</v>
      </c>
      <c r="H620" s="13" t="n">
        <v>1.00623796908542</v>
      </c>
      <c r="I620" s="13" t="b">
        <f aca="false">TRUE()</f>
        <v>1</v>
      </c>
      <c r="J620" s="13" t="s">
        <v>1230</v>
      </c>
    </row>
    <row r="621" customFormat="false" ht="8.1" hidden="false" customHeight="true" outlineLevel="0" collapsed="false">
      <c r="A621" s="15" t="s">
        <v>1231</v>
      </c>
      <c r="B621" s="12" t="n">
        <v>1692</v>
      </c>
      <c r="C621" s="12" t="n">
        <v>846</v>
      </c>
      <c r="D621" s="12" t="n">
        <v>0.828984878433056</v>
      </c>
      <c r="E621" s="13" t="b">
        <f aca="false">TRUE()</f>
        <v>1</v>
      </c>
      <c r="F621" s="13" t="n">
        <v>4404</v>
      </c>
      <c r="G621" s="13" t="n">
        <v>2570</v>
      </c>
      <c r="H621" s="13" t="n">
        <v>1.06013699898588</v>
      </c>
      <c r="I621" s="13" t="b">
        <f aca="false">TRUE()</f>
        <v>1</v>
      </c>
      <c r="J621" s="13" t="s">
        <v>1232</v>
      </c>
    </row>
    <row r="622" customFormat="false" ht="8.1" hidden="false" customHeight="true" outlineLevel="0" collapsed="false">
      <c r="A622" s="15" t="s">
        <v>1233</v>
      </c>
      <c r="B622" s="12" t="n">
        <v>50</v>
      </c>
      <c r="C622" s="12" t="n">
        <v>25</v>
      </c>
      <c r="D622" s="12" t="n">
        <v>0.828984878433056</v>
      </c>
      <c r="E622" s="13" t="b">
        <f aca="false">FALSE()</f>
        <v>0</v>
      </c>
      <c r="F622" s="13" t="n">
        <v>210</v>
      </c>
      <c r="G622" s="13" t="n">
        <v>52</v>
      </c>
      <c r="H622" s="13" t="n">
        <v>2.29689668902778</v>
      </c>
      <c r="I622" s="13" t="b">
        <f aca="false">TRUE()</f>
        <v>1</v>
      </c>
      <c r="J622" s="13" t="s">
        <v>1234</v>
      </c>
    </row>
    <row r="623" customFormat="false" ht="8.1" hidden="false" customHeight="true" outlineLevel="0" collapsed="false">
      <c r="A623" s="15" t="s">
        <v>1235</v>
      </c>
      <c r="B623" s="12" t="n">
        <v>1452</v>
      </c>
      <c r="C623" s="12" t="n">
        <v>728</v>
      </c>
      <c r="D623" s="12" t="n">
        <v>0.82501597623011</v>
      </c>
      <c r="E623" s="13" t="b">
        <f aca="false">TRUE()</f>
        <v>1</v>
      </c>
      <c r="F623" s="13" t="n">
        <v>4186</v>
      </c>
      <c r="G623" s="13" t="n">
        <v>2521</v>
      </c>
      <c r="H623" s="13" t="n">
        <v>1.01466708289992</v>
      </c>
      <c r="I623" s="13" t="b">
        <f aca="false">TRUE()</f>
        <v>1</v>
      </c>
      <c r="J623" s="13" t="s">
        <v>1236</v>
      </c>
    </row>
    <row r="624" customFormat="false" ht="8.1" hidden="false" customHeight="true" outlineLevel="0" collapsed="false">
      <c r="A624" s="15" t="s">
        <v>1237</v>
      </c>
      <c r="B624" s="12" t="n">
        <v>573</v>
      </c>
      <c r="C624" s="12" t="n">
        <v>288</v>
      </c>
      <c r="D624" s="12" t="n">
        <v>0.82145120574765</v>
      </c>
      <c r="E624" s="13" t="b">
        <f aca="false">TRUE()</f>
        <v>1</v>
      </c>
      <c r="F624" s="13" t="n">
        <v>847</v>
      </c>
      <c r="G624" s="13" t="n">
        <v>569</v>
      </c>
      <c r="H624" s="13" t="n">
        <v>0.857024206528364</v>
      </c>
      <c r="I624" s="13" t="b">
        <f aca="false">TRUE()</f>
        <v>1</v>
      </c>
      <c r="J624" s="13" t="s">
        <v>1238</v>
      </c>
    </row>
    <row r="625" customFormat="false" ht="8.1" hidden="false" customHeight="true" outlineLevel="0" collapsed="false">
      <c r="A625" s="15" t="s">
        <v>1239</v>
      </c>
      <c r="B625" s="12" t="n">
        <v>219</v>
      </c>
      <c r="C625" s="12" t="n">
        <v>111</v>
      </c>
      <c r="D625" s="12" t="n">
        <v>0.809356071684123</v>
      </c>
      <c r="E625" s="13" t="b">
        <f aca="false">TRUE()</f>
        <v>1</v>
      </c>
      <c r="F625" s="13" t="n">
        <v>534</v>
      </c>
      <c r="G625" s="13" t="n">
        <v>158</v>
      </c>
      <c r="H625" s="13" t="n">
        <v>2.0400060730132</v>
      </c>
      <c r="I625" s="13" t="b">
        <f aca="false">TRUE()</f>
        <v>1</v>
      </c>
      <c r="J625" s="13" t="s">
        <v>1240</v>
      </c>
    </row>
    <row r="626" customFormat="false" ht="8.1" hidden="false" customHeight="true" outlineLevel="0" collapsed="false">
      <c r="A626" s="15" t="s">
        <v>1241</v>
      </c>
      <c r="B626" s="12" t="n">
        <v>282</v>
      </c>
      <c r="C626" s="12" t="n">
        <v>143</v>
      </c>
      <c r="D626" s="12" t="n">
        <v>0.80866489405346</v>
      </c>
      <c r="E626" s="13" t="b">
        <f aca="false">TRUE()</f>
        <v>1</v>
      </c>
      <c r="F626" s="13" t="n">
        <v>376</v>
      </c>
      <c r="G626" s="13" t="n">
        <v>68</v>
      </c>
      <c r="H626" s="13" t="n">
        <v>2.75021689993005</v>
      </c>
      <c r="I626" s="13" t="b">
        <f aca="false">TRUE()</f>
        <v>1</v>
      </c>
      <c r="J626" s="13" t="s">
        <v>1242</v>
      </c>
    </row>
    <row r="627" customFormat="false" ht="8.1" hidden="false" customHeight="true" outlineLevel="0" collapsed="false">
      <c r="A627" s="15" t="s">
        <v>1243</v>
      </c>
      <c r="B627" s="12" t="n">
        <v>2196</v>
      </c>
      <c r="C627" s="12" t="n">
        <v>1115</v>
      </c>
      <c r="D627" s="12" t="n">
        <v>0.806819222630588</v>
      </c>
      <c r="E627" s="13" t="b">
        <f aca="false">TRUE()</f>
        <v>1</v>
      </c>
      <c r="F627" s="13" t="n">
        <v>5785</v>
      </c>
      <c r="G627" s="13" t="n">
        <v>3651</v>
      </c>
      <c r="H627" s="13" t="n">
        <v>0.947116180062715</v>
      </c>
      <c r="I627" s="13" t="b">
        <f aca="false">TRUE()</f>
        <v>1</v>
      </c>
      <c r="J627" s="13" t="s">
        <v>1244</v>
      </c>
    </row>
    <row r="628" customFormat="false" ht="8.1" hidden="false" customHeight="true" outlineLevel="0" collapsed="false">
      <c r="A628" s="15" t="s">
        <v>1245</v>
      </c>
      <c r="B628" s="12" t="n">
        <v>895</v>
      </c>
      <c r="C628" s="12" t="n">
        <v>456</v>
      </c>
      <c r="D628" s="12" t="n">
        <v>0.801838736419933</v>
      </c>
      <c r="E628" s="13" t="b">
        <f aca="false">TRUE()</f>
        <v>1</v>
      </c>
      <c r="F628" s="13" t="n">
        <v>1893</v>
      </c>
      <c r="G628" s="13" t="n">
        <v>1101</v>
      </c>
      <c r="H628" s="13" t="n">
        <v>1.06495083164208</v>
      </c>
      <c r="I628" s="13" t="b">
        <f aca="false">TRUE()</f>
        <v>1</v>
      </c>
      <c r="J628" s="13" t="s">
        <v>1246</v>
      </c>
    </row>
    <row r="629" customFormat="false" ht="8.1" hidden="false" customHeight="true" outlineLevel="0" collapsed="false">
      <c r="A629" s="17" t="s">
        <v>1247</v>
      </c>
      <c r="B629" s="12" t="n">
        <v>12</v>
      </c>
      <c r="C629" s="12" t="n">
        <v>158</v>
      </c>
      <c r="D629" s="12" t="n">
        <v>-3.88983336902289</v>
      </c>
      <c r="E629" s="13" t="b">
        <f aca="false">TRUE()</f>
        <v>1</v>
      </c>
      <c r="F629" s="13" t="n">
        <v>183</v>
      </c>
      <c r="G629" s="13" t="n">
        <v>233</v>
      </c>
      <c r="H629" s="13" t="n">
        <v>-0.0653954168674897</v>
      </c>
      <c r="I629" s="13" t="b">
        <f aca="false">FALSE()</f>
        <v>0</v>
      </c>
      <c r="J629" s="13" t="s">
        <v>1248</v>
      </c>
    </row>
    <row r="630" customFormat="false" ht="8.1" hidden="false" customHeight="true" outlineLevel="0" collapsed="false">
      <c r="A630" s="17" t="s">
        <v>1249</v>
      </c>
      <c r="B630" s="12" t="n">
        <v>13</v>
      </c>
      <c r="C630" s="12" t="n">
        <v>90</v>
      </c>
      <c r="D630" s="12" t="n">
        <v>-2.96242849975553</v>
      </c>
      <c r="E630" s="13" t="b">
        <f aca="false">TRUE()</f>
        <v>1</v>
      </c>
      <c r="F630" s="13" t="n">
        <v>166</v>
      </c>
      <c r="G630" s="13" t="n">
        <v>148</v>
      </c>
      <c r="H630" s="13" t="n">
        <v>0.448676955220722</v>
      </c>
      <c r="I630" s="13" t="b">
        <f aca="false">FALSE()</f>
        <v>0</v>
      </c>
      <c r="J630" s="13" t="s">
        <v>1250</v>
      </c>
    </row>
    <row r="631" customFormat="false" ht="8.1" hidden="false" customHeight="true" outlineLevel="0" collapsed="false">
      <c r="A631" s="17" t="s">
        <v>1251</v>
      </c>
      <c r="B631" s="12" t="n">
        <v>11</v>
      </c>
      <c r="C631" s="12" t="n">
        <v>75</v>
      </c>
      <c r="D631" s="12" t="n">
        <v>-2.94040219342553</v>
      </c>
      <c r="E631" s="13" t="b">
        <f aca="false">TRUE()</f>
        <v>1</v>
      </c>
      <c r="F631" s="13" t="n">
        <v>64</v>
      </c>
      <c r="G631" s="13" t="n">
        <v>76</v>
      </c>
      <c r="H631" s="13" t="n">
        <v>0.0351633760591621</v>
      </c>
      <c r="I631" s="13" t="b">
        <f aca="false">FALSE()</f>
        <v>0</v>
      </c>
      <c r="J631" s="13" t="s">
        <v>1252</v>
      </c>
    </row>
    <row r="632" customFormat="false" ht="8.1" hidden="false" customHeight="true" outlineLevel="0" collapsed="false">
      <c r="A632" s="17" t="s">
        <v>1253</v>
      </c>
      <c r="B632" s="12" t="n">
        <v>24</v>
      </c>
      <c r="C632" s="12" t="n">
        <v>157</v>
      </c>
      <c r="D632" s="12" t="n">
        <v>-2.88067336973742</v>
      </c>
      <c r="E632" s="13" t="b">
        <f aca="false">TRUE()</f>
        <v>1</v>
      </c>
      <c r="F632" s="13" t="n">
        <v>390</v>
      </c>
      <c r="G632" s="13" t="n">
        <v>492</v>
      </c>
      <c r="H632" s="13" t="n">
        <v>-0.0520933020868821</v>
      </c>
      <c r="I632" s="13" t="b">
        <f aca="false">FALSE()</f>
        <v>0</v>
      </c>
      <c r="J632" s="13" t="s">
        <v>1254</v>
      </c>
    </row>
    <row r="633" customFormat="false" ht="8.1" hidden="false" customHeight="true" outlineLevel="0" collapsed="false">
      <c r="A633" s="17" t="s">
        <v>1255</v>
      </c>
      <c r="B633" s="12" t="n">
        <v>77</v>
      </c>
      <c r="C633" s="12" t="n">
        <v>472</v>
      </c>
      <c r="D633" s="12" t="n">
        <v>-2.78687163023388</v>
      </c>
      <c r="E633" s="13" t="b">
        <f aca="false">TRUE()</f>
        <v>1</v>
      </c>
      <c r="F633" s="13" t="n">
        <v>994</v>
      </c>
      <c r="G633" s="13" t="n">
        <v>1875</v>
      </c>
      <c r="H633" s="13" t="n">
        <v>-0.632481949205571</v>
      </c>
      <c r="I633" s="13" t="b">
        <f aca="false">TRUE()</f>
        <v>1</v>
      </c>
      <c r="J633" s="13" t="s">
        <v>1256</v>
      </c>
    </row>
    <row r="634" customFormat="false" ht="8.1" hidden="false" customHeight="true" outlineLevel="0" collapsed="false">
      <c r="A634" s="17" t="s">
        <v>1257</v>
      </c>
      <c r="B634" s="12" t="n">
        <v>12</v>
      </c>
      <c r="C634" s="12" t="n">
        <v>70</v>
      </c>
      <c r="D634" s="12" t="n">
        <v>-2.71533563779075</v>
      </c>
      <c r="E634" s="13" t="b">
        <f aca="false">TRUE()</f>
        <v>1</v>
      </c>
      <c r="F634" s="13" t="n">
        <v>101</v>
      </c>
      <c r="G634" s="13" t="n">
        <v>90</v>
      </c>
      <c r="H634" s="13" t="n">
        <v>0.449449275924867</v>
      </c>
      <c r="I634" s="13" t="b">
        <f aca="false">FALSE()</f>
        <v>0</v>
      </c>
      <c r="J634" s="13" t="s">
        <v>1258</v>
      </c>
    </row>
    <row r="635" customFormat="false" ht="8.1" hidden="false" customHeight="true" outlineLevel="0" collapsed="false">
      <c r="A635" s="17" t="s">
        <v>1259</v>
      </c>
      <c r="B635" s="12" t="n">
        <v>12</v>
      </c>
      <c r="C635" s="12" t="n">
        <v>70</v>
      </c>
      <c r="D635" s="12" t="n">
        <v>-2.71533563779075</v>
      </c>
      <c r="E635" s="13" t="b">
        <f aca="false">TRUE()</f>
        <v>1</v>
      </c>
      <c r="F635" s="13" t="n">
        <v>112</v>
      </c>
      <c r="G635" s="13" t="n">
        <v>94</v>
      </c>
      <c r="H635" s="13" t="n">
        <v>0.535856959882713</v>
      </c>
      <c r="I635" s="13" t="b">
        <f aca="false">FALSE()</f>
        <v>0</v>
      </c>
      <c r="J635" s="13" t="s">
        <v>1260</v>
      </c>
    </row>
    <row r="636" customFormat="false" ht="8.1" hidden="false" customHeight="true" outlineLevel="0" collapsed="false">
      <c r="A636" s="17" t="s">
        <v>1261</v>
      </c>
      <c r="B636" s="12" t="n">
        <v>94</v>
      </c>
      <c r="C636" s="12" t="n">
        <v>540</v>
      </c>
      <c r="D636" s="12" t="n">
        <v>-2.69324186694014</v>
      </c>
      <c r="E636" s="13" t="b">
        <f aca="false">TRUE()</f>
        <v>1</v>
      </c>
      <c r="F636" s="13" t="n">
        <v>716</v>
      </c>
      <c r="G636" s="13" t="n">
        <v>810</v>
      </c>
      <c r="H636" s="13" t="n">
        <v>0.105128568995016</v>
      </c>
      <c r="I636" s="13" t="b">
        <f aca="false">FALSE()</f>
        <v>0</v>
      </c>
      <c r="J636" s="13" t="s">
        <v>1262</v>
      </c>
    </row>
    <row r="637" customFormat="false" ht="8.1" hidden="false" customHeight="true" outlineLevel="0" collapsed="false">
      <c r="A637" s="17" t="s">
        <v>1263</v>
      </c>
      <c r="B637" s="12" t="n">
        <v>14</v>
      </c>
      <c r="C637" s="12" t="n">
        <v>79</v>
      </c>
      <c r="D637" s="12" t="n">
        <v>-2.66744094768644</v>
      </c>
      <c r="E637" s="13" t="b">
        <f aca="false">TRUE()</f>
        <v>1</v>
      </c>
      <c r="F637" s="13" t="n">
        <v>266</v>
      </c>
      <c r="G637" s="13" t="n">
        <v>235</v>
      </c>
      <c r="H637" s="13" t="n">
        <v>0.461856378438937</v>
      </c>
      <c r="I637" s="13" t="b">
        <f aca="false">TRUE()</f>
        <v>1</v>
      </c>
      <c r="J637" s="13" t="s">
        <v>1264</v>
      </c>
    </row>
    <row r="638" customFormat="false" ht="8.1" hidden="false" customHeight="true" outlineLevel="0" collapsed="false">
      <c r="A638" s="17" t="s">
        <v>1265</v>
      </c>
      <c r="B638" s="12" t="n">
        <v>182</v>
      </c>
      <c r="C638" s="12" t="n">
        <v>1010</v>
      </c>
      <c r="D638" s="12" t="n">
        <v>-2.64336005900741</v>
      </c>
      <c r="E638" s="13" t="b">
        <f aca="false">TRUE()</f>
        <v>1</v>
      </c>
      <c r="F638" s="13" t="n">
        <v>2823</v>
      </c>
      <c r="G638" s="13" t="n">
        <v>2570</v>
      </c>
      <c r="H638" s="13" t="n">
        <v>0.418551658871199</v>
      </c>
      <c r="I638" s="13" t="b">
        <f aca="false">TRUE()</f>
        <v>1</v>
      </c>
      <c r="J638" s="13" t="s">
        <v>1266</v>
      </c>
    </row>
    <row r="639" customFormat="false" ht="8.1" hidden="false" customHeight="true" outlineLevel="0" collapsed="false">
      <c r="A639" s="17" t="s">
        <v>1267</v>
      </c>
      <c r="B639" s="12" t="n">
        <v>55</v>
      </c>
      <c r="C639" s="12" t="n">
        <v>285</v>
      </c>
      <c r="D639" s="12" t="n">
        <v>-2.54447351709439</v>
      </c>
      <c r="E639" s="13" t="b">
        <f aca="false">TRUE()</f>
        <v>1</v>
      </c>
      <c r="F639" s="13" t="n">
        <v>283</v>
      </c>
      <c r="G639" s="13" t="n">
        <v>327</v>
      </c>
      <c r="H639" s="13" t="n">
        <v>0.0746023068365467</v>
      </c>
      <c r="I639" s="13" t="b">
        <f aca="false">FALSE()</f>
        <v>0</v>
      </c>
      <c r="J639" s="13" t="s">
        <v>1268</v>
      </c>
    </row>
    <row r="640" customFormat="false" ht="8.1" hidden="false" customHeight="true" outlineLevel="0" collapsed="false">
      <c r="A640" s="17" t="s">
        <v>1269</v>
      </c>
      <c r="B640" s="12" t="n">
        <v>51</v>
      </c>
      <c r="C640" s="12" t="n">
        <v>238</v>
      </c>
      <c r="D640" s="12" t="n">
        <v>-2.39340754290339</v>
      </c>
      <c r="E640" s="13" t="b">
        <f aca="false">TRUE()</f>
        <v>1</v>
      </c>
      <c r="F640" s="13" t="n">
        <v>301</v>
      </c>
      <c r="G640" s="13" t="n">
        <v>459</v>
      </c>
      <c r="H640" s="13" t="n">
        <v>-0.325639777151358</v>
      </c>
      <c r="I640" s="13" t="b">
        <f aca="false">FALSE()</f>
        <v>0</v>
      </c>
      <c r="J640" s="13" t="s">
        <v>1270</v>
      </c>
    </row>
    <row r="641" customFormat="false" ht="8.1" hidden="false" customHeight="true" outlineLevel="0" collapsed="false">
      <c r="A641" s="17" t="s">
        <v>1271</v>
      </c>
      <c r="B641" s="12" t="n">
        <v>12</v>
      </c>
      <c r="C641" s="12" t="n">
        <v>55</v>
      </c>
      <c r="D641" s="12" t="n">
        <v>-2.36741233437045</v>
      </c>
      <c r="E641" s="13" t="b">
        <f aca="false">TRUE()</f>
        <v>1</v>
      </c>
      <c r="F641" s="13" t="n">
        <v>87</v>
      </c>
      <c r="G641" s="13" t="n">
        <v>78</v>
      </c>
      <c r="H641" s="13" t="n">
        <v>0.440632166489227</v>
      </c>
      <c r="I641" s="13" t="b">
        <f aca="false">FALSE()</f>
        <v>0</v>
      </c>
      <c r="J641" s="13" t="s">
        <v>1272</v>
      </c>
    </row>
    <row r="642" customFormat="false" ht="8.1" hidden="false" customHeight="true" outlineLevel="0" collapsed="false">
      <c r="A642" s="17" t="s">
        <v>1273</v>
      </c>
      <c r="B642" s="12" t="n">
        <v>33</v>
      </c>
      <c r="C642" s="12" t="n">
        <v>149</v>
      </c>
      <c r="D642" s="12" t="n">
        <v>-2.34578952267065</v>
      </c>
      <c r="E642" s="13" t="b">
        <f aca="false">TRUE()</f>
        <v>1</v>
      </c>
      <c r="F642" s="13" t="n">
        <v>51</v>
      </c>
      <c r="G642" s="13" t="n">
        <v>45</v>
      </c>
      <c r="H642" s="13" t="n">
        <v>0.463663135144568</v>
      </c>
      <c r="I642" s="13" t="b">
        <f aca="false">FALSE()</f>
        <v>0</v>
      </c>
      <c r="J642" s="13" t="s">
        <v>1274</v>
      </c>
    </row>
    <row r="643" customFormat="false" ht="8.1" hidden="false" customHeight="true" outlineLevel="0" collapsed="false">
      <c r="A643" s="17" t="s">
        <v>1275</v>
      </c>
      <c r="B643" s="12" t="n">
        <v>20</v>
      </c>
      <c r="C643" s="12" t="n">
        <v>90</v>
      </c>
      <c r="D643" s="12" t="n">
        <v>-2.34094012300926</v>
      </c>
      <c r="E643" s="13" t="b">
        <f aca="false">TRUE()</f>
        <v>1</v>
      </c>
      <c r="F643" s="13" t="n">
        <v>124</v>
      </c>
      <c r="G643" s="13" t="n">
        <v>204</v>
      </c>
      <c r="H643" s="13" t="n">
        <v>-0.435138142081873</v>
      </c>
      <c r="I643" s="13" t="b">
        <f aca="false">FALSE()</f>
        <v>0</v>
      </c>
      <c r="J643" s="13" t="s">
        <v>114</v>
      </c>
    </row>
    <row r="644" customFormat="false" ht="8.1" hidden="false" customHeight="true" outlineLevel="0" collapsed="false">
      <c r="A644" s="17" t="s">
        <v>1276</v>
      </c>
      <c r="B644" s="12" t="n">
        <v>33</v>
      </c>
      <c r="C644" s="12" t="n">
        <v>148</v>
      </c>
      <c r="D644" s="12" t="n">
        <v>-2.33607436783744</v>
      </c>
      <c r="E644" s="13" t="b">
        <f aca="false">TRUE()</f>
        <v>1</v>
      </c>
      <c r="F644" s="13" t="n">
        <v>1097</v>
      </c>
      <c r="G644" s="13" t="n">
        <v>1080</v>
      </c>
      <c r="H644" s="13" t="n">
        <v>0.305623102855109</v>
      </c>
      <c r="I644" s="13" t="b">
        <f aca="false">TRUE()</f>
        <v>1</v>
      </c>
      <c r="J644" s="13" t="s">
        <v>1277</v>
      </c>
    </row>
    <row r="645" customFormat="false" ht="8.1" hidden="false" customHeight="true" outlineLevel="0" collapsed="false">
      <c r="A645" s="17" t="s">
        <v>1278</v>
      </c>
      <c r="B645" s="12" t="n">
        <v>33</v>
      </c>
      <c r="C645" s="12" t="n">
        <v>147</v>
      </c>
      <c r="D645" s="12" t="n">
        <v>-2.32629334704486</v>
      </c>
      <c r="E645" s="13" t="b">
        <f aca="false">TRUE()</f>
        <v>1</v>
      </c>
      <c r="F645" s="13" t="n">
        <v>494</v>
      </c>
      <c r="G645" s="13" t="n">
        <v>633</v>
      </c>
      <c r="H645" s="13" t="n">
        <v>-0.0746035683409165</v>
      </c>
      <c r="I645" s="13" t="b">
        <f aca="false">FALSE()</f>
        <v>0</v>
      </c>
      <c r="J645" s="13" t="s">
        <v>1279</v>
      </c>
    </row>
    <row r="646" customFormat="false" ht="8.1" hidden="false" customHeight="true" outlineLevel="0" collapsed="false">
      <c r="A646" s="17" t="s">
        <v>1280</v>
      </c>
      <c r="B646" s="12" t="n">
        <v>32</v>
      </c>
      <c r="C646" s="12" t="n">
        <v>139</v>
      </c>
      <c r="D646" s="12" t="n">
        <v>-2.28995619429045</v>
      </c>
      <c r="E646" s="13" t="b">
        <f aca="false">TRUE()</f>
        <v>1</v>
      </c>
      <c r="F646" s="13" t="n">
        <v>165</v>
      </c>
      <c r="G646" s="13" t="n">
        <v>271</v>
      </c>
      <c r="H646" s="13" t="n">
        <v>-0.432735937605307</v>
      </c>
      <c r="I646" s="13" t="b">
        <f aca="false">FALSE()</f>
        <v>0</v>
      </c>
      <c r="J646" s="13" t="s">
        <v>1281</v>
      </c>
    </row>
    <row r="647" customFormat="false" ht="8.1" hidden="false" customHeight="true" outlineLevel="0" collapsed="false">
      <c r="A647" s="17" t="s">
        <v>1282</v>
      </c>
      <c r="B647" s="12" t="n">
        <v>15</v>
      </c>
      <c r="C647" s="12" t="n">
        <v>65</v>
      </c>
      <c r="D647" s="12" t="n">
        <v>-2.28649233898688</v>
      </c>
      <c r="E647" s="13" t="b">
        <f aca="false">TRUE()</f>
        <v>1</v>
      </c>
      <c r="F647" s="13" t="n">
        <v>143</v>
      </c>
      <c r="G647" s="13" t="n">
        <v>243</v>
      </c>
      <c r="H647" s="13" t="n">
        <v>-0.481850277324645</v>
      </c>
      <c r="I647" s="13" t="b">
        <f aca="false">FALSE()</f>
        <v>0</v>
      </c>
      <c r="J647" s="13" t="s">
        <v>1283</v>
      </c>
    </row>
    <row r="648" customFormat="false" ht="8.1" hidden="false" customHeight="true" outlineLevel="0" collapsed="false">
      <c r="A648" s="17" t="s">
        <v>1284</v>
      </c>
      <c r="B648" s="12" t="n">
        <v>12</v>
      </c>
      <c r="C648" s="12" t="n">
        <v>52</v>
      </c>
      <c r="D648" s="12" t="n">
        <v>-2.28649233898688</v>
      </c>
      <c r="E648" s="13" t="b">
        <f aca="false">TRUE()</f>
        <v>1</v>
      </c>
      <c r="F648" s="13" t="n">
        <v>33</v>
      </c>
      <c r="G648" s="13" t="n">
        <v>61</v>
      </c>
      <c r="H648" s="13" t="n">
        <v>-0.603252328701686</v>
      </c>
      <c r="I648" s="13" t="b">
        <f aca="false">FALSE()</f>
        <v>0</v>
      </c>
      <c r="J648" s="13" t="s">
        <v>1285</v>
      </c>
    </row>
    <row r="649" customFormat="false" ht="8.1" hidden="false" customHeight="true" outlineLevel="0" collapsed="false">
      <c r="A649" s="17" t="s">
        <v>1286</v>
      </c>
      <c r="B649" s="12" t="n">
        <v>49</v>
      </c>
      <c r="C649" s="12" t="n">
        <v>212</v>
      </c>
      <c r="D649" s="12" t="n">
        <v>-2.28422573201493</v>
      </c>
      <c r="E649" s="13" t="b">
        <f aca="false">TRUE()</f>
        <v>1</v>
      </c>
      <c r="F649" s="13" t="n">
        <v>139</v>
      </c>
      <c r="G649" s="13" t="n">
        <v>230</v>
      </c>
      <c r="H649" s="13" t="n">
        <v>-0.44345808871812</v>
      </c>
      <c r="I649" s="13" t="b">
        <f aca="false">FALSE()</f>
        <v>0</v>
      </c>
      <c r="J649" s="13" t="s">
        <v>1287</v>
      </c>
    </row>
    <row r="650" customFormat="false" ht="8.1" hidden="false" customHeight="true" outlineLevel="0" collapsed="false">
      <c r="A650" s="17" t="s">
        <v>1288</v>
      </c>
      <c r="B650" s="12" t="n">
        <v>16</v>
      </c>
      <c r="C650" s="12" t="n">
        <v>68</v>
      </c>
      <c r="D650" s="12" t="n">
        <v>-2.25847796281728</v>
      </c>
      <c r="E650" s="13" t="b">
        <f aca="false">TRUE()</f>
        <v>1</v>
      </c>
      <c r="F650" s="13" t="n">
        <v>499</v>
      </c>
      <c r="G650" s="13" t="n">
        <v>580</v>
      </c>
      <c r="H650" s="13" t="n">
        <v>0.066077804825073</v>
      </c>
      <c r="I650" s="13" t="b">
        <f aca="false">FALSE()</f>
        <v>0</v>
      </c>
      <c r="J650" s="13" t="s">
        <v>1289</v>
      </c>
    </row>
    <row r="651" customFormat="false" ht="8.1" hidden="false" customHeight="true" outlineLevel="0" collapsed="false">
      <c r="A651" s="17" t="s">
        <v>1290</v>
      </c>
      <c r="B651" s="12" t="n">
        <v>45</v>
      </c>
      <c r="C651" s="12" t="n">
        <v>189</v>
      </c>
      <c r="D651" s="12" t="n">
        <v>-2.24140444945834</v>
      </c>
      <c r="E651" s="13" t="b">
        <f aca="false">TRUE()</f>
        <v>1</v>
      </c>
      <c r="F651" s="13" t="n">
        <v>201</v>
      </c>
      <c r="G651" s="13" t="n">
        <v>172</v>
      </c>
      <c r="H651" s="13" t="n">
        <v>0.507877825979578</v>
      </c>
      <c r="I651" s="13" t="b">
        <f aca="false">TRUE()</f>
        <v>1</v>
      </c>
      <c r="J651" s="13" t="s">
        <v>1291</v>
      </c>
    </row>
    <row r="652" customFormat="false" ht="8.1" hidden="false" customHeight="true" outlineLevel="0" collapsed="false">
      <c r="A652" s="17" t="s">
        <v>1292</v>
      </c>
      <c r="B652" s="12" t="n">
        <v>22</v>
      </c>
      <c r="C652" s="12" t="n">
        <v>92</v>
      </c>
      <c r="D652" s="12" t="n">
        <v>-2.23514545898666</v>
      </c>
      <c r="E652" s="13" t="b">
        <f aca="false">TRUE()</f>
        <v>1</v>
      </c>
      <c r="F652" s="13" t="n">
        <v>320</v>
      </c>
      <c r="G652" s="13" t="n">
        <v>233</v>
      </c>
      <c r="H652" s="13" t="n">
        <v>0.74083283973583</v>
      </c>
      <c r="I652" s="13" t="b">
        <f aca="false">TRUE()</f>
        <v>1</v>
      </c>
      <c r="J652" s="13" t="s">
        <v>1293</v>
      </c>
    </row>
    <row r="653" customFormat="false" ht="8.1" hidden="false" customHeight="true" outlineLevel="0" collapsed="false">
      <c r="A653" s="17" t="s">
        <v>1294</v>
      </c>
      <c r="B653" s="12" t="n">
        <v>19</v>
      </c>
      <c r="C653" s="12" t="n">
        <v>79</v>
      </c>
      <c r="D653" s="12" t="n">
        <v>-2.22686835630046</v>
      </c>
      <c r="E653" s="13" t="b">
        <f aca="false">TRUE()</f>
        <v>1</v>
      </c>
      <c r="F653" s="13" t="n">
        <v>129</v>
      </c>
      <c r="G653" s="13" t="n">
        <v>191</v>
      </c>
      <c r="H653" s="13" t="n">
        <v>-0.283110683109747</v>
      </c>
      <c r="I653" s="13" t="b">
        <f aca="false">FALSE()</f>
        <v>0</v>
      </c>
      <c r="J653" s="13" t="s">
        <v>1295</v>
      </c>
    </row>
    <row r="654" customFormat="false" ht="8.1" hidden="false" customHeight="true" outlineLevel="0" collapsed="false">
      <c r="A654" s="17" t="s">
        <v>1296</v>
      </c>
      <c r="B654" s="12" t="n">
        <v>29</v>
      </c>
      <c r="C654" s="12" t="n">
        <v>118</v>
      </c>
      <c r="D654" s="12" t="n">
        <v>-2.19567717580121</v>
      </c>
      <c r="E654" s="13" t="b">
        <f aca="false">TRUE()</f>
        <v>1</v>
      </c>
      <c r="F654" s="13" t="n">
        <v>278</v>
      </c>
      <c r="G654" s="13" t="n">
        <v>373</v>
      </c>
      <c r="H654" s="13" t="n">
        <v>-0.140999858028983</v>
      </c>
      <c r="I654" s="13" t="b">
        <f aca="false">FALSE()</f>
        <v>0</v>
      </c>
      <c r="J654" s="13" t="s">
        <v>1297</v>
      </c>
    </row>
    <row r="655" customFormat="false" ht="8.1" hidden="false" customHeight="true" outlineLevel="0" collapsed="false">
      <c r="A655" s="17" t="s">
        <v>1298</v>
      </c>
      <c r="B655" s="12" t="n">
        <v>26</v>
      </c>
      <c r="C655" s="12" t="n">
        <v>105</v>
      </c>
      <c r="D655" s="12" t="n">
        <v>-2.18482092109197</v>
      </c>
      <c r="E655" s="13" t="b">
        <f aca="false">TRUE()</f>
        <v>1</v>
      </c>
      <c r="F655" s="13" t="n">
        <v>98</v>
      </c>
      <c r="G655" s="13" t="n">
        <v>118</v>
      </c>
      <c r="H655" s="13" t="n">
        <v>0.0151576842561141</v>
      </c>
      <c r="I655" s="13" t="b">
        <f aca="false">FALSE()</f>
        <v>0</v>
      </c>
      <c r="J655" s="13" t="s">
        <v>1299</v>
      </c>
    </row>
    <row r="656" customFormat="false" ht="8.1" hidden="false" customHeight="true" outlineLevel="0" collapsed="false">
      <c r="A656" s="17" t="s">
        <v>1300</v>
      </c>
      <c r="B656" s="12" t="n">
        <v>11</v>
      </c>
      <c r="C656" s="12" t="n">
        <v>44</v>
      </c>
      <c r="D656" s="12" t="n">
        <v>-2.17101512156694</v>
      </c>
      <c r="E656" s="13" t="b">
        <f aca="false">TRUE()</f>
        <v>1</v>
      </c>
      <c r="F656" s="13" t="n">
        <v>241</v>
      </c>
      <c r="G656" s="13" t="n">
        <v>187</v>
      </c>
      <c r="H656" s="13" t="n">
        <v>0.649085765845073</v>
      </c>
      <c r="I656" s="13" t="b">
        <f aca="false">TRUE()</f>
        <v>1</v>
      </c>
      <c r="J656" s="13" t="s">
        <v>1301</v>
      </c>
    </row>
    <row r="657" customFormat="false" ht="8.1" hidden="false" customHeight="true" outlineLevel="0" collapsed="false">
      <c r="A657" s="17" t="s">
        <v>1302</v>
      </c>
      <c r="B657" s="12" t="n">
        <v>22</v>
      </c>
      <c r="C657" s="12" t="n">
        <v>86</v>
      </c>
      <c r="D657" s="12" t="n">
        <v>-2.13784825763174</v>
      </c>
      <c r="E657" s="13" t="b">
        <f aca="false">TRUE()</f>
        <v>1</v>
      </c>
      <c r="F657" s="13" t="n">
        <v>553</v>
      </c>
      <c r="G657" s="13" t="n">
        <v>509</v>
      </c>
      <c r="H657" s="13" t="n">
        <v>0.40270471366176</v>
      </c>
      <c r="I657" s="13" t="b">
        <f aca="false">TRUE()</f>
        <v>1</v>
      </c>
      <c r="J657" s="13" t="s">
        <v>1303</v>
      </c>
    </row>
    <row r="658" customFormat="false" ht="8.1" hidden="false" customHeight="true" outlineLevel="0" collapsed="false">
      <c r="A658" s="17" t="s">
        <v>1304</v>
      </c>
      <c r="B658" s="12" t="n">
        <v>18</v>
      </c>
      <c r="C658" s="12" t="n">
        <v>68</v>
      </c>
      <c r="D658" s="12" t="n">
        <v>-2.08855296137497</v>
      </c>
      <c r="E658" s="13" t="b">
        <f aca="false">TRUE()</f>
        <v>1</v>
      </c>
      <c r="F658" s="13" t="n">
        <v>334</v>
      </c>
      <c r="G658" s="13" t="n">
        <v>271</v>
      </c>
      <c r="H658" s="13" t="n">
        <v>0.584646140622928</v>
      </c>
      <c r="I658" s="13" t="b">
        <f aca="false">TRUE()</f>
        <v>1</v>
      </c>
      <c r="J658" s="13" t="s">
        <v>1305</v>
      </c>
    </row>
    <row r="659" customFormat="false" ht="8.1" hidden="false" customHeight="true" outlineLevel="0" collapsed="false">
      <c r="A659" s="17" t="s">
        <v>1306</v>
      </c>
      <c r="B659" s="12" t="n">
        <v>49</v>
      </c>
      <c r="C659" s="12" t="n">
        <v>182</v>
      </c>
      <c r="D659" s="12" t="n">
        <v>-2.06409991765043</v>
      </c>
      <c r="E659" s="13" t="b">
        <f aca="false">TRUE()</f>
        <v>1</v>
      </c>
      <c r="F659" s="13" t="n">
        <v>255</v>
      </c>
      <c r="G659" s="13" t="n">
        <v>482</v>
      </c>
      <c r="H659" s="13" t="n">
        <v>-0.635445009868356</v>
      </c>
      <c r="I659" s="13" t="b">
        <f aca="false">TRUE()</f>
        <v>1</v>
      </c>
      <c r="J659" s="13" t="s">
        <v>1307</v>
      </c>
    </row>
    <row r="660" customFormat="false" ht="8.1" hidden="false" customHeight="true" outlineLevel="0" collapsed="false">
      <c r="A660" s="17" t="s">
        <v>1308</v>
      </c>
      <c r="B660" s="12" t="n">
        <v>13</v>
      </c>
      <c r="C660" s="12" t="n">
        <v>48</v>
      </c>
      <c r="D660" s="12" t="n">
        <v>-2.05553790414701</v>
      </c>
      <c r="E660" s="13" t="b">
        <f aca="false">TRUE()</f>
        <v>1</v>
      </c>
      <c r="F660" s="13" t="n">
        <v>295</v>
      </c>
      <c r="G660" s="13" t="n">
        <v>575</v>
      </c>
      <c r="H660" s="13" t="n">
        <v>-0.679756112079786</v>
      </c>
      <c r="I660" s="13" t="b">
        <f aca="false">TRUE()</f>
        <v>1</v>
      </c>
      <c r="J660" s="13" t="s">
        <v>1309</v>
      </c>
    </row>
    <row r="661" customFormat="false" ht="8.1" hidden="false" customHeight="true" outlineLevel="0" collapsed="false">
      <c r="A661" s="17" t="s">
        <v>1310</v>
      </c>
      <c r="B661" s="12" t="n">
        <v>36</v>
      </c>
      <c r="C661" s="12" t="n">
        <v>132</v>
      </c>
      <c r="D661" s="12" t="n">
        <v>-2.04548423948309</v>
      </c>
      <c r="E661" s="13" t="b">
        <f aca="false">TRUE()</f>
        <v>1</v>
      </c>
      <c r="F661" s="13" t="n">
        <v>307</v>
      </c>
      <c r="G661" s="13" t="n">
        <v>367</v>
      </c>
      <c r="H661" s="13" t="n">
        <v>0.0255494820297127</v>
      </c>
      <c r="I661" s="13" t="b">
        <f aca="false">FALSE()</f>
        <v>0</v>
      </c>
      <c r="J661" s="13" t="s">
        <v>1311</v>
      </c>
    </row>
    <row r="662" customFormat="false" ht="8.1" hidden="false" customHeight="true" outlineLevel="0" collapsed="false">
      <c r="A662" s="17" t="s">
        <v>1312</v>
      </c>
      <c r="B662" s="12" t="n">
        <v>33</v>
      </c>
      <c r="C662" s="12" t="n">
        <v>119</v>
      </c>
      <c r="D662" s="12" t="n">
        <v>-2.02143876551643</v>
      </c>
      <c r="E662" s="13" t="b">
        <f aca="false">TRUE()</f>
        <v>1</v>
      </c>
      <c r="F662" s="13" t="n">
        <v>246</v>
      </c>
      <c r="G662" s="13" t="n">
        <v>325</v>
      </c>
      <c r="H662" s="13" t="n">
        <v>-0.118690513073829</v>
      </c>
      <c r="I662" s="13" t="b">
        <f aca="false">FALSE()</f>
        <v>0</v>
      </c>
      <c r="J662" s="13" t="s">
        <v>1313</v>
      </c>
    </row>
    <row r="663" customFormat="false" ht="8.1" hidden="false" customHeight="true" outlineLevel="0" collapsed="false">
      <c r="A663" s="17" t="s">
        <v>1314</v>
      </c>
      <c r="B663" s="12" t="n">
        <v>15</v>
      </c>
      <c r="C663" s="12" t="n">
        <v>54</v>
      </c>
      <c r="D663" s="12" t="n">
        <v>-2.01901202812189</v>
      </c>
      <c r="E663" s="13" t="b">
        <f aca="false">TRUE()</f>
        <v>1</v>
      </c>
      <c r="F663" s="13" t="n">
        <v>74</v>
      </c>
      <c r="G663" s="13" t="n">
        <v>54</v>
      </c>
      <c r="H663" s="13" t="n">
        <v>0.73765675296823</v>
      </c>
      <c r="I663" s="13" t="b">
        <f aca="false">FALSE()</f>
        <v>0</v>
      </c>
      <c r="J663" s="13" t="s">
        <v>1315</v>
      </c>
    </row>
    <row r="664" customFormat="false" ht="8.1" hidden="false" customHeight="true" outlineLevel="0" collapsed="false">
      <c r="A664" s="17" t="s">
        <v>1316</v>
      </c>
      <c r="B664" s="12" t="n">
        <v>35</v>
      </c>
      <c r="C664" s="12" t="n">
        <v>126</v>
      </c>
      <c r="D664" s="12" t="n">
        <v>-2.01901202812189</v>
      </c>
      <c r="E664" s="13" t="b">
        <f aca="false">TRUE()</f>
        <v>1</v>
      </c>
      <c r="F664" s="13" t="n">
        <v>103</v>
      </c>
      <c r="G664" s="13" t="n">
        <v>208</v>
      </c>
      <c r="H664" s="13" t="n">
        <v>-0.730848301455126</v>
      </c>
      <c r="I664" s="13" t="b">
        <f aca="false">TRUE()</f>
        <v>1</v>
      </c>
      <c r="J664" s="13" t="s">
        <v>1317</v>
      </c>
    </row>
    <row r="665" customFormat="false" ht="8.1" hidden="false" customHeight="true" outlineLevel="0" collapsed="false">
      <c r="A665" s="17" t="s">
        <v>1318</v>
      </c>
      <c r="B665" s="12" t="n">
        <v>195</v>
      </c>
      <c r="C665" s="12" t="n">
        <v>680</v>
      </c>
      <c r="D665" s="12" t="n">
        <v>-1.97307574395504</v>
      </c>
      <c r="E665" s="13" t="b">
        <f aca="false">TRUE()</f>
        <v>1</v>
      </c>
      <c r="F665" s="13" t="n">
        <v>2268</v>
      </c>
      <c r="G665" s="13" t="n">
        <v>2343</v>
      </c>
      <c r="H665" s="13" t="n">
        <v>0.23615457558184</v>
      </c>
      <c r="I665" s="13" t="b">
        <f aca="false">TRUE()</f>
        <v>1</v>
      </c>
      <c r="J665" s="13" t="s">
        <v>1319</v>
      </c>
    </row>
    <row r="666" customFormat="false" ht="8.1" hidden="false" customHeight="true" outlineLevel="0" collapsed="false">
      <c r="A666" s="17" t="s">
        <v>1320</v>
      </c>
      <c r="B666" s="12" t="n">
        <v>15276</v>
      </c>
      <c r="C666" s="12" t="n">
        <v>53228</v>
      </c>
      <c r="D666" s="12" t="n">
        <v>-1.97193365565059</v>
      </c>
      <c r="E666" s="13" t="b">
        <f aca="false">TRUE()</f>
        <v>1</v>
      </c>
      <c r="F666" s="13" t="n">
        <v>68958</v>
      </c>
      <c r="G666" s="13" t="n">
        <v>120513</v>
      </c>
      <c r="H666" s="13" t="n">
        <v>-0.5223080545764</v>
      </c>
      <c r="I666" s="13" t="b">
        <f aca="false">TRUE()</f>
        <v>1</v>
      </c>
      <c r="J666" s="13" t="s">
        <v>1321</v>
      </c>
    </row>
    <row r="667" customFormat="false" ht="8.1" hidden="false" customHeight="true" outlineLevel="0" collapsed="false">
      <c r="A667" s="17" t="s">
        <v>1322</v>
      </c>
      <c r="B667" s="12" t="n">
        <v>436</v>
      </c>
      <c r="C667" s="12" t="n">
        <v>1487</v>
      </c>
      <c r="D667" s="12" t="n">
        <v>-1.94101972884244</v>
      </c>
      <c r="E667" s="13" t="b">
        <f aca="false">TRUE()</f>
        <v>1</v>
      </c>
      <c r="F667" s="13" t="n">
        <v>4406</v>
      </c>
      <c r="G667" s="13" t="n">
        <v>3533</v>
      </c>
      <c r="H667" s="13" t="n">
        <v>0.601666635312978</v>
      </c>
      <c r="I667" s="13" t="b">
        <f aca="false">TRUE()</f>
        <v>1</v>
      </c>
      <c r="J667" s="13" t="s">
        <v>1323</v>
      </c>
    </row>
    <row r="668" customFormat="false" ht="8.1" hidden="false" customHeight="true" outlineLevel="0" collapsed="false">
      <c r="A668" s="17" t="s">
        <v>1324</v>
      </c>
      <c r="B668" s="12" t="n">
        <v>216</v>
      </c>
      <c r="C668" s="12" t="n">
        <v>708</v>
      </c>
      <c r="D668" s="12" t="n">
        <v>-1.88373316948647</v>
      </c>
      <c r="E668" s="13" t="b">
        <f aca="false">TRUE()</f>
        <v>1</v>
      </c>
      <c r="F668" s="13" t="n">
        <v>2380</v>
      </c>
      <c r="G668" s="13" t="n">
        <v>1725</v>
      </c>
      <c r="H668" s="13" t="n">
        <v>0.74745610114516</v>
      </c>
      <c r="I668" s="13" t="b">
        <f aca="false">TRUE()</f>
        <v>1</v>
      </c>
      <c r="J668" s="13" t="s">
        <v>1325</v>
      </c>
    </row>
    <row r="669" customFormat="false" ht="8.1" hidden="false" customHeight="true" outlineLevel="0" collapsed="false">
      <c r="A669" s="17" t="s">
        <v>1326</v>
      </c>
      <c r="B669" s="12" t="n">
        <v>190</v>
      </c>
      <c r="C669" s="12" t="n">
        <v>616</v>
      </c>
      <c r="D669" s="12" t="n">
        <v>-1.8679460539309</v>
      </c>
      <c r="E669" s="13" t="b">
        <f aca="false">TRUE()</f>
        <v>1</v>
      </c>
      <c r="F669" s="13" t="n">
        <v>314</v>
      </c>
      <c r="G669" s="13" t="n">
        <v>612</v>
      </c>
      <c r="H669" s="13" t="n">
        <v>-0.679676204298276</v>
      </c>
      <c r="I669" s="13" t="b">
        <f aca="false">TRUE()</f>
        <v>1</v>
      </c>
      <c r="J669" s="13" t="s">
        <v>1327</v>
      </c>
    </row>
    <row r="670" customFormat="false" ht="8.1" hidden="false" customHeight="true" outlineLevel="0" collapsed="false">
      <c r="A670" s="17" t="s">
        <v>1328</v>
      </c>
      <c r="B670" s="12" t="n">
        <v>18971</v>
      </c>
      <c r="C670" s="12" t="n">
        <v>59827</v>
      </c>
      <c r="D670" s="12" t="n">
        <v>-1.82801611488751</v>
      </c>
      <c r="E670" s="13" t="b">
        <f aca="false">TRUE()</f>
        <v>1</v>
      </c>
      <c r="F670" s="13" t="n">
        <v>35014</v>
      </c>
      <c r="G670" s="13" t="n">
        <v>57894</v>
      </c>
      <c r="H670" s="13" t="n">
        <v>-0.442391064199106</v>
      </c>
      <c r="I670" s="13" t="b">
        <f aca="false">TRUE()</f>
        <v>1</v>
      </c>
      <c r="J670" s="13" t="s">
        <v>1329</v>
      </c>
    </row>
    <row r="671" customFormat="false" ht="8.1" hidden="false" customHeight="true" outlineLevel="0" collapsed="false">
      <c r="A671" s="17" t="s">
        <v>1330</v>
      </c>
      <c r="B671" s="12" t="n">
        <v>389</v>
      </c>
      <c r="C671" s="12" t="n">
        <v>1226</v>
      </c>
      <c r="D671" s="12" t="n">
        <v>-1.82713204027153</v>
      </c>
      <c r="E671" s="13" t="b">
        <f aca="false">TRUE()</f>
        <v>1</v>
      </c>
      <c r="F671" s="13" t="n">
        <v>1595</v>
      </c>
      <c r="G671" s="13" t="n">
        <v>1773</v>
      </c>
      <c r="H671" s="13" t="n">
        <v>0.130454777256289</v>
      </c>
      <c r="I671" s="13" t="b">
        <f aca="false">FALSE()</f>
        <v>0</v>
      </c>
      <c r="J671" s="13" t="s">
        <v>1331</v>
      </c>
    </row>
    <row r="672" customFormat="false" ht="8.1" hidden="false" customHeight="true" outlineLevel="0" collapsed="false">
      <c r="A672" s="17" t="s">
        <v>1332</v>
      </c>
      <c r="B672" s="12" t="n">
        <v>313</v>
      </c>
      <c r="C672" s="12" t="n">
        <v>971</v>
      </c>
      <c r="D672" s="12" t="n">
        <v>-1.80432376005352</v>
      </c>
      <c r="E672" s="13" t="b">
        <f aca="false">TRUE()</f>
        <v>1</v>
      </c>
      <c r="F672" s="13" t="n">
        <v>1357</v>
      </c>
      <c r="G672" s="13" t="n">
        <v>2105</v>
      </c>
      <c r="H672" s="13" t="n">
        <v>-0.350308623032157</v>
      </c>
      <c r="I672" s="13" t="b">
        <f aca="false">TRUE()</f>
        <v>1</v>
      </c>
      <c r="J672" s="13" t="s">
        <v>1333</v>
      </c>
    </row>
    <row r="673" customFormat="false" ht="8.1" hidden="false" customHeight="true" outlineLevel="0" collapsed="false">
      <c r="A673" s="17" t="s">
        <v>1334</v>
      </c>
      <c r="B673" s="12" t="n">
        <v>583</v>
      </c>
      <c r="C673" s="12" t="n">
        <v>1751</v>
      </c>
      <c r="D673" s="12" t="n">
        <v>-1.7576264168</v>
      </c>
      <c r="E673" s="13" t="b">
        <f aca="false">TRUE()</f>
        <v>1</v>
      </c>
      <c r="F673" s="13" t="n">
        <v>9372</v>
      </c>
      <c r="G673" s="13" t="n">
        <v>11131</v>
      </c>
      <c r="H673" s="13" t="n">
        <v>0.0349365397633655</v>
      </c>
      <c r="I673" s="13" t="b">
        <f aca="false">FALSE()</f>
        <v>0</v>
      </c>
      <c r="J673" s="13" t="s">
        <v>1335</v>
      </c>
    </row>
    <row r="674" customFormat="false" ht="8.1" hidden="false" customHeight="true" outlineLevel="0" collapsed="false">
      <c r="A674" s="17" t="s">
        <v>1336</v>
      </c>
      <c r="B674" s="12" t="n">
        <v>580</v>
      </c>
      <c r="C674" s="12" t="n">
        <v>1705</v>
      </c>
      <c r="D674" s="12" t="n">
        <v>-1.72666205546354</v>
      </c>
      <c r="E674" s="13" t="b">
        <f aca="false">TRUE()</f>
        <v>1</v>
      </c>
      <c r="F674" s="13" t="n">
        <v>587</v>
      </c>
      <c r="G674" s="13" t="n">
        <v>1048</v>
      </c>
      <c r="H674" s="13" t="n">
        <v>-0.553115418924651</v>
      </c>
      <c r="I674" s="13" t="b">
        <f aca="false">TRUE()</f>
        <v>1</v>
      </c>
      <c r="J674" s="13" t="s">
        <v>1337</v>
      </c>
    </row>
    <row r="675" customFormat="false" ht="8.1" hidden="false" customHeight="true" outlineLevel="0" collapsed="false">
      <c r="A675" s="17" t="s">
        <v>1338</v>
      </c>
      <c r="B675" s="12" t="n">
        <v>546</v>
      </c>
      <c r="C675" s="12" t="n">
        <v>1601</v>
      </c>
      <c r="D675" s="12" t="n">
        <v>-1.72301557316335</v>
      </c>
      <c r="E675" s="13" t="b">
        <f aca="false">TRUE()</f>
        <v>1</v>
      </c>
      <c r="F675" s="13" t="n">
        <v>4035</v>
      </c>
      <c r="G675" s="13" t="n">
        <v>3715</v>
      </c>
      <c r="H675" s="13" t="n">
        <v>0.402297352241931</v>
      </c>
      <c r="I675" s="13" t="b">
        <f aca="false">TRUE()</f>
        <v>1</v>
      </c>
      <c r="J675" s="13" t="s">
        <v>1339</v>
      </c>
    </row>
    <row r="676" customFormat="false" ht="8.1" hidden="false" customHeight="true" outlineLevel="0" collapsed="false">
      <c r="A676" s="17" t="s">
        <v>1340</v>
      </c>
      <c r="B676" s="12" t="n">
        <v>362</v>
      </c>
      <c r="C676" s="12" t="n">
        <v>1059</v>
      </c>
      <c r="D676" s="12" t="n">
        <v>-1.71965610847608</v>
      </c>
      <c r="E676" s="13" t="b">
        <f aca="false">TRUE()</f>
        <v>1</v>
      </c>
      <c r="F676" s="13" t="n">
        <v>414</v>
      </c>
      <c r="G676" s="13" t="n">
        <v>599</v>
      </c>
      <c r="H676" s="13" t="n">
        <v>-0.249834345786714</v>
      </c>
      <c r="I676" s="13" t="b">
        <f aca="false">FALSE()</f>
        <v>0</v>
      </c>
      <c r="J676" s="13" t="s">
        <v>1341</v>
      </c>
    </row>
    <row r="677" customFormat="false" ht="8.1" hidden="false" customHeight="true" outlineLevel="0" collapsed="false">
      <c r="A677" s="17" t="s">
        <v>1342</v>
      </c>
      <c r="B677" s="12" t="n">
        <v>594</v>
      </c>
      <c r="C677" s="12" t="n">
        <v>1735</v>
      </c>
      <c r="D677" s="12" t="n">
        <v>-1.7174159482318</v>
      </c>
      <c r="E677" s="13" t="b">
        <f aca="false">TRUE()</f>
        <v>1</v>
      </c>
      <c r="F677" s="13" t="n">
        <v>9282</v>
      </c>
      <c r="G677" s="13" t="n">
        <v>11054</v>
      </c>
      <c r="H677" s="13" t="n">
        <v>0.0310299744587777</v>
      </c>
      <c r="I677" s="13" t="b">
        <f aca="false">FALSE()</f>
        <v>0</v>
      </c>
      <c r="J677" s="13" t="s">
        <v>1343</v>
      </c>
    </row>
    <row r="678" customFormat="false" ht="8.1" hidden="false" customHeight="true" outlineLevel="0" collapsed="false">
      <c r="A678" s="17" t="s">
        <v>1344</v>
      </c>
      <c r="B678" s="12" t="n">
        <v>694</v>
      </c>
      <c r="C678" s="12" t="n">
        <v>2024</v>
      </c>
      <c r="D678" s="12" t="n">
        <v>-1.71521684368299</v>
      </c>
      <c r="E678" s="13" t="b">
        <f aca="false">TRUE()</f>
        <v>1</v>
      </c>
      <c r="F678" s="13" t="n">
        <v>4171</v>
      </c>
      <c r="G678" s="13" t="n">
        <v>6787</v>
      </c>
      <c r="H678" s="13" t="n">
        <v>-0.419289811394744</v>
      </c>
      <c r="I678" s="13" t="b">
        <f aca="false">TRUE()</f>
        <v>1</v>
      </c>
      <c r="J678" s="13" t="s">
        <v>1345</v>
      </c>
    </row>
    <row r="679" customFormat="false" ht="8.1" hidden="false" customHeight="true" outlineLevel="0" collapsed="false">
      <c r="A679" s="17" t="s">
        <v>1346</v>
      </c>
      <c r="B679" s="12" t="n">
        <v>543</v>
      </c>
      <c r="C679" s="12" t="n">
        <v>1571</v>
      </c>
      <c r="D679" s="12" t="n">
        <v>-1.70367419905678</v>
      </c>
      <c r="E679" s="13" t="b">
        <f aca="false">TRUE()</f>
        <v>1</v>
      </c>
      <c r="F679" s="13" t="n">
        <v>689</v>
      </c>
      <c r="G679" s="13" t="n">
        <v>933</v>
      </c>
      <c r="H679" s="13" t="n">
        <v>-0.154282208644721</v>
      </c>
      <c r="I679" s="13" t="b">
        <f aca="false">FALSE()</f>
        <v>0</v>
      </c>
      <c r="J679" s="13" t="s">
        <v>1347</v>
      </c>
    </row>
    <row r="680" customFormat="false" ht="8.1" hidden="false" customHeight="true" outlineLevel="0" collapsed="false">
      <c r="A680" s="17" t="s">
        <v>1348</v>
      </c>
      <c r="B680" s="12" t="n">
        <v>274</v>
      </c>
      <c r="C680" s="12" t="n">
        <v>778</v>
      </c>
      <c r="D680" s="12" t="n">
        <v>-1.67660938359261</v>
      </c>
      <c r="E680" s="13" t="b">
        <f aca="false">TRUE()</f>
        <v>1</v>
      </c>
      <c r="F680" s="13" t="n">
        <v>1571</v>
      </c>
      <c r="G680" s="13" t="n">
        <v>1535</v>
      </c>
      <c r="H680" s="13" t="n">
        <v>0.316535414539401</v>
      </c>
      <c r="I680" s="13" t="b">
        <f aca="false">TRUE()</f>
        <v>1</v>
      </c>
      <c r="J680" s="13" t="s">
        <v>1349</v>
      </c>
    </row>
    <row r="681" customFormat="false" ht="8.1" hidden="false" customHeight="true" outlineLevel="0" collapsed="false">
      <c r="A681" s="17" t="s">
        <v>1350</v>
      </c>
      <c r="B681" s="12" t="n">
        <v>444</v>
      </c>
      <c r="C681" s="12" t="n">
        <v>1257</v>
      </c>
      <c r="D681" s="12" t="n">
        <v>-1.67236818963735</v>
      </c>
      <c r="E681" s="13" t="b">
        <f aca="false">TRUE()</f>
        <v>1</v>
      </c>
      <c r="F681" s="13" t="n">
        <v>439</v>
      </c>
      <c r="G681" s="13" t="n">
        <v>442</v>
      </c>
      <c r="H681" s="13" t="n">
        <v>0.273265459646674</v>
      </c>
      <c r="I681" s="13" t="b">
        <f aca="false">FALSE()</f>
        <v>0</v>
      </c>
      <c r="J681" s="13" t="s">
        <v>1351</v>
      </c>
    </row>
    <row r="682" customFormat="false" ht="8.1" hidden="false" customHeight="true" outlineLevel="0" collapsed="false">
      <c r="A682" s="17" t="s">
        <v>1352</v>
      </c>
      <c r="B682" s="12" t="n">
        <v>572</v>
      </c>
      <c r="C682" s="12" t="n">
        <v>1601</v>
      </c>
      <c r="D682" s="12" t="n">
        <v>-1.65590137730481</v>
      </c>
      <c r="E682" s="13" t="b">
        <f aca="false">TRUE()</f>
        <v>1</v>
      </c>
      <c r="F682" s="13" t="n">
        <v>6105</v>
      </c>
      <c r="G682" s="13" t="n">
        <v>9660</v>
      </c>
      <c r="H682" s="13" t="n">
        <v>-0.378941004345623</v>
      </c>
      <c r="I682" s="13" t="b">
        <f aca="false">TRUE()</f>
        <v>1</v>
      </c>
      <c r="J682" s="13" t="s">
        <v>1353</v>
      </c>
    </row>
    <row r="683" customFormat="false" ht="8.1" hidden="false" customHeight="true" outlineLevel="0" collapsed="false">
      <c r="A683" s="17" t="s">
        <v>1354</v>
      </c>
      <c r="B683" s="12" t="n">
        <v>987</v>
      </c>
      <c r="C683" s="12" t="n">
        <v>2749</v>
      </c>
      <c r="D683" s="12" t="n">
        <v>-1.6488000386235</v>
      </c>
      <c r="E683" s="13" t="b">
        <f aca="false">TRUE()</f>
        <v>1</v>
      </c>
      <c r="F683" s="13" t="n">
        <v>2801</v>
      </c>
      <c r="G683" s="13" t="n">
        <v>2081</v>
      </c>
      <c r="H683" s="13" t="n">
        <v>0.711755907841918</v>
      </c>
      <c r="I683" s="13" t="b">
        <f aca="false">TRUE()</f>
        <v>1</v>
      </c>
      <c r="J683" s="13" t="s">
        <v>1355</v>
      </c>
    </row>
    <row r="684" customFormat="false" ht="8.1" hidden="false" customHeight="true" outlineLevel="0" collapsed="false">
      <c r="A684" s="17" t="s">
        <v>1356</v>
      </c>
      <c r="B684" s="12" t="n">
        <v>6043</v>
      </c>
      <c r="C684" s="12" t="n">
        <v>16806</v>
      </c>
      <c r="D684" s="12" t="n">
        <v>-1.64665466366294</v>
      </c>
      <c r="E684" s="13" t="b">
        <f aca="false">TRUE()</f>
        <v>1</v>
      </c>
      <c r="F684" s="13" t="n">
        <v>29950</v>
      </c>
      <c r="G684" s="13" t="n">
        <v>46752</v>
      </c>
      <c r="H684" s="13" t="n">
        <v>-0.359381190737239</v>
      </c>
      <c r="I684" s="13" t="b">
        <f aca="false">TRUE()</f>
        <v>1</v>
      </c>
      <c r="J684" s="13" t="s">
        <v>1357</v>
      </c>
    </row>
    <row r="685" customFormat="false" ht="8.1" hidden="false" customHeight="true" outlineLevel="0" collapsed="false">
      <c r="A685" s="17" t="s">
        <v>1358</v>
      </c>
      <c r="B685" s="12" t="n">
        <v>19036</v>
      </c>
      <c r="C685" s="12" t="n">
        <v>52101</v>
      </c>
      <c r="D685" s="12" t="n">
        <v>-1.62359582507764</v>
      </c>
      <c r="E685" s="13" t="b">
        <f aca="false">TRUE()</f>
        <v>1</v>
      </c>
      <c r="F685" s="13" t="n">
        <v>129059</v>
      </c>
      <c r="G685" s="13" t="n">
        <v>273022</v>
      </c>
      <c r="H685" s="13" t="n">
        <v>-0.797895566028676</v>
      </c>
      <c r="I685" s="13" t="b">
        <f aca="false">TRUE()</f>
        <v>1</v>
      </c>
      <c r="J685" s="13" t="s">
        <v>1359</v>
      </c>
    </row>
    <row r="686" customFormat="false" ht="8.1" hidden="false" customHeight="true" outlineLevel="0" collapsed="false">
      <c r="A686" s="17" t="s">
        <v>1360</v>
      </c>
      <c r="B686" s="12" t="n">
        <v>1142</v>
      </c>
      <c r="C686" s="12" t="n">
        <v>3055</v>
      </c>
      <c r="D686" s="12" t="n">
        <v>-1.59062485091019</v>
      </c>
      <c r="E686" s="13" t="b">
        <f aca="false">TRUE()</f>
        <v>1</v>
      </c>
      <c r="F686" s="13" t="n">
        <v>3657</v>
      </c>
      <c r="G686" s="13" t="n">
        <v>5556</v>
      </c>
      <c r="H686" s="13" t="n">
        <v>-0.320295083137276</v>
      </c>
      <c r="I686" s="13" t="b">
        <f aca="false">TRUE()</f>
        <v>1</v>
      </c>
      <c r="J686" s="13" t="s">
        <v>1361</v>
      </c>
    </row>
    <row r="687" customFormat="false" ht="8.1" hidden="false" customHeight="true" outlineLevel="0" collapsed="false">
      <c r="A687" s="17" t="s">
        <v>1362</v>
      </c>
      <c r="B687" s="12" t="n">
        <v>195</v>
      </c>
      <c r="C687" s="12" t="n">
        <v>520</v>
      </c>
      <c r="D687" s="12" t="n">
        <v>-1.58605262084579</v>
      </c>
      <c r="E687" s="13" t="b">
        <f aca="false">TRUE()</f>
        <v>1</v>
      </c>
      <c r="F687" s="13" t="n">
        <v>1591</v>
      </c>
      <c r="G687" s="13" t="n">
        <v>1192</v>
      </c>
      <c r="H687" s="13" t="n">
        <v>0.699640489371632</v>
      </c>
      <c r="I687" s="13" t="b">
        <f aca="false">TRUE()</f>
        <v>1</v>
      </c>
      <c r="J687" s="13" t="s">
        <v>1363</v>
      </c>
    </row>
    <row r="688" customFormat="false" ht="8.1" hidden="false" customHeight="true" outlineLevel="0" collapsed="false">
      <c r="A688" s="17" t="s">
        <v>1364</v>
      </c>
      <c r="B688" s="12" t="n">
        <v>306</v>
      </c>
      <c r="C688" s="12" t="n">
        <v>813</v>
      </c>
      <c r="D688" s="12" t="n">
        <v>-1.58073882094932</v>
      </c>
      <c r="E688" s="13" t="b">
        <f aca="false">TRUE()</f>
        <v>1</v>
      </c>
      <c r="F688" s="13" t="n">
        <v>980</v>
      </c>
      <c r="G688" s="13" t="n">
        <v>1581</v>
      </c>
      <c r="H688" s="13" t="n">
        <v>-0.406892823853052</v>
      </c>
      <c r="I688" s="13" t="b">
        <f aca="false">TRUE()</f>
        <v>1</v>
      </c>
      <c r="J688" s="13" t="s">
        <v>1365</v>
      </c>
    </row>
    <row r="689" customFormat="false" ht="8.1" hidden="false" customHeight="true" outlineLevel="0" collapsed="false">
      <c r="A689" s="17" t="s">
        <v>1366</v>
      </c>
      <c r="B689" s="12" t="n">
        <v>227</v>
      </c>
      <c r="C689" s="12" t="n">
        <v>602</v>
      </c>
      <c r="D689" s="12" t="n">
        <v>-1.57808631103573</v>
      </c>
      <c r="E689" s="13" t="b">
        <f aca="false">TRUE()</f>
        <v>1</v>
      </c>
      <c r="F689" s="13" t="n">
        <v>1022</v>
      </c>
      <c r="G689" s="13" t="n">
        <v>1200</v>
      </c>
      <c r="H689" s="13" t="n">
        <v>0.0514516799444873</v>
      </c>
      <c r="I689" s="13" t="b">
        <f aca="false">FALSE()</f>
        <v>0</v>
      </c>
      <c r="J689" s="13" t="s">
        <v>1367</v>
      </c>
    </row>
    <row r="690" customFormat="false" ht="8.1" hidden="false" customHeight="true" outlineLevel="0" collapsed="false">
      <c r="A690" s="17" t="s">
        <v>1368</v>
      </c>
      <c r="B690" s="12" t="n">
        <v>4340</v>
      </c>
      <c r="C690" s="12" t="n">
        <v>11495</v>
      </c>
      <c r="D690" s="12" t="n">
        <v>-1.57625463984064</v>
      </c>
      <c r="E690" s="13" t="b">
        <f aca="false">TRUE()</f>
        <v>1</v>
      </c>
      <c r="F690" s="13" t="n">
        <v>6216</v>
      </c>
      <c r="G690" s="13" t="n">
        <v>8208</v>
      </c>
      <c r="H690" s="13" t="n">
        <v>-0.117953337696595</v>
      </c>
      <c r="I690" s="13" t="b">
        <f aca="false">TRUE()</f>
        <v>1</v>
      </c>
      <c r="J690" s="16" t="n">
        <v>40609</v>
      </c>
    </row>
    <row r="691" customFormat="false" ht="8.1" hidden="false" customHeight="true" outlineLevel="0" collapsed="false">
      <c r="A691" s="17" t="s">
        <v>1369</v>
      </c>
      <c r="B691" s="12" t="n">
        <v>1237</v>
      </c>
      <c r="C691" s="12" t="n">
        <v>3193</v>
      </c>
      <c r="D691" s="12" t="n">
        <v>-1.53908217416067</v>
      </c>
      <c r="E691" s="13" t="b">
        <f aca="false">TRUE()</f>
        <v>1</v>
      </c>
      <c r="F691" s="13" t="n">
        <v>4890</v>
      </c>
      <c r="G691" s="13" t="n">
        <v>6852</v>
      </c>
      <c r="H691" s="13" t="n">
        <v>-0.203599796741656</v>
      </c>
      <c r="I691" s="13" t="b">
        <f aca="false">TRUE()</f>
        <v>1</v>
      </c>
      <c r="J691" s="13" t="s">
        <v>1370</v>
      </c>
    </row>
    <row r="692" customFormat="false" ht="8.1" hidden="false" customHeight="true" outlineLevel="0" collapsed="false">
      <c r="A692" s="17" t="s">
        <v>1371</v>
      </c>
      <c r="B692" s="12" t="n">
        <v>233</v>
      </c>
      <c r="C692" s="12" t="n">
        <v>597</v>
      </c>
      <c r="D692" s="12" t="n">
        <v>-1.52841609817747</v>
      </c>
      <c r="E692" s="13" t="b">
        <f aca="false">TRUE()</f>
        <v>1</v>
      </c>
      <c r="F692" s="13" t="n">
        <v>980</v>
      </c>
      <c r="G692" s="13" t="n">
        <v>1140</v>
      </c>
      <c r="H692" s="13" t="n">
        <v>0.0649107194532135</v>
      </c>
      <c r="I692" s="13" t="b">
        <f aca="false">FALSE()</f>
        <v>0</v>
      </c>
      <c r="J692" s="13" t="s">
        <v>1372</v>
      </c>
    </row>
    <row r="693" customFormat="false" ht="8.1" hidden="false" customHeight="true" outlineLevel="0" collapsed="false">
      <c r="A693" s="17" t="s">
        <v>1373</v>
      </c>
      <c r="B693" s="12" t="n">
        <v>237510</v>
      </c>
      <c r="C693" s="12" t="n">
        <v>607818</v>
      </c>
      <c r="D693" s="12" t="n">
        <v>-1.52666626399613</v>
      </c>
      <c r="E693" s="13" t="b">
        <f aca="false">TRUE()</f>
        <v>1</v>
      </c>
      <c r="F693" s="13" t="n">
        <v>590920</v>
      </c>
      <c r="G693" s="13" t="n">
        <v>996597</v>
      </c>
      <c r="H693" s="13" t="n">
        <v>-0.470956513146058</v>
      </c>
      <c r="I693" s="13" t="b">
        <f aca="false">TRUE()</f>
        <v>1</v>
      </c>
      <c r="J693" s="13" t="s">
        <v>1374</v>
      </c>
    </row>
    <row r="694" customFormat="false" ht="8.1" hidden="false" customHeight="true" outlineLevel="0" collapsed="false">
      <c r="A694" s="17" t="s">
        <v>1375</v>
      </c>
      <c r="B694" s="12" t="n">
        <v>460</v>
      </c>
      <c r="C694" s="12" t="n">
        <v>1164</v>
      </c>
      <c r="D694" s="12" t="n">
        <v>-1.51040041353085</v>
      </c>
      <c r="E694" s="13" t="b">
        <f aca="false">TRUE()</f>
        <v>1</v>
      </c>
      <c r="F694" s="13" t="n">
        <v>1035</v>
      </c>
      <c r="G694" s="13" t="n">
        <v>1736</v>
      </c>
      <c r="H694" s="13" t="n">
        <v>-0.463045290555043</v>
      </c>
      <c r="I694" s="13" t="b">
        <f aca="false">TRUE()</f>
        <v>1</v>
      </c>
      <c r="J694" s="13" t="s">
        <v>1376</v>
      </c>
    </row>
    <row r="695" customFormat="false" ht="8.1" hidden="false" customHeight="true" outlineLevel="0" collapsed="false">
      <c r="A695" s="17" t="s">
        <v>1377</v>
      </c>
      <c r="B695" s="12" t="n">
        <v>287</v>
      </c>
      <c r="C695" s="12" t="n">
        <v>726</v>
      </c>
      <c r="D695" s="12" t="n">
        <v>-1.50993393288701</v>
      </c>
      <c r="E695" s="13" t="b">
        <f aca="false">TRUE()</f>
        <v>1</v>
      </c>
      <c r="F695" s="13" t="n">
        <v>1794</v>
      </c>
      <c r="G695" s="13" t="n">
        <v>1376</v>
      </c>
      <c r="H695" s="13" t="n">
        <v>0.66579030971991</v>
      </c>
      <c r="I695" s="13" t="b">
        <f aca="false">TRUE()</f>
        <v>1</v>
      </c>
      <c r="J695" s="13" t="s">
        <v>1378</v>
      </c>
    </row>
    <row r="696" customFormat="false" ht="8.1" hidden="false" customHeight="true" outlineLevel="0" collapsed="false">
      <c r="A696" s="17" t="s">
        <v>1379</v>
      </c>
      <c r="B696" s="12" t="n">
        <v>197</v>
      </c>
      <c r="C696" s="12" t="n">
        <v>494</v>
      </c>
      <c r="D696" s="12" t="n">
        <v>-1.49733053369525</v>
      </c>
      <c r="E696" s="13" t="b">
        <f aca="false">TRUE()</f>
        <v>1</v>
      </c>
      <c r="F696" s="13" t="n">
        <v>725</v>
      </c>
      <c r="G696" s="13" t="n">
        <v>840</v>
      </c>
      <c r="H696" s="13" t="n">
        <v>0.0706825567389203</v>
      </c>
      <c r="I696" s="13" t="b">
        <f aca="false">FALSE()</f>
        <v>0</v>
      </c>
      <c r="J696" s="13" t="s">
        <v>1380</v>
      </c>
    </row>
    <row r="697" customFormat="false" ht="8.1" hidden="false" customHeight="true" outlineLevel="0" collapsed="false">
      <c r="A697" s="17" t="s">
        <v>1381</v>
      </c>
      <c r="B697" s="12" t="n">
        <v>415</v>
      </c>
      <c r="C697" s="12" t="n">
        <v>1040</v>
      </c>
      <c r="D697" s="12" t="n">
        <v>-1.49641540836111</v>
      </c>
      <c r="E697" s="13" t="b">
        <f aca="false">TRUE()</f>
        <v>1</v>
      </c>
      <c r="F697" s="13" t="n">
        <v>5882</v>
      </c>
      <c r="G697" s="13" t="n">
        <v>4920</v>
      </c>
      <c r="H697" s="13" t="n">
        <v>0.54073935816321</v>
      </c>
      <c r="I697" s="13" t="b">
        <f aca="false">TRUE()</f>
        <v>1</v>
      </c>
      <c r="J697" s="16" t="n">
        <v>40801</v>
      </c>
    </row>
    <row r="698" customFormat="false" ht="8.1" hidden="false" customHeight="true" outlineLevel="0" collapsed="false">
      <c r="A698" s="17" t="s">
        <v>1382</v>
      </c>
      <c r="B698" s="12" t="n">
        <v>364</v>
      </c>
      <c r="C698" s="12" t="n">
        <v>909</v>
      </c>
      <c r="D698" s="12" t="n">
        <v>-1.49135696556236</v>
      </c>
      <c r="E698" s="13" t="b">
        <f aca="false">TRUE()</f>
        <v>1</v>
      </c>
      <c r="F698" s="13" t="n">
        <v>1827</v>
      </c>
      <c r="G698" s="13" t="n">
        <v>2360</v>
      </c>
      <c r="H698" s="13" t="n">
        <v>-0.0862193361189682</v>
      </c>
      <c r="I698" s="13" t="b">
        <f aca="false">FALSE()</f>
        <v>0</v>
      </c>
      <c r="J698" s="13" t="s">
        <v>1383</v>
      </c>
    </row>
    <row r="699" customFormat="false" ht="8.1" hidden="false" customHeight="true" outlineLevel="0" collapsed="false">
      <c r="A699" s="17" t="s">
        <v>1384</v>
      </c>
      <c r="B699" s="12" t="n">
        <v>349</v>
      </c>
      <c r="C699" s="12" t="n">
        <v>870</v>
      </c>
      <c r="D699" s="12" t="n">
        <v>-1.48880348609338</v>
      </c>
      <c r="E699" s="13" t="b">
        <f aca="false">TRUE()</f>
        <v>1</v>
      </c>
      <c r="F699" s="13" t="n">
        <v>1465</v>
      </c>
      <c r="G699" s="13" t="n">
        <v>2199</v>
      </c>
      <c r="H699" s="13" t="n">
        <v>-0.302856050042611</v>
      </c>
      <c r="I699" s="13" t="b">
        <f aca="false">TRUE()</f>
        <v>1</v>
      </c>
      <c r="J699" s="13" t="s">
        <v>1385</v>
      </c>
    </row>
    <row r="700" customFormat="false" ht="8.1" hidden="false" customHeight="true" outlineLevel="0" collapsed="false">
      <c r="A700" s="17" t="s">
        <v>1386</v>
      </c>
      <c r="B700" s="12" t="n">
        <v>17119</v>
      </c>
      <c r="C700" s="12" t="n">
        <v>42626</v>
      </c>
      <c r="D700" s="12" t="n">
        <v>-1.48715037181703</v>
      </c>
      <c r="E700" s="13" t="b">
        <f aca="false">TRUE()</f>
        <v>1</v>
      </c>
      <c r="F700" s="13" t="n">
        <v>74994</v>
      </c>
      <c r="G700" s="13" t="n">
        <v>103478</v>
      </c>
      <c r="H700" s="13" t="n">
        <v>-0.1813861053089</v>
      </c>
      <c r="I700" s="13" t="b">
        <f aca="false">TRUE()</f>
        <v>1</v>
      </c>
      <c r="J700" s="13" t="s">
        <v>1387</v>
      </c>
    </row>
    <row r="701" customFormat="false" ht="8.1" hidden="false" customHeight="true" outlineLevel="0" collapsed="false">
      <c r="A701" s="17" t="s">
        <v>1388</v>
      </c>
      <c r="B701" s="12" t="n">
        <v>197</v>
      </c>
      <c r="C701" s="12" t="n">
        <v>486</v>
      </c>
      <c r="D701" s="12" t="n">
        <v>-1.47377580571635</v>
      </c>
      <c r="E701" s="13" t="b">
        <f aca="false">TRUE()</f>
        <v>1</v>
      </c>
      <c r="F701" s="13" t="n">
        <v>382</v>
      </c>
      <c r="G701" s="13" t="n">
        <v>785</v>
      </c>
      <c r="H701" s="13" t="n">
        <v>-0.756029126240495</v>
      </c>
      <c r="I701" s="13" t="b">
        <f aca="false">TRUE()</f>
        <v>1</v>
      </c>
      <c r="J701" s="13" t="s">
        <v>1389</v>
      </c>
    </row>
    <row r="702" customFormat="false" ht="8.1" hidden="false" customHeight="true" outlineLevel="0" collapsed="false">
      <c r="A702" s="17" t="s">
        <v>1390</v>
      </c>
      <c r="B702" s="12" t="n">
        <v>367</v>
      </c>
      <c r="C702" s="12" t="n">
        <v>905</v>
      </c>
      <c r="D702" s="12" t="n">
        <v>-1.4731528506943</v>
      </c>
      <c r="E702" s="13" t="b">
        <f aca="false">TRUE()</f>
        <v>1</v>
      </c>
      <c r="F702" s="13" t="n">
        <v>2375</v>
      </c>
      <c r="G702" s="13" t="n">
        <v>2043</v>
      </c>
      <c r="H702" s="13" t="n">
        <v>0.500329198875191</v>
      </c>
      <c r="I702" s="13" t="b">
        <f aca="false">TRUE()</f>
        <v>1</v>
      </c>
      <c r="J702" s="13" t="s">
        <v>1391</v>
      </c>
    </row>
    <row r="703" customFormat="false" ht="8.1" hidden="false" customHeight="true" outlineLevel="0" collapsed="false">
      <c r="A703" s="17" t="s">
        <v>1392</v>
      </c>
      <c r="B703" s="12" t="n">
        <v>354</v>
      </c>
      <c r="C703" s="12" t="n">
        <v>868</v>
      </c>
      <c r="D703" s="12" t="n">
        <v>-1.46496080392843</v>
      </c>
      <c r="E703" s="13" t="b">
        <f aca="false">TRUE()</f>
        <v>1</v>
      </c>
      <c r="F703" s="13" t="n">
        <v>4117</v>
      </c>
      <c r="G703" s="13" t="n">
        <v>4263</v>
      </c>
      <c r="H703" s="13" t="n">
        <v>0.23281528286008</v>
      </c>
      <c r="I703" s="13" t="b">
        <f aca="false">TRUE()</f>
        <v>1</v>
      </c>
      <c r="J703" s="13" t="s">
        <v>1393</v>
      </c>
    </row>
    <row r="704" customFormat="false" ht="8.1" hidden="false" customHeight="true" outlineLevel="0" collapsed="false">
      <c r="A704" s="17" t="s">
        <v>1394</v>
      </c>
      <c r="B704" s="12" t="n">
        <v>514</v>
      </c>
      <c r="C704" s="12" t="n">
        <v>1259</v>
      </c>
      <c r="D704" s="12" t="n">
        <v>-1.46345314009208</v>
      </c>
      <c r="E704" s="13" t="b">
        <f aca="false">TRUE()</f>
        <v>1</v>
      </c>
      <c r="F704" s="13" t="n">
        <v>2645</v>
      </c>
      <c r="G704" s="13" t="n">
        <v>5462</v>
      </c>
      <c r="H704" s="13" t="n">
        <v>-0.76307070226115</v>
      </c>
      <c r="I704" s="13" t="b">
        <f aca="false">TRUE()</f>
        <v>1</v>
      </c>
      <c r="J704" s="13" t="s">
        <v>1395</v>
      </c>
    </row>
    <row r="705" customFormat="false" ht="8.1" hidden="false" customHeight="true" outlineLevel="0" collapsed="false">
      <c r="A705" s="17" t="s">
        <v>1396</v>
      </c>
      <c r="B705" s="12" t="n">
        <v>230</v>
      </c>
      <c r="C705" s="12" t="n">
        <v>562</v>
      </c>
      <c r="D705" s="12" t="n">
        <v>-1.4599513908435</v>
      </c>
      <c r="E705" s="13" t="b">
        <f aca="false">TRUE()</f>
        <v>1</v>
      </c>
      <c r="F705" s="13" t="n">
        <v>1801</v>
      </c>
      <c r="G705" s="13" t="n">
        <v>2198</v>
      </c>
      <c r="H705" s="13" t="n">
        <v>-0.00430231554020749</v>
      </c>
      <c r="I705" s="13" t="b">
        <f aca="false">FALSE()</f>
        <v>0</v>
      </c>
      <c r="J705" s="13" t="s">
        <v>1397</v>
      </c>
    </row>
    <row r="706" customFormat="false" ht="8.1" hidden="false" customHeight="true" outlineLevel="0" collapsed="false">
      <c r="A706" s="17" t="s">
        <v>1398</v>
      </c>
      <c r="B706" s="12" t="n">
        <v>1256</v>
      </c>
      <c r="C706" s="12" t="n">
        <v>3063</v>
      </c>
      <c r="D706" s="12" t="n">
        <v>-1.45712402427427</v>
      </c>
      <c r="E706" s="13" t="b">
        <f aca="false">TRUE()</f>
        <v>1</v>
      </c>
      <c r="F706" s="13" t="n">
        <v>4407</v>
      </c>
      <c r="G706" s="13" t="n">
        <v>9016</v>
      </c>
      <c r="H706" s="13" t="n">
        <v>-0.749599729392038</v>
      </c>
      <c r="I706" s="13" t="b">
        <f aca="false">TRUE()</f>
        <v>1</v>
      </c>
      <c r="J706" s="13" t="s">
        <v>1399</v>
      </c>
    </row>
    <row r="707" customFormat="false" ht="8.1" hidden="false" customHeight="true" outlineLevel="0" collapsed="false">
      <c r="A707" s="17" t="s">
        <v>1400</v>
      </c>
      <c r="B707" s="12" t="n">
        <v>248</v>
      </c>
      <c r="C707" s="12" t="n">
        <v>604</v>
      </c>
      <c r="D707" s="12" t="n">
        <v>-1.45522355050515</v>
      </c>
      <c r="E707" s="13" t="b">
        <f aca="false">TRUE()</f>
        <v>1</v>
      </c>
      <c r="F707" s="13" t="n">
        <v>1336</v>
      </c>
      <c r="G707" s="13" t="n">
        <v>1824</v>
      </c>
      <c r="H707" s="13" t="n">
        <v>-0.166094832187942</v>
      </c>
      <c r="I707" s="13" t="b">
        <f aca="false">FALSE()</f>
        <v>0</v>
      </c>
      <c r="J707" s="13" t="s">
        <v>1401</v>
      </c>
    </row>
    <row r="708" customFormat="false" ht="8.1" hidden="false" customHeight="true" outlineLevel="0" collapsed="false">
      <c r="A708" s="17" t="s">
        <v>1402</v>
      </c>
      <c r="B708" s="12" t="n">
        <v>888</v>
      </c>
      <c r="C708" s="12" t="n">
        <v>2143</v>
      </c>
      <c r="D708" s="12" t="n">
        <v>-1.44201538989339</v>
      </c>
      <c r="E708" s="13" t="b">
        <f aca="false">TRUE()</f>
        <v>1</v>
      </c>
      <c r="F708" s="13" t="n">
        <v>1784</v>
      </c>
      <c r="G708" s="13" t="n">
        <v>2182</v>
      </c>
      <c r="H708" s="13" t="n">
        <v>-0.00744459690055449</v>
      </c>
      <c r="I708" s="13" t="b">
        <f aca="false">FALSE()</f>
        <v>0</v>
      </c>
      <c r="J708" s="13" t="s">
        <v>1403</v>
      </c>
    </row>
    <row r="709" customFormat="false" ht="8.1" hidden="false" customHeight="true" outlineLevel="0" collapsed="false">
      <c r="A709" s="17" t="s">
        <v>1404</v>
      </c>
      <c r="B709" s="12" t="n">
        <v>1420</v>
      </c>
      <c r="C709" s="12" t="n">
        <v>3424</v>
      </c>
      <c r="D709" s="12" t="n">
        <v>-1.44080689357605</v>
      </c>
      <c r="E709" s="13" t="b">
        <f aca="false">TRUE()</f>
        <v>1</v>
      </c>
      <c r="F709" s="13" t="n">
        <v>6694</v>
      </c>
      <c r="G709" s="13" t="n">
        <v>7629</v>
      </c>
      <c r="H709" s="13" t="n">
        <v>0.0944654777780148</v>
      </c>
      <c r="I709" s="13" t="b">
        <f aca="false">TRUE()</f>
        <v>1</v>
      </c>
      <c r="J709" s="13" t="s">
        <v>1405</v>
      </c>
    </row>
    <row r="710" customFormat="false" ht="8.1" hidden="false" customHeight="true" outlineLevel="0" collapsed="false">
      <c r="A710" s="17" t="s">
        <v>1406</v>
      </c>
      <c r="B710" s="12" t="n">
        <v>3444</v>
      </c>
      <c r="C710" s="12" t="n">
        <v>8273</v>
      </c>
      <c r="D710" s="12" t="n">
        <v>-1.4353405609846</v>
      </c>
      <c r="E710" s="13" t="b">
        <f aca="false">TRUE()</f>
        <v>1</v>
      </c>
      <c r="F710" s="13" t="n">
        <v>3558</v>
      </c>
      <c r="G710" s="13" t="n">
        <v>5880</v>
      </c>
      <c r="H710" s="13" t="n">
        <v>-0.44165875495382</v>
      </c>
      <c r="I710" s="13" t="b">
        <f aca="false">TRUE()</f>
        <v>1</v>
      </c>
      <c r="J710" s="13" t="s">
        <v>1407</v>
      </c>
    </row>
    <row r="711" customFormat="false" ht="8.1" hidden="false" customHeight="true" outlineLevel="0" collapsed="false">
      <c r="A711" s="17" t="s">
        <v>1408</v>
      </c>
      <c r="B711" s="12" t="n">
        <v>346</v>
      </c>
      <c r="C711" s="12" t="n">
        <v>821</v>
      </c>
      <c r="D711" s="12" t="n">
        <v>-1.41762530570802</v>
      </c>
      <c r="E711" s="13" t="b">
        <f aca="false">TRUE()</f>
        <v>1</v>
      </c>
      <c r="F711" s="13" t="n">
        <v>728</v>
      </c>
      <c r="G711" s="13" t="n">
        <v>781</v>
      </c>
      <c r="H711" s="13" t="n">
        <v>0.181706791559464</v>
      </c>
      <c r="I711" s="13" t="b">
        <f aca="false">FALSE()</f>
        <v>0</v>
      </c>
      <c r="J711" s="13" t="s">
        <v>1409</v>
      </c>
    </row>
    <row r="712" customFormat="false" ht="8.1" hidden="false" customHeight="true" outlineLevel="0" collapsed="false">
      <c r="A712" s="17" t="s">
        <v>1410</v>
      </c>
      <c r="B712" s="12" t="n">
        <v>354</v>
      </c>
      <c r="C712" s="12" t="n">
        <v>839</v>
      </c>
      <c r="D712" s="12" t="n">
        <v>-1.41593657192377</v>
      </c>
      <c r="E712" s="13" t="b">
        <f aca="false">TRUE()</f>
        <v>1</v>
      </c>
      <c r="F712" s="13" t="n">
        <v>681</v>
      </c>
      <c r="G712" s="13" t="n">
        <v>764</v>
      </c>
      <c r="H712" s="13" t="n">
        <v>0.117173049479072</v>
      </c>
      <c r="I712" s="13" t="b">
        <f aca="false">FALSE()</f>
        <v>0</v>
      </c>
      <c r="J712" s="13" t="s">
        <v>1411</v>
      </c>
    </row>
    <row r="713" customFormat="false" ht="8.1" hidden="false" customHeight="true" outlineLevel="0" collapsed="false">
      <c r="A713" s="17" t="s">
        <v>1412</v>
      </c>
      <c r="B713" s="12" t="n">
        <v>340</v>
      </c>
      <c r="C713" s="12" t="n">
        <v>794</v>
      </c>
      <c r="D713" s="12" t="n">
        <v>-1.3946193825722</v>
      </c>
      <c r="E713" s="13" t="b">
        <f aca="false">TRUE()</f>
        <v>1</v>
      </c>
      <c r="F713" s="13" t="n">
        <v>1227</v>
      </c>
      <c r="G713" s="13" t="n">
        <v>1083</v>
      </c>
      <c r="H713" s="13" t="n">
        <v>0.463192895557326</v>
      </c>
      <c r="I713" s="13" t="b">
        <f aca="false">TRUE()</f>
        <v>1</v>
      </c>
      <c r="J713" s="13" t="s">
        <v>1413</v>
      </c>
    </row>
    <row r="714" customFormat="false" ht="8.1" hidden="false" customHeight="true" outlineLevel="0" collapsed="false">
      <c r="A714" s="17" t="s">
        <v>1414</v>
      </c>
      <c r="B714" s="12" t="n">
        <v>1360</v>
      </c>
      <c r="C714" s="12" t="n">
        <v>3169</v>
      </c>
      <c r="D714" s="12" t="n">
        <v>-1.39143612981147</v>
      </c>
      <c r="E714" s="13" t="b">
        <f aca="false">TRUE()</f>
        <v>1</v>
      </c>
      <c r="F714" s="13" t="n">
        <v>2545</v>
      </c>
      <c r="G714" s="13" t="n">
        <v>4392</v>
      </c>
      <c r="H714" s="13" t="n">
        <v>-0.504121508539394</v>
      </c>
      <c r="I714" s="13" t="b">
        <f aca="false">TRUE()</f>
        <v>1</v>
      </c>
      <c r="J714" s="13" t="s">
        <v>1415</v>
      </c>
    </row>
    <row r="715" customFormat="false" ht="8.1" hidden="false" customHeight="true" outlineLevel="0" collapsed="false">
      <c r="A715" s="17" t="s">
        <v>1416</v>
      </c>
      <c r="B715" s="12" t="n">
        <v>2187</v>
      </c>
      <c r="C715" s="12" t="n">
        <v>5077</v>
      </c>
      <c r="D715" s="12" t="n">
        <v>-1.38603816124847</v>
      </c>
      <c r="E715" s="13" t="b">
        <f aca="false">TRUE()</f>
        <v>1</v>
      </c>
      <c r="F715" s="13" t="n">
        <v>10604</v>
      </c>
      <c r="G715" s="13" t="n">
        <v>16883</v>
      </c>
      <c r="H715" s="13" t="n">
        <v>-0.387871819589678</v>
      </c>
      <c r="I715" s="13" t="b">
        <f aca="false">TRUE()</f>
        <v>1</v>
      </c>
      <c r="J715" s="13" t="s">
        <v>1417</v>
      </c>
    </row>
    <row r="716" customFormat="false" ht="8.1" hidden="false" customHeight="true" outlineLevel="0" collapsed="false">
      <c r="A716" s="17" t="s">
        <v>1418</v>
      </c>
      <c r="B716" s="12" t="n">
        <v>344</v>
      </c>
      <c r="C716" s="12" t="n">
        <v>797</v>
      </c>
      <c r="D716" s="12" t="n">
        <v>-1.38318628085532</v>
      </c>
      <c r="E716" s="13" t="b">
        <f aca="false">TRUE()</f>
        <v>1</v>
      </c>
      <c r="F716" s="13" t="n">
        <v>1117</v>
      </c>
      <c r="G716" s="13" t="n">
        <v>1331</v>
      </c>
      <c r="H716" s="13" t="n">
        <v>0.0302095040741708</v>
      </c>
      <c r="I716" s="13" t="b">
        <f aca="false">FALSE()</f>
        <v>0</v>
      </c>
      <c r="J716" s="13" t="s">
        <v>1419</v>
      </c>
    </row>
    <row r="717" customFormat="false" ht="8.1" hidden="false" customHeight="true" outlineLevel="0" collapsed="false">
      <c r="A717" s="17" t="s">
        <v>1420</v>
      </c>
      <c r="B717" s="12" t="n">
        <v>1685</v>
      </c>
      <c r="C717" s="12" t="n">
        <v>3893</v>
      </c>
      <c r="D717" s="12" t="n">
        <v>-1.37914887484501</v>
      </c>
      <c r="E717" s="13" t="b">
        <f aca="false">TRUE()</f>
        <v>1</v>
      </c>
      <c r="F717" s="13" t="n">
        <v>19457</v>
      </c>
      <c r="G717" s="13" t="n">
        <v>37073</v>
      </c>
      <c r="H717" s="13" t="n">
        <v>-0.646988691650882</v>
      </c>
      <c r="I717" s="13" t="b">
        <f aca="false">TRUE()</f>
        <v>1</v>
      </c>
      <c r="J717" s="13" t="s">
        <v>1421</v>
      </c>
    </row>
    <row r="718" customFormat="false" ht="8.1" hidden="false" customHeight="true" outlineLevel="0" collapsed="false">
      <c r="A718" s="17" t="s">
        <v>1422</v>
      </c>
      <c r="B718" s="12" t="n">
        <v>287</v>
      </c>
      <c r="C718" s="12" t="n">
        <v>656</v>
      </c>
      <c r="D718" s="12" t="n">
        <v>-1.36366019950934</v>
      </c>
      <c r="E718" s="13" t="b">
        <f aca="false">TRUE()</f>
        <v>1</v>
      </c>
      <c r="F718" s="13" t="n">
        <v>706</v>
      </c>
      <c r="G718" s="13" t="n">
        <v>1289</v>
      </c>
      <c r="H718" s="13" t="n">
        <v>-0.585421285587724</v>
      </c>
      <c r="I718" s="13" t="b">
        <f aca="false">TRUE()</f>
        <v>1</v>
      </c>
      <c r="J718" s="13" t="s">
        <v>1423</v>
      </c>
    </row>
    <row r="719" customFormat="false" ht="8.1" hidden="false" customHeight="true" outlineLevel="0" collapsed="false">
      <c r="A719" s="17" t="s">
        <v>1424</v>
      </c>
      <c r="B719" s="12" t="n">
        <v>316</v>
      </c>
      <c r="C719" s="12" t="n">
        <v>719</v>
      </c>
      <c r="D719" s="12" t="n">
        <v>-1.35708233382914</v>
      </c>
      <c r="E719" s="13" t="b">
        <f aca="false">TRUE()</f>
        <v>1</v>
      </c>
      <c r="F719" s="13" t="n">
        <v>821</v>
      </c>
      <c r="G719" s="13" t="n">
        <v>1475</v>
      </c>
      <c r="H719" s="13" t="n">
        <v>-0.562169937856013</v>
      </c>
      <c r="I719" s="13" t="b">
        <f aca="false">TRUE()</f>
        <v>1</v>
      </c>
      <c r="J719" s="13" t="s">
        <v>1425</v>
      </c>
    </row>
    <row r="720" customFormat="false" ht="8.1" hidden="false" customHeight="true" outlineLevel="0" collapsed="false">
      <c r="A720" s="17" t="s">
        <v>1426</v>
      </c>
      <c r="B720" s="12" t="n">
        <v>1932</v>
      </c>
      <c r="C720" s="12" t="n">
        <v>4388</v>
      </c>
      <c r="D720" s="12" t="n">
        <v>-1.35448355313436</v>
      </c>
      <c r="E720" s="13" t="b">
        <f aca="false">TRUE()</f>
        <v>1</v>
      </c>
      <c r="F720" s="13" t="n">
        <v>5906</v>
      </c>
      <c r="G720" s="13" t="n">
        <v>7822</v>
      </c>
      <c r="H720" s="13" t="n">
        <v>-0.122265290096244</v>
      </c>
      <c r="I720" s="13" t="b">
        <f aca="false">TRUE()</f>
        <v>1</v>
      </c>
      <c r="J720" s="13" t="s">
        <v>1427</v>
      </c>
    </row>
    <row r="721" customFormat="false" ht="8.1" hidden="false" customHeight="true" outlineLevel="0" collapsed="false">
      <c r="A721" s="17" t="s">
        <v>1428</v>
      </c>
      <c r="B721" s="12" t="n">
        <v>276</v>
      </c>
      <c r="C721" s="12" t="n">
        <v>626</v>
      </c>
      <c r="D721" s="12" t="n">
        <v>-1.35250951172139</v>
      </c>
      <c r="E721" s="13" t="b">
        <f aca="false">TRUE()</f>
        <v>1</v>
      </c>
      <c r="F721" s="13" t="n">
        <v>1746</v>
      </c>
      <c r="G721" s="13" t="n">
        <v>1976</v>
      </c>
      <c r="H721" s="13" t="n">
        <v>0.10456150154751</v>
      </c>
      <c r="I721" s="13" t="b">
        <f aca="false">FALSE()</f>
        <v>0</v>
      </c>
      <c r="J721" s="13" t="s">
        <v>114</v>
      </c>
    </row>
    <row r="722" customFormat="false" ht="8.1" hidden="false" customHeight="true" outlineLevel="0" collapsed="false">
      <c r="A722" s="17" t="s">
        <v>1429</v>
      </c>
      <c r="B722" s="12" t="n">
        <v>261776</v>
      </c>
      <c r="C722" s="12" t="n">
        <v>593188</v>
      </c>
      <c r="D722" s="12" t="n">
        <v>-1.35117169941325</v>
      </c>
      <c r="E722" s="13" t="b">
        <f aca="false">TRUE()</f>
        <v>1</v>
      </c>
      <c r="F722" s="13" t="n">
        <v>607833</v>
      </c>
      <c r="G722" s="13" t="n">
        <v>1064876</v>
      </c>
      <c r="H722" s="13" t="n">
        <v>-0.525847647623558</v>
      </c>
      <c r="I722" s="13" t="b">
        <f aca="false">TRUE()</f>
        <v>1</v>
      </c>
      <c r="J722" s="13" t="s">
        <v>1430</v>
      </c>
    </row>
    <row r="723" customFormat="false" ht="8.1" hidden="false" customHeight="true" outlineLevel="0" collapsed="false">
      <c r="A723" s="17" t="s">
        <v>1431</v>
      </c>
      <c r="B723" s="12" t="n">
        <v>11077</v>
      </c>
      <c r="C723" s="12" t="n">
        <v>25051</v>
      </c>
      <c r="D723" s="12" t="n">
        <v>-1.34831610935968</v>
      </c>
      <c r="E723" s="13" t="b">
        <f aca="false">TRUE()</f>
        <v>1</v>
      </c>
      <c r="F723" s="13" t="n">
        <v>25319</v>
      </c>
      <c r="G723" s="13" t="n">
        <v>47168</v>
      </c>
      <c r="H723" s="13" t="n">
        <v>-0.614497114878945</v>
      </c>
      <c r="I723" s="13" t="b">
        <f aca="false">TRUE()</f>
        <v>1</v>
      </c>
      <c r="J723" s="13" t="s">
        <v>1432</v>
      </c>
    </row>
    <row r="724" customFormat="false" ht="8.1" hidden="false" customHeight="true" outlineLevel="0" collapsed="false">
      <c r="A724" s="17" t="s">
        <v>1433</v>
      </c>
      <c r="B724" s="12" t="n">
        <v>259</v>
      </c>
      <c r="C724" s="12" t="n">
        <v>585</v>
      </c>
      <c r="D724" s="12" t="n">
        <v>-1.34649964835116</v>
      </c>
      <c r="E724" s="13" t="b">
        <f aca="false">TRUE()</f>
        <v>1</v>
      </c>
      <c r="F724" s="13" t="n">
        <v>1488</v>
      </c>
      <c r="G724" s="13" t="n">
        <v>2091</v>
      </c>
      <c r="H724" s="13" t="n">
        <v>-0.207727645978801</v>
      </c>
      <c r="I724" s="13" t="b">
        <f aca="false">TRUE()</f>
        <v>1</v>
      </c>
      <c r="J724" s="13" t="s">
        <v>1434</v>
      </c>
    </row>
    <row r="725" customFormat="false" ht="8.1" hidden="false" customHeight="true" outlineLevel="0" collapsed="false">
      <c r="A725" s="17" t="s">
        <v>1435</v>
      </c>
      <c r="B725" s="12" t="n">
        <v>465</v>
      </c>
      <c r="C725" s="12" t="n">
        <v>1047</v>
      </c>
      <c r="D725" s="12" t="n">
        <v>-1.34197394250236</v>
      </c>
      <c r="E725" s="13" t="b">
        <f aca="false">TRUE()</f>
        <v>1</v>
      </c>
      <c r="F725" s="13" t="n">
        <v>1207</v>
      </c>
      <c r="G725" s="13" t="n">
        <v>1478</v>
      </c>
      <c r="H725" s="13" t="n">
        <v>-0.00912970388838125</v>
      </c>
      <c r="I725" s="13" t="b">
        <f aca="false">FALSE()</f>
        <v>0</v>
      </c>
      <c r="J725" s="13" t="s">
        <v>1436</v>
      </c>
    </row>
    <row r="726" customFormat="false" ht="8.1" hidden="false" customHeight="true" outlineLevel="0" collapsed="false">
      <c r="A726" s="17" t="s">
        <v>1437</v>
      </c>
      <c r="B726" s="12" t="n">
        <v>268</v>
      </c>
      <c r="C726" s="12" t="n">
        <v>603</v>
      </c>
      <c r="D726" s="12" t="n">
        <v>-1.34094012300926</v>
      </c>
      <c r="E726" s="13" t="b">
        <f aca="false">TRUE()</f>
        <v>1</v>
      </c>
      <c r="F726" s="13" t="n">
        <v>1312</v>
      </c>
      <c r="G726" s="13" t="n">
        <v>2147</v>
      </c>
      <c r="H726" s="13" t="n">
        <v>-0.427463581737942</v>
      </c>
      <c r="I726" s="13" t="b">
        <f aca="false">TRUE()</f>
        <v>1</v>
      </c>
      <c r="J726" s="13" t="s">
        <v>1438</v>
      </c>
    </row>
    <row r="727" customFormat="false" ht="8.1" hidden="false" customHeight="true" outlineLevel="0" collapsed="false">
      <c r="A727" s="17" t="s">
        <v>1439</v>
      </c>
      <c r="B727" s="12" t="n">
        <v>7434</v>
      </c>
      <c r="C727" s="12" t="n">
        <v>16679</v>
      </c>
      <c r="D727" s="12" t="n">
        <v>-1.33683732193596</v>
      </c>
      <c r="E727" s="13" t="b">
        <f aca="false">TRUE()</f>
        <v>1</v>
      </c>
      <c r="F727" s="13" t="n">
        <v>3136</v>
      </c>
      <c r="G727" s="13" t="n">
        <v>4784</v>
      </c>
      <c r="H727" s="13" t="n">
        <v>-0.32620094058015</v>
      </c>
      <c r="I727" s="13" t="b">
        <f aca="false">TRUE()</f>
        <v>1</v>
      </c>
      <c r="J727" s="13" t="s">
        <v>1440</v>
      </c>
    </row>
    <row r="728" customFormat="false" ht="8.1" hidden="false" customHeight="true" outlineLevel="0" collapsed="false">
      <c r="A728" s="17" t="s">
        <v>1441</v>
      </c>
      <c r="B728" s="12" t="n">
        <v>300</v>
      </c>
      <c r="C728" s="12" t="n">
        <v>673</v>
      </c>
      <c r="D728" s="12" t="n">
        <v>-1.33665912568138</v>
      </c>
      <c r="E728" s="13" t="b">
        <f aca="false">TRUE()</f>
        <v>1</v>
      </c>
      <c r="F728" s="13" t="n">
        <v>1561</v>
      </c>
      <c r="G728" s="13" t="n">
        <v>1884</v>
      </c>
      <c r="H728" s="13" t="n">
        <v>0.0117624618678718</v>
      </c>
      <c r="I728" s="13" t="b">
        <f aca="false">FALSE()</f>
        <v>0</v>
      </c>
      <c r="J728" s="13" t="s">
        <v>1442</v>
      </c>
    </row>
    <row r="729" customFormat="false" ht="8.1" hidden="false" customHeight="true" outlineLevel="0" collapsed="false">
      <c r="A729" s="17" t="s">
        <v>1443</v>
      </c>
      <c r="B729" s="12" t="n">
        <v>233</v>
      </c>
      <c r="C729" s="12" t="n">
        <v>522</v>
      </c>
      <c r="D729" s="12" t="n">
        <v>-1.33473497348255</v>
      </c>
      <c r="E729" s="13" t="b">
        <f aca="false">TRUE()</f>
        <v>1</v>
      </c>
      <c r="F729" s="13" t="n">
        <v>1113</v>
      </c>
      <c r="G729" s="13" t="n">
        <v>1619</v>
      </c>
      <c r="H729" s="13" t="n">
        <v>-0.257558503457859</v>
      </c>
      <c r="I729" s="13" t="b">
        <f aca="false">TRUE()</f>
        <v>1</v>
      </c>
      <c r="J729" s="13" t="s">
        <v>1444</v>
      </c>
    </row>
    <row r="730" customFormat="false" ht="8.1" hidden="false" customHeight="true" outlineLevel="0" collapsed="false">
      <c r="A730" s="17" t="s">
        <v>1445</v>
      </c>
      <c r="B730" s="12" t="n">
        <v>632</v>
      </c>
      <c r="C730" s="12" t="n">
        <v>1415</v>
      </c>
      <c r="D730" s="12" t="n">
        <v>-1.33382071110909</v>
      </c>
      <c r="E730" s="13" t="b">
        <f aca="false">TRUE()</f>
        <v>1</v>
      </c>
      <c r="F730" s="13" t="n">
        <v>3631</v>
      </c>
      <c r="G730" s="13" t="n">
        <v>4363</v>
      </c>
      <c r="H730" s="13" t="n">
        <v>0.0181373459264556</v>
      </c>
      <c r="I730" s="13" t="b">
        <f aca="false">FALSE()</f>
        <v>0</v>
      </c>
      <c r="J730" s="13" t="s">
        <v>1446</v>
      </c>
    </row>
    <row r="731" customFormat="false" ht="8.1" hidden="false" customHeight="true" outlineLevel="0" collapsed="false">
      <c r="A731" s="17" t="s">
        <v>1447</v>
      </c>
      <c r="B731" s="12" t="n">
        <v>206</v>
      </c>
      <c r="C731" s="12" t="n">
        <v>461</v>
      </c>
      <c r="D731" s="12" t="n">
        <v>-1.33313753481306</v>
      </c>
      <c r="E731" s="13" t="b">
        <f aca="false">TRUE()</f>
        <v>1</v>
      </c>
      <c r="F731" s="13" t="n">
        <v>634</v>
      </c>
      <c r="G731" s="13" t="n">
        <v>1069</v>
      </c>
      <c r="H731" s="13" t="n">
        <v>-0.470616218078335</v>
      </c>
      <c r="I731" s="13" t="b">
        <f aca="false">TRUE()</f>
        <v>1</v>
      </c>
      <c r="J731" s="13" t="s">
        <v>1448</v>
      </c>
    </row>
    <row r="732" customFormat="false" ht="8.1" hidden="false" customHeight="true" outlineLevel="0" collapsed="false">
      <c r="A732" s="17" t="s">
        <v>1449</v>
      </c>
      <c r="B732" s="12" t="n">
        <v>219</v>
      </c>
      <c r="C732" s="12" t="n">
        <v>489</v>
      </c>
      <c r="D732" s="12" t="n">
        <v>-1.329918716918</v>
      </c>
      <c r="E732" s="13" t="b">
        <f aca="false">TRUE()</f>
        <v>1</v>
      </c>
      <c r="F732" s="13" t="n">
        <v>798</v>
      </c>
      <c r="G732" s="13" t="n">
        <v>1325</v>
      </c>
      <c r="H732" s="13" t="n">
        <v>-0.448440818612832</v>
      </c>
      <c r="I732" s="13" t="b">
        <f aca="false">TRUE()</f>
        <v>1</v>
      </c>
      <c r="J732" s="13" t="s">
        <v>114</v>
      </c>
    </row>
    <row r="733" customFormat="false" ht="8.1" hidden="false" customHeight="true" outlineLevel="0" collapsed="false">
      <c r="A733" s="17" t="s">
        <v>1450</v>
      </c>
      <c r="B733" s="12" t="n">
        <v>511</v>
      </c>
      <c r="C733" s="12" t="n">
        <v>1140</v>
      </c>
      <c r="D733" s="12" t="n">
        <v>-1.32865374968143</v>
      </c>
      <c r="E733" s="13" t="b">
        <f aca="false">TRUE()</f>
        <v>1</v>
      </c>
      <c r="F733" s="13" t="n">
        <v>2994</v>
      </c>
      <c r="G733" s="13" t="n">
        <v>3608</v>
      </c>
      <c r="H733" s="13" t="n">
        <v>0.0139657723057834</v>
      </c>
      <c r="I733" s="13" t="b">
        <f aca="false">FALSE()</f>
        <v>0</v>
      </c>
      <c r="J733" s="13" t="s">
        <v>1451</v>
      </c>
    </row>
    <row r="734" customFormat="false" ht="8.1" hidden="false" customHeight="true" outlineLevel="0" collapsed="false">
      <c r="A734" s="17" t="s">
        <v>1452</v>
      </c>
      <c r="B734" s="12" t="n">
        <v>5835</v>
      </c>
      <c r="C734" s="12" t="n">
        <v>13015</v>
      </c>
      <c r="D734" s="12" t="n">
        <v>-1.32838587226371</v>
      </c>
      <c r="E734" s="13" t="b">
        <f aca="false">TRUE()</f>
        <v>1</v>
      </c>
      <c r="F734" s="13" t="n">
        <v>5812</v>
      </c>
      <c r="G734" s="13" t="n">
        <v>6816</v>
      </c>
      <c r="H734" s="13" t="n">
        <v>0.0532002569097514</v>
      </c>
      <c r="I734" s="13" t="b">
        <f aca="false">FALSE()</f>
        <v>0</v>
      </c>
      <c r="J734" s="13" t="s">
        <v>1453</v>
      </c>
    </row>
    <row r="735" customFormat="false" ht="8.1" hidden="false" customHeight="true" outlineLevel="0" collapsed="false">
      <c r="A735" s="17" t="s">
        <v>1454</v>
      </c>
      <c r="B735" s="12" t="n">
        <v>194</v>
      </c>
      <c r="C735" s="12" t="n">
        <v>431</v>
      </c>
      <c r="D735" s="12" t="n">
        <v>-1.32264633846892</v>
      </c>
      <c r="E735" s="13" t="b">
        <f aca="false">TRUE()</f>
        <v>1</v>
      </c>
      <c r="F735" s="13" t="n">
        <v>1317</v>
      </c>
      <c r="G735" s="13" t="n">
        <v>1978</v>
      </c>
      <c r="H735" s="13" t="n">
        <v>-0.303696190999849</v>
      </c>
      <c r="I735" s="13" t="b">
        <f aca="false">TRUE()</f>
        <v>1</v>
      </c>
      <c r="J735" s="13" t="s">
        <v>1455</v>
      </c>
    </row>
    <row r="736" customFormat="false" ht="8.1" hidden="false" customHeight="true" outlineLevel="0" collapsed="false">
      <c r="A736" s="17" t="s">
        <v>1456</v>
      </c>
      <c r="B736" s="12" t="n">
        <v>3451</v>
      </c>
      <c r="C736" s="12" t="n">
        <v>7653</v>
      </c>
      <c r="D736" s="12" t="n">
        <v>-1.32002604745506</v>
      </c>
      <c r="E736" s="13" t="b">
        <f aca="false">TRUE()</f>
        <v>1</v>
      </c>
      <c r="F736" s="13" t="n">
        <v>10784</v>
      </c>
      <c r="G736" s="13" t="n">
        <v>12661</v>
      </c>
      <c r="H736" s="13" t="n">
        <v>0.0515919339150777</v>
      </c>
      <c r="I736" s="13" t="b">
        <f aca="false">FALSE()</f>
        <v>0</v>
      </c>
      <c r="J736" s="13" t="s">
        <v>1457</v>
      </c>
    </row>
    <row r="737" customFormat="false" ht="8.1" hidden="false" customHeight="true" outlineLevel="0" collapsed="false">
      <c r="A737" s="17" t="s">
        <v>1458</v>
      </c>
      <c r="B737" s="12" t="n">
        <v>183</v>
      </c>
      <c r="C737" s="12" t="n">
        <v>403</v>
      </c>
      <c r="D737" s="12" t="n">
        <v>-1.30995131181087</v>
      </c>
      <c r="E737" s="13" t="b">
        <f aca="false">TRUE()</f>
        <v>1</v>
      </c>
      <c r="F737" s="13" t="n">
        <v>1938</v>
      </c>
      <c r="G737" s="13" t="n">
        <v>1875</v>
      </c>
      <c r="H737" s="13" t="n">
        <v>0.330768864647223</v>
      </c>
      <c r="I737" s="13" t="b">
        <f aca="false">TRUE()</f>
        <v>1</v>
      </c>
      <c r="J737" s="13" t="s">
        <v>1459</v>
      </c>
    </row>
    <row r="738" customFormat="false" ht="8.1" hidden="false" customHeight="true" outlineLevel="0" collapsed="false">
      <c r="A738" s="17" t="s">
        <v>1460</v>
      </c>
      <c r="B738" s="12" t="n">
        <v>545</v>
      </c>
      <c r="C738" s="12" t="n">
        <v>1198</v>
      </c>
      <c r="D738" s="12" t="n">
        <v>-1.30731489469144</v>
      </c>
      <c r="E738" s="13" t="b">
        <f aca="false">TRUE()</f>
        <v>1</v>
      </c>
      <c r="F738" s="13" t="n">
        <v>1650</v>
      </c>
      <c r="G738" s="13" t="n">
        <v>1737</v>
      </c>
      <c r="H738" s="13" t="n">
        <v>0.208959159925533</v>
      </c>
      <c r="I738" s="13" t="b">
        <f aca="false">TRUE()</f>
        <v>1</v>
      </c>
      <c r="J738" s="13" t="s">
        <v>1461</v>
      </c>
    </row>
    <row r="739" customFormat="false" ht="8.1" hidden="false" customHeight="true" outlineLevel="0" collapsed="false">
      <c r="A739" s="17" t="s">
        <v>1462</v>
      </c>
      <c r="B739" s="12" t="n">
        <v>1074</v>
      </c>
      <c r="C739" s="12" t="n">
        <v>2346</v>
      </c>
      <c r="D739" s="12" t="n">
        <v>-1.29822414161004</v>
      </c>
      <c r="E739" s="13" t="b">
        <f aca="false">TRUE()</f>
        <v>1</v>
      </c>
      <c r="F739" s="13" t="n">
        <v>4735</v>
      </c>
      <c r="G739" s="13" t="n">
        <v>6290</v>
      </c>
      <c r="H739" s="13" t="n">
        <v>-0.126604701908158</v>
      </c>
      <c r="I739" s="13" t="b">
        <f aca="false">TRUE()</f>
        <v>1</v>
      </c>
      <c r="J739" s="13" t="s">
        <v>1463</v>
      </c>
    </row>
    <row r="740" customFormat="false" ht="8.1" hidden="false" customHeight="true" outlineLevel="0" collapsed="false">
      <c r="A740" s="17" t="s">
        <v>1464</v>
      </c>
      <c r="B740" s="12" t="n">
        <v>11911</v>
      </c>
      <c r="C740" s="12" t="n">
        <v>25994</v>
      </c>
      <c r="D740" s="12" t="n">
        <v>-1.29689923557315</v>
      </c>
      <c r="E740" s="13" t="b">
        <f aca="false">TRUE()</f>
        <v>1</v>
      </c>
      <c r="F740" s="13" t="n">
        <v>16895</v>
      </c>
      <c r="G740" s="13" t="n">
        <v>26138</v>
      </c>
      <c r="H740" s="13" t="n">
        <v>-0.346461514729895</v>
      </c>
      <c r="I740" s="13" t="b">
        <f aca="false">TRUE()</f>
        <v>1</v>
      </c>
      <c r="J740" s="13" t="s">
        <v>1465</v>
      </c>
    </row>
    <row r="741" customFormat="false" ht="8.1" hidden="false" customHeight="true" outlineLevel="0" collapsed="false">
      <c r="A741" s="17" t="s">
        <v>1466</v>
      </c>
      <c r="B741" s="12" t="n">
        <v>225</v>
      </c>
      <c r="C741" s="12" t="n">
        <v>490</v>
      </c>
      <c r="D741" s="12" t="n">
        <v>-1.29387186935248</v>
      </c>
      <c r="E741" s="13" t="b">
        <f aca="false">TRUE()</f>
        <v>1</v>
      </c>
      <c r="F741" s="13" t="n">
        <v>722</v>
      </c>
      <c r="G741" s="13" t="n">
        <v>568</v>
      </c>
      <c r="H741" s="13" t="n">
        <v>0.629198796885236</v>
      </c>
      <c r="I741" s="13" t="b">
        <f aca="false">TRUE()</f>
        <v>1</v>
      </c>
      <c r="J741" s="13" t="s">
        <v>1467</v>
      </c>
    </row>
    <row r="742" customFormat="false" ht="8.1" hidden="false" customHeight="true" outlineLevel="0" collapsed="false">
      <c r="A742" s="17" t="s">
        <v>1468</v>
      </c>
      <c r="B742" s="12" t="n">
        <v>184</v>
      </c>
      <c r="C742" s="12" t="n">
        <v>400</v>
      </c>
      <c r="D742" s="12" t="n">
        <v>-1.29130935528466</v>
      </c>
      <c r="E742" s="13" t="b">
        <f aca="false">TRUE()</f>
        <v>1</v>
      </c>
      <c r="F742" s="13" t="n">
        <v>731</v>
      </c>
      <c r="G742" s="13" t="n">
        <v>1068</v>
      </c>
      <c r="H742" s="13" t="n">
        <v>-0.26387744623237</v>
      </c>
      <c r="I742" s="13" t="b">
        <f aca="false">TRUE()</f>
        <v>1</v>
      </c>
      <c r="J742" s="13" t="s">
        <v>1469</v>
      </c>
    </row>
    <row r="743" customFormat="false" ht="8.1" hidden="false" customHeight="true" outlineLevel="0" collapsed="false">
      <c r="A743" s="17" t="s">
        <v>1470</v>
      </c>
      <c r="B743" s="12" t="n">
        <v>4218</v>
      </c>
      <c r="C743" s="12" t="n">
        <v>9169</v>
      </c>
      <c r="D743" s="12" t="n">
        <v>-1.29122042397318</v>
      </c>
      <c r="E743" s="13" t="b">
        <f aca="false">TRUE()</f>
        <v>1</v>
      </c>
      <c r="F743" s="13" t="n">
        <v>11053</v>
      </c>
      <c r="G743" s="13" t="n">
        <v>18343</v>
      </c>
      <c r="H743" s="13" t="n">
        <v>-0.447700723317769</v>
      </c>
      <c r="I743" s="13" t="b">
        <f aca="false">TRUE()</f>
        <v>1</v>
      </c>
      <c r="J743" s="13" t="s">
        <v>1471</v>
      </c>
    </row>
    <row r="744" customFormat="false" ht="8.1" hidden="false" customHeight="true" outlineLevel="0" collapsed="false">
      <c r="A744" s="17" t="s">
        <v>1472</v>
      </c>
      <c r="B744" s="12" t="n">
        <v>403</v>
      </c>
      <c r="C744" s="12" t="n">
        <v>872</v>
      </c>
      <c r="D744" s="12" t="n">
        <v>-1.2845634178159</v>
      </c>
      <c r="E744" s="13" t="b">
        <f aca="false">TRUE()</f>
        <v>1</v>
      </c>
      <c r="F744" s="13" t="n">
        <v>958</v>
      </c>
      <c r="G744" s="13" t="n">
        <v>1684</v>
      </c>
      <c r="H744" s="13" t="n">
        <v>-0.530703687827468</v>
      </c>
      <c r="I744" s="13" t="b">
        <f aca="false">TRUE()</f>
        <v>1</v>
      </c>
      <c r="J744" s="13" t="s">
        <v>1473</v>
      </c>
    </row>
    <row r="745" customFormat="false" ht="8.1" hidden="false" customHeight="true" outlineLevel="0" collapsed="false">
      <c r="A745" s="17" t="s">
        <v>1474</v>
      </c>
      <c r="B745" s="12" t="n">
        <v>380</v>
      </c>
      <c r="C745" s="12" t="n">
        <v>821</v>
      </c>
      <c r="D745" s="12" t="n">
        <v>-1.2823979250138</v>
      </c>
      <c r="E745" s="13" t="b">
        <f aca="false">TRUE()</f>
        <v>1</v>
      </c>
      <c r="F745" s="13" t="n">
        <v>692</v>
      </c>
      <c r="G745" s="13" t="n">
        <v>684</v>
      </c>
      <c r="H745" s="13" t="n">
        <v>0.299866602253575</v>
      </c>
      <c r="I745" s="13" t="b">
        <f aca="false">TRUE()</f>
        <v>1</v>
      </c>
      <c r="J745" s="13" t="s">
        <v>1475</v>
      </c>
    </row>
    <row r="746" customFormat="false" ht="8.1" hidden="false" customHeight="true" outlineLevel="0" collapsed="false">
      <c r="A746" s="17" t="s">
        <v>1476</v>
      </c>
      <c r="B746" s="12" t="n">
        <v>827</v>
      </c>
      <c r="C746" s="12" t="n">
        <v>1784</v>
      </c>
      <c r="D746" s="12" t="n">
        <v>-1.28017150231597</v>
      </c>
      <c r="E746" s="13" t="b">
        <f aca="false">TRUE()</f>
        <v>1</v>
      </c>
      <c r="F746" s="13" t="n">
        <v>4633</v>
      </c>
      <c r="G746" s="13" t="n">
        <v>6652</v>
      </c>
      <c r="H746" s="13" t="n">
        <v>-0.23875059675125</v>
      </c>
      <c r="I746" s="13" t="b">
        <f aca="false">TRUE()</f>
        <v>1</v>
      </c>
      <c r="J746" s="13" t="s">
        <v>1477</v>
      </c>
    </row>
    <row r="747" customFormat="false" ht="8.1" hidden="false" customHeight="true" outlineLevel="0" collapsed="false">
      <c r="A747" s="17" t="s">
        <v>1478</v>
      </c>
      <c r="B747" s="12" t="n">
        <v>1645</v>
      </c>
      <c r="C747" s="12" t="n">
        <v>3529</v>
      </c>
      <c r="D747" s="12" t="n">
        <v>-1.27218696772406</v>
      </c>
      <c r="E747" s="13" t="b">
        <f aca="false">TRUE()</f>
        <v>1</v>
      </c>
      <c r="F747" s="13" t="n">
        <v>7535</v>
      </c>
      <c r="G747" s="13" t="n">
        <v>11064</v>
      </c>
      <c r="H747" s="13" t="n">
        <v>-0.27110275516256</v>
      </c>
      <c r="I747" s="13" t="b">
        <f aca="false">TRUE()</f>
        <v>1</v>
      </c>
      <c r="J747" s="13" t="s">
        <v>1479</v>
      </c>
    </row>
    <row r="748" customFormat="false" ht="8.1" hidden="false" customHeight="true" outlineLevel="0" collapsed="false">
      <c r="A748" s="17" t="s">
        <v>1480</v>
      </c>
      <c r="B748" s="12" t="n">
        <v>730</v>
      </c>
      <c r="C748" s="12" t="n">
        <v>1560</v>
      </c>
      <c r="D748" s="12" t="n">
        <v>-1.26659278154918</v>
      </c>
      <c r="E748" s="13" t="b">
        <f aca="false">TRUE()</f>
        <v>1</v>
      </c>
      <c r="F748" s="13" t="n">
        <v>3700</v>
      </c>
      <c r="G748" s="13" t="n">
        <v>5814</v>
      </c>
      <c r="H748" s="13" t="n">
        <v>-0.368914911229815</v>
      </c>
      <c r="I748" s="13" t="b">
        <f aca="false">TRUE()</f>
        <v>1</v>
      </c>
      <c r="J748" s="13" t="s">
        <v>1481</v>
      </c>
    </row>
    <row r="749" customFormat="false" ht="8.1" hidden="false" customHeight="true" outlineLevel="0" collapsed="false">
      <c r="A749" s="17" t="s">
        <v>1482</v>
      </c>
      <c r="B749" s="12" t="n">
        <v>481</v>
      </c>
      <c r="C749" s="12" t="n">
        <v>1026</v>
      </c>
      <c r="D749" s="12" t="n">
        <v>-1.26393705340396</v>
      </c>
      <c r="E749" s="13" t="b">
        <f aca="false">TRUE()</f>
        <v>1</v>
      </c>
      <c r="F749" s="13" t="n">
        <v>844</v>
      </c>
      <c r="G749" s="13" t="n">
        <v>1046</v>
      </c>
      <c r="H749" s="13" t="n">
        <v>-0.026477058037009</v>
      </c>
      <c r="I749" s="13" t="b">
        <f aca="false">FALSE()</f>
        <v>0</v>
      </c>
      <c r="J749" s="13" t="s">
        <v>1483</v>
      </c>
    </row>
    <row r="750" customFormat="false" ht="8.1" hidden="false" customHeight="true" outlineLevel="0" collapsed="false">
      <c r="A750" s="17" t="s">
        <v>1484</v>
      </c>
      <c r="B750" s="12" t="n">
        <v>704</v>
      </c>
      <c r="C750" s="12" t="n">
        <v>1499</v>
      </c>
      <c r="D750" s="12" t="n">
        <v>-1.26136817087751</v>
      </c>
      <c r="E750" s="13" t="b">
        <f aca="false">TRUE()</f>
        <v>1</v>
      </c>
      <c r="F750" s="13" t="n">
        <v>3931</v>
      </c>
      <c r="G750" s="13" t="n">
        <v>4881</v>
      </c>
      <c r="H750" s="13" t="n">
        <v>-0.0291894984668428</v>
      </c>
      <c r="I750" s="13" t="b">
        <f aca="false">FALSE()</f>
        <v>0</v>
      </c>
      <c r="J750" s="13" t="s">
        <v>1485</v>
      </c>
    </row>
    <row r="751" customFormat="false" ht="8.1" hidden="false" customHeight="true" outlineLevel="0" collapsed="false">
      <c r="A751" s="17" t="s">
        <v>1486</v>
      </c>
      <c r="B751" s="12" t="n">
        <v>349</v>
      </c>
      <c r="C751" s="12" t="n">
        <v>743</v>
      </c>
      <c r="D751" s="12" t="n">
        <v>-1.26115029589589</v>
      </c>
      <c r="E751" s="13" t="b">
        <f aca="false">TRUE()</f>
        <v>1</v>
      </c>
      <c r="F751" s="13" t="n">
        <v>1684</v>
      </c>
      <c r="G751" s="13" t="n">
        <v>1696</v>
      </c>
      <c r="H751" s="13" t="n">
        <v>0.272846858005944</v>
      </c>
      <c r="I751" s="13" t="b">
        <f aca="false">TRUE()</f>
        <v>1</v>
      </c>
      <c r="J751" s="13" t="s">
        <v>1487</v>
      </c>
    </row>
    <row r="752" customFormat="false" ht="8.1" hidden="false" customHeight="true" outlineLevel="0" collapsed="false">
      <c r="A752" s="17" t="s">
        <v>1488</v>
      </c>
      <c r="B752" s="12" t="n">
        <v>612</v>
      </c>
      <c r="C752" s="12" t="n">
        <v>1295</v>
      </c>
      <c r="D752" s="12" t="n">
        <v>-1.25236366144821</v>
      </c>
      <c r="E752" s="13" t="b">
        <f aca="false">TRUE()</f>
        <v>1</v>
      </c>
      <c r="F752" s="13" t="n">
        <v>3523</v>
      </c>
      <c r="G752" s="13" t="n">
        <v>3760</v>
      </c>
      <c r="H752" s="13" t="n">
        <v>0.189162702432711</v>
      </c>
      <c r="I752" s="13" t="b">
        <f aca="false">TRUE()</f>
        <v>1</v>
      </c>
      <c r="J752" s="13" t="s">
        <v>1489</v>
      </c>
    </row>
    <row r="753" customFormat="false" ht="8.1" hidden="false" customHeight="true" outlineLevel="0" collapsed="false">
      <c r="A753" s="17" t="s">
        <v>1490</v>
      </c>
      <c r="B753" s="12" t="n">
        <v>887</v>
      </c>
      <c r="C753" s="12" t="n">
        <v>1876</v>
      </c>
      <c r="D753" s="12" t="n">
        <v>-1.25166893978126</v>
      </c>
      <c r="E753" s="13" t="b">
        <f aca="false">TRUE()</f>
        <v>1</v>
      </c>
      <c r="F753" s="13" t="n">
        <v>2678</v>
      </c>
      <c r="G753" s="13" t="n">
        <v>3799</v>
      </c>
      <c r="H753" s="13" t="n">
        <v>-0.221372861837964</v>
      </c>
      <c r="I753" s="13" t="b">
        <f aca="false">TRUE()</f>
        <v>1</v>
      </c>
      <c r="J753" s="13" t="s">
        <v>1491</v>
      </c>
    </row>
    <row r="754" customFormat="false" ht="8.1" hidden="false" customHeight="true" outlineLevel="0" collapsed="false">
      <c r="A754" s="17" t="s">
        <v>1492</v>
      </c>
      <c r="B754" s="12" t="n">
        <v>4587</v>
      </c>
      <c r="C754" s="12" t="n">
        <v>9698</v>
      </c>
      <c r="D754" s="12" t="n">
        <v>-1.25115146788131</v>
      </c>
      <c r="E754" s="13" t="b">
        <f aca="false">TRUE()</f>
        <v>1</v>
      </c>
      <c r="F754" s="13" t="n">
        <v>26995</v>
      </c>
      <c r="G754" s="13" t="n">
        <v>38990</v>
      </c>
      <c r="H754" s="13" t="n">
        <v>-0.247321048445632</v>
      </c>
      <c r="I754" s="13" t="b">
        <f aca="false">TRUE()</f>
        <v>1</v>
      </c>
      <c r="J754" s="13" t="s">
        <v>1493</v>
      </c>
    </row>
    <row r="755" customFormat="false" ht="8.1" hidden="false" customHeight="true" outlineLevel="0" collapsed="false">
      <c r="A755" s="17" t="s">
        <v>1494</v>
      </c>
      <c r="B755" s="12" t="n">
        <v>554</v>
      </c>
      <c r="C755" s="12" t="n">
        <v>1170</v>
      </c>
      <c r="D755" s="12" t="n">
        <v>-1.24956576998852</v>
      </c>
      <c r="E755" s="13" t="b">
        <f aca="false">TRUE()</f>
        <v>1</v>
      </c>
      <c r="F755" s="13" t="n">
        <v>3858</v>
      </c>
      <c r="G755" s="13" t="n">
        <v>5384</v>
      </c>
      <c r="H755" s="13" t="n">
        <v>-0.197734377058466</v>
      </c>
      <c r="I755" s="13" t="b">
        <f aca="false">TRUE()</f>
        <v>1</v>
      </c>
      <c r="J755" s="13" t="s">
        <v>1495</v>
      </c>
    </row>
    <row r="756" customFormat="false" ht="8.1" hidden="false" customHeight="true" outlineLevel="0" collapsed="false">
      <c r="A756" s="17" t="s">
        <v>1496</v>
      </c>
      <c r="B756" s="12" t="n">
        <v>411</v>
      </c>
      <c r="C756" s="12" t="n">
        <v>867</v>
      </c>
      <c r="D756" s="12" t="n">
        <v>-1.2479087211071</v>
      </c>
      <c r="E756" s="13" t="b">
        <f aca="false">TRUE()</f>
        <v>1</v>
      </c>
      <c r="F756" s="13" t="n">
        <v>1550</v>
      </c>
      <c r="G756" s="13" t="n">
        <v>2626</v>
      </c>
      <c r="H756" s="13" t="n">
        <v>-0.477507811228539</v>
      </c>
      <c r="I756" s="13" t="b">
        <f aca="false">TRUE()</f>
        <v>1</v>
      </c>
      <c r="J756" s="13" t="s">
        <v>1497</v>
      </c>
    </row>
    <row r="757" customFormat="false" ht="8.1" hidden="false" customHeight="true" outlineLevel="0" collapsed="false">
      <c r="A757" s="17" t="s">
        <v>1498</v>
      </c>
      <c r="B757" s="12" t="n">
        <v>460</v>
      </c>
      <c r="C757" s="12" t="n">
        <v>970</v>
      </c>
      <c r="D757" s="12" t="n">
        <v>-1.24736600769706</v>
      </c>
      <c r="E757" s="13" t="b">
        <f aca="false">TRUE()</f>
        <v>1</v>
      </c>
      <c r="F757" s="13" t="n">
        <v>1924</v>
      </c>
      <c r="G757" s="13" t="n">
        <v>2344</v>
      </c>
      <c r="H757" s="13" t="n">
        <v>-0.00177288114945923</v>
      </c>
      <c r="I757" s="13" t="b">
        <f aca="false">FALSE()</f>
        <v>0</v>
      </c>
      <c r="J757" s="13" t="s">
        <v>1499</v>
      </c>
    </row>
    <row r="758" customFormat="false" ht="8.1" hidden="false" customHeight="true" outlineLevel="0" collapsed="false">
      <c r="A758" s="17" t="s">
        <v>1500</v>
      </c>
      <c r="B758" s="12" t="n">
        <v>677</v>
      </c>
      <c r="C758" s="12" t="n">
        <v>1420</v>
      </c>
      <c r="D758" s="12" t="n">
        <v>-1.23967831238399</v>
      </c>
      <c r="E758" s="13" t="b">
        <f aca="false">TRUE()</f>
        <v>1</v>
      </c>
      <c r="F758" s="13" t="n">
        <v>2922</v>
      </c>
      <c r="G758" s="13" t="n">
        <v>5234</v>
      </c>
      <c r="H758" s="13" t="n">
        <v>-0.55786685674179</v>
      </c>
      <c r="I758" s="13" t="b">
        <f aca="false">TRUE()</f>
        <v>1</v>
      </c>
      <c r="J758" s="13" t="s">
        <v>1501</v>
      </c>
    </row>
    <row r="759" customFormat="false" ht="8.1" hidden="false" customHeight="true" outlineLevel="0" collapsed="false">
      <c r="A759" s="17" t="s">
        <v>1502</v>
      </c>
      <c r="B759" s="12" t="n">
        <v>583</v>
      </c>
      <c r="C759" s="12" t="n">
        <v>1222</v>
      </c>
      <c r="D759" s="12" t="n">
        <v>-1.23869161818518</v>
      </c>
      <c r="E759" s="13" t="b">
        <f aca="false">TRUE()</f>
        <v>1</v>
      </c>
      <c r="F759" s="13" t="n">
        <v>6977</v>
      </c>
      <c r="G759" s="13" t="n">
        <v>5472</v>
      </c>
      <c r="H759" s="13" t="n">
        <v>0.633629492921097</v>
      </c>
      <c r="I759" s="13" t="b">
        <f aca="false">TRUE()</f>
        <v>1</v>
      </c>
      <c r="J759" s="13" t="s">
        <v>1503</v>
      </c>
    </row>
    <row r="760" customFormat="false" ht="8.1" hidden="false" customHeight="true" outlineLevel="0" collapsed="false">
      <c r="A760" s="17" t="s">
        <v>1504</v>
      </c>
      <c r="B760" s="12" t="n">
        <v>520</v>
      </c>
      <c r="C760" s="12" t="n">
        <v>1089</v>
      </c>
      <c r="D760" s="12" t="n">
        <v>-1.2374355472554</v>
      </c>
      <c r="E760" s="13" t="b">
        <f aca="false">TRUE()</f>
        <v>1</v>
      </c>
      <c r="F760" s="13" t="n">
        <v>1577</v>
      </c>
      <c r="G760" s="13" t="n">
        <v>2703</v>
      </c>
      <c r="H760" s="13" t="n">
        <v>-0.494287962241436</v>
      </c>
      <c r="I760" s="13" t="b">
        <f aca="false">TRUE()</f>
        <v>1</v>
      </c>
      <c r="J760" s="13" t="s">
        <v>1505</v>
      </c>
    </row>
    <row r="761" customFormat="false" ht="8.1" hidden="false" customHeight="true" outlineLevel="0" collapsed="false">
      <c r="A761" s="17" t="s">
        <v>1506</v>
      </c>
      <c r="B761" s="12" t="n">
        <v>217</v>
      </c>
      <c r="C761" s="12" t="n">
        <v>454</v>
      </c>
      <c r="D761" s="12" t="n">
        <v>-1.23601237641338</v>
      </c>
      <c r="E761" s="13" t="b">
        <f aca="false">TRUE()</f>
        <v>1</v>
      </c>
      <c r="F761" s="13" t="n">
        <v>830</v>
      </c>
      <c r="G761" s="13" t="n">
        <v>673</v>
      </c>
      <c r="H761" s="13" t="n">
        <v>0.585595721126718</v>
      </c>
      <c r="I761" s="13" t="b">
        <f aca="false">TRUE()</f>
        <v>1</v>
      </c>
      <c r="J761" s="13" t="s">
        <v>1507</v>
      </c>
    </row>
    <row r="762" customFormat="false" ht="8.1" hidden="false" customHeight="true" outlineLevel="0" collapsed="false">
      <c r="A762" s="17" t="s">
        <v>1508</v>
      </c>
      <c r="B762" s="12" t="n">
        <v>14612</v>
      </c>
      <c r="C762" s="12" t="n">
        <v>30469</v>
      </c>
      <c r="D762" s="12" t="n">
        <v>-1.2312036139532</v>
      </c>
      <c r="E762" s="13" t="b">
        <f aca="false">TRUE()</f>
        <v>1</v>
      </c>
      <c r="F762" s="13" t="n">
        <v>35148</v>
      </c>
      <c r="G762" s="13" t="n">
        <v>41087</v>
      </c>
      <c r="H762" s="13" t="n">
        <v>0.0578514937291502</v>
      </c>
      <c r="I762" s="13" t="b">
        <f aca="false">TRUE()</f>
        <v>1</v>
      </c>
      <c r="J762" s="13" t="s">
        <v>1509</v>
      </c>
    </row>
    <row r="763" customFormat="false" ht="8.1" hidden="false" customHeight="true" outlineLevel="0" collapsed="false">
      <c r="A763" s="17" t="s">
        <v>1510</v>
      </c>
      <c r="B763" s="12" t="n">
        <v>560</v>
      </c>
      <c r="C763" s="12" t="n">
        <v>1166</v>
      </c>
      <c r="D763" s="12" t="n">
        <v>-1.22908417782247</v>
      </c>
      <c r="E763" s="13" t="b">
        <f aca="false">TRUE()</f>
        <v>1</v>
      </c>
      <c r="F763" s="13" t="n">
        <v>1798</v>
      </c>
      <c r="G763" s="13" t="n">
        <v>3662</v>
      </c>
      <c r="H763" s="13" t="n">
        <v>-0.743147880780142</v>
      </c>
      <c r="I763" s="13" t="b">
        <f aca="false">TRUE()</f>
        <v>1</v>
      </c>
      <c r="J763" s="13" t="s">
        <v>1511</v>
      </c>
    </row>
    <row r="764" customFormat="false" ht="8.1" hidden="false" customHeight="true" outlineLevel="0" collapsed="false">
      <c r="A764" s="17" t="s">
        <v>1512</v>
      </c>
      <c r="B764" s="12" t="n">
        <v>662</v>
      </c>
      <c r="C764" s="12" t="n">
        <v>1378</v>
      </c>
      <c r="D764" s="12" t="n">
        <v>-1.22868788746402</v>
      </c>
      <c r="E764" s="13" t="b">
        <f aca="false">TRUE()</f>
        <v>1</v>
      </c>
      <c r="F764" s="13" t="n">
        <v>3946</v>
      </c>
      <c r="G764" s="13" t="n">
        <v>4852</v>
      </c>
      <c r="H764" s="13" t="n">
        <v>-0.0150977048942035</v>
      </c>
      <c r="I764" s="13" t="b">
        <f aca="false">FALSE()</f>
        <v>0</v>
      </c>
      <c r="J764" s="13" t="s">
        <v>1513</v>
      </c>
    </row>
    <row r="765" customFormat="false" ht="8.1" hidden="false" customHeight="true" outlineLevel="0" collapsed="false">
      <c r="A765" s="17" t="s">
        <v>1514</v>
      </c>
      <c r="B765" s="12" t="n">
        <v>3808</v>
      </c>
      <c r="C765" s="12" t="n">
        <v>7919</v>
      </c>
      <c r="D765" s="12" t="n">
        <v>-1.22729990326034</v>
      </c>
      <c r="E765" s="13" t="b">
        <f aca="false">TRUE()</f>
        <v>1</v>
      </c>
      <c r="F765" s="13" t="n">
        <v>5017</v>
      </c>
      <c r="G765" s="13" t="n">
        <v>6920</v>
      </c>
      <c r="H765" s="13" t="n">
        <v>-0.180856210257043</v>
      </c>
      <c r="I765" s="13" t="b">
        <f aca="false">TRUE()</f>
        <v>1</v>
      </c>
      <c r="J765" s="13" t="s">
        <v>1515</v>
      </c>
    </row>
    <row r="766" customFormat="false" ht="8.1" hidden="false" customHeight="true" outlineLevel="0" collapsed="false">
      <c r="A766" s="17" t="s">
        <v>1516</v>
      </c>
      <c r="B766" s="12" t="n">
        <v>315</v>
      </c>
      <c r="C766" s="12" t="n">
        <v>655</v>
      </c>
      <c r="D766" s="12" t="n">
        <v>-1.22715819960448</v>
      </c>
      <c r="E766" s="13" t="b">
        <f aca="false">TRUE()</f>
        <v>1</v>
      </c>
      <c r="F766" s="13" t="n">
        <v>1614</v>
      </c>
      <c r="G766" s="13" t="n">
        <v>1515</v>
      </c>
      <c r="H766" s="13" t="n">
        <v>0.374413674420215</v>
      </c>
      <c r="I766" s="13" t="b">
        <f aca="false">TRUE()</f>
        <v>1</v>
      </c>
      <c r="J766" s="13" t="s">
        <v>1517</v>
      </c>
    </row>
    <row r="767" customFormat="false" ht="8.1" hidden="false" customHeight="true" outlineLevel="0" collapsed="false">
      <c r="A767" s="17" t="s">
        <v>1518</v>
      </c>
      <c r="B767" s="12" t="n">
        <v>369</v>
      </c>
      <c r="C767" s="12" t="n">
        <v>767</v>
      </c>
      <c r="D767" s="12" t="n">
        <v>-1.22662088300948</v>
      </c>
      <c r="E767" s="13" t="b">
        <f aca="false">TRUE()</f>
        <v>1</v>
      </c>
      <c r="F767" s="13" t="n">
        <v>695</v>
      </c>
      <c r="G767" s="13" t="n">
        <v>975</v>
      </c>
      <c r="H767" s="13" t="n">
        <v>-0.205298351523355</v>
      </c>
      <c r="I767" s="13" t="b">
        <f aca="false">FALSE()</f>
        <v>0</v>
      </c>
      <c r="J767" s="13" t="s">
        <v>1519</v>
      </c>
    </row>
    <row r="768" customFormat="false" ht="8.1" hidden="false" customHeight="true" outlineLevel="0" collapsed="false">
      <c r="A768" s="17" t="s">
        <v>1520</v>
      </c>
      <c r="B768" s="12" t="n">
        <v>37452</v>
      </c>
      <c r="C768" s="12" t="n">
        <v>77709</v>
      </c>
      <c r="D768" s="12" t="n">
        <v>-1.22405405496541</v>
      </c>
      <c r="E768" s="13" t="b">
        <f aca="false">TRUE()</f>
        <v>1</v>
      </c>
      <c r="F768" s="13" t="n">
        <v>81194</v>
      </c>
      <c r="G768" s="13" t="n">
        <v>148917</v>
      </c>
      <c r="H768" s="13" t="n">
        <v>-0.591972542848518</v>
      </c>
      <c r="I768" s="13" t="b">
        <f aca="false">TRUE()</f>
        <v>1</v>
      </c>
      <c r="J768" s="13" t="s">
        <v>1521</v>
      </c>
    </row>
    <row r="769" customFormat="false" ht="8.1" hidden="false" customHeight="true" outlineLevel="0" collapsed="false">
      <c r="A769" s="17" t="s">
        <v>1522</v>
      </c>
      <c r="B769" s="12" t="n">
        <v>5461</v>
      </c>
      <c r="C769" s="12" t="n">
        <v>11299</v>
      </c>
      <c r="D769" s="12" t="n">
        <v>-1.21997315450554</v>
      </c>
      <c r="E769" s="13" t="b">
        <f aca="false">TRUE()</f>
        <v>1</v>
      </c>
      <c r="F769" s="13" t="n">
        <v>6703</v>
      </c>
      <c r="G769" s="13" t="n">
        <v>7676</v>
      </c>
      <c r="H769" s="13" t="n">
        <v>0.0875431118141233</v>
      </c>
      <c r="I769" s="13" t="b">
        <f aca="false">TRUE()</f>
        <v>1</v>
      </c>
      <c r="J769" s="13" t="s">
        <v>1523</v>
      </c>
    </row>
    <row r="770" customFormat="false" ht="8.1" hidden="false" customHeight="true" outlineLevel="0" collapsed="false">
      <c r="A770" s="17" t="s">
        <v>1524</v>
      </c>
      <c r="B770" s="12" t="n">
        <v>1382</v>
      </c>
      <c r="C770" s="12" t="n">
        <v>2856</v>
      </c>
      <c r="D770" s="12" t="n">
        <v>-1.21825348520778</v>
      </c>
      <c r="E770" s="13" t="b">
        <f aca="false">TRUE()</f>
        <v>1</v>
      </c>
      <c r="F770" s="13" t="n">
        <v>3061</v>
      </c>
      <c r="G770" s="13" t="n">
        <v>3563</v>
      </c>
      <c r="H770" s="13" t="n">
        <v>0.0640014508964402</v>
      </c>
      <c r="I770" s="13" t="b">
        <f aca="false">FALSE()</f>
        <v>0</v>
      </c>
      <c r="J770" s="13" t="s">
        <v>1525</v>
      </c>
    </row>
    <row r="771" customFormat="false" ht="8.1" hidden="false" customHeight="true" outlineLevel="0" collapsed="false">
      <c r="A771" s="17" t="s">
        <v>1526</v>
      </c>
      <c r="B771" s="12" t="n">
        <v>1176</v>
      </c>
      <c r="C771" s="12" t="n">
        <v>2426</v>
      </c>
      <c r="D771" s="12" t="n">
        <v>-1.21570661185109</v>
      </c>
      <c r="E771" s="13" t="b">
        <f aca="false">TRUE()</f>
        <v>1</v>
      </c>
      <c r="F771" s="13" t="n">
        <v>4010</v>
      </c>
      <c r="G771" s="13" t="n">
        <v>3156</v>
      </c>
      <c r="H771" s="13" t="n">
        <v>0.628595920831572</v>
      </c>
      <c r="I771" s="13" t="b">
        <f aca="false">TRUE()</f>
        <v>1</v>
      </c>
      <c r="J771" s="13" t="s">
        <v>1527</v>
      </c>
    </row>
    <row r="772" customFormat="false" ht="8.1" hidden="false" customHeight="true" outlineLevel="0" collapsed="false">
      <c r="A772" s="17" t="s">
        <v>1528</v>
      </c>
      <c r="B772" s="12" t="n">
        <v>658</v>
      </c>
      <c r="C772" s="12" t="n">
        <v>1357</v>
      </c>
      <c r="D772" s="12" t="n">
        <v>-1.21527635325056</v>
      </c>
      <c r="E772" s="13" t="b">
        <f aca="false">TRUE()</f>
        <v>1</v>
      </c>
      <c r="F772" s="13" t="n">
        <v>1639</v>
      </c>
      <c r="G772" s="13" t="n">
        <v>3094</v>
      </c>
      <c r="H772" s="13" t="n">
        <v>-0.63356645284683</v>
      </c>
      <c r="I772" s="13" t="b">
        <f aca="false">TRUE()</f>
        <v>1</v>
      </c>
      <c r="J772" s="13" t="s">
        <v>1529</v>
      </c>
    </row>
    <row r="773" customFormat="false" ht="8.1" hidden="false" customHeight="true" outlineLevel="0" collapsed="false">
      <c r="A773" s="17" t="s">
        <v>1530</v>
      </c>
      <c r="B773" s="12" t="n">
        <v>1785</v>
      </c>
      <c r="C773" s="12" t="n">
        <v>3674</v>
      </c>
      <c r="D773" s="12" t="n">
        <v>-1.21244267376183</v>
      </c>
      <c r="E773" s="13" t="b">
        <f aca="false">TRUE()</f>
        <v>1</v>
      </c>
      <c r="F773" s="13" t="n">
        <v>8970</v>
      </c>
      <c r="G773" s="13" t="n">
        <v>10119</v>
      </c>
      <c r="H773" s="13" t="n">
        <v>0.10920405557009</v>
      </c>
      <c r="I773" s="13" t="b">
        <f aca="false">TRUE()</f>
        <v>1</v>
      </c>
      <c r="J773" s="13" t="s">
        <v>1531</v>
      </c>
    </row>
    <row r="774" customFormat="false" ht="8.1" hidden="false" customHeight="true" outlineLevel="0" collapsed="false">
      <c r="A774" s="17" t="s">
        <v>1532</v>
      </c>
      <c r="B774" s="12" t="n">
        <v>4804</v>
      </c>
      <c r="C774" s="12" t="n">
        <v>9874</v>
      </c>
      <c r="D774" s="12" t="n">
        <v>-1.21041361560241</v>
      </c>
      <c r="E774" s="13" t="b">
        <f aca="false">TRUE()</f>
        <v>1</v>
      </c>
      <c r="F774" s="13" t="n">
        <v>14270</v>
      </c>
      <c r="G774" s="13" t="n">
        <v>19569</v>
      </c>
      <c r="H774" s="13" t="n">
        <v>-0.172493810038584</v>
      </c>
      <c r="I774" s="13" t="b">
        <f aca="false">TRUE()</f>
        <v>1</v>
      </c>
      <c r="J774" s="13" t="s">
        <v>1533</v>
      </c>
    </row>
    <row r="775" customFormat="false" ht="8.1" hidden="false" customHeight="true" outlineLevel="0" collapsed="false">
      <c r="A775" s="17" t="s">
        <v>1534</v>
      </c>
      <c r="B775" s="12" t="n">
        <v>317</v>
      </c>
      <c r="C775" s="12" t="n">
        <v>651</v>
      </c>
      <c r="D775" s="12" t="n">
        <v>-1.20918982459317</v>
      </c>
      <c r="E775" s="13" t="b">
        <f aca="false">TRUE()</f>
        <v>1</v>
      </c>
      <c r="F775" s="13" t="n">
        <v>1109</v>
      </c>
      <c r="G775" s="13" t="n">
        <v>1380</v>
      </c>
      <c r="H775" s="13" t="n">
        <v>-0.032318012001075</v>
      </c>
      <c r="I775" s="13" t="b">
        <f aca="false">FALSE()</f>
        <v>0</v>
      </c>
      <c r="J775" s="13" t="s">
        <v>1535</v>
      </c>
    </row>
    <row r="776" customFormat="false" ht="8.1" hidden="false" customHeight="true" outlineLevel="0" collapsed="false">
      <c r="A776" s="17" t="s">
        <v>1536</v>
      </c>
      <c r="B776" s="12" t="n">
        <v>650</v>
      </c>
      <c r="C776" s="12" t="n">
        <v>1334</v>
      </c>
      <c r="D776" s="12" t="n">
        <v>-1.20826216483571</v>
      </c>
      <c r="E776" s="13" t="b">
        <f aca="false">TRUE()</f>
        <v>1</v>
      </c>
      <c r="F776" s="13" t="n">
        <v>869</v>
      </c>
      <c r="G776" s="13" t="n">
        <v>1153</v>
      </c>
      <c r="H776" s="13" t="n">
        <v>-0.124873541334624</v>
      </c>
      <c r="I776" s="13" t="b">
        <f aca="false">FALSE()</f>
        <v>0</v>
      </c>
      <c r="J776" s="13" t="s">
        <v>1537</v>
      </c>
    </row>
    <row r="777" customFormat="false" ht="8.1" hidden="false" customHeight="true" outlineLevel="0" collapsed="false">
      <c r="A777" s="17" t="s">
        <v>1538</v>
      </c>
      <c r="B777" s="12" t="n">
        <v>270</v>
      </c>
      <c r="C777" s="12" t="n">
        <v>554</v>
      </c>
      <c r="D777" s="12" t="n">
        <v>-1.2079416905653</v>
      </c>
      <c r="E777" s="13" t="b">
        <f aca="false">TRUE()</f>
        <v>1</v>
      </c>
      <c r="F777" s="13" t="n">
        <v>1893</v>
      </c>
      <c r="G777" s="13" t="n">
        <v>3119</v>
      </c>
      <c r="H777" s="13" t="n">
        <v>-0.437318252167699</v>
      </c>
      <c r="I777" s="13" t="b">
        <f aca="false">TRUE()</f>
        <v>1</v>
      </c>
      <c r="J777" s="13" t="s">
        <v>1539</v>
      </c>
    </row>
    <row r="778" customFormat="false" ht="8.1" hidden="false" customHeight="true" outlineLevel="0" collapsed="false">
      <c r="A778" s="17" t="s">
        <v>1540</v>
      </c>
      <c r="B778" s="12" t="n">
        <v>328</v>
      </c>
      <c r="C778" s="12" t="n">
        <v>671</v>
      </c>
      <c r="D778" s="12" t="n">
        <v>-1.20363207314904</v>
      </c>
      <c r="E778" s="13" t="b">
        <f aca="false">TRUE()</f>
        <v>1</v>
      </c>
      <c r="F778" s="13" t="n">
        <v>674</v>
      </c>
      <c r="G778" s="13" t="n">
        <v>959</v>
      </c>
      <c r="H778" s="13" t="n">
        <v>-0.225691334333525</v>
      </c>
      <c r="I778" s="13" t="b">
        <f aca="false">FALSE()</f>
        <v>0</v>
      </c>
      <c r="J778" s="13" t="s">
        <v>1541</v>
      </c>
    </row>
    <row r="779" customFormat="false" ht="8.1" hidden="false" customHeight="true" outlineLevel="0" collapsed="false">
      <c r="A779" s="17" t="s">
        <v>1542</v>
      </c>
      <c r="B779" s="12" t="n">
        <v>456</v>
      </c>
      <c r="C779" s="12" t="n">
        <v>930</v>
      </c>
      <c r="D779" s="12" t="n">
        <v>-1.1992120133976</v>
      </c>
      <c r="E779" s="13" t="b">
        <f aca="false">TRUE()</f>
        <v>1</v>
      </c>
      <c r="F779" s="13" t="n">
        <v>2695</v>
      </c>
      <c r="G779" s="13" t="n">
        <v>3885</v>
      </c>
      <c r="H779" s="13" t="n">
        <v>-0.244538436152458</v>
      </c>
      <c r="I779" s="13" t="b">
        <f aca="false">TRUE()</f>
        <v>1</v>
      </c>
      <c r="J779" s="13" t="s">
        <v>1543</v>
      </c>
    </row>
    <row r="780" customFormat="false" ht="8.1" hidden="false" customHeight="true" outlineLevel="0" collapsed="false">
      <c r="A780" s="17" t="s">
        <v>1544</v>
      </c>
      <c r="B780" s="12" t="n">
        <v>246</v>
      </c>
      <c r="C780" s="12" t="n">
        <v>500</v>
      </c>
      <c r="D780" s="12" t="n">
        <v>-1.19428490088979</v>
      </c>
      <c r="E780" s="13" t="b">
        <f aca="false">TRUE()</f>
        <v>1</v>
      </c>
      <c r="F780" s="13" t="n">
        <v>2327</v>
      </c>
      <c r="G780" s="13" t="n">
        <v>1820</v>
      </c>
      <c r="H780" s="13" t="n">
        <v>0.637623649822038</v>
      </c>
      <c r="I780" s="13" t="b">
        <f aca="false">TRUE()</f>
        <v>1</v>
      </c>
      <c r="J780" s="13" t="s">
        <v>1545</v>
      </c>
    </row>
    <row r="781" customFormat="false" ht="8.1" hidden="false" customHeight="true" outlineLevel="0" collapsed="false">
      <c r="A781" s="17" t="s">
        <v>1546</v>
      </c>
      <c r="B781" s="12" t="n">
        <v>498</v>
      </c>
      <c r="C781" s="12" t="n">
        <v>1010</v>
      </c>
      <c r="D781" s="12" t="n">
        <v>-1.19115276713802</v>
      </c>
      <c r="E781" s="13" t="b">
        <f aca="false">TRUE()</f>
        <v>1</v>
      </c>
      <c r="F781" s="13" t="n">
        <v>2677</v>
      </c>
      <c r="G781" s="13" t="n">
        <v>3252</v>
      </c>
      <c r="H781" s="13" t="n">
        <v>0.00238077106849738</v>
      </c>
      <c r="I781" s="13" t="b">
        <f aca="false">FALSE()</f>
        <v>0</v>
      </c>
      <c r="J781" s="13" t="s">
        <v>1547</v>
      </c>
    </row>
    <row r="782" customFormat="false" ht="8.1" hidden="false" customHeight="true" outlineLevel="0" collapsed="false">
      <c r="A782" s="17" t="s">
        <v>1548</v>
      </c>
      <c r="B782" s="12" t="n">
        <v>1076</v>
      </c>
      <c r="C782" s="12" t="n">
        <v>2174</v>
      </c>
      <c r="D782" s="12" t="n">
        <v>-1.18568898403763</v>
      </c>
      <c r="E782" s="13" t="b">
        <f aca="false">TRUE()</f>
        <v>1</v>
      </c>
      <c r="F782" s="13" t="n">
        <v>2157</v>
      </c>
      <c r="G782" s="13" t="n">
        <v>3372</v>
      </c>
      <c r="H782" s="13" t="n">
        <v>-0.361487470278882</v>
      </c>
      <c r="I782" s="13" t="b">
        <f aca="false">TRUE()</f>
        <v>1</v>
      </c>
      <c r="J782" s="13" t="s">
        <v>1549</v>
      </c>
    </row>
    <row r="783" customFormat="false" ht="8.1" hidden="false" customHeight="true" outlineLevel="0" collapsed="false">
      <c r="A783" s="17" t="s">
        <v>1550</v>
      </c>
      <c r="B783" s="12" t="n">
        <v>840</v>
      </c>
      <c r="C783" s="12" t="n">
        <v>1695</v>
      </c>
      <c r="D783" s="12" t="n">
        <v>-1.18383916192453</v>
      </c>
      <c r="E783" s="13" t="b">
        <f aca="false">TRUE()</f>
        <v>1</v>
      </c>
      <c r="F783" s="13" t="n">
        <v>3674</v>
      </c>
      <c r="G783" s="13" t="n">
        <v>5153</v>
      </c>
      <c r="H783" s="13" t="n">
        <v>-0.204970076538932</v>
      </c>
      <c r="I783" s="13" t="b">
        <f aca="false">TRUE()</f>
        <v>1</v>
      </c>
      <c r="J783" s="13" t="s">
        <v>1551</v>
      </c>
    </row>
    <row r="784" customFormat="false" ht="8.1" hidden="false" customHeight="true" outlineLevel="0" collapsed="false">
      <c r="A784" s="17" t="s">
        <v>1552</v>
      </c>
      <c r="B784" s="12" t="n">
        <v>300</v>
      </c>
      <c r="C784" s="12" t="n">
        <v>605</v>
      </c>
      <c r="D784" s="12" t="n">
        <v>-1.18298776323302</v>
      </c>
      <c r="E784" s="13" t="b">
        <f aca="false">TRUE()</f>
        <v>1</v>
      </c>
      <c r="F784" s="13" t="n">
        <v>290</v>
      </c>
      <c r="G784" s="13" t="n">
        <v>473</v>
      </c>
      <c r="H784" s="13" t="n">
        <v>-0.422696393821712</v>
      </c>
      <c r="I784" s="13" t="b">
        <f aca="false">TRUE()</f>
        <v>1</v>
      </c>
      <c r="J784" s="13" t="s">
        <v>1553</v>
      </c>
    </row>
    <row r="785" customFormat="false" ht="8.1" hidden="false" customHeight="true" outlineLevel="0" collapsed="false">
      <c r="A785" s="17" t="s">
        <v>1554</v>
      </c>
      <c r="B785" s="12" t="n">
        <v>500</v>
      </c>
      <c r="C785" s="12" t="n">
        <v>1007</v>
      </c>
      <c r="D785" s="12" t="n">
        <v>-1.18107880491164</v>
      </c>
      <c r="E785" s="13" t="b">
        <f aca="false">TRUE()</f>
        <v>1</v>
      </c>
      <c r="F785" s="13" t="n">
        <v>973</v>
      </c>
      <c r="G785" s="13" t="n">
        <v>1708</v>
      </c>
      <c r="H785" s="13" t="n">
        <v>-0.528705375336631</v>
      </c>
      <c r="I785" s="13" t="b">
        <f aca="false">TRUE()</f>
        <v>1</v>
      </c>
      <c r="J785" s="13" t="s">
        <v>1555</v>
      </c>
    </row>
    <row r="786" customFormat="false" ht="8.1" hidden="false" customHeight="true" outlineLevel="0" collapsed="false">
      <c r="A786" s="17" t="s">
        <v>1556</v>
      </c>
      <c r="B786" s="12" t="n">
        <v>389</v>
      </c>
      <c r="C786" s="12" t="n">
        <v>783</v>
      </c>
      <c r="D786" s="12" t="n">
        <v>-1.18025727387179</v>
      </c>
      <c r="E786" s="13" t="b">
        <f aca="false">TRUE()</f>
        <v>1</v>
      </c>
      <c r="F786" s="13" t="n">
        <v>2211</v>
      </c>
      <c r="G786" s="13" t="n">
        <v>2984</v>
      </c>
      <c r="H786" s="13" t="n">
        <v>-0.149457620936263</v>
      </c>
      <c r="I786" s="13" t="b">
        <f aca="false">TRUE()</f>
        <v>1</v>
      </c>
      <c r="J786" s="13" t="s">
        <v>1557</v>
      </c>
    </row>
    <row r="787" customFormat="false" ht="8.1" hidden="false" customHeight="true" outlineLevel="0" collapsed="false">
      <c r="A787" s="17" t="s">
        <v>1558</v>
      </c>
      <c r="B787" s="12" t="n">
        <v>649</v>
      </c>
      <c r="C787" s="12" t="n">
        <v>1305</v>
      </c>
      <c r="D787" s="12" t="n">
        <v>-1.17877454502505</v>
      </c>
      <c r="E787" s="13" t="b">
        <f aca="false">TRUE()</f>
        <v>1</v>
      </c>
      <c r="F787" s="13" t="n">
        <v>935</v>
      </c>
      <c r="G787" s="13" t="n">
        <v>1669</v>
      </c>
      <c r="H787" s="13" t="n">
        <v>-0.552854795084852</v>
      </c>
      <c r="I787" s="13" t="b">
        <f aca="false">TRUE()</f>
        <v>1</v>
      </c>
      <c r="J787" s="13" t="s">
        <v>1559</v>
      </c>
    </row>
    <row r="788" customFormat="false" ht="8.1" hidden="false" customHeight="true" outlineLevel="0" collapsed="false">
      <c r="A788" s="17" t="s">
        <v>1560</v>
      </c>
      <c r="B788" s="12" t="n">
        <v>1732</v>
      </c>
      <c r="C788" s="12" t="n">
        <v>3475</v>
      </c>
      <c r="D788" s="12" t="n">
        <v>-1.17558916933845</v>
      </c>
      <c r="E788" s="13" t="b">
        <f aca="false">TRUE()</f>
        <v>1</v>
      </c>
      <c r="F788" s="13" t="n">
        <v>9352</v>
      </c>
      <c r="G788" s="13" t="n">
        <v>12398</v>
      </c>
      <c r="H788" s="13" t="n">
        <v>-0.123669684611104</v>
      </c>
      <c r="I788" s="13" t="b">
        <f aca="false">TRUE()</f>
        <v>1</v>
      </c>
      <c r="J788" s="13" t="s">
        <v>1561</v>
      </c>
    </row>
    <row r="789" customFormat="false" ht="8.1" hidden="false" customHeight="true" outlineLevel="0" collapsed="false">
      <c r="A789" s="17" t="s">
        <v>1562</v>
      </c>
      <c r="B789" s="12" t="n">
        <v>466</v>
      </c>
      <c r="C789" s="12" t="n">
        <v>934</v>
      </c>
      <c r="D789" s="12" t="n">
        <v>-1.17410771662233</v>
      </c>
      <c r="E789" s="13" t="b">
        <f aca="false">TRUE()</f>
        <v>1</v>
      </c>
      <c r="F789" s="13" t="n">
        <v>1218</v>
      </c>
      <c r="G789" s="13" t="n">
        <v>1094</v>
      </c>
      <c r="H789" s="13" t="n">
        <v>0.437992284616523</v>
      </c>
      <c r="I789" s="13" t="b">
        <f aca="false">TRUE()</f>
        <v>1</v>
      </c>
      <c r="J789" s="13" t="s">
        <v>1563</v>
      </c>
    </row>
    <row r="790" customFormat="false" ht="8.1" hidden="false" customHeight="true" outlineLevel="0" collapsed="false">
      <c r="A790" s="17" t="s">
        <v>1564</v>
      </c>
      <c r="B790" s="12" t="n">
        <v>344</v>
      </c>
      <c r="C790" s="12" t="n">
        <v>689</v>
      </c>
      <c r="D790" s="12" t="n">
        <v>-1.17311053956914</v>
      </c>
      <c r="E790" s="13" t="b">
        <f aca="false">TRUE()</f>
        <v>1</v>
      </c>
      <c r="F790" s="13" t="n">
        <v>1091</v>
      </c>
      <c r="G790" s="13" t="n">
        <v>2172</v>
      </c>
      <c r="H790" s="13" t="n">
        <v>-0.710282111978008</v>
      </c>
      <c r="I790" s="13" t="b">
        <f aca="false">TRUE()</f>
        <v>1</v>
      </c>
      <c r="J790" s="13" t="s">
        <v>1565</v>
      </c>
    </row>
    <row r="791" customFormat="false" ht="8.1" hidden="false" customHeight="true" outlineLevel="0" collapsed="false">
      <c r="A791" s="17" t="s">
        <v>1566</v>
      </c>
      <c r="B791" s="12" t="n">
        <v>2345</v>
      </c>
      <c r="C791" s="12" t="n">
        <v>4692</v>
      </c>
      <c r="D791" s="12" t="n">
        <v>-1.17163021219271</v>
      </c>
      <c r="E791" s="13" t="b">
        <f aca="false">TRUE()</f>
        <v>1</v>
      </c>
      <c r="F791" s="13" t="n">
        <v>6017</v>
      </c>
      <c r="G791" s="13" t="n">
        <v>8242</v>
      </c>
      <c r="H791" s="13" t="n">
        <v>-0.170859217347899</v>
      </c>
      <c r="I791" s="13" t="b">
        <f aca="false">TRUE()</f>
        <v>1</v>
      </c>
      <c r="J791" s="13" t="s">
        <v>1567</v>
      </c>
    </row>
    <row r="792" customFormat="false" ht="8.1" hidden="false" customHeight="true" outlineLevel="0" collapsed="false">
      <c r="A792" s="17" t="s">
        <v>1568</v>
      </c>
      <c r="B792" s="12" t="n">
        <v>2963</v>
      </c>
      <c r="C792" s="12" t="n">
        <v>5910</v>
      </c>
      <c r="D792" s="12" t="n">
        <v>-1.16711462567056</v>
      </c>
      <c r="E792" s="13" t="b">
        <f aca="false">TRUE()</f>
        <v>1</v>
      </c>
      <c r="F792" s="13" t="n">
        <v>22052</v>
      </c>
      <c r="G792" s="13" t="n">
        <v>24001</v>
      </c>
      <c r="H792" s="13" t="n">
        <v>0.16090587916955</v>
      </c>
      <c r="I792" s="13" t="b">
        <f aca="false">TRUE()</f>
        <v>1</v>
      </c>
      <c r="J792" s="13" t="s">
        <v>1569</v>
      </c>
    </row>
    <row r="793" customFormat="false" ht="8.1" hidden="false" customHeight="true" outlineLevel="0" collapsed="false">
      <c r="A793" s="17" t="s">
        <v>1570</v>
      </c>
      <c r="B793" s="12" t="n">
        <v>3138</v>
      </c>
      <c r="C793" s="12" t="n">
        <v>6240</v>
      </c>
      <c r="D793" s="12" t="n">
        <v>-1.16271579834846</v>
      </c>
      <c r="E793" s="13" t="b">
        <f aca="false">TRUE()</f>
        <v>1</v>
      </c>
      <c r="F793" s="13" t="n">
        <v>11709</v>
      </c>
      <c r="G793" s="13" t="n">
        <v>11634</v>
      </c>
      <c r="H793" s="13" t="n">
        <v>0.292361548834907</v>
      </c>
      <c r="I793" s="13" t="b">
        <f aca="false">TRUE()</f>
        <v>1</v>
      </c>
      <c r="J793" s="13" t="s">
        <v>1571</v>
      </c>
    </row>
    <row r="794" customFormat="false" ht="8.1" hidden="false" customHeight="true" outlineLevel="0" collapsed="false">
      <c r="A794" s="17" t="s">
        <v>1572</v>
      </c>
      <c r="B794" s="12" t="n">
        <v>5684</v>
      </c>
      <c r="C794" s="12" t="n">
        <v>11269</v>
      </c>
      <c r="D794" s="12" t="n">
        <v>-1.15839615972175</v>
      </c>
      <c r="E794" s="13" t="b">
        <f aca="false">TRUE()</f>
        <v>1</v>
      </c>
      <c r="F794" s="13" t="n">
        <v>12233</v>
      </c>
      <c r="G794" s="13" t="n">
        <v>15426</v>
      </c>
      <c r="H794" s="13" t="n">
        <v>-0.051494875182436</v>
      </c>
      <c r="I794" s="13" t="b">
        <f aca="false">FALSE()</f>
        <v>0</v>
      </c>
      <c r="J794" s="13" t="s">
        <v>1573</v>
      </c>
    </row>
    <row r="795" customFormat="false" ht="8.1" hidden="false" customHeight="true" outlineLevel="0" collapsed="false">
      <c r="A795" s="17" t="s">
        <v>1574</v>
      </c>
      <c r="B795" s="12" t="n">
        <v>311</v>
      </c>
      <c r="C795" s="12" t="n">
        <v>616</v>
      </c>
      <c r="D795" s="12" t="n">
        <v>-1.15703089213124</v>
      </c>
      <c r="E795" s="13" t="b">
        <f aca="false">TRUE()</f>
        <v>1</v>
      </c>
      <c r="F795" s="13" t="n">
        <v>2119</v>
      </c>
      <c r="G795" s="13" t="n">
        <v>2885</v>
      </c>
      <c r="H795" s="13" t="n">
        <v>-0.162096841657928</v>
      </c>
      <c r="I795" s="13" t="b">
        <f aca="false">TRUE()</f>
        <v>1</v>
      </c>
      <c r="J795" s="13" t="s">
        <v>1575</v>
      </c>
    </row>
    <row r="796" customFormat="false" ht="8.1" hidden="false" customHeight="true" outlineLevel="0" collapsed="false">
      <c r="A796" s="17" t="s">
        <v>1576</v>
      </c>
      <c r="B796" s="12" t="n">
        <v>628</v>
      </c>
      <c r="C796" s="12" t="n">
        <v>1242</v>
      </c>
      <c r="D796" s="12" t="n">
        <v>-1.1548438308958</v>
      </c>
      <c r="E796" s="13" t="b">
        <f aca="false">TRUE()</f>
        <v>1</v>
      </c>
      <c r="F796" s="13" t="n">
        <v>4692</v>
      </c>
      <c r="G796" s="13" t="n">
        <v>3332</v>
      </c>
      <c r="H796" s="13" t="n">
        <v>0.776905502165708</v>
      </c>
      <c r="I796" s="13" t="b">
        <f aca="false">TRUE()</f>
        <v>1</v>
      </c>
      <c r="J796" s="13" t="s">
        <v>1577</v>
      </c>
    </row>
    <row r="797" customFormat="false" ht="8.1" hidden="false" customHeight="true" outlineLevel="0" collapsed="false">
      <c r="A797" s="17" t="s">
        <v>1578</v>
      </c>
      <c r="B797" s="12" t="n">
        <v>1569</v>
      </c>
      <c r="C797" s="12" t="n">
        <v>3093</v>
      </c>
      <c r="D797" s="12" t="n">
        <v>-1.15017660268811</v>
      </c>
      <c r="E797" s="13" t="b">
        <f aca="false">TRUE()</f>
        <v>1</v>
      </c>
      <c r="F797" s="13" t="n">
        <v>5186</v>
      </c>
      <c r="G797" s="13" t="n">
        <v>9449</v>
      </c>
      <c r="H797" s="13" t="n">
        <v>-0.58244855941972</v>
      </c>
      <c r="I797" s="13" t="b">
        <f aca="false">TRUE()</f>
        <v>1</v>
      </c>
      <c r="J797" s="13" t="s">
        <v>1579</v>
      </c>
    </row>
    <row r="798" customFormat="false" ht="8.1" hidden="false" customHeight="true" outlineLevel="0" collapsed="false">
      <c r="A798" s="17" t="s">
        <v>1580</v>
      </c>
      <c r="B798" s="12" t="n">
        <v>410</v>
      </c>
      <c r="C798" s="12" t="n">
        <v>808</v>
      </c>
      <c r="D798" s="12" t="n">
        <v>-1.14974650481329</v>
      </c>
      <c r="E798" s="13" t="b">
        <f aca="false">TRUE()</f>
        <v>1</v>
      </c>
      <c r="F798" s="13" t="n">
        <v>1245</v>
      </c>
      <c r="G798" s="13" t="n">
        <v>2040</v>
      </c>
      <c r="H798" s="13" t="n">
        <v>-0.429332520400668</v>
      </c>
      <c r="I798" s="13" t="b">
        <f aca="false">TRUE()</f>
        <v>1</v>
      </c>
      <c r="J798" s="13" t="s">
        <v>1581</v>
      </c>
    </row>
    <row r="799" customFormat="false" ht="8.1" hidden="false" customHeight="true" outlineLevel="0" collapsed="false">
      <c r="A799" s="17" t="s">
        <v>1582</v>
      </c>
      <c r="B799" s="12" t="n">
        <v>637</v>
      </c>
      <c r="C799" s="12" t="n">
        <v>1255</v>
      </c>
      <c r="D799" s="12" t="n">
        <v>-1.14933720814878</v>
      </c>
      <c r="E799" s="13" t="b">
        <f aca="false">TRUE()</f>
        <v>1</v>
      </c>
      <c r="F799" s="13" t="n">
        <v>4255</v>
      </c>
      <c r="G799" s="13" t="n">
        <v>4296</v>
      </c>
      <c r="H799" s="13" t="n">
        <v>0.26925602809066</v>
      </c>
      <c r="I799" s="13" t="b">
        <f aca="false">TRUE()</f>
        <v>1</v>
      </c>
      <c r="J799" s="13" t="s">
        <v>1583</v>
      </c>
    </row>
    <row r="800" customFormat="false" ht="8.1" hidden="false" customHeight="true" outlineLevel="0" collapsed="false">
      <c r="A800" s="17" t="s">
        <v>1584</v>
      </c>
      <c r="B800" s="12" t="n">
        <v>384</v>
      </c>
      <c r="C800" s="12" t="n">
        <v>752</v>
      </c>
      <c r="D800" s="12" t="n">
        <v>-1.14064147252343</v>
      </c>
      <c r="E800" s="13" t="b">
        <f aca="false">TRUE()</f>
        <v>1</v>
      </c>
      <c r="F800" s="13" t="n">
        <v>2950</v>
      </c>
      <c r="G800" s="13" t="n">
        <v>3033</v>
      </c>
      <c r="H800" s="13" t="n">
        <v>0.243060346015142</v>
      </c>
      <c r="I800" s="13" t="b">
        <f aca="false">TRUE()</f>
        <v>1</v>
      </c>
      <c r="J800" s="13" t="s">
        <v>1585</v>
      </c>
    </row>
    <row r="801" customFormat="false" ht="8.1" hidden="false" customHeight="true" outlineLevel="0" collapsed="false">
      <c r="A801" s="17" t="s">
        <v>1586</v>
      </c>
      <c r="B801" s="12" t="n">
        <v>5234</v>
      </c>
      <c r="C801" s="12" t="n">
        <v>10242</v>
      </c>
      <c r="D801" s="12" t="n">
        <v>-1.1395267562678</v>
      </c>
      <c r="E801" s="13" t="b">
        <f aca="false">TRUE()</f>
        <v>1</v>
      </c>
      <c r="F801" s="13" t="n">
        <v>12521</v>
      </c>
      <c r="G801" s="13" t="n">
        <v>14035</v>
      </c>
      <c r="H801" s="13" t="n">
        <v>0.118411614554497</v>
      </c>
      <c r="I801" s="13" t="b">
        <f aca="false">TRUE()</f>
        <v>1</v>
      </c>
      <c r="J801" s="13" t="s">
        <v>1587</v>
      </c>
    </row>
    <row r="802" customFormat="false" ht="8.1" hidden="false" customHeight="true" outlineLevel="0" collapsed="false">
      <c r="A802" s="17" t="s">
        <v>1588</v>
      </c>
      <c r="B802" s="12" t="n">
        <v>2651</v>
      </c>
      <c r="C802" s="12" t="n">
        <v>5187</v>
      </c>
      <c r="D802" s="12" t="n">
        <v>-1.13937882106312</v>
      </c>
      <c r="E802" s="13" t="b">
        <f aca="false">TRUE()</f>
        <v>1</v>
      </c>
      <c r="F802" s="13" t="n">
        <v>7055</v>
      </c>
      <c r="G802" s="13" t="n">
        <v>10177</v>
      </c>
      <c r="H802" s="13" t="n">
        <v>-0.245503465608144</v>
      </c>
      <c r="I802" s="13" t="b">
        <f aca="false">TRUE()</f>
        <v>1</v>
      </c>
      <c r="J802" s="13" t="s">
        <v>1589</v>
      </c>
    </row>
    <row r="803" customFormat="false" ht="8.1" hidden="false" customHeight="true" outlineLevel="0" collapsed="false">
      <c r="A803" s="17" t="s">
        <v>1590</v>
      </c>
      <c r="B803" s="12" t="n">
        <v>531</v>
      </c>
      <c r="C803" s="12" t="n">
        <v>1034</v>
      </c>
      <c r="D803" s="12" t="n">
        <v>-1.13246754107773</v>
      </c>
      <c r="E803" s="13" t="b">
        <f aca="false">TRUE()</f>
        <v>1</v>
      </c>
      <c r="F803" s="13" t="n">
        <v>2295</v>
      </c>
      <c r="G803" s="13" t="n">
        <v>2867</v>
      </c>
      <c r="H803" s="13" t="n">
        <v>-0.0379568614366061</v>
      </c>
      <c r="I803" s="13" t="b">
        <f aca="false">FALSE()</f>
        <v>0</v>
      </c>
      <c r="J803" s="13" t="s">
        <v>1591</v>
      </c>
    </row>
    <row r="804" customFormat="false" ht="8.1" hidden="false" customHeight="true" outlineLevel="0" collapsed="false">
      <c r="A804" s="17" t="s">
        <v>1592</v>
      </c>
      <c r="B804" s="12" t="n">
        <v>227</v>
      </c>
      <c r="C804" s="12" t="n">
        <v>441</v>
      </c>
      <c r="D804" s="12" t="n">
        <v>-1.12910147983355</v>
      </c>
      <c r="E804" s="13" t="b">
        <f aca="false">TRUE()</f>
        <v>1</v>
      </c>
      <c r="F804" s="13" t="n">
        <v>423</v>
      </c>
      <c r="G804" s="13" t="n">
        <v>533</v>
      </c>
      <c r="H804" s="13" t="n">
        <v>-0.0503869801364793</v>
      </c>
      <c r="I804" s="13" t="b">
        <f aca="false">FALSE()</f>
        <v>0</v>
      </c>
      <c r="J804" s="13" t="s">
        <v>1593</v>
      </c>
    </row>
    <row r="805" customFormat="false" ht="8.1" hidden="false" customHeight="true" outlineLevel="0" collapsed="false">
      <c r="A805" s="17" t="s">
        <v>1594</v>
      </c>
      <c r="B805" s="12" t="n">
        <v>2185</v>
      </c>
      <c r="C805" s="12" t="n">
        <v>4239</v>
      </c>
      <c r="D805" s="12" t="n">
        <v>-1.12710580823408</v>
      </c>
      <c r="E805" s="13" t="b">
        <f aca="false">TRUE()</f>
        <v>1</v>
      </c>
      <c r="F805" s="13" t="n">
        <v>7749</v>
      </c>
      <c r="G805" s="13" t="n">
        <v>14312</v>
      </c>
      <c r="H805" s="13" t="n">
        <v>-0.602052353710005</v>
      </c>
      <c r="I805" s="13" t="b">
        <f aca="false">TRUE()</f>
        <v>1</v>
      </c>
      <c r="J805" s="13" t="s">
        <v>1595</v>
      </c>
    </row>
    <row r="806" customFormat="false" ht="8.1" hidden="false" customHeight="true" outlineLevel="0" collapsed="false">
      <c r="A806" s="17" t="s">
        <v>1596</v>
      </c>
      <c r="B806" s="12" t="n">
        <v>6598</v>
      </c>
      <c r="C806" s="12" t="n">
        <v>12792</v>
      </c>
      <c r="D806" s="12" t="n">
        <v>-1.12615628248235</v>
      </c>
      <c r="E806" s="13" t="b">
        <f aca="false">TRUE()</f>
        <v>1</v>
      </c>
      <c r="F806" s="13" t="n">
        <v>5655</v>
      </c>
      <c r="G806" s="13" t="n">
        <v>8371</v>
      </c>
      <c r="H806" s="13" t="n">
        <v>-0.282782063760911</v>
      </c>
      <c r="I806" s="13" t="b">
        <f aca="false">TRUE()</f>
        <v>1</v>
      </c>
      <c r="J806" s="13" t="s">
        <v>1597</v>
      </c>
    </row>
    <row r="807" customFormat="false" ht="8.1" hidden="false" customHeight="true" outlineLevel="0" collapsed="false">
      <c r="A807" s="17" t="s">
        <v>1598</v>
      </c>
      <c r="B807" s="12" t="n">
        <v>7036</v>
      </c>
      <c r="C807" s="12" t="n">
        <v>13625</v>
      </c>
      <c r="D807" s="12" t="n">
        <v>-1.124443963534</v>
      </c>
      <c r="E807" s="13" t="b">
        <f aca="false">TRUE()</f>
        <v>1</v>
      </c>
      <c r="F807" s="13" t="n">
        <v>15361</v>
      </c>
      <c r="G807" s="13" t="n">
        <v>21834</v>
      </c>
      <c r="H807" s="13" t="n">
        <v>-0.224213429050504</v>
      </c>
      <c r="I807" s="13" t="b">
        <f aca="false">TRUE()</f>
        <v>1</v>
      </c>
      <c r="J807" s="13" t="s">
        <v>1599</v>
      </c>
    </row>
    <row r="808" customFormat="false" ht="8.1" hidden="false" customHeight="true" outlineLevel="0" collapsed="false">
      <c r="A808" s="17" t="s">
        <v>1600</v>
      </c>
      <c r="B808" s="12" t="n">
        <v>347</v>
      </c>
      <c r="C808" s="12" t="n">
        <v>671</v>
      </c>
      <c r="D808" s="12" t="n">
        <v>-1.12239222518887</v>
      </c>
      <c r="E808" s="13" t="b">
        <f aca="false">TRUE()</f>
        <v>1</v>
      </c>
      <c r="F808" s="13" t="n">
        <v>2160</v>
      </c>
      <c r="G808" s="13" t="n">
        <v>2405</v>
      </c>
      <c r="H808" s="13" t="n">
        <v>0.128085307896176</v>
      </c>
      <c r="I808" s="13" t="b">
        <f aca="false">FALSE()</f>
        <v>0</v>
      </c>
      <c r="J808" s="13" t="s">
        <v>1601</v>
      </c>
    </row>
    <row r="809" customFormat="false" ht="8.1" hidden="false" customHeight="true" outlineLevel="0" collapsed="false">
      <c r="A809" s="17" t="s">
        <v>1602</v>
      </c>
      <c r="B809" s="12" t="n">
        <v>868</v>
      </c>
      <c r="C809" s="12" t="n">
        <v>1678</v>
      </c>
      <c r="D809" s="12" t="n">
        <v>-1.12199088956229</v>
      </c>
      <c r="E809" s="13" t="b">
        <f aca="false">TRUE()</f>
        <v>1</v>
      </c>
      <c r="F809" s="13" t="n">
        <v>2152</v>
      </c>
      <c r="G809" s="13" t="n">
        <v>2985</v>
      </c>
      <c r="H809" s="13" t="n">
        <v>-0.188961964092797</v>
      </c>
      <c r="I809" s="13" t="b">
        <f aca="false">TRUE()</f>
        <v>1</v>
      </c>
      <c r="J809" s="13" t="s">
        <v>1603</v>
      </c>
    </row>
    <row r="810" customFormat="false" ht="8.1" hidden="false" customHeight="true" outlineLevel="0" collapsed="false">
      <c r="A810" s="17" t="s">
        <v>1604</v>
      </c>
      <c r="B810" s="12" t="n">
        <v>429</v>
      </c>
      <c r="C810" s="12" t="n">
        <v>829</v>
      </c>
      <c r="D810" s="12" t="n">
        <v>-1.12140957556315</v>
      </c>
      <c r="E810" s="13" t="b">
        <f aca="false">TRUE()</f>
        <v>1</v>
      </c>
      <c r="F810" s="13" t="n">
        <v>1753</v>
      </c>
      <c r="G810" s="13" t="n">
        <v>2658</v>
      </c>
      <c r="H810" s="13" t="n">
        <v>-0.317424219013888</v>
      </c>
      <c r="I810" s="13" t="b">
        <f aca="false">TRUE()</f>
        <v>1</v>
      </c>
      <c r="J810" s="13" t="s">
        <v>1605</v>
      </c>
    </row>
    <row r="811" customFormat="false" ht="8.1" hidden="false" customHeight="true" outlineLevel="0" collapsed="false">
      <c r="A811" s="17" t="s">
        <v>1606</v>
      </c>
      <c r="B811" s="12" t="n">
        <v>2093</v>
      </c>
      <c r="C811" s="12" t="n">
        <v>4044</v>
      </c>
      <c r="D811" s="12" t="n">
        <v>-1.12122580721425</v>
      </c>
      <c r="E811" s="13" t="b">
        <f aca="false">TRUE()</f>
        <v>1</v>
      </c>
      <c r="F811" s="13" t="n">
        <v>5994</v>
      </c>
      <c r="G811" s="13" t="n">
        <v>11800</v>
      </c>
      <c r="H811" s="13" t="n">
        <v>-0.694104981120243</v>
      </c>
      <c r="I811" s="13" t="b">
        <f aca="false">TRUE()</f>
        <v>1</v>
      </c>
      <c r="J811" s="13" t="s">
        <v>1607</v>
      </c>
    </row>
    <row r="812" customFormat="false" ht="8.1" hidden="false" customHeight="true" outlineLevel="0" collapsed="false">
      <c r="A812" s="17" t="s">
        <v>1608</v>
      </c>
      <c r="B812" s="12" t="n">
        <v>1014</v>
      </c>
      <c r="C812" s="12" t="n">
        <v>1957</v>
      </c>
      <c r="D812" s="12" t="n">
        <v>-1.11960122519041</v>
      </c>
      <c r="E812" s="13" t="b">
        <f aca="false">TRUE()</f>
        <v>1</v>
      </c>
      <c r="F812" s="13" t="n">
        <v>4237</v>
      </c>
      <c r="G812" s="13" t="n">
        <v>7259</v>
      </c>
      <c r="H812" s="13" t="n">
        <v>-0.493636798004192</v>
      </c>
      <c r="I812" s="13" t="b">
        <f aca="false">TRUE()</f>
        <v>1</v>
      </c>
      <c r="J812" s="13" t="s">
        <v>1609</v>
      </c>
    </row>
    <row r="813" customFormat="false" ht="8.1" hidden="false" customHeight="true" outlineLevel="0" collapsed="false">
      <c r="A813" s="17" t="s">
        <v>1610</v>
      </c>
      <c r="B813" s="12" t="n">
        <v>392</v>
      </c>
      <c r="C813" s="12" t="n">
        <v>755</v>
      </c>
      <c r="D813" s="12" t="n">
        <v>-1.11663811166418</v>
      </c>
      <c r="E813" s="13" t="b">
        <f aca="false">TRUE()</f>
        <v>1</v>
      </c>
      <c r="F813" s="13" t="n">
        <v>996</v>
      </c>
      <c r="G813" s="13" t="n">
        <v>1793</v>
      </c>
      <c r="H813" s="13" t="n">
        <v>-0.565066951297547</v>
      </c>
      <c r="I813" s="13" t="b">
        <f aca="false">TRUE()</f>
        <v>1</v>
      </c>
      <c r="J813" s="13" t="s">
        <v>1611</v>
      </c>
    </row>
    <row r="814" customFormat="false" ht="8.1" hidden="false" customHeight="true" outlineLevel="0" collapsed="false">
      <c r="A814" s="17" t="s">
        <v>1612</v>
      </c>
      <c r="B814" s="12" t="n">
        <v>330</v>
      </c>
      <c r="C814" s="12" t="n">
        <v>633</v>
      </c>
      <c r="D814" s="12" t="n">
        <v>-1.11075459674947</v>
      </c>
      <c r="E814" s="13" t="b">
        <f aca="false">TRUE()</f>
        <v>1</v>
      </c>
      <c r="F814" s="13" t="n">
        <v>1326</v>
      </c>
      <c r="G814" s="13" t="n">
        <v>1943</v>
      </c>
      <c r="H814" s="13" t="n">
        <v>-0.26811423597001</v>
      </c>
      <c r="I814" s="13" t="b">
        <f aca="false">TRUE()</f>
        <v>1</v>
      </c>
      <c r="J814" s="13" t="s">
        <v>1613</v>
      </c>
    </row>
    <row r="815" customFormat="false" ht="8.1" hidden="false" customHeight="true" outlineLevel="0" collapsed="false">
      <c r="A815" s="17" t="s">
        <v>1614</v>
      </c>
      <c r="B815" s="12" t="n">
        <v>1348</v>
      </c>
      <c r="C815" s="12" t="n">
        <v>2574</v>
      </c>
      <c r="D815" s="12" t="n">
        <v>-1.10420667860579</v>
      </c>
      <c r="E815" s="13" t="b">
        <f aca="false">TRUE()</f>
        <v>1</v>
      </c>
      <c r="F815" s="13" t="n">
        <v>2362</v>
      </c>
      <c r="G815" s="13" t="n">
        <v>3493</v>
      </c>
      <c r="H815" s="13" t="n">
        <v>-0.281366788494959</v>
      </c>
      <c r="I815" s="13" t="b">
        <f aca="false">TRUE()</f>
        <v>1</v>
      </c>
      <c r="J815" s="13" t="s">
        <v>1615</v>
      </c>
    </row>
    <row r="816" customFormat="false" ht="8.1" hidden="false" customHeight="true" outlineLevel="0" collapsed="false">
      <c r="A816" s="17" t="s">
        <v>1616</v>
      </c>
      <c r="B816" s="12" t="n">
        <v>736</v>
      </c>
      <c r="C816" s="12" t="n">
        <v>1405</v>
      </c>
      <c r="D816" s="12" t="n">
        <v>-1.10380758061822</v>
      </c>
      <c r="E816" s="13" t="b">
        <f aca="false">TRUE()</f>
        <v>1</v>
      </c>
      <c r="F816" s="13" t="n">
        <v>2797</v>
      </c>
      <c r="G816" s="13" t="n">
        <v>4255</v>
      </c>
      <c r="H816" s="13" t="n">
        <v>-0.322187988594386</v>
      </c>
      <c r="I816" s="13" t="b">
        <f aca="false">TRUE()</f>
        <v>1</v>
      </c>
      <c r="J816" s="13" t="s">
        <v>1617</v>
      </c>
    </row>
    <row r="817" customFormat="false" ht="8.1" hidden="false" customHeight="true" outlineLevel="0" collapsed="false">
      <c r="A817" s="17" t="s">
        <v>1618</v>
      </c>
      <c r="B817" s="12" t="n">
        <v>3855</v>
      </c>
      <c r="C817" s="12" t="n">
        <v>7345</v>
      </c>
      <c r="D817" s="12" t="n">
        <v>-1.10104675220819</v>
      </c>
      <c r="E817" s="13" t="b">
        <f aca="false">TRUE()</f>
        <v>1</v>
      </c>
      <c r="F817" s="13" t="n">
        <v>7549</v>
      </c>
      <c r="G817" s="13" t="n">
        <v>8047</v>
      </c>
      <c r="H817" s="13" t="n">
        <v>0.190925403155533</v>
      </c>
      <c r="I817" s="13" t="b">
        <f aca="false">TRUE()</f>
        <v>1</v>
      </c>
      <c r="J817" s="13" t="s">
        <v>1619</v>
      </c>
    </row>
    <row r="818" customFormat="false" ht="8.1" hidden="false" customHeight="true" outlineLevel="0" collapsed="false">
      <c r="A818" s="17" t="s">
        <v>1620</v>
      </c>
      <c r="B818" s="12" t="n">
        <v>3185</v>
      </c>
      <c r="C818" s="12" t="n">
        <v>6057</v>
      </c>
      <c r="D818" s="12" t="n">
        <v>-1.09832516047591</v>
      </c>
      <c r="E818" s="13" t="b">
        <f aca="false">TRUE()</f>
        <v>1</v>
      </c>
      <c r="F818" s="13" t="n">
        <v>5258</v>
      </c>
      <c r="G818" s="13" t="n">
        <v>6883</v>
      </c>
      <c r="H818" s="13" t="n">
        <v>-0.105432478493911</v>
      </c>
      <c r="I818" s="13" t="b">
        <f aca="false">TRUE()</f>
        <v>1</v>
      </c>
      <c r="J818" s="13" t="s">
        <v>1621</v>
      </c>
    </row>
    <row r="819" customFormat="false" ht="8.1" hidden="false" customHeight="true" outlineLevel="0" collapsed="false">
      <c r="A819" s="17" t="s">
        <v>1622</v>
      </c>
      <c r="B819" s="12" t="n">
        <v>286</v>
      </c>
      <c r="C819" s="12" t="n">
        <v>542</v>
      </c>
      <c r="D819" s="12" t="n">
        <v>-1.09329282614243</v>
      </c>
      <c r="E819" s="13" t="b">
        <f aca="false">TRUE()</f>
        <v>1</v>
      </c>
      <c r="F819" s="13" t="n">
        <v>1004</v>
      </c>
      <c r="G819" s="13" t="n">
        <v>1523</v>
      </c>
      <c r="H819" s="13" t="n">
        <v>-0.318065783033773</v>
      </c>
      <c r="I819" s="13" t="b">
        <f aca="false">TRUE()</f>
        <v>1</v>
      </c>
      <c r="J819" s="13" t="s">
        <v>1623</v>
      </c>
    </row>
    <row r="820" customFormat="false" ht="8.1" hidden="false" customHeight="true" outlineLevel="0" collapsed="false">
      <c r="A820" s="17" t="s">
        <v>1624</v>
      </c>
      <c r="B820" s="12" t="n">
        <v>13481</v>
      </c>
      <c r="C820" s="12" t="n">
        <v>25495</v>
      </c>
      <c r="D820" s="12" t="n">
        <v>-1.09030194212855</v>
      </c>
      <c r="E820" s="13" t="b">
        <f aca="false">TRUE()</f>
        <v>1</v>
      </c>
      <c r="F820" s="13" t="n">
        <v>40463</v>
      </c>
      <c r="G820" s="13" t="n">
        <v>57771</v>
      </c>
      <c r="H820" s="13" t="n">
        <v>-0.23065129016159</v>
      </c>
      <c r="I820" s="13" t="b">
        <f aca="false">TRUE()</f>
        <v>1</v>
      </c>
      <c r="J820" s="13" t="s">
        <v>1625</v>
      </c>
    </row>
    <row r="821" customFormat="false" ht="8.1" hidden="false" customHeight="true" outlineLevel="0" collapsed="false">
      <c r="A821" s="17" t="s">
        <v>1626</v>
      </c>
      <c r="B821" s="12" t="n">
        <v>1996</v>
      </c>
      <c r="C821" s="12" t="n">
        <v>3773</v>
      </c>
      <c r="D821" s="12" t="n">
        <v>-1.08961550103979</v>
      </c>
      <c r="E821" s="13" t="b">
        <f aca="false">TRUE()</f>
        <v>1</v>
      </c>
      <c r="F821" s="13" t="n">
        <v>6498</v>
      </c>
      <c r="G821" s="13" t="n">
        <v>8227</v>
      </c>
      <c r="H821" s="13" t="n">
        <v>-0.0572798103380798</v>
      </c>
      <c r="I821" s="13" t="b">
        <f aca="false">FALSE()</f>
        <v>0</v>
      </c>
      <c r="J821" s="13" t="s">
        <v>1627</v>
      </c>
    </row>
    <row r="822" customFormat="false" ht="8.1" hidden="false" customHeight="true" outlineLevel="0" collapsed="false">
      <c r="A822" s="17" t="s">
        <v>1628</v>
      </c>
      <c r="B822" s="12" t="n">
        <v>974</v>
      </c>
      <c r="C822" s="12" t="n">
        <v>1840</v>
      </c>
      <c r="D822" s="12" t="n">
        <v>-1.08872721042898</v>
      </c>
      <c r="E822" s="13" t="b">
        <f aca="false">TRUE()</f>
        <v>1</v>
      </c>
      <c r="F822" s="13" t="n">
        <v>3289</v>
      </c>
      <c r="G822" s="13" t="n">
        <v>3017</v>
      </c>
      <c r="H822" s="13" t="n">
        <v>0.407625201191448</v>
      </c>
      <c r="I822" s="13" t="b">
        <f aca="false">TRUE()</f>
        <v>1</v>
      </c>
      <c r="J822" s="13" t="s">
        <v>1629</v>
      </c>
    </row>
    <row r="823" customFormat="false" ht="8.1" hidden="false" customHeight="true" outlineLevel="0" collapsed="false">
      <c r="A823" s="17" t="s">
        <v>1630</v>
      </c>
      <c r="B823" s="12" t="n">
        <v>643</v>
      </c>
      <c r="C823" s="12" t="n">
        <v>1214</v>
      </c>
      <c r="D823" s="12" t="n">
        <v>-1.08789290049468</v>
      </c>
      <c r="E823" s="13" t="b">
        <f aca="false">TRUE()</f>
        <v>1</v>
      </c>
      <c r="F823" s="13" t="n">
        <v>2927</v>
      </c>
      <c r="G823" s="13" t="n">
        <v>3335</v>
      </c>
      <c r="H823" s="13" t="n">
        <v>0.094826873839552</v>
      </c>
      <c r="I823" s="13" t="b">
        <f aca="false">FALSE()</f>
        <v>0</v>
      </c>
      <c r="J823" s="13" t="s">
        <v>1631</v>
      </c>
    </row>
    <row r="824" customFormat="false" ht="8.1" hidden="false" customHeight="true" outlineLevel="0" collapsed="false">
      <c r="A824" s="17" t="s">
        <v>1632</v>
      </c>
      <c r="B824" s="12" t="n">
        <v>653</v>
      </c>
      <c r="C824" s="12" t="n">
        <v>1232</v>
      </c>
      <c r="D824" s="12" t="n">
        <v>-1.08686248071541</v>
      </c>
      <c r="E824" s="13" t="b">
        <f aca="false">TRUE()</f>
        <v>1</v>
      </c>
      <c r="F824" s="13" t="n">
        <v>6927</v>
      </c>
      <c r="G824" s="13" t="n">
        <v>7382</v>
      </c>
      <c r="H824" s="13" t="n">
        <v>0.19130982575241</v>
      </c>
      <c r="I824" s="13" t="b">
        <f aca="false">TRUE()</f>
        <v>1</v>
      </c>
      <c r="J824" s="13" t="s">
        <v>1633</v>
      </c>
    </row>
    <row r="825" customFormat="false" ht="8.1" hidden="false" customHeight="true" outlineLevel="0" collapsed="false">
      <c r="A825" s="17" t="s">
        <v>1634</v>
      </c>
      <c r="B825" s="12" t="n">
        <v>804</v>
      </c>
      <c r="C825" s="12" t="n">
        <v>1514</v>
      </c>
      <c r="D825" s="12" t="n">
        <v>-1.08411292037375</v>
      </c>
      <c r="E825" s="13" t="b">
        <f aca="false">TRUE()</f>
        <v>1</v>
      </c>
      <c r="F825" s="13" t="n">
        <v>2447</v>
      </c>
      <c r="G825" s="13" t="n">
        <v>2930</v>
      </c>
      <c r="H825" s="13" t="n">
        <v>0.0232043262725259</v>
      </c>
      <c r="I825" s="13" t="b">
        <f aca="false">FALSE()</f>
        <v>0</v>
      </c>
      <c r="J825" s="13" t="s">
        <v>1635</v>
      </c>
    </row>
    <row r="826" customFormat="false" ht="8.1" hidden="false" customHeight="true" outlineLevel="0" collapsed="false">
      <c r="A826" s="17" t="s">
        <v>1636</v>
      </c>
      <c r="B826" s="12" t="n">
        <v>1580</v>
      </c>
      <c r="C826" s="12" t="n">
        <v>2973</v>
      </c>
      <c r="D826" s="12" t="n">
        <v>-1.08301002641012</v>
      </c>
      <c r="E826" s="13" t="b">
        <f aca="false">TRUE()</f>
        <v>1</v>
      </c>
      <c r="F826" s="13" t="n">
        <v>3903</v>
      </c>
      <c r="G826" s="13" t="n">
        <v>4824</v>
      </c>
      <c r="H826" s="13" t="n">
        <v>-0.0225555549583848</v>
      </c>
      <c r="I826" s="13" t="b">
        <f aca="false">FALSE()</f>
        <v>0</v>
      </c>
      <c r="J826" s="13" t="s">
        <v>1637</v>
      </c>
    </row>
    <row r="827" customFormat="false" ht="8.1" hidden="false" customHeight="true" outlineLevel="0" collapsed="false">
      <c r="A827" s="17" t="s">
        <v>1638</v>
      </c>
      <c r="B827" s="12" t="n">
        <v>4209</v>
      </c>
      <c r="C827" s="12" t="n">
        <v>7917</v>
      </c>
      <c r="D827" s="12" t="n">
        <v>-1.08249146327331</v>
      </c>
      <c r="E827" s="13" t="b">
        <f aca="false">TRUE()</f>
        <v>1</v>
      </c>
      <c r="F827" s="13" t="n">
        <v>8288</v>
      </c>
      <c r="G827" s="13" t="n">
        <v>14494</v>
      </c>
      <c r="H827" s="13" t="n">
        <v>-0.523269001795439</v>
      </c>
      <c r="I827" s="13" t="b">
        <f aca="false">TRUE()</f>
        <v>1</v>
      </c>
      <c r="J827" s="13" t="s">
        <v>1639</v>
      </c>
    </row>
    <row r="828" customFormat="false" ht="8.1" hidden="false" customHeight="true" outlineLevel="0" collapsed="false">
      <c r="A828" s="17" t="s">
        <v>1640</v>
      </c>
      <c r="B828" s="12" t="n">
        <v>7602</v>
      </c>
      <c r="C828" s="12" t="n">
        <v>14297</v>
      </c>
      <c r="D828" s="12" t="n">
        <v>-1.08227664321046</v>
      </c>
      <c r="E828" s="13" t="b">
        <f aca="false">TRUE()</f>
        <v>1</v>
      </c>
      <c r="F828" s="13" t="n">
        <v>14811</v>
      </c>
      <c r="G828" s="13" t="n">
        <v>30957</v>
      </c>
      <c r="H828" s="13" t="n">
        <v>-0.780505728262179</v>
      </c>
      <c r="I828" s="13" t="b">
        <f aca="false">TRUE()</f>
        <v>1</v>
      </c>
      <c r="J828" s="13" t="s">
        <v>1641</v>
      </c>
    </row>
    <row r="829" customFormat="false" ht="8.1" hidden="false" customHeight="true" outlineLevel="0" collapsed="false">
      <c r="A829" s="17" t="s">
        <v>1642</v>
      </c>
      <c r="B829" s="12" t="n">
        <v>1456</v>
      </c>
      <c r="C829" s="12" t="n">
        <v>2736</v>
      </c>
      <c r="D829" s="12" t="n">
        <v>-1.08107299625415</v>
      </c>
      <c r="E829" s="13" t="b">
        <f aca="false">TRUE()</f>
        <v>1</v>
      </c>
      <c r="F829" s="13" t="n">
        <v>1806</v>
      </c>
      <c r="G829" s="13" t="n">
        <v>2639</v>
      </c>
      <c r="H829" s="13" t="n">
        <v>-0.264102568342664</v>
      </c>
      <c r="I829" s="13" t="b">
        <f aca="false">TRUE()</f>
        <v>1</v>
      </c>
      <c r="J829" s="13" t="s">
        <v>1643</v>
      </c>
    </row>
    <row r="830" customFormat="false" ht="8.1" hidden="false" customHeight="true" outlineLevel="0" collapsed="false">
      <c r="A830" s="17" t="s">
        <v>1644</v>
      </c>
      <c r="B830" s="12" t="n">
        <v>559</v>
      </c>
      <c r="C830" s="12" t="n">
        <v>1050</v>
      </c>
      <c r="D830" s="12" t="n">
        <v>-1.08048426127724</v>
      </c>
      <c r="E830" s="13" t="b">
        <f aca="false">TRUE()</f>
        <v>1</v>
      </c>
      <c r="F830" s="13" t="n">
        <v>1071</v>
      </c>
      <c r="G830" s="13" t="n">
        <v>1732</v>
      </c>
      <c r="H830" s="13" t="n">
        <v>-0.41038956047372</v>
      </c>
      <c r="I830" s="13" t="b">
        <f aca="false">TRUE()</f>
        <v>1</v>
      </c>
      <c r="J830" s="13" t="s">
        <v>1645</v>
      </c>
    </row>
    <row r="831" customFormat="false" ht="8.1" hidden="false" customHeight="true" outlineLevel="0" collapsed="false">
      <c r="A831" s="17" t="s">
        <v>1646</v>
      </c>
      <c r="B831" s="12" t="n">
        <v>6536</v>
      </c>
      <c r="C831" s="12" t="n">
        <v>12270</v>
      </c>
      <c r="D831" s="12" t="n">
        <v>-1.07967048197153</v>
      </c>
      <c r="E831" s="13" t="b">
        <f aca="false">TRUE()</f>
        <v>1</v>
      </c>
      <c r="F831" s="13" t="n">
        <v>9024</v>
      </c>
      <c r="G831" s="13" t="n">
        <v>16080</v>
      </c>
      <c r="H831" s="13" t="n">
        <v>-0.550337544164751</v>
      </c>
      <c r="I831" s="13" t="b">
        <f aca="false">TRUE()</f>
        <v>1</v>
      </c>
      <c r="J831" s="13" t="s">
        <v>1647</v>
      </c>
    </row>
    <row r="832" customFormat="false" ht="8.1" hidden="false" customHeight="true" outlineLevel="0" collapsed="false">
      <c r="A832" s="17" t="s">
        <v>1648</v>
      </c>
      <c r="B832" s="12" t="n">
        <v>540</v>
      </c>
      <c r="C832" s="12" t="n">
        <v>1013</v>
      </c>
      <c r="D832" s="12" t="n">
        <v>-1.07861798331725</v>
      </c>
      <c r="E832" s="13" t="b">
        <f aca="false">TRUE()</f>
        <v>1</v>
      </c>
      <c r="F832" s="13" t="n">
        <v>3611</v>
      </c>
      <c r="G832" s="13" t="n">
        <v>4185</v>
      </c>
      <c r="H832" s="13" t="n">
        <v>0.0702616870136808</v>
      </c>
      <c r="I832" s="13" t="b">
        <f aca="false">FALSE()</f>
        <v>0</v>
      </c>
      <c r="J832" s="13" t="s">
        <v>1649</v>
      </c>
    </row>
    <row r="833" customFormat="false" ht="8.1" hidden="false" customHeight="true" outlineLevel="0" collapsed="false">
      <c r="A833" s="17" t="s">
        <v>1650</v>
      </c>
      <c r="B833" s="12" t="n">
        <v>529</v>
      </c>
      <c r="C833" s="12" t="n">
        <v>989</v>
      </c>
      <c r="D833" s="12" t="n">
        <v>-1.07371792021203</v>
      </c>
      <c r="E833" s="13" t="b">
        <f aca="false">TRUE()</f>
        <v>1</v>
      </c>
      <c r="F833" s="13" t="n">
        <v>1551</v>
      </c>
      <c r="G833" s="13" t="n">
        <v>3272</v>
      </c>
      <c r="H833" s="13" t="n">
        <v>-0.793883172402912</v>
      </c>
      <c r="I833" s="13" t="b">
        <f aca="false">TRUE()</f>
        <v>1</v>
      </c>
      <c r="J833" s="13" t="s">
        <v>1651</v>
      </c>
    </row>
    <row r="834" customFormat="false" ht="8.1" hidden="false" customHeight="true" outlineLevel="0" collapsed="false">
      <c r="A834" s="17" t="s">
        <v>1652</v>
      </c>
      <c r="B834" s="12" t="n">
        <v>2281</v>
      </c>
      <c r="C834" s="12" t="n">
        <v>4263</v>
      </c>
      <c r="D834" s="12" t="n">
        <v>-1.07321773021874</v>
      </c>
      <c r="E834" s="13" t="b">
        <f aca="false">TRUE()</f>
        <v>1</v>
      </c>
      <c r="F834" s="13" t="n">
        <v>8417</v>
      </c>
      <c r="G834" s="13" t="n">
        <v>14004</v>
      </c>
      <c r="H834" s="13" t="n">
        <v>-0.451370054927154</v>
      </c>
      <c r="I834" s="13" t="b">
        <f aca="false">TRUE()</f>
        <v>1</v>
      </c>
      <c r="J834" s="13" t="s">
        <v>1653</v>
      </c>
    </row>
    <row r="835" customFormat="false" ht="8.1" hidden="false" customHeight="true" outlineLevel="0" collapsed="false">
      <c r="A835" s="17" t="s">
        <v>1654</v>
      </c>
      <c r="B835" s="12" t="n">
        <v>12947</v>
      </c>
      <c r="C835" s="12" t="n">
        <v>24065</v>
      </c>
      <c r="D835" s="12" t="n">
        <v>-1.06533370074344</v>
      </c>
      <c r="E835" s="13" t="b">
        <f aca="false">TRUE()</f>
        <v>1</v>
      </c>
      <c r="F835" s="13" t="n">
        <v>31292</v>
      </c>
      <c r="G835" s="13" t="n">
        <v>60178</v>
      </c>
      <c r="H835" s="13" t="n">
        <v>-0.660351400295075</v>
      </c>
      <c r="I835" s="13" t="b">
        <f aca="false">TRUE()</f>
        <v>1</v>
      </c>
      <c r="J835" s="13" t="s">
        <v>1655</v>
      </c>
    </row>
    <row r="836" customFormat="false" ht="8.1" hidden="false" customHeight="true" outlineLevel="0" collapsed="false">
      <c r="A836" s="17" t="s">
        <v>1656</v>
      </c>
      <c r="B836" s="12" t="n">
        <v>528</v>
      </c>
      <c r="C836" s="12" t="n">
        <v>981</v>
      </c>
      <c r="D836" s="12" t="n">
        <v>-1.06473032842773</v>
      </c>
      <c r="E836" s="13" t="b">
        <f aca="false">TRUE()</f>
        <v>1</v>
      </c>
      <c r="F836" s="13" t="n">
        <v>825</v>
      </c>
      <c r="G836" s="13" t="n">
        <v>1457</v>
      </c>
      <c r="H836" s="13" t="n">
        <v>-0.537443963428587</v>
      </c>
      <c r="I836" s="13" t="b">
        <f aca="false">TRUE()</f>
        <v>1</v>
      </c>
      <c r="J836" s="13" t="s">
        <v>1657</v>
      </c>
    </row>
    <row r="837" customFormat="false" ht="8.1" hidden="false" customHeight="true" outlineLevel="0" collapsed="false">
      <c r="A837" s="17" t="s">
        <v>1658</v>
      </c>
      <c r="B837" s="12" t="n">
        <v>975</v>
      </c>
      <c r="C837" s="12" t="n">
        <v>1811</v>
      </c>
      <c r="D837" s="12" t="n">
        <v>-1.06432754388014</v>
      </c>
      <c r="E837" s="13" t="b">
        <f aca="false">TRUE()</f>
        <v>1</v>
      </c>
      <c r="F837" s="13" t="n">
        <v>2935</v>
      </c>
      <c r="G837" s="13" t="n">
        <v>2671</v>
      </c>
      <c r="H837" s="13" t="n">
        <v>0.419071416865051</v>
      </c>
      <c r="I837" s="13" t="b">
        <f aca="false">TRUE()</f>
        <v>1</v>
      </c>
      <c r="J837" s="13" t="s">
        <v>1659</v>
      </c>
    </row>
    <row r="838" customFormat="false" ht="8.1" hidden="false" customHeight="true" outlineLevel="0" collapsed="false">
      <c r="A838" s="17" t="s">
        <v>1660</v>
      </c>
      <c r="B838" s="12" t="n">
        <v>2530</v>
      </c>
      <c r="C838" s="12" t="n">
        <v>4698</v>
      </c>
      <c r="D838" s="12" t="n">
        <v>-1.06392444999747</v>
      </c>
      <c r="E838" s="13" t="b">
        <f aca="false">TRUE()</f>
        <v>1</v>
      </c>
      <c r="F838" s="13" t="n">
        <v>8641</v>
      </c>
      <c r="G838" s="13" t="n">
        <v>14971</v>
      </c>
      <c r="H838" s="13" t="n">
        <v>-0.509809514657387</v>
      </c>
      <c r="I838" s="13" t="b">
        <f aca="false">TRUE()</f>
        <v>1</v>
      </c>
      <c r="J838" s="13" t="s">
        <v>1661</v>
      </c>
    </row>
    <row r="839" customFormat="false" ht="8.1" hidden="false" customHeight="true" outlineLevel="0" collapsed="false">
      <c r="A839" s="17" t="s">
        <v>1662</v>
      </c>
      <c r="B839" s="12" t="n">
        <v>185</v>
      </c>
      <c r="C839" s="12" t="n">
        <v>343</v>
      </c>
      <c r="D839" s="12" t="n">
        <v>-1.06169842722345</v>
      </c>
      <c r="E839" s="13" t="b">
        <f aca="false">TRUE()</f>
        <v>1</v>
      </c>
      <c r="F839" s="13" t="n">
        <v>1458</v>
      </c>
      <c r="G839" s="13" t="n">
        <v>1547</v>
      </c>
      <c r="H839" s="13" t="n">
        <v>0.197608412380648</v>
      </c>
      <c r="I839" s="13" t="b">
        <f aca="false">TRUE()</f>
        <v>1</v>
      </c>
      <c r="J839" s="13" t="s">
        <v>1663</v>
      </c>
    </row>
    <row r="840" customFormat="false" ht="8.1" hidden="false" customHeight="true" outlineLevel="0" collapsed="false">
      <c r="A840" s="17" t="s">
        <v>1664</v>
      </c>
      <c r="B840" s="12" t="n">
        <v>958</v>
      </c>
      <c r="C840" s="12" t="n">
        <v>1776</v>
      </c>
      <c r="D840" s="12" t="n">
        <v>-1.06154914218087</v>
      </c>
      <c r="E840" s="13" t="b">
        <f aca="false">TRUE()</f>
        <v>1</v>
      </c>
      <c r="F840" s="13" t="n">
        <v>1417</v>
      </c>
      <c r="G840" s="13" t="n">
        <v>1492</v>
      </c>
      <c r="H840" s="13" t="n">
        <v>0.208683112165528</v>
      </c>
      <c r="I840" s="13" t="b">
        <f aca="false">TRUE()</f>
        <v>1</v>
      </c>
      <c r="J840" s="13" t="s">
        <v>1665</v>
      </c>
    </row>
    <row r="841" customFormat="false" ht="8.1" hidden="false" customHeight="true" outlineLevel="0" collapsed="false">
      <c r="A841" s="17" t="s">
        <v>1666</v>
      </c>
      <c r="B841" s="12" t="n">
        <v>647</v>
      </c>
      <c r="C841" s="12" t="n">
        <v>1199</v>
      </c>
      <c r="D841" s="12" t="n">
        <v>-1.06100916298866</v>
      </c>
      <c r="E841" s="13" t="b">
        <f aca="false">TRUE()</f>
        <v>1</v>
      </c>
      <c r="F841" s="13" t="n">
        <v>961</v>
      </c>
      <c r="G841" s="13" t="n">
        <v>1111</v>
      </c>
      <c r="H841" s="13" t="n">
        <v>0.0738404088874052</v>
      </c>
      <c r="I841" s="13" t="b">
        <f aca="false">FALSE()</f>
        <v>0</v>
      </c>
      <c r="J841" s="13" t="s">
        <v>1667</v>
      </c>
    </row>
    <row r="842" customFormat="false" ht="8.1" hidden="false" customHeight="true" outlineLevel="0" collapsed="false">
      <c r="A842" s="17" t="s">
        <v>1668</v>
      </c>
      <c r="B842" s="12" t="n">
        <v>661</v>
      </c>
      <c r="C842" s="12" t="n">
        <v>1224</v>
      </c>
      <c r="D842" s="12" t="n">
        <v>-1.0598965027519</v>
      </c>
      <c r="E842" s="13" t="b">
        <f aca="false">TRUE()</f>
        <v>1</v>
      </c>
      <c r="F842" s="13" t="n">
        <v>2283</v>
      </c>
      <c r="G842" s="13" t="n">
        <v>2427</v>
      </c>
      <c r="H842" s="13" t="n">
        <v>0.194847640576316</v>
      </c>
      <c r="I842" s="13" t="b">
        <f aca="false">TRUE()</f>
        <v>1</v>
      </c>
      <c r="J842" s="13" t="s">
        <v>1669</v>
      </c>
    </row>
    <row r="843" customFormat="false" ht="8.1" hidden="false" customHeight="true" outlineLevel="0" collapsed="false">
      <c r="A843" s="17" t="s">
        <v>1670</v>
      </c>
      <c r="B843" s="12" t="n">
        <v>1036</v>
      </c>
      <c r="C843" s="12" t="n">
        <v>1918</v>
      </c>
      <c r="D843" s="12" t="n">
        <v>-1.05959383889852</v>
      </c>
      <c r="E843" s="13" t="b">
        <f aca="false">TRUE()</f>
        <v>1</v>
      </c>
      <c r="F843" s="13" t="n">
        <v>2810</v>
      </c>
      <c r="G843" s="13" t="n">
        <v>5081</v>
      </c>
      <c r="H843" s="13" t="n">
        <v>-0.571451444186678</v>
      </c>
      <c r="I843" s="13" t="b">
        <f aca="false">TRUE()</f>
        <v>1</v>
      </c>
      <c r="J843" s="13" t="s">
        <v>1671</v>
      </c>
    </row>
    <row r="844" customFormat="false" ht="8.1" hidden="false" customHeight="true" outlineLevel="0" collapsed="false">
      <c r="A844" s="17" t="s">
        <v>1672</v>
      </c>
      <c r="B844" s="12" t="n">
        <v>3923</v>
      </c>
      <c r="C844" s="12" t="n">
        <v>7262</v>
      </c>
      <c r="D844" s="12" t="n">
        <v>-1.05942471629006</v>
      </c>
      <c r="E844" s="13" t="b">
        <f aca="false">TRUE()</f>
        <v>1</v>
      </c>
      <c r="F844" s="13" t="n">
        <v>17809</v>
      </c>
      <c r="G844" s="13" t="n">
        <v>21537</v>
      </c>
      <c r="H844" s="13" t="n">
        <v>0.00888009546179874</v>
      </c>
      <c r="I844" s="13" t="b">
        <f aca="false">FALSE()</f>
        <v>0</v>
      </c>
      <c r="J844" s="13" t="s">
        <v>1673</v>
      </c>
    </row>
    <row r="845" customFormat="false" ht="8.1" hidden="false" customHeight="true" outlineLevel="0" collapsed="false">
      <c r="A845" s="17" t="s">
        <v>1674</v>
      </c>
      <c r="B845" s="12" t="n">
        <v>2885</v>
      </c>
      <c r="C845" s="12" t="n">
        <v>5338</v>
      </c>
      <c r="D845" s="12" t="n">
        <v>-1.05874310817607</v>
      </c>
      <c r="E845" s="13" t="b">
        <f aca="false">TRUE()</f>
        <v>1</v>
      </c>
      <c r="F845" s="13" t="n">
        <v>3542</v>
      </c>
      <c r="G845" s="13" t="n">
        <v>4185</v>
      </c>
      <c r="H845" s="13" t="n">
        <v>0.0424274788169548</v>
      </c>
      <c r="I845" s="13" t="b">
        <f aca="false">FALSE()</f>
        <v>0</v>
      </c>
      <c r="J845" s="13" t="s">
        <v>1675</v>
      </c>
    </row>
    <row r="846" customFormat="false" ht="8.1" hidden="false" customHeight="true" outlineLevel="0" collapsed="false">
      <c r="A846" s="17" t="s">
        <v>1676</v>
      </c>
      <c r="B846" s="12" t="n">
        <v>347</v>
      </c>
      <c r="C846" s="12" t="n">
        <v>641</v>
      </c>
      <c r="D846" s="12" t="n">
        <v>-1.05640381560743</v>
      </c>
      <c r="E846" s="13" t="b">
        <f aca="false">TRUE()</f>
        <v>1</v>
      </c>
      <c r="F846" s="13" t="n">
        <v>990</v>
      </c>
      <c r="G846" s="13" t="n">
        <v>706</v>
      </c>
      <c r="H846" s="13" t="n">
        <v>0.770851231198539</v>
      </c>
      <c r="I846" s="13" t="b">
        <f aca="false">TRUE()</f>
        <v>1</v>
      </c>
      <c r="J846" s="13" t="s">
        <v>1677</v>
      </c>
    </row>
    <row r="847" customFormat="false" ht="8.1" hidden="false" customHeight="true" outlineLevel="0" collapsed="false">
      <c r="A847" s="17" t="s">
        <v>1678</v>
      </c>
      <c r="B847" s="12" t="n">
        <v>462</v>
      </c>
      <c r="C847" s="12" t="n">
        <v>853</v>
      </c>
      <c r="D847" s="12" t="n">
        <v>-1.05566801146918</v>
      </c>
      <c r="E847" s="13" t="b">
        <f aca="false">TRUE()</f>
        <v>1</v>
      </c>
      <c r="F847" s="13" t="n">
        <v>962</v>
      </c>
      <c r="G847" s="13" t="n">
        <v>986</v>
      </c>
      <c r="H847" s="13" t="n">
        <v>0.247540136894877</v>
      </c>
      <c r="I847" s="13" t="b">
        <f aca="false">TRUE()</f>
        <v>1</v>
      </c>
      <c r="J847" s="13" t="s">
        <v>1679</v>
      </c>
    </row>
    <row r="848" customFormat="false" ht="8.1" hidden="false" customHeight="true" outlineLevel="0" collapsed="false">
      <c r="A848" s="17" t="s">
        <v>1680</v>
      </c>
      <c r="B848" s="12" t="n">
        <v>1243</v>
      </c>
      <c r="C848" s="12" t="n">
        <v>2294</v>
      </c>
      <c r="D848" s="12" t="n">
        <v>-1.05505421653028</v>
      </c>
      <c r="E848" s="13" t="b">
        <f aca="false">TRUE()</f>
        <v>1</v>
      </c>
      <c r="F848" s="13" t="n">
        <v>4191</v>
      </c>
      <c r="G848" s="13" t="n">
        <v>5033</v>
      </c>
      <c r="H848" s="13" t="n">
        <v>0.0189668131364645</v>
      </c>
      <c r="I848" s="13" t="b">
        <f aca="false">FALSE()</f>
        <v>0</v>
      </c>
      <c r="J848" s="13" t="s">
        <v>1681</v>
      </c>
    </row>
    <row r="849" customFormat="false" ht="8.1" hidden="false" customHeight="true" outlineLevel="0" collapsed="false">
      <c r="A849" s="17" t="s">
        <v>1682</v>
      </c>
      <c r="B849" s="12" t="n">
        <v>226</v>
      </c>
      <c r="C849" s="12" t="n">
        <v>417</v>
      </c>
      <c r="D849" s="12" t="n">
        <v>-1.05473973259642</v>
      </c>
      <c r="E849" s="13" t="b">
        <f aca="false">TRUE()</f>
        <v>1</v>
      </c>
      <c r="F849" s="13" t="n">
        <v>854</v>
      </c>
      <c r="G849" s="13" t="n">
        <v>1011</v>
      </c>
      <c r="H849" s="13" t="n">
        <v>0.039615867220223</v>
      </c>
      <c r="I849" s="13" t="b">
        <f aca="false">FALSE()</f>
        <v>0</v>
      </c>
      <c r="J849" s="13" t="s">
        <v>1683</v>
      </c>
    </row>
    <row r="850" customFormat="false" ht="8.1" hidden="false" customHeight="true" outlineLevel="0" collapsed="false">
      <c r="A850" s="17" t="s">
        <v>1684</v>
      </c>
      <c r="B850" s="12" t="n">
        <v>217</v>
      </c>
      <c r="C850" s="12" t="n">
        <v>400</v>
      </c>
      <c r="D850" s="12" t="n">
        <v>-1.05332007889719</v>
      </c>
      <c r="E850" s="13" t="b">
        <f aca="false">TRUE()</f>
        <v>1</v>
      </c>
      <c r="F850" s="13" t="n">
        <v>684</v>
      </c>
      <c r="G850" s="13" t="n">
        <v>769</v>
      </c>
      <c r="H850" s="13" t="n">
        <v>0.114103616426818</v>
      </c>
      <c r="I850" s="13" t="b">
        <f aca="false">FALSE()</f>
        <v>0</v>
      </c>
      <c r="J850" s="13" t="s">
        <v>1685</v>
      </c>
    </row>
    <row r="851" customFormat="false" ht="8.1" hidden="false" customHeight="true" outlineLevel="0" collapsed="false">
      <c r="A851" s="17" t="s">
        <v>1686</v>
      </c>
      <c r="B851" s="12" t="n">
        <v>5380</v>
      </c>
      <c r="C851" s="12" t="n">
        <v>9895</v>
      </c>
      <c r="D851" s="12" t="n">
        <v>-1.05010865605783</v>
      </c>
      <c r="E851" s="13" t="b">
        <f aca="false">TRUE()</f>
        <v>1</v>
      </c>
      <c r="F851" s="13" t="n">
        <v>9655</v>
      </c>
      <c r="G851" s="13" t="n">
        <v>8143</v>
      </c>
      <c r="H851" s="13" t="n">
        <v>0.528806746354241</v>
      </c>
      <c r="I851" s="13" t="b">
        <f aca="false">TRUE()</f>
        <v>1</v>
      </c>
      <c r="J851" s="13" t="s">
        <v>1687</v>
      </c>
    </row>
    <row r="852" customFormat="false" ht="8.1" hidden="false" customHeight="true" outlineLevel="0" collapsed="false">
      <c r="A852" s="17" t="s">
        <v>1688</v>
      </c>
      <c r="B852" s="12" t="n">
        <v>230</v>
      </c>
      <c r="C852" s="12" t="n">
        <v>422</v>
      </c>
      <c r="D852" s="12" t="n">
        <v>-1.04662425932976</v>
      </c>
      <c r="E852" s="13" t="b">
        <f aca="false">TRUE()</f>
        <v>1</v>
      </c>
      <c r="F852" s="13" t="n">
        <v>939</v>
      </c>
      <c r="G852" s="13" t="n">
        <v>1047</v>
      </c>
      <c r="H852" s="13" t="n">
        <v>0.126026510225713</v>
      </c>
      <c r="I852" s="13" t="b">
        <f aca="false">FALSE()</f>
        <v>0</v>
      </c>
      <c r="J852" s="13" t="s">
        <v>1689</v>
      </c>
    </row>
    <row r="853" customFormat="false" ht="8.1" hidden="false" customHeight="true" outlineLevel="0" collapsed="false">
      <c r="A853" s="17" t="s">
        <v>1690</v>
      </c>
      <c r="B853" s="12" t="n">
        <v>321</v>
      </c>
      <c r="C853" s="12" t="n">
        <v>588</v>
      </c>
      <c r="D853" s="12" t="n">
        <v>-1.04425797928101</v>
      </c>
      <c r="E853" s="13" t="b">
        <f aca="false">TRUE()</f>
        <v>1</v>
      </c>
      <c r="F853" s="13" t="n">
        <v>1098</v>
      </c>
      <c r="G853" s="13" t="n">
        <v>1563</v>
      </c>
      <c r="H853" s="13" t="n">
        <v>-0.226348834491717</v>
      </c>
      <c r="I853" s="13" t="b">
        <f aca="false">TRUE()</f>
        <v>1</v>
      </c>
      <c r="J853" s="13" t="s">
        <v>1691</v>
      </c>
    </row>
    <row r="854" customFormat="false" ht="8.1" hidden="false" customHeight="true" outlineLevel="0" collapsed="false">
      <c r="A854" s="17" t="s">
        <v>1692</v>
      </c>
      <c r="B854" s="12" t="n">
        <v>4341</v>
      </c>
      <c r="C854" s="12" t="n">
        <v>7940</v>
      </c>
      <c r="D854" s="12" t="n">
        <v>-1.04212670634438</v>
      </c>
      <c r="E854" s="13" t="b">
        <f aca="false">TRUE()</f>
        <v>1</v>
      </c>
      <c r="F854" s="13" t="n">
        <v>1903</v>
      </c>
      <c r="G854" s="13" t="n">
        <v>3139</v>
      </c>
      <c r="H854" s="13" t="n">
        <v>-0.438938577805346</v>
      </c>
      <c r="I854" s="13" t="b">
        <f aca="false">TRUE()</f>
        <v>1</v>
      </c>
      <c r="J854" s="13" t="s">
        <v>1693</v>
      </c>
    </row>
    <row r="855" customFormat="false" ht="8.1" hidden="false" customHeight="true" outlineLevel="0" collapsed="false">
      <c r="A855" s="17" t="s">
        <v>1694</v>
      </c>
      <c r="B855" s="12" t="n">
        <v>249</v>
      </c>
      <c r="C855" s="12" t="n">
        <v>455</v>
      </c>
      <c r="D855" s="12" t="n">
        <v>-1.04073592458492</v>
      </c>
      <c r="E855" s="13" t="b">
        <f aca="false">TRUE()</f>
        <v>1</v>
      </c>
      <c r="F855" s="13" t="n">
        <v>2355</v>
      </c>
      <c r="G855" s="13" t="n">
        <v>2786</v>
      </c>
      <c r="H855" s="13" t="n">
        <v>0.0406226914016397</v>
      </c>
      <c r="I855" s="13" t="b">
        <f aca="false">FALSE()</f>
        <v>0</v>
      </c>
      <c r="J855" s="13" t="s">
        <v>1695</v>
      </c>
    </row>
    <row r="856" customFormat="false" ht="8.1" hidden="false" customHeight="true" outlineLevel="0" collapsed="false">
      <c r="A856" s="17" t="s">
        <v>1696</v>
      </c>
      <c r="B856" s="12" t="n">
        <v>276</v>
      </c>
      <c r="C856" s="12" t="n">
        <v>504</v>
      </c>
      <c r="D856" s="12" t="n">
        <v>-1.03977058828869</v>
      </c>
      <c r="E856" s="13" t="b">
        <f aca="false">TRUE()</f>
        <v>1</v>
      </c>
      <c r="F856" s="13" t="n">
        <v>311</v>
      </c>
      <c r="G856" s="13" t="n">
        <v>611</v>
      </c>
      <c r="H856" s="13" t="n">
        <v>-0.69116691018538</v>
      </c>
      <c r="I856" s="13" t="b">
        <f aca="false">TRUE()</f>
        <v>1</v>
      </c>
      <c r="J856" s="13" t="s">
        <v>1697</v>
      </c>
    </row>
    <row r="857" customFormat="false" ht="8.1" hidden="false" customHeight="true" outlineLevel="0" collapsed="false">
      <c r="A857" s="17" t="s">
        <v>1698</v>
      </c>
      <c r="B857" s="12" t="n">
        <v>1023</v>
      </c>
      <c r="C857" s="12" t="n">
        <v>1867</v>
      </c>
      <c r="D857" s="12" t="n">
        <v>-1.03893090404782</v>
      </c>
      <c r="E857" s="13" t="b">
        <f aca="false">TRUE()</f>
        <v>1</v>
      </c>
      <c r="F857" s="13" t="n">
        <v>967</v>
      </c>
      <c r="G857" s="13" t="n">
        <v>1371</v>
      </c>
      <c r="H857" s="13" t="n">
        <v>-0.220549886799638</v>
      </c>
      <c r="I857" s="13" t="b">
        <f aca="false">TRUE()</f>
        <v>1</v>
      </c>
      <c r="J857" s="13" t="s">
        <v>1699</v>
      </c>
    </row>
    <row r="858" customFormat="false" ht="8.1" hidden="false" customHeight="true" outlineLevel="0" collapsed="false">
      <c r="A858" s="17" t="s">
        <v>1700</v>
      </c>
      <c r="B858" s="12" t="n">
        <v>442</v>
      </c>
      <c r="C858" s="12" t="n">
        <v>805</v>
      </c>
      <c r="D858" s="12" t="n">
        <v>-1.03595753517749</v>
      </c>
      <c r="E858" s="13" t="b">
        <f aca="false">TRUE()</f>
        <v>1</v>
      </c>
      <c r="F858" s="13" t="n">
        <v>515</v>
      </c>
      <c r="G858" s="13" t="n">
        <v>950</v>
      </c>
      <c r="H858" s="13" t="n">
        <v>-0.600264191644983</v>
      </c>
      <c r="I858" s="13" t="b">
        <f aca="false">TRUE()</f>
        <v>1</v>
      </c>
      <c r="J858" s="13" t="s">
        <v>1701</v>
      </c>
    </row>
    <row r="859" customFormat="false" ht="8.1" hidden="false" customHeight="true" outlineLevel="0" collapsed="false">
      <c r="A859" s="17" t="s">
        <v>1702</v>
      </c>
      <c r="B859" s="12" t="n">
        <v>273</v>
      </c>
      <c r="C859" s="12" t="n">
        <v>496</v>
      </c>
      <c r="D859" s="12" t="n">
        <v>-1.03245429103397</v>
      </c>
      <c r="E859" s="13" t="b">
        <f aca="false">TRUE()</f>
        <v>1</v>
      </c>
      <c r="F859" s="13" t="n">
        <v>364</v>
      </c>
      <c r="G859" s="13" t="n">
        <v>459</v>
      </c>
      <c r="H859" s="13" t="n">
        <v>-0.0514648137123636</v>
      </c>
      <c r="I859" s="13" t="b">
        <f aca="false">FALSE()</f>
        <v>0</v>
      </c>
      <c r="J859" s="13" t="s">
        <v>1703</v>
      </c>
    </row>
    <row r="860" customFormat="false" ht="8.1" hidden="false" customHeight="true" outlineLevel="0" collapsed="false">
      <c r="A860" s="17" t="s">
        <v>1704</v>
      </c>
      <c r="B860" s="12" t="n">
        <v>2942</v>
      </c>
      <c r="C860" s="12" t="n">
        <v>5337</v>
      </c>
      <c r="D860" s="12" t="n">
        <v>-1.03024688630043</v>
      </c>
      <c r="E860" s="13" t="b">
        <f aca="false">TRUE()</f>
        <v>1</v>
      </c>
      <c r="F860" s="13" t="n">
        <v>4314</v>
      </c>
      <c r="G860" s="13" t="n">
        <v>4251</v>
      </c>
      <c r="H860" s="13" t="n">
        <v>0.304314807024027</v>
      </c>
      <c r="I860" s="13" t="b">
        <f aca="false">TRUE()</f>
        <v>1</v>
      </c>
      <c r="J860" s="13" t="s">
        <v>1705</v>
      </c>
    </row>
    <row r="861" customFormat="false" ht="8.1" hidden="false" customHeight="true" outlineLevel="0" collapsed="false">
      <c r="A861" s="17" t="s">
        <v>1706</v>
      </c>
      <c r="B861" s="12" t="n">
        <v>2107</v>
      </c>
      <c r="C861" s="12" t="n">
        <v>3822</v>
      </c>
      <c r="D861" s="12" t="n">
        <v>-1.0301525857271</v>
      </c>
      <c r="E861" s="13" t="b">
        <f aca="false">TRUE()</f>
        <v>1</v>
      </c>
      <c r="F861" s="13" t="n">
        <v>8907</v>
      </c>
      <c r="G861" s="13" t="n">
        <v>11176</v>
      </c>
      <c r="H861" s="13" t="n">
        <v>-0.0443015371989041</v>
      </c>
      <c r="I861" s="13" t="b">
        <f aca="false">FALSE()</f>
        <v>0</v>
      </c>
      <c r="J861" s="13" t="s">
        <v>1707</v>
      </c>
    </row>
    <row r="862" customFormat="false" ht="8.1" hidden="false" customHeight="true" outlineLevel="0" collapsed="false">
      <c r="A862" s="17" t="s">
        <v>1708</v>
      </c>
      <c r="B862" s="12" t="n">
        <v>1539</v>
      </c>
      <c r="C862" s="12" t="n">
        <v>2789</v>
      </c>
      <c r="D862" s="12" t="n">
        <v>-1.02876982426705</v>
      </c>
      <c r="E862" s="13" t="b">
        <f aca="false">TRUE()</f>
        <v>1</v>
      </c>
      <c r="F862" s="13" t="n">
        <v>6977</v>
      </c>
      <c r="G862" s="13" t="n">
        <v>5971</v>
      </c>
      <c r="H862" s="13" t="n">
        <v>0.5077251544311</v>
      </c>
      <c r="I862" s="13" t="b">
        <f aca="false">TRUE()</f>
        <v>1</v>
      </c>
      <c r="J862" s="13" t="s">
        <v>1709</v>
      </c>
    </row>
    <row r="863" customFormat="false" ht="8.1" hidden="false" customHeight="true" outlineLevel="0" collapsed="false">
      <c r="A863" s="17" t="s">
        <v>1710</v>
      </c>
      <c r="B863" s="12" t="n">
        <v>200</v>
      </c>
      <c r="C863" s="12" t="n">
        <v>362</v>
      </c>
      <c r="D863" s="12" t="n">
        <v>-1.02700481887543</v>
      </c>
      <c r="E863" s="13" t="b">
        <f aca="false">TRUE()</f>
        <v>1</v>
      </c>
      <c r="F863" s="13" t="n">
        <v>877</v>
      </c>
      <c r="G863" s="13" t="n">
        <v>631</v>
      </c>
      <c r="H863" s="13" t="n">
        <v>0.75802772696493</v>
      </c>
      <c r="I863" s="13" t="b">
        <f aca="false">TRUE()</f>
        <v>1</v>
      </c>
      <c r="J863" s="13" t="s">
        <v>1711</v>
      </c>
    </row>
    <row r="864" customFormat="false" ht="8.1" hidden="false" customHeight="true" outlineLevel="0" collapsed="false">
      <c r="A864" s="17" t="s">
        <v>1712</v>
      </c>
      <c r="B864" s="12" t="n">
        <v>256</v>
      </c>
      <c r="C864" s="12" t="n">
        <v>462</v>
      </c>
      <c r="D864" s="12" t="n">
        <v>-1.022764162983</v>
      </c>
      <c r="E864" s="13" t="b">
        <f aca="false">TRUE()</f>
        <v>1</v>
      </c>
      <c r="F864" s="13" t="n">
        <v>1541</v>
      </c>
      <c r="G864" s="13" t="n">
        <v>1741</v>
      </c>
      <c r="H864" s="13" t="n">
        <v>0.107041548366433</v>
      </c>
      <c r="I864" s="13" t="b">
        <f aca="false">FALSE()</f>
        <v>0</v>
      </c>
      <c r="J864" s="13" t="s">
        <v>1713</v>
      </c>
    </row>
    <row r="865" customFormat="false" ht="8.1" hidden="false" customHeight="true" outlineLevel="0" collapsed="false">
      <c r="A865" s="17" t="s">
        <v>1714</v>
      </c>
      <c r="B865" s="12" t="n">
        <v>414</v>
      </c>
      <c r="C865" s="12" t="n">
        <v>747</v>
      </c>
      <c r="D865" s="12" t="n">
        <v>-1.02249259685686</v>
      </c>
      <c r="E865" s="13" t="b">
        <f aca="false">TRUE()</f>
        <v>1</v>
      </c>
      <c r="F865" s="13" t="n">
        <v>871</v>
      </c>
      <c r="G865" s="13" t="n">
        <v>1086</v>
      </c>
      <c r="H865" s="13" t="n">
        <v>-0.0351885897027497</v>
      </c>
      <c r="I865" s="13" t="b">
        <f aca="false">FALSE()</f>
        <v>0</v>
      </c>
      <c r="J865" s="13" t="s">
        <v>1715</v>
      </c>
    </row>
    <row r="866" customFormat="false" ht="8.1" hidden="false" customHeight="true" outlineLevel="0" collapsed="false">
      <c r="A866" s="17" t="s">
        <v>1716</v>
      </c>
      <c r="B866" s="12" t="n">
        <v>183</v>
      </c>
      <c r="C866" s="12" t="n">
        <v>330</v>
      </c>
      <c r="D866" s="12" t="n">
        <v>-1.02163749752872</v>
      </c>
      <c r="E866" s="13" t="b">
        <f aca="false">TRUE()</f>
        <v>1</v>
      </c>
      <c r="F866" s="13" t="n">
        <v>1271</v>
      </c>
      <c r="G866" s="13" t="n">
        <v>1617</v>
      </c>
      <c r="H866" s="13" t="n">
        <v>-0.0642647589659557</v>
      </c>
      <c r="I866" s="13" t="b">
        <f aca="false">FALSE()</f>
        <v>0</v>
      </c>
      <c r="J866" s="13" t="s">
        <v>1717</v>
      </c>
    </row>
    <row r="867" customFormat="false" ht="8.1" hidden="false" customHeight="true" outlineLevel="0" collapsed="false">
      <c r="A867" s="17" t="s">
        <v>1718</v>
      </c>
      <c r="B867" s="12" t="n">
        <v>1277</v>
      </c>
      <c r="C867" s="12" t="n">
        <v>2298</v>
      </c>
      <c r="D867" s="12" t="n">
        <v>-1.01863539451033</v>
      </c>
      <c r="E867" s="13" t="b">
        <f aca="false">TRUE()</f>
        <v>1</v>
      </c>
      <c r="F867" s="13" t="n">
        <v>3043</v>
      </c>
      <c r="G867" s="13" t="n">
        <v>4606</v>
      </c>
      <c r="H867" s="13" t="n">
        <v>-0.314929187775502</v>
      </c>
      <c r="I867" s="13" t="b">
        <f aca="false">TRUE()</f>
        <v>1</v>
      </c>
      <c r="J867" s="13" t="s">
        <v>1719</v>
      </c>
    </row>
    <row r="868" customFormat="false" ht="8.1" hidden="false" customHeight="true" outlineLevel="0" collapsed="false">
      <c r="A868" s="17" t="s">
        <v>1720</v>
      </c>
      <c r="B868" s="12" t="n">
        <v>197</v>
      </c>
      <c r="C868" s="12" t="n">
        <v>354</v>
      </c>
      <c r="D868" s="12" t="n">
        <v>-1.01656885219356</v>
      </c>
      <c r="E868" s="13" t="b">
        <f aca="false">TRUE()</f>
        <v>1</v>
      </c>
      <c r="F868" s="13" t="n">
        <v>1186</v>
      </c>
      <c r="G868" s="13" t="n">
        <v>1093</v>
      </c>
      <c r="H868" s="13" t="n">
        <v>0.400901498376846</v>
      </c>
      <c r="I868" s="13" t="b">
        <f aca="false">TRUE()</f>
        <v>1</v>
      </c>
      <c r="J868" s="13" t="s">
        <v>1721</v>
      </c>
    </row>
    <row r="869" customFormat="false" ht="8.1" hidden="false" customHeight="true" outlineLevel="0" collapsed="false">
      <c r="A869" s="17" t="s">
        <v>1722</v>
      </c>
      <c r="B869" s="12" t="n">
        <v>1045</v>
      </c>
      <c r="C869" s="12" t="n">
        <v>1877</v>
      </c>
      <c r="D869" s="12" t="n">
        <v>-1.01594082942957</v>
      </c>
      <c r="E869" s="13" t="b">
        <f aca="false">TRUE()</f>
        <v>1</v>
      </c>
      <c r="F869" s="13" t="n">
        <v>3058</v>
      </c>
      <c r="G869" s="13" t="n">
        <v>3464</v>
      </c>
      <c r="H869" s="13" t="n">
        <v>0.103240366136828</v>
      </c>
      <c r="I869" s="13" t="b">
        <f aca="false">FALSE()</f>
        <v>0</v>
      </c>
      <c r="J869" s="13" t="s">
        <v>1723</v>
      </c>
    </row>
    <row r="870" customFormat="false" ht="8.1" hidden="false" customHeight="true" outlineLevel="0" collapsed="false">
      <c r="A870" s="17" t="s">
        <v>1724</v>
      </c>
      <c r="B870" s="12" t="n">
        <v>2533</v>
      </c>
      <c r="C870" s="12" t="n">
        <v>4537</v>
      </c>
      <c r="D870" s="12" t="n">
        <v>-1.01190670420519</v>
      </c>
      <c r="E870" s="13" t="b">
        <f aca="false">TRUE()</f>
        <v>1</v>
      </c>
      <c r="F870" s="13" t="n">
        <v>10294</v>
      </c>
      <c r="G870" s="13" t="n">
        <v>19213</v>
      </c>
      <c r="H870" s="13" t="n">
        <v>-0.617188228007181</v>
      </c>
      <c r="I870" s="13" t="b">
        <f aca="false">TRUE()</f>
        <v>1</v>
      </c>
      <c r="J870" s="13" t="s">
        <v>1725</v>
      </c>
    </row>
    <row r="871" customFormat="false" ht="8.1" hidden="false" customHeight="true" outlineLevel="0" collapsed="false">
      <c r="A871" s="17" t="s">
        <v>1726</v>
      </c>
      <c r="B871" s="12" t="n">
        <v>519</v>
      </c>
      <c r="C871" s="12" t="n">
        <v>929</v>
      </c>
      <c r="D871" s="12" t="n">
        <v>-1.01095917959172</v>
      </c>
      <c r="E871" s="13" t="b">
        <f aca="false">TRUE()</f>
        <v>1</v>
      </c>
      <c r="F871" s="13" t="n">
        <v>397</v>
      </c>
      <c r="G871" s="13" t="n">
        <v>445</v>
      </c>
      <c r="H871" s="13" t="n">
        <v>0.118424560791944</v>
      </c>
      <c r="I871" s="13" t="b">
        <f aca="false">FALSE()</f>
        <v>0</v>
      </c>
      <c r="J871" s="13" t="s">
        <v>1727</v>
      </c>
    </row>
    <row r="872" customFormat="false" ht="8.1" hidden="false" customHeight="true" outlineLevel="0" collapsed="false">
      <c r="A872" s="17" t="s">
        <v>1728</v>
      </c>
      <c r="B872" s="12" t="n">
        <v>656</v>
      </c>
      <c r="C872" s="12" t="n">
        <v>1173</v>
      </c>
      <c r="D872" s="12" t="n">
        <v>-1.00945041497737</v>
      </c>
      <c r="E872" s="13" t="b">
        <f aca="false">TRUE()</f>
        <v>1</v>
      </c>
      <c r="F872" s="13" t="n">
        <v>2607</v>
      </c>
      <c r="G872" s="13" t="n">
        <v>3160</v>
      </c>
      <c r="H872" s="13" t="n">
        <v>0.00555691397383812</v>
      </c>
      <c r="I872" s="13" t="b">
        <f aca="false">FALSE()</f>
        <v>0</v>
      </c>
      <c r="J872" s="13" t="s">
        <v>1729</v>
      </c>
    </row>
    <row r="873" customFormat="false" ht="8.1" hidden="false" customHeight="true" outlineLevel="0" collapsed="false">
      <c r="A873" s="17" t="s">
        <v>1730</v>
      </c>
      <c r="B873" s="12" t="n">
        <v>1057</v>
      </c>
      <c r="C873" s="12" t="n">
        <v>1889</v>
      </c>
      <c r="D873" s="12" t="n">
        <v>-1.00866244657263</v>
      </c>
      <c r="E873" s="13" t="b">
        <f aca="false">TRUE()</f>
        <v>1</v>
      </c>
      <c r="F873" s="13" t="n">
        <v>2564</v>
      </c>
      <c r="G873" s="13" t="n">
        <v>2736</v>
      </c>
      <c r="H873" s="13" t="n">
        <v>0.189418921235592</v>
      </c>
      <c r="I873" s="13" t="b">
        <f aca="false">TRUE()</f>
        <v>1</v>
      </c>
      <c r="J873" s="13" t="s">
        <v>1731</v>
      </c>
    </row>
    <row r="874" customFormat="false" ht="8.1" hidden="false" customHeight="true" outlineLevel="0" collapsed="false">
      <c r="A874" s="17" t="s">
        <v>1732</v>
      </c>
      <c r="B874" s="12" t="n">
        <v>8171</v>
      </c>
      <c r="C874" s="12" t="n">
        <v>14600</v>
      </c>
      <c r="D874" s="12" t="n">
        <v>-1.00839893353431</v>
      </c>
      <c r="E874" s="13" t="b">
        <f aca="false">TRUE()</f>
        <v>1</v>
      </c>
      <c r="F874" s="13" t="n">
        <v>24350</v>
      </c>
      <c r="G874" s="13" t="n">
        <v>25680</v>
      </c>
      <c r="H874" s="13" t="n">
        <v>0.206367459350148</v>
      </c>
      <c r="I874" s="13" t="b">
        <f aca="false">TRUE()</f>
        <v>1</v>
      </c>
      <c r="J874" s="13" t="s">
        <v>114</v>
      </c>
    </row>
    <row r="875" customFormat="false" ht="8.1" hidden="false" customHeight="true" outlineLevel="0" collapsed="false">
      <c r="A875" s="17" t="s">
        <v>1733</v>
      </c>
      <c r="B875" s="12" t="n">
        <v>1891</v>
      </c>
      <c r="C875" s="12" t="n">
        <v>3371</v>
      </c>
      <c r="D875" s="12" t="n">
        <v>-1.00504238560139</v>
      </c>
      <c r="E875" s="13" t="b">
        <f aca="false">TRUE()</f>
        <v>1</v>
      </c>
      <c r="F875" s="13" t="n">
        <v>5340</v>
      </c>
      <c r="G875" s="13" t="n">
        <v>7076</v>
      </c>
      <c r="H875" s="13" t="n">
        <v>-0.123003416612794</v>
      </c>
      <c r="I875" s="13" t="b">
        <f aca="false">TRUE()</f>
        <v>1</v>
      </c>
      <c r="J875" s="13" t="s">
        <v>1734</v>
      </c>
    </row>
    <row r="876" customFormat="false" ht="8.1" hidden="false" customHeight="true" outlineLevel="0" collapsed="false">
      <c r="A876" s="17" t="s">
        <v>1735</v>
      </c>
      <c r="B876" s="12" t="n">
        <v>5080</v>
      </c>
      <c r="C876" s="12" t="n">
        <v>9051</v>
      </c>
      <c r="D876" s="12" t="n">
        <v>-1.00426382177527</v>
      </c>
      <c r="E876" s="13" t="b">
        <f aca="false">TRUE()</f>
        <v>1</v>
      </c>
      <c r="F876" s="13" t="n">
        <v>11463</v>
      </c>
      <c r="G876" s="13" t="n">
        <v>14432</v>
      </c>
      <c r="H876" s="13" t="n">
        <v>-0.0491956906739663</v>
      </c>
      <c r="I876" s="13" t="b">
        <f aca="false">FALSE()</f>
        <v>0</v>
      </c>
      <c r="J876" s="13" t="s">
        <v>1736</v>
      </c>
    </row>
    <row r="877" customFormat="false" ht="8.1" hidden="false" customHeight="true" outlineLevel="0" collapsed="false">
      <c r="A877" s="17" t="s">
        <v>1737</v>
      </c>
      <c r="B877" s="12" t="n">
        <v>414</v>
      </c>
      <c r="C877" s="12" t="n">
        <v>737</v>
      </c>
      <c r="D877" s="12" t="n">
        <v>-1.00304897316269</v>
      </c>
      <c r="E877" s="13" t="b">
        <f aca="false">TRUE()</f>
        <v>1</v>
      </c>
      <c r="F877" s="13" t="n">
        <v>4112</v>
      </c>
      <c r="G877" s="13" t="n">
        <v>3098</v>
      </c>
      <c r="H877" s="13" t="n">
        <v>0.691594009907057</v>
      </c>
      <c r="I877" s="13" t="b">
        <f aca="false">TRUE()</f>
        <v>1</v>
      </c>
      <c r="J877" s="13" t="s">
        <v>1738</v>
      </c>
    </row>
    <row r="878" customFormat="false" ht="8.1" hidden="false" customHeight="true" outlineLevel="0" collapsed="false">
      <c r="A878" s="17" t="s">
        <v>1739</v>
      </c>
      <c r="B878" s="12" t="n">
        <v>2037</v>
      </c>
      <c r="C878" s="12" t="n">
        <v>3624</v>
      </c>
      <c r="D878" s="12" t="n">
        <v>-1.00215209664729</v>
      </c>
      <c r="E878" s="13" t="b">
        <f aca="false">TRUE()</f>
        <v>1</v>
      </c>
      <c r="F878" s="13" t="n">
        <v>17514</v>
      </c>
      <c r="G878" s="13" t="n">
        <v>18736</v>
      </c>
      <c r="H878" s="13" t="n">
        <v>0.185786525224956</v>
      </c>
      <c r="I878" s="13" t="b">
        <f aca="false">TRUE()</f>
        <v>1</v>
      </c>
      <c r="J878" s="13" t="s">
        <v>1740</v>
      </c>
    </row>
    <row r="879" customFormat="false" ht="8.1" hidden="false" customHeight="true" outlineLevel="0" collapsed="false">
      <c r="A879" s="17" t="s">
        <v>1741</v>
      </c>
      <c r="B879" s="12" t="n">
        <v>240</v>
      </c>
      <c r="C879" s="12" t="n">
        <v>426</v>
      </c>
      <c r="D879" s="12" t="n">
        <v>-0.998834146184263</v>
      </c>
      <c r="E879" s="13" t="b">
        <f aca="false">TRUE()</f>
        <v>1</v>
      </c>
      <c r="F879" s="13" t="n">
        <v>490</v>
      </c>
      <c r="G879" s="13" t="n">
        <v>513</v>
      </c>
      <c r="H879" s="13" t="n">
        <v>0.216913812898265</v>
      </c>
      <c r="I879" s="13" t="b">
        <f aca="false">FALSE()</f>
        <v>0</v>
      </c>
      <c r="J879" s="13" t="s">
        <v>1742</v>
      </c>
    </row>
    <row r="880" customFormat="false" ht="8.1" hidden="false" customHeight="true" outlineLevel="0" collapsed="false">
      <c r="A880" s="17" t="s">
        <v>1743</v>
      </c>
      <c r="B880" s="12" t="n">
        <v>406</v>
      </c>
      <c r="C880" s="12" t="n">
        <v>719</v>
      </c>
      <c r="D880" s="12" t="n">
        <v>-0.995527164821065</v>
      </c>
      <c r="E880" s="13" t="b">
        <f aca="false">TRUE()</f>
        <v>1</v>
      </c>
      <c r="F880" s="13" t="n">
        <v>407</v>
      </c>
      <c r="G880" s="13" t="n">
        <v>402</v>
      </c>
      <c r="H880" s="13" t="n">
        <v>0.300924182590067</v>
      </c>
      <c r="I880" s="13" t="b">
        <f aca="false">FALSE()</f>
        <v>0</v>
      </c>
      <c r="J880" s="13" t="s">
        <v>1744</v>
      </c>
    </row>
    <row r="881" customFormat="false" ht="8.1" hidden="false" customHeight="true" outlineLevel="0" collapsed="false">
      <c r="A881" s="17" t="s">
        <v>1745</v>
      </c>
      <c r="B881" s="12" t="n">
        <v>645</v>
      </c>
      <c r="C881" s="12" t="n">
        <v>1142</v>
      </c>
      <c r="D881" s="12" t="n">
        <v>-0.995206706619172</v>
      </c>
      <c r="E881" s="13" t="b">
        <f aca="false">TRUE()</f>
        <v>1</v>
      </c>
      <c r="F881" s="13" t="n">
        <v>3319</v>
      </c>
      <c r="G881" s="13" t="n">
        <v>4061</v>
      </c>
      <c r="H881" s="13" t="n">
        <v>-0.00799550834327717</v>
      </c>
      <c r="I881" s="13" t="b">
        <f aca="false">FALSE()</f>
        <v>0</v>
      </c>
      <c r="J881" s="13" t="s">
        <v>1746</v>
      </c>
    </row>
    <row r="882" customFormat="false" ht="8.1" hidden="false" customHeight="true" outlineLevel="0" collapsed="false">
      <c r="A882" s="17" t="s">
        <v>1747</v>
      </c>
      <c r="B882" s="12" t="n">
        <v>435</v>
      </c>
      <c r="C882" s="12" t="n">
        <v>770</v>
      </c>
      <c r="D882" s="12" t="n">
        <v>-0.994858166413117</v>
      </c>
      <c r="E882" s="13" t="b">
        <f aca="false">TRUE()</f>
        <v>1</v>
      </c>
      <c r="F882" s="13" t="n">
        <v>581</v>
      </c>
      <c r="G882" s="13" t="n">
        <v>512</v>
      </c>
      <c r="H882" s="13" t="n">
        <v>0.465485242907276</v>
      </c>
      <c r="I882" s="13" t="b">
        <f aca="false">TRUE()</f>
        <v>1</v>
      </c>
      <c r="J882" s="13" t="s">
        <v>1748</v>
      </c>
    </row>
    <row r="883" customFormat="false" ht="8.1" hidden="false" customHeight="true" outlineLevel="0" collapsed="false">
      <c r="A883" s="17" t="s">
        <v>1749</v>
      </c>
      <c r="B883" s="12" t="n">
        <v>226</v>
      </c>
      <c r="C883" s="12" t="n">
        <v>400</v>
      </c>
      <c r="D883" s="12" t="n">
        <v>-0.994692348926482</v>
      </c>
      <c r="E883" s="13" t="b">
        <f aca="false">TRUE()</f>
        <v>1</v>
      </c>
      <c r="F883" s="13" t="n">
        <v>343</v>
      </c>
      <c r="G883" s="13" t="n">
        <v>419</v>
      </c>
      <c r="H883" s="13" t="n">
        <v>-0.00565077802379149</v>
      </c>
      <c r="I883" s="13" t="b">
        <f aca="false">FALSE()</f>
        <v>0</v>
      </c>
      <c r="J883" s="13" t="s">
        <v>1750</v>
      </c>
    </row>
    <row r="884" customFormat="false" ht="8.1" hidden="false" customHeight="true" outlineLevel="0" collapsed="false">
      <c r="A884" s="17" t="s">
        <v>1751</v>
      </c>
      <c r="B884" s="12" t="n">
        <v>1928</v>
      </c>
      <c r="C884" s="12" t="n">
        <v>3404</v>
      </c>
      <c r="D884" s="12" t="n">
        <v>-0.991141107022946</v>
      </c>
      <c r="E884" s="13" t="b">
        <f aca="false">TRUE()</f>
        <v>1</v>
      </c>
      <c r="F884" s="13" t="n">
        <v>6003</v>
      </c>
      <c r="G884" s="13" t="n">
        <v>7519</v>
      </c>
      <c r="H884" s="13" t="n">
        <v>-0.0417662439335917</v>
      </c>
      <c r="I884" s="13" t="b">
        <f aca="false">FALSE()</f>
        <v>0</v>
      </c>
      <c r="J884" s="13" t="s">
        <v>1752</v>
      </c>
    </row>
    <row r="885" customFormat="false" ht="8.1" hidden="false" customHeight="true" outlineLevel="0" collapsed="false">
      <c r="A885" s="17" t="s">
        <v>1753</v>
      </c>
      <c r="B885" s="12" t="n">
        <v>8827</v>
      </c>
      <c r="C885" s="12" t="n">
        <v>15579</v>
      </c>
      <c r="D885" s="12" t="n">
        <v>-0.990622649990071</v>
      </c>
      <c r="E885" s="13" t="b">
        <f aca="false">TRUE()</f>
        <v>1</v>
      </c>
      <c r="F885" s="13" t="n">
        <v>11390</v>
      </c>
      <c r="G885" s="13" t="n">
        <v>19455</v>
      </c>
      <c r="H885" s="13" t="n">
        <v>-0.489282343761995</v>
      </c>
      <c r="I885" s="13" t="b">
        <f aca="false">TRUE()</f>
        <v>1</v>
      </c>
      <c r="J885" s="13" t="s">
        <v>1754</v>
      </c>
    </row>
    <row r="886" customFormat="false" ht="8.1" hidden="false" customHeight="true" outlineLevel="0" collapsed="false">
      <c r="A886" s="17" t="s">
        <v>1755</v>
      </c>
      <c r="B886" s="12" t="n">
        <v>2055</v>
      </c>
      <c r="C886" s="12" t="n">
        <v>3621</v>
      </c>
      <c r="D886" s="12" t="n">
        <v>-0.988264904474077</v>
      </c>
      <c r="E886" s="13" t="b">
        <f aca="false">TRUE()</f>
        <v>1</v>
      </c>
      <c r="F886" s="13" t="n">
        <v>8546</v>
      </c>
      <c r="G886" s="13" t="n">
        <v>16170</v>
      </c>
      <c r="H886" s="13" t="n">
        <v>-0.636907567177164</v>
      </c>
      <c r="I886" s="13" t="b">
        <f aca="false">TRUE()</f>
        <v>1</v>
      </c>
      <c r="J886" s="13" t="s">
        <v>1756</v>
      </c>
    </row>
    <row r="887" customFormat="false" ht="8.1" hidden="false" customHeight="true" outlineLevel="0" collapsed="false">
      <c r="A887" s="17" t="s">
        <v>1757</v>
      </c>
      <c r="B887" s="12" t="n">
        <v>205</v>
      </c>
      <c r="C887" s="12" t="n">
        <v>361</v>
      </c>
      <c r="D887" s="12" t="n">
        <v>-0.987390048948668</v>
      </c>
      <c r="E887" s="13" t="b">
        <f aca="false">TRUE()</f>
        <v>1</v>
      </c>
      <c r="F887" s="13" t="n">
        <v>317</v>
      </c>
      <c r="G887" s="13" t="n">
        <v>658</v>
      </c>
      <c r="H887" s="13" t="n">
        <v>-0.770513854093086</v>
      </c>
      <c r="I887" s="13" t="b">
        <f aca="false">TRUE()</f>
        <v>1</v>
      </c>
      <c r="J887" s="13" t="s">
        <v>1758</v>
      </c>
    </row>
    <row r="888" customFormat="false" ht="8.1" hidden="false" customHeight="true" outlineLevel="0" collapsed="false">
      <c r="A888" s="17" t="s">
        <v>1759</v>
      </c>
      <c r="B888" s="12" t="n">
        <v>697</v>
      </c>
      <c r="C888" s="12" t="n">
        <v>1227</v>
      </c>
      <c r="D888" s="12" t="n">
        <v>-0.986919809361427</v>
      </c>
      <c r="E888" s="13" t="b">
        <f aca="false">TRUE()</f>
        <v>1</v>
      </c>
      <c r="F888" s="13" t="n">
        <v>2571</v>
      </c>
      <c r="G888" s="13" t="n">
        <v>4322</v>
      </c>
      <c r="H888" s="13" t="n">
        <v>-0.466278572523105</v>
      </c>
      <c r="I888" s="13" t="b">
        <f aca="false">TRUE()</f>
        <v>1</v>
      </c>
      <c r="J888" s="13" t="s">
        <v>1760</v>
      </c>
    </row>
    <row r="889" customFormat="false" ht="8.1" hidden="false" customHeight="true" outlineLevel="0" collapsed="false">
      <c r="A889" s="17" t="s">
        <v>1761</v>
      </c>
      <c r="B889" s="12" t="n">
        <v>385</v>
      </c>
      <c r="C889" s="12" t="n">
        <v>676</v>
      </c>
      <c r="D889" s="12" t="n">
        <v>-0.983179922266864</v>
      </c>
      <c r="E889" s="13" t="b">
        <f aca="false">TRUE()</f>
        <v>1</v>
      </c>
      <c r="F889" s="13" t="n">
        <v>1122</v>
      </c>
      <c r="G889" s="13" t="n">
        <v>1027</v>
      </c>
      <c r="H889" s="13" t="n">
        <v>0.410727383793346</v>
      </c>
      <c r="I889" s="13" t="b">
        <f aca="false">TRUE()</f>
        <v>1</v>
      </c>
      <c r="J889" s="13" t="s">
        <v>1762</v>
      </c>
    </row>
    <row r="890" customFormat="false" ht="8.1" hidden="false" customHeight="true" outlineLevel="0" collapsed="false">
      <c r="A890" s="17" t="s">
        <v>1763</v>
      </c>
      <c r="B890" s="12" t="n">
        <v>399</v>
      </c>
      <c r="C890" s="12" t="n">
        <v>700</v>
      </c>
      <c r="D890" s="12" t="n">
        <v>-0.981981297176928</v>
      </c>
      <c r="E890" s="13" t="b">
        <f aca="false">TRUE()</f>
        <v>1</v>
      </c>
      <c r="F890" s="13" t="n">
        <v>1233</v>
      </c>
      <c r="G890" s="13" t="n">
        <v>1176</v>
      </c>
      <c r="H890" s="13" t="n">
        <v>0.351375629069223</v>
      </c>
      <c r="I890" s="13" t="b">
        <f aca="false">TRUE()</f>
        <v>1</v>
      </c>
      <c r="J890" s="13" t="s">
        <v>1764</v>
      </c>
    </row>
    <row r="891" customFormat="false" ht="8.1" hidden="false" customHeight="true" outlineLevel="0" collapsed="false">
      <c r="A891" s="17" t="s">
        <v>1765</v>
      </c>
      <c r="B891" s="12" t="n">
        <v>914</v>
      </c>
      <c r="C891" s="12" t="n">
        <v>1603</v>
      </c>
      <c r="D891" s="12" t="n">
        <v>-0.981523476663421</v>
      </c>
      <c r="E891" s="13" t="b">
        <f aca="false">TRUE()</f>
        <v>1</v>
      </c>
      <c r="F891" s="13" t="n">
        <v>1935</v>
      </c>
      <c r="G891" s="13" t="n">
        <v>1820</v>
      </c>
      <c r="H891" s="13" t="n">
        <v>0.371486005448461</v>
      </c>
      <c r="I891" s="13" t="b">
        <f aca="false">TRUE()</f>
        <v>1</v>
      </c>
      <c r="J891" s="13" t="s">
        <v>1766</v>
      </c>
    </row>
    <row r="892" customFormat="false" ht="8.1" hidden="false" customHeight="true" outlineLevel="0" collapsed="false">
      <c r="A892" s="17" t="s">
        <v>1767</v>
      </c>
      <c r="B892" s="12" t="n">
        <v>344</v>
      </c>
      <c r="C892" s="12" t="n">
        <v>603</v>
      </c>
      <c r="D892" s="12" t="n">
        <v>-0.98076455876493</v>
      </c>
      <c r="E892" s="13" t="b">
        <f aca="false">TRUE()</f>
        <v>1</v>
      </c>
      <c r="F892" s="13" t="n">
        <v>2092</v>
      </c>
      <c r="G892" s="13" t="n">
        <v>3006</v>
      </c>
      <c r="H892" s="13" t="n">
        <v>-0.239871268166675</v>
      </c>
      <c r="I892" s="13" t="b">
        <f aca="false">TRUE()</f>
        <v>1</v>
      </c>
      <c r="J892" s="13" t="s">
        <v>1768</v>
      </c>
    </row>
    <row r="893" customFormat="false" ht="8.1" hidden="false" customHeight="true" outlineLevel="0" collapsed="false">
      <c r="A893" s="17" t="s">
        <v>1769</v>
      </c>
      <c r="B893" s="12" t="n">
        <v>476</v>
      </c>
      <c r="C893" s="12" t="n">
        <v>834</v>
      </c>
      <c r="D893" s="12" t="n">
        <v>-0.980100931703664</v>
      </c>
      <c r="E893" s="13" t="b">
        <f aca="false">TRUE()</f>
        <v>1</v>
      </c>
      <c r="F893" s="13" t="n">
        <v>420</v>
      </c>
      <c r="G893" s="13" t="n">
        <v>652</v>
      </c>
      <c r="H893" s="13" t="n">
        <v>-0.351391747062206</v>
      </c>
      <c r="I893" s="13" t="b">
        <f aca="false">TRUE()</f>
        <v>1</v>
      </c>
      <c r="J893" s="13" t="s">
        <v>1770</v>
      </c>
    </row>
    <row r="894" customFormat="false" ht="8.1" hidden="false" customHeight="true" outlineLevel="0" collapsed="false">
      <c r="A894" s="17" t="s">
        <v>1771</v>
      </c>
      <c r="B894" s="12" t="n">
        <v>394</v>
      </c>
      <c r="C894" s="12" t="n">
        <v>689</v>
      </c>
      <c r="D894" s="12" t="n">
        <v>-0.97732347481486</v>
      </c>
      <c r="E894" s="13" t="b">
        <f aca="false">TRUE()</f>
        <v>1</v>
      </c>
      <c r="F894" s="13" t="n">
        <v>1674</v>
      </c>
      <c r="G894" s="13" t="n">
        <v>3255</v>
      </c>
      <c r="H894" s="13" t="n">
        <v>-0.676267125999908</v>
      </c>
      <c r="I894" s="13" t="b">
        <f aca="false">TRUE()</f>
        <v>1</v>
      </c>
      <c r="J894" s="13" t="s">
        <v>1772</v>
      </c>
    </row>
    <row r="895" customFormat="false" ht="8.1" hidden="false" customHeight="true" outlineLevel="0" collapsed="false">
      <c r="A895" s="17" t="s">
        <v>1773</v>
      </c>
      <c r="B895" s="12" t="n">
        <v>1285</v>
      </c>
      <c r="C895" s="12" t="n">
        <v>2243</v>
      </c>
      <c r="D895" s="12" t="n">
        <v>-0.974676382571975</v>
      </c>
      <c r="E895" s="13" t="b">
        <f aca="false">TRUE()</f>
        <v>1</v>
      </c>
      <c r="F895" s="13" t="n">
        <v>5052</v>
      </c>
      <c r="G895" s="13" t="n">
        <v>8262</v>
      </c>
      <c r="H895" s="13" t="n">
        <v>-0.426545531565819</v>
      </c>
      <c r="I895" s="13" t="b">
        <f aca="false">TRUE()</f>
        <v>1</v>
      </c>
      <c r="J895" s="13" t="s">
        <v>1774</v>
      </c>
    </row>
    <row r="896" customFormat="false" ht="8.1" hidden="false" customHeight="true" outlineLevel="0" collapsed="false">
      <c r="A896" s="17" t="s">
        <v>1775</v>
      </c>
      <c r="B896" s="12" t="n">
        <v>946</v>
      </c>
      <c r="C896" s="12" t="n">
        <v>1651</v>
      </c>
      <c r="D896" s="12" t="n">
        <v>-0.974443153140808</v>
      </c>
      <c r="E896" s="13" t="b">
        <f aca="false">TRUE()</f>
        <v>1</v>
      </c>
      <c r="F896" s="13" t="n">
        <v>1839</v>
      </c>
      <c r="G896" s="13" t="n">
        <v>1983</v>
      </c>
      <c r="H896" s="13" t="n">
        <v>0.174327691685836</v>
      </c>
      <c r="I896" s="13" t="b">
        <f aca="false">TRUE()</f>
        <v>1</v>
      </c>
      <c r="J896" s="13" t="s">
        <v>1776</v>
      </c>
    </row>
    <row r="897" customFormat="false" ht="8.1" hidden="false" customHeight="true" outlineLevel="0" collapsed="false">
      <c r="A897" s="17" t="s">
        <v>1777</v>
      </c>
      <c r="B897" s="12" t="n">
        <v>1809</v>
      </c>
      <c r="C897" s="12" t="n">
        <v>3148</v>
      </c>
      <c r="D897" s="12" t="n">
        <v>-0.97025825445319</v>
      </c>
      <c r="E897" s="13" t="b">
        <f aca="false">TRUE()</f>
        <v>1</v>
      </c>
      <c r="F897" s="13" t="n">
        <v>4966</v>
      </c>
      <c r="G897" s="13" t="n">
        <v>5837</v>
      </c>
      <c r="H897" s="13" t="n">
        <v>0.0499480827973489</v>
      </c>
      <c r="I897" s="13" t="b">
        <f aca="false">FALSE()</f>
        <v>0</v>
      </c>
      <c r="J897" s="13" t="s">
        <v>1778</v>
      </c>
    </row>
    <row r="898" customFormat="false" ht="8.1" hidden="false" customHeight="true" outlineLevel="0" collapsed="false">
      <c r="A898" s="17" t="s">
        <v>1779</v>
      </c>
      <c r="B898" s="12" t="n">
        <v>708</v>
      </c>
      <c r="C898" s="12" t="n">
        <v>1232</v>
      </c>
      <c r="D898" s="12" t="n">
        <v>-0.97019611217885</v>
      </c>
      <c r="E898" s="13" t="b">
        <f aca="false">TRUE()</f>
        <v>1</v>
      </c>
      <c r="F898" s="13" t="n">
        <v>1910</v>
      </c>
      <c r="G898" s="13" t="n">
        <v>2231</v>
      </c>
      <c r="H898" s="13" t="n">
        <v>0.0589730141817178</v>
      </c>
      <c r="I898" s="13" t="b">
        <f aca="false">FALSE()</f>
        <v>0</v>
      </c>
      <c r="J898" s="13" t="s">
        <v>1780</v>
      </c>
    </row>
    <row r="899" customFormat="false" ht="8.1" hidden="false" customHeight="true" outlineLevel="0" collapsed="false">
      <c r="A899" s="17" t="s">
        <v>1781</v>
      </c>
      <c r="B899" s="12" t="n">
        <v>455</v>
      </c>
      <c r="C899" s="12" t="n">
        <v>791</v>
      </c>
      <c r="D899" s="12" t="n">
        <v>-0.968826270953678</v>
      </c>
      <c r="E899" s="13" t="b">
        <f aca="false">TRUE()</f>
        <v>1</v>
      </c>
      <c r="F899" s="13" t="n">
        <v>1152</v>
      </c>
      <c r="G899" s="13" t="n">
        <v>1286</v>
      </c>
      <c r="H899" s="13" t="n">
        <v>0.124340963617112</v>
      </c>
      <c r="I899" s="13" t="b">
        <f aca="false">FALSE()</f>
        <v>0</v>
      </c>
      <c r="J899" s="13" t="s">
        <v>1782</v>
      </c>
    </row>
    <row r="900" customFormat="false" ht="8.1" hidden="false" customHeight="true" outlineLevel="0" collapsed="false">
      <c r="A900" s="17" t="s">
        <v>1783</v>
      </c>
      <c r="B900" s="12" t="n">
        <v>998</v>
      </c>
      <c r="C900" s="12" t="n">
        <v>1734</v>
      </c>
      <c r="D900" s="12" t="n">
        <v>-0.968007299451518</v>
      </c>
      <c r="E900" s="13" t="b">
        <f aca="false">TRUE()</f>
        <v>1</v>
      </c>
      <c r="F900" s="13" t="n">
        <v>3568</v>
      </c>
      <c r="G900" s="13" t="n">
        <v>3026</v>
      </c>
      <c r="H900" s="13" t="n">
        <v>0.520794517206314</v>
      </c>
      <c r="I900" s="13" t="b">
        <f aca="false">TRUE()</f>
        <v>1</v>
      </c>
      <c r="J900" s="13" t="s">
        <v>1784</v>
      </c>
    </row>
    <row r="901" customFormat="false" ht="8.1" hidden="false" customHeight="true" outlineLevel="0" collapsed="false">
      <c r="A901" s="17" t="s">
        <v>1785</v>
      </c>
      <c r="B901" s="12" t="n">
        <v>444</v>
      </c>
      <c r="C901" s="12" t="n">
        <v>771</v>
      </c>
      <c r="D901" s="12" t="n">
        <v>-0.967186305131874</v>
      </c>
      <c r="E901" s="13" t="b">
        <f aca="false">TRUE()</f>
        <v>1</v>
      </c>
      <c r="F901" s="13" t="n">
        <v>1261</v>
      </c>
      <c r="G901" s="13" t="n">
        <v>1546</v>
      </c>
      <c r="H901" s="13" t="n">
        <v>-0.0108811540938813</v>
      </c>
      <c r="I901" s="13" t="b">
        <f aca="false">FALSE()</f>
        <v>0</v>
      </c>
      <c r="J901" s="13" t="s">
        <v>1786</v>
      </c>
    </row>
    <row r="902" customFormat="false" ht="8.1" hidden="false" customHeight="true" outlineLevel="0" collapsed="false">
      <c r="A902" s="17" t="s">
        <v>1787</v>
      </c>
      <c r="B902" s="12" t="n">
        <v>232</v>
      </c>
      <c r="C902" s="12" t="n">
        <v>402</v>
      </c>
      <c r="D902" s="12" t="n">
        <v>-0.9640858176183</v>
      </c>
      <c r="E902" s="13" t="b">
        <f aca="false">TRUE()</f>
        <v>1</v>
      </c>
      <c r="F902" s="13" t="n">
        <v>1741</v>
      </c>
      <c r="G902" s="13" t="n">
        <v>1669</v>
      </c>
      <c r="H902" s="13" t="n">
        <v>0.344023137791249</v>
      </c>
      <c r="I902" s="13" t="b">
        <f aca="false">TRUE()</f>
        <v>1</v>
      </c>
      <c r="J902" s="13" t="s">
        <v>1788</v>
      </c>
    </row>
    <row r="903" customFormat="false" ht="8.1" hidden="false" customHeight="true" outlineLevel="0" collapsed="false">
      <c r="A903" s="17" t="s">
        <v>1789</v>
      </c>
      <c r="B903" s="12" t="n">
        <v>295</v>
      </c>
      <c r="C903" s="12" t="n">
        <v>510</v>
      </c>
      <c r="D903" s="12" t="n">
        <v>-0.9607974141766</v>
      </c>
      <c r="E903" s="13" t="b">
        <f aca="false">TRUE()</f>
        <v>1</v>
      </c>
      <c r="F903" s="13" t="n">
        <v>547</v>
      </c>
      <c r="G903" s="13" t="n">
        <v>509</v>
      </c>
      <c r="H903" s="13" t="n">
        <v>0.386966066219609</v>
      </c>
      <c r="I903" s="13" t="b">
        <f aca="false">TRUE()</f>
        <v>1</v>
      </c>
      <c r="J903" s="13" t="s">
        <v>1790</v>
      </c>
    </row>
    <row r="904" customFormat="false" ht="8.1" hidden="false" customHeight="true" outlineLevel="0" collapsed="false">
      <c r="A904" s="17" t="s">
        <v>1791</v>
      </c>
      <c r="B904" s="12" t="n">
        <v>240</v>
      </c>
      <c r="C904" s="12" t="n">
        <v>414</v>
      </c>
      <c r="D904" s="12" t="n">
        <v>-0.95761148345775</v>
      </c>
      <c r="E904" s="13" t="b">
        <f aca="false">TRUE()</f>
        <v>1</v>
      </c>
      <c r="F904" s="13" t="n">
        <v>1138</v>
      </c>
      <c r="G904" s="13" t="n">
        <v>1528</v>
      </c>
      <c r="H904" s="13" t="n">
        <v>-0.142053096226419</v>
      </c>
      <c r="I904" s="13" t="b">
        <f aca="false">FALSE()</f>
        <v>0</v>
      </c>
      <c r="J904" s="13" t="s">
        <v>1792</v>
      </c>
    </row>
    <row r="905" customFormat="false" ht="8.1" hidden="false" customHeight="true" outlineLevel="0" collapsed="false">
      <c r="A905" s="17" t="s">
        <v>1793</v>
      </c>
      <c r="B905" s="12" t="n">
        <v>240</v>
      </c>
      <c r="C905" s="12" t="n">
        <v>414</v>
      </c>
      <c r="D905" s="12" t="n">
        <v>-0.95761148345775</v>
      </c>
      <c r="E905" s="13" t="b">
        <f aca="false">TRUE()</f>
        <v>1</v>
      </c>
      <c r="F905" s="13" t="n">
        <v>699</v>
      </c>
      <c r="G905" s="13" t="n">
        <v>1401</v>
      </c>
      <c r="H905" s="13" t="n">
        <v>-0.720001705552634</v>
      </c>
      <c r="I905" s="13" t="b">
        <f aca="false">TRUE()</f>
        <v>1</v>
      </c>
      <c r="J905" s="13" t="s">
        <v>1794</v>
      </c>
    </row>
    <row r="906" customFormat="false" ht="8.1" hidden="false" customHeight="true" outlineLevel="0" collapsed="false">
      <c r="A906" s="17" t="s">
        <v>1795</v>
      </c>
      <c r="B906" s="12" t="n">
        <v>1762</v>
      </c>
      <c r="C906" s="12" t="n">
        <v>3038</v>
      </c>
      <c r="D906" s="12" t="n">
        <v>-0.956923067148614</v>
      </c>
      <c r="E906" s="13" t="b">
        <f aca="false">TRUE()</f>
        <v>1</v>
      </c>
      <c r="F906" s="13" t="n">
        <v>3999</v>
      </c>
      <c r="G906" s="13" t="n">
        <v>4016</v>
      </c>
      <c r="H906" s="13" t="n">
        <v>0.276970901362104</v>
      </c>
      <c r="I906" s="13" t="b">
        <f aca="false">TRUE()</f>
        <v>1</v>
      </c>
      <c r="J906" s="13" t="s">
        <v>1796</v>
      </c>
    </row>
    <row r="907" customFormat="false" ht="8.1" hidden="false" customHeight="true" outlineLevel="0" collapsed="false">
      <c r="A907" s="17" t="s">
        <v>1797</v>
      </c>
      <c r="B907" s="12" t="n">
        <v>210</v>
      </c>
      <c r="C907" s="12" t="n">
        <v>362</v>
      </c>
      <c r="D907" s="12" t="n">
        <v>-0.956615490984027</v>
      </c>
      <c r="E907" s="13" t="b">
        <f aca="false">TRUE()</f>
        <v>1</v>
      </c>
      <c r="F907" s="13" t="n">
        <v>1258</v>
      </c>
      <c r="G907" s="13" t="n">
        <v>1650</v>
      </c>
      <c r="H907" s="13" t="n">
        <v>-0.108243212751142</v>
      </c>
      <c r="I907" s="13" t="b">
        <f aca="false">FALSE()</f>
        <v>0</v>
      </c>
      <c r="J907" s="13" t="s">
        <v>1798</v>
      </c>
    </row>
    <row r="908" customFormat="false" ht="8.1" hidden="false" customHeight="true" outlineLevel="0" collapsed="false">
      <c r="A908" s="17" t="s">
        <v>1799</v>
      </c>
      <c r="B908" s="12" t="n">
        <v>246</v>
      </c>
      <c r="C908" s="12" t="n">
        <v>424</v>
      </c>
      <c r="D908" s="12" t="n">
        <v>-0.956421070790903</v>
      </c>
      <c r="E908" s="13" t="b">
        <f aca="false">TRUE()</f>
        <v>1</v>
      </c>
      <c r="F908" s="13" t="n">
        <v>2867</v>
      </c>
      <c r="G908" s="13" t="n">
        <v>3410</v>
      </c>
      <c r="H908" s="13" t="n">
        <v>0.0328610548317368</v>
      </c>
      <c r="I908" s="13" t="b">
        <f aca="false">FALSE()</f>
        <v>0</v>
      </c>
      <c r="J908" s="13" t="s">
        <v>1800</v>
      </c>
    </row>
    <row r="909" customFormat="false" ht="8.1" hidden="false" customHeight="true" outlineLevel="0" collapsed="false">
      <c r="A909" s="17" t="s">
        <v>1801</v>
      </c>
      <c r="B909" s="12" t="n">
        <v>463</v>
      </c>
      <c r="C909" s="12" t="n">
        <v>798</v>
      </c>
      <c r="D909" s="12" t="n">
        <v>-0.956391674529053</v>
      </c>
      <c r="E909" s="13" t="b">
        <f aca="false">TRUE()</f>
        <v>1</v>
      </c>
      <c r="F909" s="13" t="n">
        <v>1162</v>
      </c>
      <c r="G909" s="13" t="n">
        <v>1559</v>
      </c>
      <c r="H909" s="13" t="n">
        <v>-0.140919969790509</v>
      </c>
      <c r="I909" s="13" t="b">
        <f aca="false">FALSE()</f>
        <v>0</v>
      </c>
      <c r="J909" s="13" t="s">
        <v>1802</v>
      </c>
    </row>
    <row r="910" customFormat="false" ht="8.1" hidden="false" customHeight="true" outlineLevel="0" collapsed="false">
      <c r="A910" s="17" t="s">
        <v>1803</v>
      </c>
      <c r="B910" s="12" t="n">
        <v>224</v>
      </c>
      <c r="C910" s="12" t="n">
        <v>386</v>
      </c>
      <c r="D910" s="12" t="n">
        <v>-0.95611723677742</v>
      </c>
      <c r="E910" s="13" t="b">
        <f aca="false">TRUE()</f>
        <v>1</v>
      </c>
      <c r="F910" s="13" t="n">
        <v>990</v>
      </c>
      <c r="G910" s="13" t="n">
        <v>1061</v>
      </c>
      <c r="H910" s="13" t="n">
        <v>0.183166663554954</v>
      </c>
      <c r="I910" s="13" t="b">
        <f aca="false">FALSE()</f>
        <v>0</v>
      </c>
      <c r="J910" s="13" t="s">
        <v>1804</v>
      </c>
    </row>
    <row r="911" customFormat="false" ht="8.1" hidden="false" customHeight="true" outlineLevel="0" collapsed="false">
      <c r="A911" s="17" t="s">
        <v>1805</v>
      </c>
      <c r="B911" s="12" t="n">
        <v>270</v>
      </c>
      <c r="C911" s="12" t="n">
        <v>465</v>
      </c>
      <c r="D911" s="12" t="n">
        <v>-0.955286430511507</v>
      </c>
      <c r="E911" s="13" t="b">
        <f aca="false">TRUE()</f>
        <v>1</v>
      </c>
      <c r="F911" s="13" t="n">
        <v>339</v>
      </c>
      <c r="G911" s="13" t="n">
        <v>406</v>
      </c>
      <c r="H911" s="13" t="n">
        <v>0.0228964354539148</v>
      </c>
      <c r="I911" s="13" t="b">
        <f aca="false">FALSE()</f>
        <v>0</v>
      </c>
      <c r="J911" s="13" t="s">
        <v>1806</v>
      </c>
    </row>
    <row r="912" customFormat="false" ht="8.1" hidden="false" customHeight="true" outlineLevel="0" collapsed="false">
      <c r="A912" s="17" t="s">
        <v>1807</v>
      </c>
      <c r="B912" s="12" t="n">
        <v>7336</v>
      </c>
      <c r="C912" s="12" t="n">
        <v>12627</v>
      </c>
      <c r="D912" s="12" t="n">
        <v>-0.954461493034101</v>
      </c>
      <c r="E912" s="13" t="b">
        <f aca="false">TRUE()</f>
        <v>1</v>
      </c>
      <c r="F912" s="13" t="n">
        <v>30230</v>
      </c>
      <c r="G912" s="13" t="n">
        <v>37808</v>
      </c>
      <c r="H912" s="13" t="n">
        <v>-0.039619665956031</v>
      </c>
      <c r="I912" s="13" t="b">
        <f aca="false">TRUE()</f>
        <v>1</v>
      </c>
      <c r="J912" s="13" t="s">
        <v>1808</v>
      </c>
    </row>
    <row r="913" customFormat="false" ht="8.1" hidden="false" customHeight="true" outlineLevel="0" collapsed="false">
      <c r="A913" s="17" t="s">
        <v>1809</v>
      </c>
      <c r="B913" s="12" t="n">
        <v>1308</v>
      </c>
      <c r="C913" s="12" t="n">
        <v>2251</v>
      </c>
      <c r="D913" s="12" t="n">
        <v>-0.954218637523017</v>
      </c>
      <c r="E913" s="13" t="b">
        <f aca="false">TRUE()</f>
        <v>1</v>
      </c>
      <c r="F913" s="13" t="n">
        <v>3316</v>
      </c>
      <c r="G913" s="13" t="n">
        <v>5307</v>
      </c>
      <c r="H913" s="13" t="n">
        <v>-0.395361652413116</v>
      </c>
      <c r="I913" s="13" t="b">
        <f aca="false">TRUE()</f>
        <v>1</v>
      </c>
      <c r="J913" s="13" t="s">
        <v>1810</v>
      </c>
    </row>
    <row r="914" customFormat="false" ht="8.1" hidden="false" customHeight="true" outlineLevel="0" collapsed="false">
      <c r="A914" s="17" t="s">
        <v>1811</v>
      </c>
      <c r="B914" s="12" t="n">
        <v>847</v>
      </c>
      <c r="C914" s="12" t="n">
        <v>1457</v>
      </c>
      <c r="D914" s="12" t="n">
        <v>-0.953582124299258</v>
      </c>
      <c r="E914" s="13" t="b">
        <f aca="false">TRUE()</f>
        <v>1</v>
      </c>
      <c r="F914" s="13" t="n">
        <v>2430</v>
      </c>
      <c r="G914" s="13" t="n">
        <v>4742</v>
      </c>
      <c r="H914" s="13" t="n">
        <v>-0.681448459486117</v>
      </c>
      <c r="I914" s="13" t="b">
        <f aca="false">TRUE()</f>
        <v>1</v>
      </c>
      <c r="J914" s="13" t="s">
        <v>1812</v>
      </c>
    </row>
    <row r="915" customFormat="false" ht="8.1" hidden="false" customHeight="true" outlineLevel="0" collapsed="false">
      <c r="A915" s="17" t="s">
        <v>1813</v>
      </c>
      <c r="B915" s="12" t="n">
        <v>5995</v>
      </c>
      <c r="C915" s="12" t="n">
        <v>10306</v>
      </c>
      <c r="D915" s="12" t="n">
        <v>-0.952667960418387</v>
      </c>
      <c r="E915" s="13" t="b">
        <f aca="false">TRUE()</f>
        <v>1</v>
      </c>
      <c r="F915" s="13" t="n">
        <v>6984</v>
      </c>
      <c r="G915" s="13" t="n">
        <v>8073</v>
      </c>
      <c r="H915" s="13" t="n">
        <v>0.0740395567706152</v>
      </c>
      <c r="I915" s="13" t="b">
        <f aca="false">FALSE()</f>
        <v>0</v>
      </c>
      <c r="J915" s="13" t="s">
        <v>1814</v>
      </c>
    </row>
    <row r="916" customFormat="false" ht="8.1" hidden="false" customHeight="true" outlineLevel="0" collapsed="false">
      <c r="A916" s="17" t="s">
        <v>1815</v>
      </c>
      <c r="B916" s="12" t="n">
        <v>472</v>
      </c>
      <c r="C916" s="12" t="n">
        <v>811</v>
      </c>
      <c r="D916" s="12" t="n">
        <v>-0.951930176422377</v>
      </c>
      <c r="E916" s="13" t="b">
        <f aca="false">TRUE()</f>
        <v>1</v>
      </c>
      <c r="F916" s="13" t="n">
        <v>1237</v>
      </c>
      <c r="G916" s="13" t="n">
        <v>1294</v>
      </c>
      <c r="H916" s="13" t="n">
        <v>0.21809877248661</v>
      </c>
      <c r="I916" s="13" t="b">
        <f aca="false">TRUE()</f>
        <v>1</v>
      </c>
      <c r="J916" s="13" t="s">
        <v>1816</v>
      </c>
    </row>
    <row r="917" customFormat="false" ht="8.1" hidden="false" customHeight="true" outlineLevel="0" collapsed="false">
      <c r="A917" s="17" t="s">
        <v>1817</v>
      </c>
      <c r="B917" s="12" t="n">
        <v>269</v>
      </c>
      <c r="C917" s="12" t="n">
        <v>462</v>
      </c>
      <c r="D917" s="12" t="n">
        <v>-0.95130180042638</v>
      </c>
      <c r="E917" s="13" t="b">
        <f aca="false">TRUE()</f>
        <v>1</v>
      </c>
      <c r="F917" s="13" t="n">
        <v>321</v>
      </c>
      <c r="G917" s="13" t="n">
        <v>533</v>
      </c>
      <c r="H917" s="13" t="n">
        <v>-0.448471346134126</v>
      </c>
      <c r="I917" s="13" t="b">
        <f aca="false">TRUE()</f>
        <v>1</v>
      </c>
      <c r="J917" s="13" t="s">
        <v>1818</v>
      </c>
    </row>
    <row r="918" customFormat="false" ht="8.1" hidden="false" customHeight="true" outlineLevel="0" collapsed="false">
      <c r="A918" s="17" t="s">
        <v>1819</v>
      </c>
      <c r="B918" s="12" t="n">
        <v>193</v>
      </c>
      <c r="C918" s="12" t="n">
        <v>331</v>
      </c>
      <c r="D918" s="12" t="n">
        <v>-0.949245491106081</v>
      </c>
      <c r="E918" s="13" t="b">
        <f aca="false">TRUE()</f>
        <v>1</v>
      </c>
      <c r="F918" s="13" t="n">
        <v>733</v>
      </c>
      <c r="G918" s="13" t="n">
        <v>988</v>
      </c>
      <c r="H918" s="13" t="n">
        <v>-0.147606953948119</v>
      </c>
      <c r="I918" s="13" t="b">
        <f aca="false">FALSE()</f>
        <v>0</v>
      </c>
      <c r="J918" s="13" t="s">
        <v>1820</v>
      </c>
    </row>
    <row r="919" customFormat="false" ht="8.1" hidden="false" customHeight="true" outlineLevel="0" collapsed="false">
      <c r="A919" s="17" t="s">
        <v>1821</v>
      </c>
      <c r="B919" s="12" t="n">
        <v>2901</v>
      </c>
      <c r="C919" s="12" t="n">
        <v>4969</v>
      </c>
      <c r="D919" s="12" t="n">
        <v>-0.947420367919057</v>
      </c>
      <c r="E919" s="13" t="b">
        <f aca="false">TRUE()</f>
        <v>1</v>
      </c>
      <c r="F919" s="13" t="n">
        <v>13720</v>
      </c>
      <c r="G919" s="13" t="n">
        <v>15578</v>
      </c>
      <c r="H919" s="13" t="n">
        <v>0.0998613478382787</v>
      </c>
      <c r="I919" s="13" t="b">
        <f aca="false">TRUE()</f>
        <v>1</v>
      </c>
      <c r="J919" s="13" t="s">
        <v>1822</v>
      </c>
    </row>
    <row r="920" customFormat="false" ht="8.1" hidden="false" customHeight="true" outlineLevel="0" collapsed="false">
      <c r="A920" s="17" t="s">
        <v>1823</v>
      </c>
      <c r="B920" s="12" t="n">
        <v>3850</v>
      </c>
      <c r="C920" s="12" t="n">
        <v>6592</v>
      </c>
      <c r="D920" s="12" t="n">
        <v>-0.946872918280537</v>
      </c>
      <c r="E920" s="13" t="b">
        <f aca="false">TRUE()</f>
        <v>1</v>
      </c>
      <c r="F920" s="13" t="n">
        <v>12950</v>
      </c>
      <c r="G920" s="13" t="n">
        <v>13940</v>
      </c>
      <c r="H920" s="13" t="n">
        <v>0.176812426208241</v>
      </c>
      <c r="I920" s="13" t="b">
        <f aca="false">TRUE()</f>
        <v>1</v>
      </c>
      <c r="J920" s="13" t="s">
        <v>1824</v>
      </c>
    </row>
    <row r="921" customFormat="false" ht="8.1" hidden="false" customHeight="true" outlineLevel="0" collapsed="false">
      <c r="A921" s="17" t="s">
        <v>1825</v>
      </c>
      <c r="B921" s="12" t="n">
        <v>2747</v>
      </c>
      <c r="C921" s="12" t="n">
        <v>4702</v>
      </c>
      <c r="D921" s="12" t="n">
        <v>-0.94643275014411</v>
      </c>
      <c r="E921" s="13" t="b">
        <f aca="false">TRUE()</f>
        <v>1</v>
      </c>
      <c r="F921" s="13" t="n">
        <v>7912</v>
      </c>
      <c r="G921" s="13" t="n">
        <v>7751</v>
      </c>
      <c r="H921" s="13" t="n">
        <v>0.312750863022987</v>
      </c>
      <c r="I921" s="13" t="b">
        <f aca="false">TRUE()</f>
        <v>1</v>
      </c>
      <c r="J921" s="13" t="s">
        <v>1826</v>
      </c>
    </row>
    <row r="922" customFormat="false" ht="8.1" hidden="false" customHeight="true" outlineLevel="0" collapsed="false">
      <c r="A922" s="17" t="s">
        <v>1827</v>
      </c>
      <c r="B922" s="12" t="n">
        <v>1501</v>
      </c>
      <c r="C922" s="12" t="n">
        <v>2569</v>
      </c>
      <c r="D922" s="12" t="n">
        <v>-0.946298034847072</v>
      </c>
      <c r="E922" s="13" t="b">
        <f aca="false">TRUE()</f>
        <v>1</v>
      </c>
      <c r="F922" s="13" t="n">
        <v>10065</v>
      </c>
      <c r="G922" s="13" t="n">
        <v>7719</v>
      </c>
      <c r="H922" s="13" t="n">
        <v>0.665952198856494</v>
      </c>
      <c r="I922" s="13" t="b">
        <f aca="false">TRUE()</f>
        <v>1</v>
      </c>
      <c r="J922" s="13" t="s">
        <v>1828</v>
      </c>
    </row>
    <row r="923" customFormat="false" ht="8.1" hidden="false" customHeight="true" outlineLevel="0" collapsed="false">
      <c r="A923" s="17" t="s">
        <v>1829</v>
      </c>
      <c r="B923" s="12" t="n">
        <v>1275</v>
      </c>
      <c r="C923" s="12" t="n">
        <v>2181</v>
      </c>
      <c r="D923" s="12" t="n">
        <v>-0.945507644461474</v>
      </c>
      <c r="E923" s="13" t="b">
        <f aca="false">TRUE()</f>
        <v>1</v>
      </c>
      <c r="F923" s="13" t="n">
        <v>534</v>
      </c>
      <c r="G923" s="13" t="n">
        <v>835</v>
      </c>
      <c r="H923" s="13" t="n">
        <v>-0.361845566171113</v>
      </c>
      <c r="I923" s="13" t="b">
        <f aca="false">TRUE()</f>
        <v>1</v>
      </c>
      <c r="J923" s="13" t="s">
        <v>1830</v>
      </c>
    </row>
    <row r="924" customFormat="false" ht="8.1" hidden="false" customHeight="true" outlineLevel="0" collapsed="false">
      <c r="A924" s="17" t="s">
        <v>1831</v>
      </c>
      <c r="B924" s="12" t="n">
        <v>594</v>
      </c>
      <c r="C924" s="12" t="n">
        <v>1016</v>
      </c>
      <c r="D924" s="12" t="n">
        <v>-0.945380687538343</v>
      </c>
      <c r="E924" s="13" t="b">
        <f aca="false">TRUE()</f>
        <v>1</v>
      </c>
      <c r="F924" s="13" t="n">
        <v>3247</v>
      </c>
      <c r="G924" s="13" t="n">
        <v>3447</v>
      </c>
      <c r="H924" s="13" t="n">
        <v>0.196856975421567</v>
      </c>
      <c r="I924" s="13" t="b">
        <f aca="false">TRUE()</f>
        <v>1</v>
      </c>
      <c r="J924" s="13" t="s">
        <v>1832</v>
      </c>
    </row>
    <row r="925" customFormat="false" ht="8.1" hidden="false" customHeight="true" outlineLevel="0" collapsed="false">
      <c r="A925" s="17" t="s">
        <v>1833</v>
      </c>
      <c r="B925" s="12" t="n">
        <v>643</v>
      </c>
      <c r="C925" s="12" t="n">
        <v>1098</v>
      </c>
      <c r="D925" s="12" t="n">
        <v>-0.943002533244196</v>
      </c>
      <c r="E925" s="13" t="b">
        <f aca="false">TRUE()</f>
        <v>1</v>
      </c>
      <c r="F925" s="13" t="n">
        <v>2630</v>
      </c>
      <c r="G925" s="13" t="n">
        <v>2104</v>
      </c>
      <c r="H925" s="13" t="n">
        <v>0.605018984390109</v>
      </c>
      <c r="I925" s="13" t="b">
        <f aca="false">TRUE()</f>
        <v>1</v>
      </c>
      <c r="J925" s="13" t="s">
        <v>1834</v>
      </c>
    </row>
    <row r="926" customFormat="false" ht="8.1" hidden="false" customHeight="true" outlineLevel="0" collapsed="false">
      <c r="A926" s="17" t="s">
        <v>1835</v>
      </c>
      <c r="B926" s="12" t="n">
        <v>1756</v>
      </c>
      <c r="C926" s="12" t="n">
        <v>2998</v>
      </c>
      <c r="D926" s="12" t="n">
        <v>-0.942722659979446</v>
      </c>
      <c r="E926" s="13" t="b">
        <f aca="false">TRUE()</f>
        <v>1</v>
      </c>
      <c r="F926" s="13" t="n">
        <v>7119</v>
      </c>
      <c r="G926" s="13" t="n">
        <v>8958</v>
      </c>
      <c r="H926" s="13" t="n">
        <v>-0.0484111754378464</v>
      </c>
      <c r="I926" s="13" t="b">
        <f aca="false">FALSE()</f>
        <v>0</v>
      </c>
      <c r="J926" s="13" t="s">
        <v>1836</v>
      </c>
    </row>
    <row r="927" customFormat="false" ht="8.1" hidden="false" customHeight="true" outlineLevel="0" collapsed="false">
      <c r="A927" s="17" t="s">
        <v>1837</v>
      </c>
      <c r="B927" s="12" t="n">
        <v>467</v>
      </c>
      <c r="C927" s="12" t="n">
        <v>797</v>
      </c>
      <c r="D927" s="12" t="n">
        <v>-0.942172295847755</v>
      </c>
      <c r="E927" s="13" t="b">
        <f aca="false">TRUE()</f>
        <v>1</v>
      </c>
      <c r="F927" s="13" t="n">
        <v>1397</v>
      </c>
      <c r="G927" s="13" t="n">
        <v>1351</v>
      </c>
      <c r="H927" s="13" t="n">
        <v>0.331395235586526</v>
      </c>
      <c r="I927" s="13" t="b">
        <f aca="false">TRUE()</f>
        <v>1</v>
      </c>
      <c r="J927" s="13" t="s">
        <v>1838</v>
      </c>
    </row>
    <row r="928" customFormat="false" ht="8.1" hidden="false" customHeight="true" outlineLevel="0" collapsed="false">
      <c r="A928" s="17" t="s">
        <v>1839</v>
      </c>
      <c r="B928" s="12" t="n">
        <v>279</v>
      </c>
      <c r="C928" s="12" t="n">
        <v>476</v>
      </c>
      <c r="D928" s="12" t="n">
        <v>-0.9417115730457</v>
      </c>
      <c r="E928" s="13" t="b">
        <f aca="false">TRUE()</f>
        <v>1</v>
      </c>
      <c r="F928" s="13" t="n">
        <v>1457</v>
      </c>
      <c r="G928" s="13" t="n">
        <v>2386</v>
      </c>
      <c r="H928" s="13" t="n">
        <v>-0.428502276127968</v>
      </c>
      <c r="I928" s="13" t="b">
        <f aca="false">TRUE()</f>
        <v>1</v>
      </c>
      <c r="J928" s="13" t="s">
        <v>114</v>
      </c>
    </row>
    <row r="929" customFormat="false" ht="8.1" hidden="false" customHeight="true" outlineLevel="0" collapsed="false">
      <c r="A929" s="17" t="s">
        <v>1840</v>
      </c>
      <c r="B929" s="12" t="n">
        <v>738</v>
      </c>
      <c r="C929" s="12" t="n">
        <v>1256</v>
      </c>
      <c r="D929" s="12" t="n">
        <v>-0.938158864398176</v>
      </c>
      <c r="E929" s="13" t="b">
        <f aca="false">TRUE()</f>
        <v>1</v>
      </c>
      <c r="F929" s="13" t="n">
        <v>2185</v>
      </c>
      <c r="G929" s="13" t="n">
        <v>3024</v>
      </c>
      <c r="H929" s="13" t="n">
        <v>-0.185733970330364</v>
      </c>
      <c r="I929" s="13" t="b">
        <f aca="false">TRUE()</f>
        <v>1</v>
      </c>
      <c r="J929" s="13" t="s">
        <v>1841</v>
      </c>
    </row>
    <row r="930" customFormat="false" ht="8.1" hidden="false" customHeight="true" outlineLevel="0" collapsed="false">
      <c r="A930" s="17" t="s">
        <v>1842</v>
      </c>
      <c r="B930" s="12" t="n">
        <v>816</v>
      </c>
      <c r="C930" s="12" t="n">
        <v>1384</v>
      </c>
      <c r="D930" s="12" t="n">
        <v>-0.933218007232175</v>
      </c>
      <c r="E930" s="13" t="b">
        <f aca="false">TRUE()</f>
        <v>1</v>
      </c>
      <c r="F930" s="13" t="n">
        <v>2705</v>
      </c>
      <c r="G930" s="13" t="n">
        <v>2633</v>
      </c>
      <c r="H930" s="13" t="n">
        <v>0.322011962170863</v>
      </c>
      <c r="I930" s="13" t="b">
        <f aca="false">TRUE()</f>
        <v>1</v>
      </c>
      <c r="J930" s="13" t="s">
        <v>1843</v>
      </c>
    </row>
    <row r="931" customFormat="false" ht="8.1" hidden="false" customHeight="true" outlineLevel="0" collapsed="false">
      <c r="A931" s="17" t="s">
        <v>1844</v>
      </c>
      <c r="B931" s="12" t="n">
        <v>197</v>
      </c>
      <c r="C931" s="12" t="n">
        <v>334</v>
      </c>
      <c r="D931" s="12" t="n">
        <v>-0.93266759458462</v>
      </c>
      <c r="E931" s="13" t="b">
        <f aca="false">TRUE()</f>
        <v>1</v>
      </c>
      <c r="F931" s="13" t="n">
        <v>1119</v>
      </c>
      <c r="G931" s="13" t="n">
        <v>1055</v>
      </c>
      <c r="H931" s="13" t="n">
        <v>0.368057926884593</v>
      </c>
      <c r="I931" s="13" t="b">
        <f aca="false">TRUE()</f>
        <v>1</v>
      </c>
      <c r="J931" s="13" t="s">
        <v>1845</v>
      </c>
    </row>
    <row r="932" customFormat="false" ht="8.1" hidden="false" customHeight="true" outlineLevel="0" collapsed="false">
      <c r="A932" s="17" t="s">
        <v>1846</v>
      </c>
      <c r="B932" s="12" t="n">
        <v>1969</v>
      </c>
      <c r="C932" s="12" t="n">
        <v>3338</v>
      </c>
      <c r="D932" s="12" t="n">
        <v>-0.93253596502799</v>
      </c>
      <c r="E932" s="13" t="b">
        <f aca="false">TRUE()</f>
        <v>1</v>
      </c>
      <c r="F932" s="13" t="n">
        <v>8995</v>
      </c>
      <c r="G932" s="13" t="n">
        <v>14839</v>
      </c>
      <c r="H932" s="13" t="n">
        <v>-0.439107795943973</v>
      </c>
      <c r="I932" s="13" t="b">
        <f aca="false">TRUE()</f>
        <v>1</v>
      </c>
      <c r="J932" s="13" t="s">
        <v>1847</v>
      </c>
    </row>
    <row r="933" customFormat="false" ht="8.1" hidden="false" customHeight="true" outlineLevel="0" collapsed="false">
      <c r="A933" s="17" t="s">
        <v>1848</v>
      </c>
      <c r="B933" s="12" t="n">
        <v>869</v>
      </c>
      <c r="C933" s="12" t="n">
        <v>1473</v>
      </c>
      <c r="D933" s="12" t="n">
        <v>-0.932344469788392</v>
      </c>
      <c r="E933" s="13" t="b">
        <f aca="false">TRUE()</f>
        <v>1</v>
      </c>
      <c r="F933" s="13" t="n">
        <v>2468</v>
      </c>
      <c r="G933" s="13" t="n">
        <v>2685</v>
      </c>
      <c r="H933" s="13" t="n">
        <v>0.161511195779391</v>
      </c>
      <c r="I933" s="13" t="b">
        <f aca="false">TRUE()</f>
        <v>1</v>
      </c>
      <c r="J933" s="13" t="s">
        <v>1849</v>
      </c>
    </row>
    <row r="934" customFormat="false" ht="8.1" hidden="false" customHeight="true" outlineLevel="0" collapsed="false">
      <c r="A934" s="17" t="s">
        <v>1850</v>
      </c>
      <c r="B934" s="12" t="n">
        <v>1658</v>
      </c>
      <c r="C934" s="12" t="n">
        <v>2807</v>
      </c>
      <c r="D934" s="12" t="n">
        <v>-0.930600178583719</v>
      </c>
      <c r="E934" s="13" t="b">
        <f aca="false">TRUE()</f>
        <v>1</v>
      </c>
      <c r="F934" s="13" t="n">
        <v>3067</v>
      </c>
      <c r="G934" s="13" t="n">
        <v>4044</v>
      </c>
      <c r="H934" s="13" t="n">
        <v>-0.115863941133248</v>
      </c>
      <c r="I934" s="13" t="b">
        <f aca="false">TRUE()</f>
        <v>1</v>
      </c>
      <c r="J934" s="13" t="s">
        <v>1851</v>
      </c>
    </row>
    <row r="935" customFormat="false" ht="8.1" hidden="false" customHeight="true" outlineLevel="0" collapsed="false">
      <c r="A935" s="17" t="s">
        <v>1852</v>
      </c>
      <c r="B935" s="12" t="n">
        <v>452</v>
      </c>
      <c r="C935" s="12" t="n">
        <v>765</v>
      </c>
      <c r="D935" s="12" t="n">
        <v>-0.930152096731771</v>
      </c>
      <c r="E935" s="13" t="b">
        <f aca="false">TRUE()</f>
        <v>1</v>
      </c>
      <c r="F935" s="13" t="n">
        <v>1527</v>
      </c>
      <c r="G935" s="13" t="n">
        <v>1830</v>
      </c>
      <c r="H935" s="13" t="n">
        <v>0.0219473031281943</v>
      </c>
      <c r="I935" s="13" t="b">
        <f aca="false">FALSE()</f>
        <v>0</v>
      </c>
      <c r="J935" s="13" t="s">
        <v>1853</v>
      </c>
    </row>
    <row r="936" customFormat="false" ht="8.1" hidden="false" customHeight="true" outlineLevel="0" collapsed="false">
      <c r="A936" s="17" t="s">
        <v>1854</v>
      </c>
      <c r="B936" s="12" t="n">
        <v>279</v>
      </c>
      <c r="C936" s="12" t="n">
        <v>469</v>
      </c>
      <c r="D936" s="12" t="n">
        <v>-0.920337922253133</v>
      </c>
      <c r="E936" s="13" t="b">
        <f aca="false">TRUE()</f>
        <v>1</v>
      </c>
      <c r="F936" s="13" t="n">
        <v>1030</v>
      </c>
      <c r="G936" s="13" t="n">
        <v>1162</v>
      </c>
      <c r="H936" s="13" t="n">
        <v>0.109125158168798</v>
      </c>
      <c r="I936" s="13" t="b">
        <f aca="false">FALSE()</f>
        <v>0</v>
      </c>
      <c r="J936" s="13" t="s">
        <v>1855</v>
      </c>
    </row>
    <row r="937" customFormat="false" ht="8.1" hidden="false" customHeight="true" outlineLevel="0" collapsed="false">
      <c r="A937" s="17" t="s">
        <v>1856</v>
      </c>
      <c r="B937" s="12" t="n">
        <v>210</v>
      </c>
      <c r="C937" s="12" t="n">
        <v>352</v>
      </c>
      <c r="D937" s="12" t="n">
        <v>-0.916201222538118</v>
      </c>
      <c r="E937" s="13" t="b">
        <f aca="false">TRUE()</f>
        <v>1</v>
      </c>
      <c r="F937" s="13" t="n">
        <v>1921</v>
      </c>
      <c r="G937" s="13" t="n">
        <v>1775</v>
      </c>
      <c r="H937" s="13" t="n">
        <v>0.397129383888868</v>
      </c>
      <c r="I937" s="13" t="b">
        <f aca="false">TRUE()</f>
        <v>1</v>
      </c>
      <c r="J937" s="13" t="s">
        <v>1857</v>
      </c>
    </row>
    <row r="938" customFormat="false" ht="8.1" hidden="false" customHeight="true" outlineLevel="0" collapsed="false">
      <c r="A938" s="17" t="s">
        <v>1858</v>
      </c>
      <c r="B938" s="12" t="n">
        <v>474</v>
      </c>
      <c r="C938" s="12" t="n">
        <v>794</v>
      </c>
      <c r="D938" s="12" t="n">
        <v>-0.915267069811643</v>
      </c>
      <c r="E938" s="13" t="b">
        <f aca="false">TRUE()</f>
        <v>1</v>
      </c>
      <c r="F938" s="13" t="n">
        <v>2174</v>
      </c>
      <c r="G938" s="13" t="n">
        <v>3696</v>
      </c>
      <c r="H938" s="13" t="n">
        <v>-0.482521926886002</v>
      </c>
      <c r="I938" s="13" t="b">
        <f aca="false">TRUE()</f>
        <v>1</v>
      </c>
      <c r="J938" s="13" t="s">
        <v>1859</v>
      </c>
    </row>
    <row r="939" customFormat="false" ht="8.1" hidden="false" customHeight="true" outlineLevel="0" collapsed="false">
      <c r="A939" s="17" t="s">
        <v>1860</v>
      </c>
      <c r="B939" s="12" t="n">
        <v>3400</v>
      </c>
      <c r="C939" s="12" t="n">
        <v>5688</v>
      </c>
      <c r="D939" s="12" t="n">
        <v>-0.913401840161296</v>
      </c>
      <c r="E939" s="13" t="b">
        <f aca="false">TRUE()</f>
        <v>1</v>
      </c>
      <c r="F939" s="13" t="n">
        <v>5665</v>
      </c>
      <c r="G939" s="13" t="n">
        <v>6098</v>
      </c>
      <c r="H939" s="13" t="n">
        <v>0.176830695200878</v>
      </c>
      <c r="I939" s="13" t="b">
        <f aca="false">TRUE()</f>
        <v>1</v>
      </c>
      <c r="J939" s="13" t="s">
        <v>1861</v>
      </c>
    </row>
    <row r="940" customFormat="false" ht="8.1" hidden="false" customHeight="true" outlineLevel="0" collapsed="false">
      <c r="A940" s="17" t="s">
        <v>1862</v>
      </c>
      <c r="B940" s="12" t="n">
        <v>7992</v>
      </c>
      <c r="C940" s="12" t="n">
        <v>13328</v>
      </c>
      <c r="D940" s="12" t="n">
        <v>-0.908846939140075</v>
      </c>
      <c r="E940" s="13" t="b">
        <f aca="false">TRUE()</f>
        <v>1</v>
      </c>
      <c r="F940" s="13" t="n">
        <v>18847</v>
      </c>
      <c r="G940" s="13" t="n">
        <v>24307</v>
      </c>
      <c r="H940" s="13" t="n">
        <v>-0.083946057061927</v>
      </c>
      <c r="I940" s="13" t="b">
        <f aca="false">TRUE()</f>
        <v>1</v>
      </c>
      <c r="J940" s="13" t="s">
        <v>1863</v>
      </c>
    </row>
    <row r="941" customFormat="false" ht="8.1" hidden="false" customHeight="true" outlineLevel="0" collapsed="false">
      <c r="A941" s="17" t="s">
        <v>1864</v>
      </c>
      <c r="B941" s="12" t="n">
        <v>1543</v>
      </c>
      <c r="C941" s="12" t="n">
        <v>2572</v>
      </c>
      <c r="D941" s="12" t="n">
        <v>-0.908167702324157</v>
      </c>
      <c r="E941" s="13" t="b">
        <f aca="false">TRUE()</f>
        <v>1</v>
      </c>
      <c r="F941" s="13" t="n">
        <v>9529</v>
      </c>
      <c r="G941" s="13" t="n">
        <v>13717</v>
      </c>
      <c r="H941" s="13" t="n">
        <v>-0.242477372689316</v>
      </c>
      <c r="I941" s="13" t="b">
        <f aca="false">TRUE()</f>
        <v>1</v>
      </c>
      <c r="J941" s="13" t="s">
        <v>1865</v>
      </c>
    </row>
    <row r="942" customFormat="false" ht="8.1" hidden="false" customHeight="true" outlineLevel="0" collapsed="false">
      <c r="A942" s="17" t="s">
        <v>1866</v>
      </c>
      <c r="B942" s="12" t="n">
        <v>390</v>
      </c>
      <c r="C942" s="12" t="n">
        <v>649</v>
      </c>
      <c r="D942" s="12" t="n">
        <v>-0.905759475816473</v>
      </c>
      <c r="E942" s="13" t="b">
        <f aca="false">TRUE()</f>
        <v>1</v>
      </c>
      <c r="F942" s="13" t="n">
        <v>353</v>
      </c>
      <c r="G942" s="13" t="n">
        <v>379</v>
      </c>
      <c r="H942" s="13" t="n">
        <v>0.180561224602836</v>
      </c>
      <c r="I942" s="13" t="b">
        <f aca="false">FALSE()</f>
        <v>0</v>
      </c>
      <c r="J942" s="13" t="s">
        <v>1867</v>
      </c>
    </row>
    <row r="943" customFormat="false" ht="8.1" hidden="false" customHeight="true" outlineLevel="0" collapsed="false">
      <c r="A943" s="17" t="s">
        <v>1868</v>
      </c>
      <c r="B943" s="12" t="n">
        <v>498</v>
      </c>
      <c r="C943" s="12" t="n">
        <v>828</v>
      </c>
      <c r="D943" s="12" t="n">
        <v>-0.904500146998187</v>
      </c>
      <c r="E943" s="13" t="b">
        <f aca="false">TRUE()</f>
        <v>1</v>
      </c>
      <c r="F943" s="13" t="n">
        <v>1648</v>
      </c>
      <c r="G943" s="13" t="n">
        <v>1456</v>
      </c>
      <c r="H943" s="13" t="n">
        <v>0.46179677648727</v>
      </c>
      <c r="I943" s="13" t="b">
        <f aca="false">TRUE()</f>
        <v>1</v>
      </c>
      <c r="J943" s="13" t="s">
        <v>1869</v>
      </c>
    </row>
    <row r="944" customFormat="false" ht="8.1" hidden="false" customHeight="true" outlineLevel="0" collapsed="false">
      <c r="A944" s="17" t="s">
        <v>1870</v>
      </c>
      <c r="B944" s="12" t="n">
        <v>2483</v>
      </c>
      <c r="C944" s="12" t="n">
        <v>4127</v>
      </c>
      <c r="D944" s="12" t="n">
        <v>-0.904024298397138</v>
      </c>
      <c r="E944" s="13" t="b">
        <f aca="false">TRUE()</f>
        <v>1</v>
      </c>
      <c r="F944" s="13" t="n">
        <v>3632</v>
      </c>
      <c r="G944" s="13" t="n">
        <v>6166</v>
      </c>
      <c r="H944" s="13" t="n">
        <v>-0.480479797313513</v>
      </c>
      <c r="I944" s="13" t="b">
        <f aca="false">TRUE()</f>
        <v>1</v>
      </c>
      <c r="J944" s="13" t="s">
        <v>1871</v>
      </c>
    </row>
    <row r="945" customFormat="false" ht="8.1" hidden="false" customHeight="true" outlineLevel="0" collapsed="false">
      <c r="A945" s="17" t="s">
        <v>1872</v>
      </c>
      <c r="B945" s="12" t="n">
        <v>627</v>
      </c>
      <c r="C945" s="12" t="n">
        <v>1042</v>
      </c>
      <c r="D945" s="12" t="n">
        <v>-0.903833051043412</v>
      </c>
      <c r="E945" s="13" t="b">
        <f aca="false">TRUE()</f>
        <v>1</v>
      </c>
      <c r="F945" s="13" t="n">
        <v>2101</v>
      </c>
      <c r="G945" s="13" t="n">
        <v>2328</v>
      </c>
      <c r="H945" s="13" t="n">
        <v>0.13507599326751</v>
      </c>
      <c r="I945" s="13" t="b">
        <f aca="false">FALSE()</f>
        <v>0</v>
      </c>
      <c r="J945" s="13" t="s">
        <v>1873</v>
      </c>
    </row>
    <row r="946" customFormat="false" ht="8.1" hidden="false" customHeight="true" outlineLevel="0" collapsed="false">
      <c r="A946" s="17" t="s">
        <v>1874</v>
      </c>
      <c r="B946" s="12" t="n">
        <v>1196</v>
      </c>
      <c r="C946" s="12" t="n">
        <v>1984</v>
      </c>
      <c r="D946" s="12" t="n">
        <v>-0.901209757755714</v>
      </c>
      <c r="E946" s="13" t="b">
        <f aca="false">TRUE()</f>
        <v>1</v>
      </c>
      <c r="F946" s="13" t="n">
        <v>3524</v>
      </c>
      <c r="G946" s="13" t="n">
        <v>3857</v>
      </c>
      <c r="H946" s="13" t="n">
        <v>0.1528256677944</v>
      </c>
      <c r="I946" s="13" t="b">
        <f aca="false">TRUE()</f>
        <v>1</v>
      </c>
      <c r="J946" s="13" t="s">
        <v>1875</v>
      </c>
    </row>
    <row r="947" customFormat="false" ht="8.1" hidden="false" customHeight="true" outlineLevel="0" collapsed="false">
      <c r="A947" s="17" t="s">
        <v>1876</v>
      </c>
      <c r="B947" s="12" t="n">
        <v>583</v>
      </c>
      <c r="C947" s="12" t="n">
        <v>967</v>
      </c>
      <c r="D947" s="12" t="n">
        <v>-0.90103512784329</v>
      </c>
      <c r="E947" s="13" t="b">
        <f aca="false">TRUE()</f>
        <v>1</v>
      </c>
      <c r="F947" s="13" t="n">
        <v>1629</v>
      </c>
      <c r="G947" s="13" t="n">
        <v>2892</v>
      </c>
      <c r="H947" s="13" t="n">
        <v>-0.544990058922852</v>
      </c>
      <c r="I947" s="13" t="b">
        <f aca="false">TRUE()</f>
        <v>1</v>
      </c>
      <c r="J947" s="13" t="s">
        <v>1877</v>
      </c>
    </row>
    <row r="948" customFormat="false" ht="8.1" hidden="false" customHeight="true" outlineLevel="0" collapsed="false">
      <c r="A948" s="17" t="s">
        <v>1878</v>
      </c>
      <c r="B948" s="12" t="n">
        <v>1051</v>
      </c>
      <c r="C948" s="12" t="n">
        <v>1741</v>
      </c>
      <c r="D948" s="12" t="n">
        <v>-0.899168655255867</v>
      </c>
      <c r="E948" s="13" t="b">
        <f aca="false">TRUE()</f>
        <v>1</v>
      </c>
      <c r="F948" s="13" t="n">
        <v>1165</v>
      </c>
      <c r="G948" s="13" t="n">
        <v>1862</v>
      </c>
      <c r="H948" s="13" t="n">
        <v>-0.393432228514404</v>
      </c>
      <c r="I948" s="13" t="b">
        <f aca="false">TRUE()</f>
        <v>1</v>
      </c>
      <c r="J948" s="13" t="s">
        <v>1879</v>
      </c>
    </row>
    <row r="949" customFormat="false" ht="8.1" hidden="false" customHeight="true" outlineLevel="0" collapsed="false">
      <c r="A949" s="17" t="s">
        <v>1880</v>
      </c>
      <c r="B949" s="12" t="n">
        <v>188</v>
      </c>
      <c r="C949" s="12" t="n">
        <v>311</v>
      </c>
      <c r="D949" s="12" t="n">
        <v>-0.89719704001991</v>
      </c>
      <c r="E949" s="13" t="b">
        <f aca="false">TRUE()</f>
        <v>1</v>
      </c>
      <c r="F949" s="13" t="n">
        <v>1358</v>
      </c>
      <c r="G949" s="13" t="n">
        <v>1952</v>
      </c>
      <c r="H949" s="13" t="n">
        <v>-0.240378683815407</v>
      </c>
      <c r="I949" s="13" t="b">
        <f aca="false">TRUE()</f>
        <v>1</v>
      </c>
      <c r="J949" s="13" t="s">
        <v>1881</v>
      </c>
    </row>
    <row r="950" customFormat="false" ht="8.1" hidden="false" customHeight="true" outlineLevel="0" collapsed="false">
      <c r="A950" s="17" t="s">
        <v>1882</v>
      </c>
      <c r="B950" s="12" t="n">
        <v>1948</v>
      </c>
      <c r="C950" s="12" t="n">
        <v>3215</v>
      </c>
      <c r="D950" s="12" t="n">
        <v>-0.893840181699912</v>
      </c>
      <c r="E950" s="13" t="b">
        <f aca="false">TRUE()</f>
        <v>1</v>
      </c>
      <c r="F950" s="13" t="n">
        <v>2409</v>
      </c>
      <c r="G950" s="13" t="n">
        <v>3817</v>
      </c>
      <c r="H950" s="13" t="n">
        <v>-0.380913903474341</v>
      </c>
      <c r="I950" s="13" t="b">
        <f aca="false">TRUE()</f>
        <v>1</v>
      </c>
      <c r="J950" s="13" t="s">
        <v>1883</v>
      </c>
    </row>
    <row r="951" customFormat="false" ht="8.1" hidden="false" customHeight="true" outlineLevel="0" collapsed="false">
      <c r="A951" s="17" t="s">
        <v>1884</v>
      </c>
      <c r="B951" s="12" t="n">
        <v>480</v>
      </c>
      <c r="C951" s="12" t="n">
        <v>792</v>
      </c>
      <c r="D951" s="12" t="n">
        <v>-0.893481146038037</v>
      </c>
      <c r="E951" s="13" t="b">
        <f aca="false">TRUE()</f>
        <v>1</v>
      </c>
      <c r="F951" s="13" t="n">
        <v>1137</v>
      </c>
      <c r="G951" s="13" t="n">
        <v>1796</v>
      </c>
      <c r="H951" s="13" t="n">
        <v>-0.37646420634615</v>
      </c>
      <c r="I951" s="13" t="b">
        <f aca="false">TRUE()</f>
        <v>1</v>
      </c>
      <c r="J951" s="13" t="s">
        <v>1885</v>
      </c>
    </row>
    <row r="952" customFormat="false" ht="8.1" hidden="false" customHeight="true" outlineLevel="0" collapsed="false">
      <c r="A952" s="17" t="s">
        <v>1886</v>
      </c>
      <c r="B952" s="12" t="n">
        <v>1051</v>
      </c>
      <c r="C952" s="12" t="n">
        <v>1732</v>
      </c>
      <c r="D952" s="12" t="n">
        <v>-0.891691382331491</v>
      </c>
      <c r="E952" s="13" t="b">
        <f aca="false">TRUE()</f>
        <v>1</v>
      </c>
      <c r="F952" s="13" t="n">
        <v>2400</v>
      </c>
      <c r="G952" s="13" t="n">
        <v>2105</v>
      </c>
      <c r="H952" s="13" t="n">
        <v>0.47230506204487</v>
      </c>
      <c r="I952" s="13" t="b">
        <f aca="false">TRUE()</f>
        <v>1</v>
      </c>
      <c r="J952" s="13" t="s">
        <v>1887</v>
      </c>
    </row>
    <row r="953" customFormat="false" ht="8.1" hidden="false" customHeight="true" outlineLevel="0" collapsed="false">
      <c r="A953" s="17" t="s">
        <v>1888</v>
      </c>
      <c r="B953" s="12" t="n">
        <v>1817</v>
      </c>
      <c r="C953" s="12" t="n">
        <v>2993</v>
      </c>
      <c r="D953" s="12" t="n">
        <v>-0.89104898083093</v>
      </c>
      <c r="E953" s="13" t="b">
        <f aca="false">TRUE()</f>
        <v>1</v>
      </c>
      <c r="F953" s="13" t="n">
        <v>5500</v>
      </c>
      <c r="G953" s="13" t="n">
        <v>8314</v>
      </c>
      <c r="H953" s="13" t="n">
        <v>-0.313020239822241</v>
      </c>
      <c r="I953" s="13" t="b">
        <f aca="false">TRUE()</f>
        <v>1</v>
      </c>
      <c r="J953" s="13" t="s">
        <v>1889</v>
      </c>
    </row>
    <row r="954" customFormat="false" ht="8.1" hidden="false" customHeight="true" outlineLevel="0" collapsed="false">
      <c r="A954" s="17" t="s">
        <v>1890</v>
      </c>
      <c r="B954" s="12" t="n">
        <v>293</v>
      </c>
      <c r="C954" s="12" t="n">
        <v>482</v>
      </c>
      <c r="D954" s="12" t="n">
        <v>-0.889147603374657</v>
      </c>
      <c r="E954" s="13" t="b">
        <f aca="false">TRUE()</f>
        <v>1</v>
      </c>
      <c r="F954" s="13" t="n">
        <v>1777</v>
      </c>
      <c r="G954" s="13" t="n">
        <v>1298</v>
      </c>
      <c r="H954" s="13" t="n">
        <v>0.736244187532286</v>
      </c>
      <c r="I954" s="13" t="b">
        <f aca="false">TRUE()</f>
        <v>1</v>
      </c>
      <c r="J954" s="13" t="s">
        <v>1891</v>
      </c>
    </row>
    <row r="955" customFormat="false" ht="8.1" hidden="false" customHeight="true" outlineLevel="0" collapsed="false">
      <c r="A955" s="17" t="s">
        <v>1892</v>
      </c>
      <c r="B955" s="12" t="n">
        <v>961</v>
      </c>
      <c r="C955" s="12" t="n">
        <v>1578</v>
      </c>
      <c r="D955" s="12" t="n">
        <v>-0.886503990806653</v>
      </c>
      <c r="E955" s="13" t="b">
        <f aca="false">TRUE()</f>
        <v>1</v>
      </c>
      <c r="F955" s="13" t="n">
        <v>5717</v>
      </c>
      <c r="G955" s="13" t="n">
        <v>5989</v>
      </c>
      <c r="H955" s="13" t="n">
        <v>0.216034047458115</v>
      </c>
      <c r="I955" s="13" t="b">
        <f aca="false">TRUE()</f>
        <v>1</v>
      </c>
      <c r="J955" s="13" t="s">
        <v>1893</v>
      </c>
    </row>
    <row r="956" customFormat="false" ht="8.1" hidden="false" customHeight="true" outlineLevel="0" collapsed="false">
      <c r="A956" s="17" t="s">
        <v>1894</v>
      </c>
      <c r="B956" s="12" t="n">
        <v>376</v>
      </c>
      <c r="C956" s="12" t="n">
        <v>617</v>
      </c>
      <c r="D956" s="12" t="n">
        <v>-0.885552949038724</v>
      </c>
      <c r="E956" s="13" t="b">
        <f aca="false">TRUE()</f>
        <v>1</v>
      </c>
      <c r="F956" s="13" t="n">
        <v>2465</v>
      </c>
      <c r="G956" s="13" t="n">
        <v>1805</v>
      </c>
      <c r="H956" s="13" t="n">
        <v>0.732679698993487</v>
      </c>
      <c r="I956" s="13" t="b">
        <f aca="false">TRUE()</f>
        <v>1</v>
      </c>
      <c r="J956" s="13" t="s">
        <v>1895</v>
      </c>
    </row>
    <row r="957" customFormat="false" ht="8.1" hidden="false" customHeight="true" outlineLevel="0" collapsed="false">
      <c r="A957" s="17" t="s">
        <v>1896</v>
      </c>
      <c r="B957" s="12" t="n">
        <v>1440</v>
      </c>
      <c r="C957" s="12" t="n">
        <v>2361</v>
      </c>
      <c r="D957" s="12" t="n">
        <v>-0.884344351465913</v>
      </c>
      <c r="E957" s="13" t="b">
        <f aca="false">TRUE()</f>
        <v>1</v>
      </c>
      <c r="F957" s="13" t="n">
        <v>4845</v>
      </c>
      <c r="G957" s="13" t="n">
        <v>8350</v>
      </c>
      <c r="H957" s="13" t="n">
        <v>-0.502188642443586</v>
      </c>
      <c r="I957" s="13" t="b">
        <f aca="false">TRUE()</f>
        <v>1</v>
      </c>
      <c r="J957" s="13" t="s">
        <v>1897</v>
      </c>
    </row>
    <row r="958" customFormat="false" ht="8.1" hidden="false" customHeight="true" outlineLevel="0" collapsed="false">
      <c r="A958" s="17" t="s">
        <v>1898</v>
      </c>
      <c r="B958" s="12" t="n">
        <v>530</v>
      </c>
      <c r="C958" s="12" t="n">
        <v>868</v>
      </c>
      <c r="D958" s="12" t="n">
        <v>-0.88271780456086</v>
      </c>
      <c r="E958" s="13" t="b">
        <f aca="false">TRUE()</f>
        <v>1</v>
      </c>
      <c r="F958" s="13" t="n">
        <v>4224</v>
      </c>
      <c r="G958" s="13" t="n">
        <v>3218</v>
      </c>
      <c r="H958" s="13" t="n">
        <v>0.675536398137756</v>
      </c>
      <c r="I958" s="13" t="b">
        <f aca="false">TRUE()</f>
        <v>1</v>
      </c>
      <c r="J958" s="13" t="s">
        <v>1899</v>
      </c>
    </row>
    <row r="959" customFormat="false" ht="8.1" hidden="false" customHeight="true" outlineLevel="0" collapsed="false">
      <c r="A959" s="17" t="s">
        <v>1900</v>
      </c>
      <c r="B959" s="12" t="n">
        <v>7772</v>
      </c>
      <c r="C959" s="12" t="n">
        <v>12707</v>
      </c>
      <c r="D959" s="12" t="n">
        <v>-0.880280779706176</v>
      </c>
      <c r="E959" s="13" t="b">
        <f aca="false">TRUE()</f>
        <v>1</v>
      </c>
      <c r="F959" s="13" t="n">
        <v>12846</v>
      </c>
      <c r="G959" s="13" t="n">
        <v>23132</v>
      </c>
      <c r="H959" s="13" t="n">
        <v>-0.565479916174076</v>
      </c>
      <c r="I959" s="13" t="b">
        <f aca="false">TRUE()</f>
        <v>1</v>
      </c>
      <c r="J959" s="13" t="s">
        <v>1901</v>
      </c>
    </row>
    <row r="960" customFormat="false" ht="8.1" hidden="false" customHeight="true" outlineLevel="0" collapsed="false">
      <c r="A960" s="17" t="s">
        <v>1902</v>
      </c>
      <c r="B960" s="12" t="n">
        <v>4293</v>
      </c>
      <c r="C960" s="12" t="n">
        <v>7013</v>
      </c>
      <c r="D960" s="12" t="n">
        <v>-0.879060676792147</v>
      </c>
      <c r="E960" s="13" t="b">
        <f aca="false">TRUE()</f>
        <v>1</v>
      </c>
      <c r="F960" s="13" t="n">
        <v>7596</v>
      </c>
      <c r="G960" s="13" t="n">
        <v>7979</v>
      </c>
      <c r="H960" s="13" t="n">
        <v>0.212122848723347</v>
      </c>
      <c r="I960" s="13" t="b">
        <f aca="false">TRUE()</f>
        <v>1</v>
      </c>
      <c r="J960" s="13" t="s">
        <v>1903</v>
      </c>
    </row>
    <row r="961" customFormat="false" ht="8.1" hidden="false" customHeight="true" outlineLevel="0" collapsed="false">
      <c r="A961" s="17" t="s">
        <v>1904</v>
      </c>
      <c r="B961" s="12" t="n">
        <v>1664</v>
      </c>
      <c r="C961" s="12" t="n">
        <v>2718</v>
      </c>
      <c r="D961" s="12" t="n">
        <v>-0.878905144193242</v>
      </c>
      <c r="E961" s="13" t="b">
        <f aca="false">TRUE()</f>
        <v>1</v>
      </c>
      <c r="F961" s="13" t="n">
        <v>5606</v>
      </c>
      <c r="G961" s="13" t="n">
        <v>5292</v>
      </c>
      <c r="H961" s="13" t="n">
        <v>0.366249572256564</v>
      </c>
      <c r="I961" s="13" t="b">
        <f aca="false">TRUE()</f>
        <v>1</v>
      </c>
      <c r="J961" s="13" t="s">
        <v>1905</v>
      </c>
    </row>
    <row r="962" customFormat="false" ht="8.1" hidden="false" customHeight="true" outlineLevel="0" collapsed="false">
      <c r="A962" s="17" t="s">
        <v>1906</v>
      </c>
      <c r="B962" s="12" t="n">
        <v>1949</v>
      </c>
      <c r="C962" s="12" t="n">
        <v>3167</v>
      </c>
      <c r="D962" s="12" t="n">
        <v>-0.871397898337245</v>
      </c>
      <c r="E962" s="13" t="b">
        <f aca="false">TRUE()</f>
        <v>1</v>
      </c>
      <c r="F962" s="13" t="n">
        <v>1756</v>
      </c>
      <c r="G962" s="13" t="n">
        <v>3302</v>
      </c>
      <c r="H962" s="13" t="n">
        <v>-0.627956385875153</v>
      </c>
      <c r="I962" s="13" t="b">
        <f aca="false">TRUE()</f>
        <v>1</v>
      </c>
      <c r="J962" s="13" t="s">
        <v>1907</v>
      </c>
    </row>
    <row r="963" customFormat="false" ht="8.1" hidden="false" customHeight="true" outlineLevel="0" collapsed="false">
      <c r="A963" s="17" t="s">
        <v>1908</v>
      </c>
      <c r="B963" s="12" t="n">
        <v>258</v>
      </c>
      <c r="C963" s="12" t="n">
        <v>419</v>
      </c>
      <c r="D963" s="12" t="n">
        <v>-0.870594299843042</v>
      </c>
      <c r="E963" s="13" t="b">
        <f aca="false">TRUE()</f>
        <v>1</v>
      </c>
      <c r="F963" s="13" t="n">
        <v>1565</v>
      </c>
      <c r="G963" s="13" t="n">
        <v>1157</v>
      </c>
      <c r="H963" s="13" t="n">
        <v>0.718864682215238</v>
      </c>
      <c r="I963" s="13" t="b">
        <f aca="false">TRUE()</f>
        <v>1</v>
      </c>
      <c r="J963" s="13" t="s">
        <v>1909</v>
      </c>
    </row>
    <row r="964" customFormat="false" ht="8.1" hidden="false" customHeight="true" outlineLevel="0" collapsed="false">
      <c r="A964" s="17" t="s">
        <v>1910</v>
      </c>
      <c r="B964" s="12" t="n">
        <v>1107</v>
      </c>
      <c r="C964" s="12" t="n">
        <v>1797</v>
      </c>
      <c r="D964" s="12" t="n">
        <v>-0.869950308295334</v>
      </c>
      <c r="E964" s="13" t="b">
        <f aca="false">TRUE()</f>
        <v>1</v>
      </c>
      <c r="F964" s="13" t="n">
        <v>2719</v>
      </c>
      <c r="G964" s="13" t="n">
        <v>2405</v>
      </c>
      <c r="H964" s="13" t="n">
        <v>0.460130146870104</v>
      </c>
      <c r="I964" s="13" t="b">
        <f aca="false">TRUE()</f>
        <v>1</v>
      </c>
      <c r="J964" s="13" t="s">
        <v>1911</v>
      </c>
    </row>
    <row r="965" customFormat="false" ht="8.1" hidden="false" customHeight="true" outlineLevel="0" collapsed="false">
      <c r="A965" s="17" t="s">
        <v>1912</v>
      </c>
      <c r="B965" s="12" t="n">
        <v>1115</v>
      </c>
      <c r="C965" s="12" t="n">
        <v>1808</v>
      </c>
      <c r="D965" s="12" t="n">
        <v>-0.868366089174466</v>
      </c>
      <c r="E965" s="13" t="b">
        <f aca="false">TRUE()</f>
        <v>1</v>
      </c>
      <c r="F965" s="13" t="n">
        <v>2467</v>
      </c>
      <c r="G965" s="13" t="n">
        <v>3443</v>
      </c>
      <c r="H965" s="13" t="n">
        <v>-0.197817575767046</v>
      </c>
      <c r="I965" s="13" t="b">
        <f aca="false">TRUE()</f>
        <v>1</v>
      </c>
      <c r="J965" s="13" t="s">
        <v>1913</v>
      </c>
    </row>
    <row r="966" customFormat="false" ht="8.1" hidden="false" customHeight="true" outlineLevel="0" collapsed="false">
      <c r="A966" s="17" t="s">
        <v>1914</v>
      </c>
      <c r="B966" s="12" t="n">
        <v>419</v>
      </c>
      <c r="C966" s="12" t="n">
        <v>679</v>
      </c>
      <c r="D966" s="12" t="n">
        <v>-0.867476452112325</v>
      </c>
      <c r="E966" s="13" t="b">
        <f aca="false">TRUE()</f>
        <v>1</v>
      </c>
      <c r="F966" s="13" t="n">
        <v>806</v>
      </c>
      <c r="G966" s="13" t="n">
        <v>1366</v>
      </c>
      <c r="H966" s="13" t="n">
        <v>-0.478014850259375</v>
      </c>
      <c r="I966" s="13" t="b">
        <f aca="false">TRUE()</f>
        <v>1</v>
      </c>
      <c r="J966" s="13" t="s">
        <v>1915</v>
      </c>
    </row>
    <row r="967" customFormat="false" ht="8.1" hidden="false" customHeight="true" outlineLevel="0" collapsed="false">
      <c r="A967" s="17" t="s">
        <v>1916</v>
      </c>
      <c r="B967" s="12" t="n">
        <v>244</v>
      </c>
      <c r="C967" s="12" t="n">
        <v>395</v>
      </c>
      <c r="D967" s="12" t="n">
        <v>-0.865986627068523</v>
      </c>
      <c r="E967" s="13" t="b">
        <f aca="false">TRUE()</f>
        <v>1</v>
      </c>
      <c r="F967" s="13" t="n">
        <v>920</v>
      </c>
      <c r="G967" s="13" t="n">
        <v>1147</v>
      </c>
      <c r="H967" s="13" t="n">
        <v>-0.0350687355687011</v>
      </c>
      <c r="I967" s="13" t="b">
        <f aca="false">FALSE()</f>
        <v>0</v>
      </c>
      <c r="J967" s="13" t="s">
        <v>1917</v>
      </c>
    </row>
    <row r="968" customFormat="false" ht="8.1" hidden="false" customHeight="true" outlineLevel="0" collapsed="false">
      <c r="A968" s="17" t="s">
        <v>1918</v>
      </c>
      <c r="B968" s="12" t="n">
        <v>1552</v>
      </c>
      <c r="C968" s="12" t="n">
        <v>2511</v>
      </c>
      <c r="D968" s="12" t="n">
        <v>-0.865148592651316</v>
      </c>
      <c r="E968" s="13" t="b">
        <f aca="false">TRUE()</f>
        <v>1</v>
      </c>
      <c r="F968" s="13" t="n">
        <v>6419</v>
      </c>
      <c r="G968" s="13" t="n">
        <v>6101</v>
      </c>
      <c r="H968" s="13" t="n">
        <v>0.356393719817775</v>
      </c>
      <c r="I968" s="13" t="b">
        <f aca="false">TRUE()</f>
        <v>1</v>
      </c>
      <c r="J968" s="13" t="s">
        <v>1919</v>
      </c>
    </row>
    <row r="969" customFormat="false" ht="8.1" hidden="false" customHeight="true" outlineLevel="0" collapsed="false">
      <c r="A969" s="17" t="s">
        <v>1920</v>
      </c>
      <c r="B969" s="12" t="n">
        <v>837</v>
      </c>
      <c r="C969" s="12" t="n">
        <v>1353</v>
      </c>
      <c r="D969" s="12" t="n">
        <v>-0.863877432993137</v>
      </c>
      <c r="E969" s="13" t="b">
        <f aca="false">TRUE()</f>
        <v>1</v>
      </c>
      <c r="F969" s="13" t="n">
        <v>2228</v>
      </c>
      <c r="G969" s="13" t="n">
        <v>3209</v>
      </c>
      <c r="H969" s="13" t="n">
        <v>-0.243283667439028</v>
      </c>
      <c r="I969" s="13" t="b">
        <f aca="false">TRUE()</f>
        <v>1</v>
      </c>
      <c r="J969" s="13" t="s">
        <v>1921</v>
      </c>
    </row>
    <row r="970" customFormat="false" ht="8.1" hidden="false" customHeight="true" outlineLevel="0" collapsed="false">
      <c r="A970" s="17" t="s">
        <v>1922</v>
      </c>
      <c r="B970" s="12" t="n">
        <v>569</v>
      </c>
      <c r="C970" s="12" t="n">
        <v>919</v>
      </c>
      <c r="D970" s="12" t="n">
        <v>-0.862651330549398</v>
      </c>
      <c r="E970" s="13" t="b">
        <f aca="false">TRUE()</f>
        <v>1</v>
      </c>
      <c r="F970" s="13" t="n">
        <v>1240</v>
      </c>
      <c r="G970" s="13" t="n">
        <v>2064</v>
      </c>
      <c r="H970" s="13" t="n">
        <v>-0.452011960646268</v>
      </c>
      <c r="I970" s="13" t="b">
        <f aca="false">TRUE()</f>
        <v>1</v>
      </c>
      <c r="J970" s="13" t="s">
        <v>1923</v>
      </c>
    </row>
    <row r="971" customFormat="false" ht="8.1" hidden="false" customHeight="true" outlineLevel="0" collapsed="false">
      <c r="A971" s="17" t="s">
        <v>1924</v>
      </c>
      <c r="B971" s="12" t="n">
        <v>1210</v>
      </c>
      <c r="C971" s="12" t="n">
        <v>1954</v>
      </c>
      <c r="D971" s="12" t="n">
        <v>-0.862438541373372</v>
      </c>
      <c r="E971" s="13" t="b">
        <f aca="false">TRUE()</f>
        <v>1</v>
      </c>
      <c r="F971" s="13" t="n">
        <v>849</v>
      </c>
      <c r="G971" s="13" t="n">
        <v>1043</v>
      </c>
      <c r="H971" s="13" t="n">
        <v>-0.01381180946398</v>
      </c>
      <c r="I971" s="13" t="b">
        <f aca="false">FALSE()</f>
        <v>0</v>
      </c>
      <c r="J971" s="13" t="s">
        <v>1925</v>
      </c>
    </row>
    <row r="972" customFormat="false" ht="8.1" hidden="false" customHeight="true" outlineLevel="0" collapsed="false">
      <c r="A972" s="17" t="s">
        <v>1926</v>
      </c>
      <c r="B972" s="12" t="n">
        <v>579</v>
      </c>
      <c r="C972" s="12" t="n">
        <v>935</v>
      </c>
      <c r="D972" s="12" t="n">
        <v>-0.862418138352707</v>
      </c>
      <c r="E972" s="13" t="b">
        <f aca="false">TRUE()</f>
        <v>1</v>
      </c>
      <c r="F972" s="13" t="n">
        <v>2308</v>
      </c>
      <c r="G972" s="13" t="n">
        <v>2211</v>
      </c>
      <c r="H972" s="13" t="n">
        <v>0.345035088332003</v>
      </c>
      <c r="I972" s="13" t="b">
        <f aca="false">TRUE()</f>
        <v>1</v>
      </c>
      <c r="J972" s="13" t="s">
        <v>1927</v>
      </c>
    </row>
    <row r="973" customFormat="false" ht="8.1" hidden="false" customHeight="true" outlineLevel="0" collapsed="false">
      <c r="A973" s="17" t="s">
        <v>1928</v>
      </c>
      <c r="B973" s="12" t="n">
        <v>275</v>
      </c>
      <c r="C973" s="12" t="n">
        <v>444</v>
      </c>
      <c r="D973" s="12" t="n">
        <v>-0.862143179505028</v>
      </c>
      <c r="E973" s="13" t="b">
        <f aca="false">TRUE()</f>
        <v>1</v>
      </c>
      <c r="F973" s="13" t="n">
        <v>515</v>
      </c>
      <c r="G973" s="13" t="n">
        <v>733</v>
      </c>
      <c r="H973" s="13" t="n">
        <v>-0.226149876560483</v>
      </c>
      <c r="I973" s="13" t="b">
        <f aca="false">FALSE()</f>
        <v>0</v>
      </c>
      <c r="J973" s="13" t="s">
        <v>1929</v>
      </c>
    </row>
    <row r="974" customFormat="false" ht="8.1" hidden="false" customHeight="true" outlineLevel="0" collapsed="false">
      <c r="A974" s="17" t="s">
        <v>1930</v>
      </c>
      <c r="B974" s="12" t="n">
        <v>333</v>
      </c>
      <c r="C974" s="12" t="n">
        <v>537</v>
      </c>
      <c r="D974" s="12" t="n">
        <v>-0.860415032481095</v>
      </c>
      <c r="E974" s="13" t="b">
        <f aca="false">TRUE()</f>
        <v>1</v>
      </c>
      <c r="F974" s="13" t="n">
        <v>1912</v>
      </c>
      <c r="G974" s="13" t="n">
        <v>2243</v>
      </c>
      <c r="H974" s="13" t="n">
        <v>0.0527437923972237</v>
      </c>
      <c r="I974" s="13" t="b">
        <f aca="false">FALSE()</f>
        <v>0</v>
      </c>
      <c r="J974" s="13" t="s">
        <v>1931</v>
      </c>
    </row>
    <row r="975" customFormat="false" ht="8.1" hidden="false" customHeight="true" outlineLevel="0" collapsed="false">
      <c r="A975" s="17" t="s">
        <v>1932</v>
      </c>
      <c r="B975" s="12" t="n">
        <v>374</v>
      </c>
      <c r="C975" s="12" t="n">
        <v>603</v>
      </c>
      <c r="D975" s="12" t="n">
        <v>-0.860134853579391</v>
      </c>
      <c r="E975" s="13" t="b">
        <f aca="false">TRUE()</f>
        <v>1</v>
      </c>
      <c r="F975" s="13" t="n">
        <v>1126</v>
      </c>
      <c r="G975" s="13" t="n">
        <v>938</v>
      </c>
      <c r="H975" s="13" t="n">
        <v>0.546637889067601</v>
      </c>
      <c r="I975" s="13" t="b">
        <f aca="false">TRUE()</f>
        <v>1</v>
      </c>
      <c r="J975" s="13" t="s">
        <v>1933</v>
      </c>
    </row>
    <row r="976" customFormat="false" ht="8.1" hidden="false" customHeight="true" outlineLevel="0" collapsed="false">
      <c r="A976" s="17" t="s">
        <v>1934</v>
      </c>
      <c r="B976" s="12" t="n">
        <v>370</v>
      </c>
      <c r="C976" s="12" t="n">
        <v>596</v>
      </c>
      <c r="D976" s="12" t="n">
        <v>-0.858802181512794</v>
      </c>
      <c r="E976" s="13" t="b">
        <f aca="false">TRUE()</f>
        <v>1</v>
      </c>
      <c r="F976" s="13" t="n">
        <v>1453</v>
      </c>
      <c r="G976" s="13" t="n">
        <v>1302</v>
      </c>
      <c r="H976" s="13" t="n">
        <v>0.441396143969954</v>
      </c>
      <c r="I976" s="13" t="b">
        <f aca="false">TRUE()</f>
        <v>1</v>
      </c>
      <c r="J976" s="13" t="s">
        <v>1935</v>
      </c>
    </row>
    <row r="977" customFormat="false" ht="8.1" hidden="false" customHeight="true" outlineLevel="0" collapsed="false">
      <c r="A977" s="17" t="s">
        <v>1936</v>
      </c>
      <c r="B977" s="12" t="n">
        <v>336</v>
      </c>
      <c r="C977" s="12" t="n">
        <v>541</v>
      </c>
      <c r="D977" s="12" t="n">
        <v>-0.858182482615</v>
      </c>
      <c r="E977" s="13" t="b">
        <f aca="false">TRUE()</f>
        <v>1</v>
      </c>
      <c r="F977" s="13" t="n">
        <v>1535</v>
      </c>
      <c r="G977" s="13" t="n">
        <v>1827</v>
      </c>
      <c r="H977" s="13" t="n">
        <v>0.0318529111328008</v>
      </c>
      <c r="I977" s="13" t="b">
        <f aca="false">FALSE()</f>
        <v>0</v>
      </c>
      <c r="J977" s="13" t="s">
        <v>1937</v>
      </c>
    </row>
    <row r="978" customFormat="false" ht="8.1" hidden="false" customHeight="true" outlineLevel="0" collapsed="false">
      <c r="A978" s="17" t="s">
        <v>1938</v>
      </c>
      <c r="B978" s="12" t="n">
        <v>1352</v>
      </c>
      <c r="C978" s="12" t="n">
        <v>2175</v>
      </c>
      <c r="D978" s="12" t="n">
        <v>-0.856935370908213</v>
      </c>
      <c r="E978" s="13" t="b">
        <f aca="false">TRUE()</f>
        <v>1</v>
      </c>
      <c r="F978" s="13" t="n">
        <v>3419</v>
      </c>
      <c r="G978" s="13" t="n">
        <v>3813</v>
      </c>
      <c r="H978" s="13" t="n">
        <v>0.125738781210027</v>
      </c>
      <c r="I978" s="13" t="b">
        <f aca="false">TRUE()</f>
        <v>1</v>
      </c>
      <c r="J978" s="13" t="s">
        <v>1939</v>
      </c>
    </row>
    <row r="979" customFormat="false" ht="8.1" hidden="false" customHeight="true" outlineLevel="0" collapsed="false">
      <c r="A979" s="17" t="s">
        <v>1940</v>
      </c>
      <c r="B979" s="12" t="n">
        <v>250</v>
      </c>
      <c r="C979" s="12" t="n">
        <v>402</v>
      </c>
      <c r="D979" s="12" t="n">
        <v>-0.856282528083785</v>
      </c>
      <c r="E979" s="13" t="b">
        <f aca="false">TRUE()</f>
        <v>1</v>
      </c>
      <c r="F979" s="13" t="n">
        <v>1371</v>
      </c>
      <c r="G979" s="13" t="n">
        <v>1107</v>
      </c>
      <c r="H979" s="13" t="n">
        <v>0.591664238500422</v>
      </c>
      <c r="I979" s="13" t="b">
        <f aca="false">TRUE()</f>
        <v>1</v>
      </c>
      <c r="J979" s="13" t="s">
        <v>1941</v>
      </c>
    </row>
    <row r="980" customFormat="false" ht="8.1" hidden="false" customHeight="true" outlineLevel="0" collapsed="false">
      <c r="A980" s="17" t="s">
        <v>1942</v>
      </c>
      <c r="B980" s="12" t="n">
        <v>381</v>
      </c>
      <c r="C980" s="12" t="n">
        <v>612</v>
      </c>
      <c r="D980" s="12" t="n">
        <v>-0.854755776766274</v>
      </c>
      <c r="E980" s="13" t="b">
        <f aca="false">TRUE()</f>
        <v>1</v>
      </c>
      <c r="F980" s="13" t="n">
        <v>694</v>
      </c>
      <c r="G980" s="13" t="n">
        <v>1293</v>
      </c>
      <c r="H980" s="13" t="n">
        <v>-0.614623817729247</v>
      </c>
      <c r="I980" s="13" t="b">
        <f aca="false">TRUE()</f>
        <v>1</v>
      </c>
      <c r="J980" s="13" t="s">
        <v>1943</v>
      </c>
    </row>
    <row r="981" customFormat="false" ht="8.1" hidden="false" customHeight="true" outlineLevel="0" collapsed="false">
      <c r="A981" s="17" t="s">
        <v>1944</v>
      </c>
      <c r="B981" s="12" t="n">
        <v>762</v>
      </c>
      <c r="C981" s="12" t="n">
        <v>1223</v>
      </c>
      <c r="D981" s="12" t="n">
        <v>-0.85357662260101</v>
      </c>
      <c r="E981" s="13" t="b">
        <f aca="false">TRUE()</f>
        <v>1</v>
      </c>
      <c r="F981" s="13" t="n">
        <v>2742</v>
      </c>
      <c r="G981" s="13" t="n">
        <v>3459</v>
      </c>
      <c r="H981" s="13" t="n">
        <v>-0.0520355530909537</v>
      </c>
      <c r="I981" s="13" t="b">
        <f aca="false">FALSE()</f>
        <v>0</v>
      </c>
      <c r="J981" s="13" t="s">
        <v>1945</v>
      </c>
    </row>
    <row r="982" customFormat="false" ht="8.1" hidden="false" customHeight="true" outlineLevel="0" collapsed="false">
      <c r="A982" s="17" t="s">
        <v>1946</v>
      </c>
      <c r="B982" s="12" t="n">
        <v>4529</v>
      </c>
      <c r="C982" s="12" t="n">
        <v>7259</v>
      </c>
      <c r="D982" s="12" t="n">
        <v>-0.851593398387662</v>
      </c>
      <c r="E982" s="13" t="b">
        <f aca="false">TRUE()</f>
        <v>1</v>
      </c>
      <c r="F982" s="13" t="n">
        <v>19447</v>
      </c>
      <c r="G982" s="13" t="n">
        <v>25422</v>
      </c>
      <c r="H982" s="13" t="n">
        <v>-0.103439030641046</v>
      </c>
      <c r="I982" s="13" t="b">
        <f aca="false">TRUE()</f>
        <v>1</v>
      </c>
      <c r="J982" s="13" t="s">
        <v>1947</v>
      </c>
    </row>
    <row r="983" customFormat="false" ht="8.1" hidden="false" customHeight="true" outlineLevel="0" collapsed="false">
      <c r="A983" s="17" t="s">
        <v>1948</v>
      </c>
      <c r="B983" s="12" t="n">
        <v>756</v>
      </c>
      <c r="C983" s="12" t="n">
        <v>1211</v>
      </c>
      <c r="D983" s="12" t="n">
        <v>-0.850755847040201</v>
      </c>
      <c r="E983" s="13" t="b">
        <f aca="false">TRUE()</f>
        <v>1</v>
      </c>
      <c r="F983" s="13" t="n">
        <v>347</v>
      </c>
      <c r="G983" s="13" t="n">
        <v>516</v>
      </c>
      <c r="H983" s="13" t="n">
        <v>-0.289344513342246</v>
      </c>
      <c r="I983" s="13" t="b">
        <f aca="false">FALSE()</f>
        <v>0</v>
      </c>
      <c r="J983" s="13" t="s">
        <v>1949</v>
      </c>
    </row>
    <row r="984" customFormat="false" ht="8.1" hidden="false" customHeight="true" outlineLevel="0" collapsed="false">
      <c r="A984" s="17" t="s">
        <v>1950</v>
      </c>
      <c r="B984" s="12" t="n">
        <v>223</v>
      </c>
      <c r="C984" s="12" t="n">
        <v>357</v>
      </c>
      <c r="D984" s="12" t="n">
        <v>-0.849895485675738</v>
      </c>
      <c r="E984" s="13" t="b">
        <f aca="false">TRUE()</f>
        <v>1</v>
      </c>
      <c r="F984" s="13" t="n">
        <v>788</v>
      </c>
      <c r="G984" s="13" t="n">
        <v>583</v>
      </c>
      <c r="H984" s="13" t="n">
        <v>0.717790635758626</v>
      </c>
      <c r="I984" s="13" t="b">
        <f aca="false">TRUE()</f>
        <v>1</v>
      </c>
      <c r="J984" s="13" t="s">
        <v>1951</v>
      </c>
    </row>
    <row r="985" customFormat="false" ht="8.1" hidden="false" customHeight="true" outlineLevel="0" collapsed="false">
      <c r="A985" s="17" t="s">
        <v>1952</v>
      </c>
      <c r="B985" s="12" t="n">
        <v>771</v>
      </c>
      <c r="C985" s="12" t="n">
        <v>1234</v>
      </c>
      <c r="D985" s="12" t="n">
        <v>-0.849554750801327</v>
      </c>
      <c r="E985" s="13" t="b">
        <f aca="false">TRUE()</f>
        <v>1</v>
      </c>
      <c r="F985" s="13" t="n">
        <v>2562</v>
      </c>
      <c r="G985" s="13" t="n">
        <v>2752</v>
      </c>
      <c r="H985" s="13" t="n">
        <v>0.179880895142296</v>
      </c>
      <c r="I985" s="13" t="b">
        <f aca="false">TRUE()</f>
        <v>1</v>
      </c>
      <c r="J985" s="13" t="s">
        <v>1953</v>
      </c>
    </row>
    <row r="986" customFormat="false" ht="8.1" hidden="false" customHeight="true" outlineLevel="0" collapsed="false">
      <c r="A986" s="17" t="s">
        <v>1954</v>
      </c>
      <c r="B986" s="12" t="n">
        <v>3493</v>
      </c>
      <c r="C986" s="12" t="n">
        <v>5586</v>
      </c>
      <c r="D986" s="12" t="n">
        <v>-0.84836405245203</v>
      </c>
      <c r="E986" s="13" t="b">
        <f aca="false">TRUE()</f>
        <v>1</v>
      </c>
      <c r="F986" s="13" t="n">
        <v>5758</v>
      </c>
      <c r="G986" s="13" t="n">
        <v>7582</v>
      </c>
      <c r="H986" s="13" t="n">
        <v>-0.113919778104461</v>
      </c>
      <c r="I986" s="13" t="b">
        <f aca="false">TRUE()</f>
        <v>1</v>
      </c>
      <c r="J986" s="13" t="s">
        <v>1955</v>
      </c>
    </row>
    <row r="987" customFormat="false" ht="8.1" hidden="false" customHeight="true" outlineLevel="0" collapsed="false">
      <c r="A987" s="17" t="s">
        <v>1956</v>
      </c>
      <c r="B987" s="12" t="n">
        <v>3039</v>
      </c>
      <c r="C987" s="12" t="n">
        <v>4852</v>
      </c>
      <c r="D987" s="12" t="n">
        <v>-0.84599799716516</v>
      </c>
      <c r="E987" s="13" t="b">
        <f aca="false">TRUE()</f>
        <v>1</v>
      </c>
      <c r="F987" s="13" t="n">
        <v>7880</v>
      </c>
      <c r="G987" s="13" t="n">
        <v>8340</v>
      </c>
      <c r="H987" s="13" t="n">
        <v>0.20123913551446</v>
      </c>
      <c r="I987" s="13" t="b">
        <f aca="false">TRUE()</f>
        <v>1</v>
      </c>
      <c r="J987" s="13" t="s">
        <v>1957</v>
      </c>
    </row>
    <row r="988" customFormat="false" ht="8.1" hidden="false" customHeight="true" outlineLevel="0" collapsed="false">
      <c r="A988" s="17" t="s">
        <v>1958</v>
      </c>
      <c r="B988" s="12" t="n">
        <v>1202</v>
      </c>
      <c r="C988" s="12" t="n">
        <v>1919</v>
      </c>
      <c r="D988" s="12" t="n">
        <v>-0.845932937051139</v>
      </c>
      <c r="E988" s="13" t="b">
        <f aca="false">TRUE()</f>
        <v>1</v>
      </c>
      <c r="F988" s="13" t="n">
        <v>3999</v>
      </c>
      <c r="G988" s="13" t="n">
        <v>5872</v>
      </c>
      <c r="H988" s="13" t="n">
        <v>-0.271121797530337</v>
      </c>
      <c r="I988" s="13" t="b">
        <f aca="false">TRUE()</f>
        <v>1</v>
      </c>
      <c r="J988" s="13" t="s">
        <v>1959</v>
      </c>
    </row>
    <row r="989" customFormat="false" ht="8.1" hidden="false" customHeight="true" outlineLevel="0" collapsed="false">
      <c r="A989" s="17" t="s">
        <v>1960</v>
      </c>
      <c r="B989" s="12" t="n">
        <v>342</v>
      </c>
      <c r="C989" s="12" t="n">
        <v>546</v>
      </c>
      <c r="D989" s="12" t="n">
        <v>-0.8459197476009</v>
      </c>
      <c r="E989" s="13" t="b">
        <f aca="false">TRUE()</f>
        <v>1</v>
      </c>
      <c r="F989" s="13" t="n">
        <v>1003</v>
      </c>
      <c r="G989" s="13" t="n">
        <v>1937</v>
      </c>
      <c r="H989" s="13" t="n">
        <v>-0.666411458488324</v>
      </c>
      <c r="I989" s="13" t="b">
        <f aca="false">TRUE()</f>
        <v>1</v>
      </c>
      <c r="J989" s="13" t="s">
        <v>1961</v>
      </c>
    </row>
    <row r="990" customFormat="false" ht="8.1" hidden="false" customHeight="true" outlineLevel="0" collapsed="false">
      <c r="A990" s="17" t="s">
        <v>1962</v>
      </c>
      <c r="B990" s="12" t="n">
        <v>756</v>
      </c>
      <c r="C990" s="12" t="n">
        <v>1206</v>
      </c>
      <c r="D990" s="12" t="n">
        <v>-0.844786889245956</v>
      </c>
      <c r="E990" s="13" t="b">
        <f aca="false">TRUE()</f>
        <v>1</v>
      </c>
      <c r="F990" s="13" t="n">
        <v>1296</v>
      </c>
      <c r="G990" s="13" t="n">
        <v>1515</v>
      </c>
      <c r="H990" s="13" t="n">
        <v>0.0578388140270583</v>
      </c>
      <c r="I990" s="13" t="b">
        <f aca="false">FALSE()</f>
        <v>0</v>
      </c>
      <c r="J990" s="13" t="s">
        <v>1963</v>
      </c>
    </row>
    <row r="991" customFormat="false" ht="8.1" hidden="false" customHeight="true" outlineLevel="0" collapsed="false">
      <c r="A991" s="17" t="s">
        <v>1964</v>
      </c>
      <c r="B991" s="12" t="n">
        <v>793</v>
      </c>
      <c r="C991" s="12" t="n">
        <v>1264</v>
      </c>
      <c r="D991" s="12" t="n">
        <v>-0.843618814040067</v>
      </c>
      <c r="E991" s="13" t="b">
        <f aca="false">TRUE()</f>
        <v>1</v>
      </c>
      <c r="F991" s="13" t="n">
        <v>2902</v>
      </c>
      <c r="G991" s="13" t="n">
        <v>2752</v>
      </c>
      <c r="H991" s="13" t="n">
        <v>0.359657938867394</v>
      </c>
      <c r="I991" s="13" t="b">
        <f aca="false">TRUE()</f>
        <v>1</v>
      </c>
      <c r="J991" s="13" t="s">
        <v>1965</v>
      </c>
    </row>
    <row r="992" customFormat="false" ht="8.1" hidden="false" customHeight="true" outlineLevel="0" collapsed="false">
      <c r="A992" s="17" t="s">
        <v>1966</v>
      </c>
      <c r="B992" s="12" t="n">
        <v>1253</v>
      </c>
      <c r="C992" s="12" t="n">
        <v>1995</v>
      </c>
      <c r="D992" s="12" t="n">
        <v>-0.842017453354793</v>
      </c>
      <c r="E992" s="13" t="b">
        <f aca="false">TRUE()</f>
        <v>1</v>
      </c>
      <c r="F992" s="13" t="n">
        <v>5028</v>
      </c>
      <c r="G992" s="13" t="n">
        <v>8122</v>
      </c>
      <c r="H992" s="13" t="n">
        <v>-0.40875948800107</v>
      </c>
      <c r="I992" s="13" t="b">
        <f aca="false">TRUE()</f>
        <v>1</v>
      </c>
      <c r="J992" s="13" t="s">
        <v>1967</v>
      </c>
    </row>
    <row r="993" customFormat="false" ht="8.1" hidden="false" customHeight="true" outlineLevel="0" collapsed="false">
      <c r="A993" s="17" t="s">
        <v>1968</v>
      </c>
      <c r="B993" s="12" t="n">
        <v>273</v>
      </c>
      <c r="C993" s="12" t="n">
        <v>434</v>
      </c>
      <c r="D993" s="12" t="n">
        <v>-0.83980921309157</v>
      </c>
      <c r="E993" s="13" t="b">
        <f aca="false">TRUE()</f>
        <v>1</v>
      </c>
      <c r="F993" s="13" t="n">
        <v>1301</v>
      </c>
      <c r="G993" s="13" t="n">
        <v>1199</v>
      </c>
      <c r="H993" s="13" t="n">
        <v>0.40088019280632</v>
      </c>
      <c r="I993" s="13" t="b">
        <f aca="false">TRUE()</f>
        <v>1</v>
      </c>
      <c r="J993" s="13" t="s">
        <v>1969</v>
      </c>
    </row>
    <row r="994" customFormat="false" ht="8.1" hidden="false" customHeight="true" outlineLevel="0" collapsed="false">
      <c r="A994" s="17" t="s">
        <v>1970</v>
      </c>
      <c r="B994" s="12" t="n">
        <v>411</v>
      </c>
      <c r="C994" s="12" t="n">
        <v>653</v>
      </c>
      <c r="D994" s="12" t="n">
        <v>-0.838959719431692</v>
      </c>
      <c r="E994" s="13" t="b">
        <f aca="false">TRUE()</f>
        <v>1</v>
      </c>
      <c r="F994" s="13" t="n">
        <v>924</v>
      </c>
      <c r="G994" s="13" t="n">
        <v>1893</v>
      </c>
      <c r="H994" s="13" t="n">
        <v>-0.7516187647849</v>
      </c>
      <c r="I994" s="13" t="b">
        <f aca="false">TRUE()</f>
        <v>1</v>
      </c>
      <c r="J994" s="13" t="s">
        <v>1971</v>
      </c>
    </row>
    <row r="995" customFormat="false" ht="8.1" hidden="false" customHeight="true" outlineLevel="0" collapsed="false">
      <c r="A995" s="17" t="s">
        <v>1972</v>
      </c>
      <c r="B995" s="12" t="n">
        <v>372</v>
      </c>
      <c r="C995" s="12" t="n">
        <v>591</v>
      </c>
      <c r="D995" s="12" t="n">
        <v>-0.838870630636445</v>
      </c>
      <c r="E995" s="13" t="b">
        <f aca="false">TRUE()</f>
        <v>1</v>
      </c>
      <c r="F995" s="13" t="n">
        <v>1670</v>
      </c>
      <c r="G995" s="13" t="n">
        <v>1393</v>
      </c>
      <c r="H995" s="13" t="n">
        <v>0.544743734262909</v>
      </c>
      <c r="I995" s="13" t="b">
        <f aca="false">TRUE()</f>
        <v>1</v>
      </c>
      <c r="J995" s="13" t="s">
        <v>1973</v>
      </c>
    </row>
    <row r="996" customFormat="false" ht="8.1" hidden="false" customHeight="true" outlineLevel="0" collapsed="false">
      <c r="A996" s="17" t="s">
        <v>1974</v>
      </c>
      <c r="B996" s="12" t="n">
        <v>393</v>
      </c>
      <c r="C996" s="12" t="n">
        <v>624</v>
      </c>
      <c r="D996" s="12" t="n">
        <v>-0.838031838170587</v>
      </c>
      <c r="E996" s="13" t="b">
        <f aca="false">TRUE()</f>
        <v>1</v>
      </c>
      <c r="F996" s="13" t="n">
        <v>1434</v>
      </c>
      <c r="G996" s="13" t="n">
        <v>1597</v>
      </c>
      <c r="H996" s="13" t="n">
        <v>0.127771600793418</v>
      </c>
      <c r="I996" s="13" t="b">
        <f aca="false">FALSE()</f>
        <v>0</v>
      </c>
      <c r="J996" s="13" t="s">
        <v>1975</v>
      </c>
    </row>
    <row r="997" customFormat="false" ht="8.1" hidden="false" customHeight="true" outlineLevel="0" collapsed="false">
      <c r="A997" s="17" t="s">
        <v>1976</v>
      </c>
      <c r="B997" s="12" t="n">
        <v>218</v>
      </c>
      <c r="C997" s="12" t="n">
        <v>346</v>
      </c>
      <c r="D997" s="12" t="n">
        <v>-0.837459024426744</v>
      </c>
      <c r="E997" s="13" t="b">
        <f aca="false">TRUE()</f>
        <v>1</v>
      </c>
      <c r="F997" s="13" t="n">
        <v>588</v>
      </c>
      <c r="G997" s="13" t="n">
        <v>830</v>
      </c>
      <c r="H997" s="13" t="n">
        <v>-0.214204291895176</v>
      </c>
      <c r="I997" s="13" t="b">
        <f aca="false">FALSE()</f>
        <v>0</v>
      </c>
      <c r="J997" s="13" t="s">
        <v>1977</v>
      </c>
    </row>
    <row r="998" customFormat="false" ht="8.1" hidden="false" customHeight="true" outlineLevel="0" collapsed="false">
      <c r="A998" s="17" t="s">
        <v>1978</v>
      </c>
      <c r="B998" s="12" t="n">
        <v>2125</v>
      </c>
      <c r="C998" s="12" t="n">
        <v>3372</v>
      </c>
      <c r="D998" s="12" t="n">
        <v>-0.8371568165966</v>
      </c>
      <c r="E998" s="13" t="b">
        <f aca="false">TRUE()</f>
        <v>1</v>
      </c>
      <c r="F998" s="13" t="n">
        <v>4651</v>
      </c>
      <c r="G998" s="13" t="n">
        <v>8607</v>
      </c>
      <c r="H998" s="13" t="n">
        <v>-0.60487863946246</v>
      </c>
      <c r="I998" s="13" t="b">
        <f aca="false">TRUE()</f>
        <v>1</v>
      </c>
      <c r="J998" s="13" t="s">
        <v>1979</v>
      </c>
    </row>
    <row r="999" customFormat="false" ht="8.1" hidden="false" customHeight="true" outlineLevel="0" collapsed="false">
      <c r="A999" s="17" t="s">
        <v>1980</v>
      </c>
      <c r="B999" s="12" t="n">
        <v>1410</v>
      </c>
      <c r="C999" s="12" t="n">
        <v>2235</v>
      </c>
      <c r="D999" s="12" t="n">
        <v>-0.835594790351469</v>
      </c>
      <c r="E999" s="13" t="b">
        <f aca="false">TRUE()</f>
        <v>1</v>
      </c>
      <c r="F999" s="13" t="n">
        <v>1033</v>
      </c>
      <c r="G999" s="13" t="n">
        <v>1183</v>
      </c>
      <c r="H999" s="13" t="n">
        <v>0.0874810700280182</v>
      </c>
      <c r="I999" s="13" t="b">
        <f aca="false">FALSE()</f>
        <v>0</v>
      </c>
      <c r="J999" s="13" t="s">
        <v>1981</v>
      </c>
    </row>
    <row r="1000" customFormat="false" ht="8.1" hidden="false" customHeight="true" outlineLevel="0" collapsed="false">
      <c r="A1000" s="17" t="s">
        <v>1982</v>
      </c>
      <c r="B1000" s="12" t="n">
        <v>590</v>
      </c>
      <c r="C1000" s="12" t="n">
        <v>935</v>
      </c>
      <c r="D1000" s="12" t="n">
        <v>-0.835266532092739</v>
      </c>
      <c r="E1000" s="13" t="b">
        <f aca="false">TRUE()</f>
        <v>1</v>
      </c>
      <c r="F1000" s="13" t="n">
        <v>3974</v>
      </c>
      <c r="G1000" s="13" t="n">
        <v>7418</v>
      </c>
      <c r="H1000" s="13" t="n">
        <v>-0.617347505750593</v>
      </c>
      <c r="I1000" s="13" t="b">
        <f aca="false">TRUE()</f>
        <v>1</v>
      </c>
      <c r="J1000" s="13" t="s">
        <v>1983</v>
      </c>
    </row>
    <row r="1001" customFormat="false" ht="8.1" hidden="false" customHeight="true" outlineLevel="0" collapsed="false">
      <c r="A1001" s="17" t="s">
        <v>1984</v>
      </c>
      <c r="B1001" s="12" t="n">
        <v>387</v>
      </c>
      <c r="C1001" s="12" t="n">
        <v>613</v>
      </c>
      <c r="D1001" s="12" t="n">
        <v>-0.834568629113316</v>
      </c>
      <c r="E1001" s="13" t="b">
        <f aca="false">TRUE()</f>
        <v>1</v>
      </c>
      <c r="F1001" s="13" t="n">
        <v>1450</v>
      </c>
      <c r="G1001" s="13" t="n">
        <v>2026</v>
      </c>
      <c r="H1001" s="13" t="n">
        <v>-0.199490384396094</v>
      </c>
      <c r="I1001" s="13" t="b">
        <f aca="false">TRUE()</f>
        <v>1</v>
      </c>
      <c r="J1001" s="13" t="s">
        <v>1985</v>
      </c>
    </row>
    <row r="1002" customFormat="false" ht="8.1" hidden="false" customHeight="true" outlineLevel="0" collapsed="false">
      <c r="A1002" s="17" t="s">
        <v>1986</v>
      </c>
      <c r="B1002" s="12" t="n">
        <v>1606</v>
      </c>
      <c r="C1002" s="12" t="n">
        <v>2536</v>
      </c>
      <c r="D1002" s="12" t="n">
        <v>-0.830097974189038</v>
      </c>
      <c r="E1002" s="13" t="b">
        <f aca="false">TRUE()</f>
        <v>1</v>
      </c>
      <c r="F1002" s="13" t="n">
        <v>6065</v>
      </c>
      <c r="G1002" s="13" t="n">
        <v>9279</v>
      </c>
      <c r="H1002" s="13" t="n">
        <v>-0.330370799299801</v>
      </c>
      <c r="I1002" s="13" t="b">
        <f aca="false">TRUE()</f>
        <v>1</v>
      </c>
      <c r="J1002" s="13" t="s">
        <v>1987</v>
      </c>
    </row>
    <row r="1003" customFormat="false" ht="8.1" hidden="false" customHeight="true" outlineLevel="0" collapsed="false">
      <c r="A1003" s="17" t="s">
        <v>1988</v>
      </c>
      <c r="B1003" s="12" t="n">
        <v>622</v>
      </c>
      <c r="C1003" s="12" t="n">
        <v>982</v>
      </c>
      <c r="D1003" s="12" t="n">
        <v>-0.829823565751033</v>
      </c>
      <c r="E1003" s="13" t="b">
        <f aca="false">TRUE()</f>
        <v>1</v>
      </c>
      <c r="F1003" s="13" t="n">
        <v>604</v>
      </c>
      <c r="G1003" s="13" t="n">
        <v>606</v>
      </c>
      <c r="H1003" s="13" t="n">
        <v>0.278321645354874</v>
      </c>
      <c r="I1003" s="13" t="b">
        <f aca="false">TRUE()</f>
        <v>1</v>
      </c>
      <c r="J1003" s="13" t="s">
        <v>1989</v>
      </c>
    </row>
    <row r="1004" customFormat="false" ht="8.1" hidden="false" customHeight="true" outlineLevel="0" collapsed="false">
      <c r="A1004" s="17" t="s">
        <v>1990</v>
      </c>
      <c r="B1004" s="12" t="n">
        <v>645</v>
      </c>
      <c r="C1004" s="12" t="n">
        <v>1018</v>
      </c>
      <c r="D1004" s="12" t="n">
        <v>-0.829381617332024</v>
      </c>
      <c r="E1004" s="13" t="b">
        <f aca="false">TRUE()</f>
        <v>1</v>
      </c>
      <c r="F1004" s="13" t="n">
        <v>899</v>
      </c>
      <c r="G1004" s="13" t="n">
        <v>974</v>
      </c>
      <c r="H1004" s="13" t="n">
        <v>0.167490232934853</v>
      </c>
      <c r="I1004" s="13" t="b">
        <f aca="false">FALSE()</f>
        <v>0</v>
      </c>
      <c r="J1004" s="13" t="s">
        <v>1991</v>
      </c>
    </row>
    <row r="1005" customFormat="false" ht="8.1" hidden="false" customHeight="true" outlineLevel="0" collapsed="false">
      <c r="A1005" s="17" t="s">
        <v>1992</v>
      </c>
      <c r="B1005" s="12" t="n">
        <v>339</v>
      </c>
      <c r="C1005" s="12" t="n">
        <v>535</v>
      </c>
      <c r="D1005" s="12" t="n">
        <v>-0.82926873971911</v>
      </c>
      <c r="E1005" s="13" t="b">
        <f aca="false">TRUE()</f>
        <v>1</v>
      </c>
      <c r="F1005" s="13" t="n">
        <v>694</v>
      </c>
      <c r="G1005" s="13" t="n">
        <v>1154</v>
      </c>
      <c r="H1005" s="13" t="n">
        <v>-0.450544766564474</v>
      </c>
      <c r="I1005" s="13" t="b">
        <f aca="false">TRUE()</f>
        <v>1</v>
      </c>
      <c r="J1005" s="13" t="s">
        <v>1993</v>
      </c>
    </row>
    <row r="1006" customFormat="false" ht="8.1" hidden="false" customHeight="true" outlineLevel="0" collapsed="false">
      <c r="A1006" s="17" t="s">
        <v>1994</v>
      </c>
      <c r="B1006" s="12" t="n">
        <v>281</v>
      </c>
      <c r="C1006" s="12" t="n">
        <v>443</v>
      </c>
      <c r="D1006" s="12" t="n">
        <v>-0.827751689901036</v>
      </c>
      <c r="E1006" s="13" t="b">
        <f aca="false">TRUE()</f>
        <v>1</v>
      </c>
      <c r="F1006" s="13" t="n">
        <v>2168</v>
      </c>
      <c r="G1006" s="13" t="n">
        <v>2721</v>
      </c>
      <c r="H1006" s="13" t="n">
        <v>-0.0446813103930605</v>
      </c>
      <c r="I1006" s="13" t="b">
        <f aca="false">FALSE()</f>
        <v>0</v>
      </c>
      <c r="J1006" s="13" t="s">
        <v>1995</v>
      </c>
    </row>
    <row r="1007" customFormat="false" ht="8.1" hidden="false" customHeight="true" outlineLevel="0" collapsed="false">
      <c r="A1007" s="17" t="s">
        <v>1996</v>
      </c>
      <c r="B1007" s="12" t="n">
        <v>5423</v>
      </c>
      <c r="C1007" s="12" t="n">
        <v>8535</v>
      </c>
      <c r="D1007" s="12" t="n">
        <v>-0.825315104466837</v>
      </c>
      <c r="E1007" s="13" t="b">
        <f aca="false">TRUE()</f>
        <v>1</v>
      </c>
      <c r="F1007" s="13" t="n">
        <v>15975</v>
      </c>
      <c r="G1007" s="13" t="n">
        <v>20574</v>
      </c>
      <c r="H1007" s="13" t="n">
        <v>-0.0819154894323237</v>
      </c>
      <c r="I1007" s="13" t="b">
        <f aca="false">TRUE()</f>
        <v>1</v>
      </c>
      <c r="J1007" s="13" t="s">
        <v>1997</v>
      </c>
    </row>
    <row r="1008" customFormat="false" ht="8.1" hidden="false" customHeight="true" outlineLevel="0" collapsed="false">
      <c r="A1008" s="17" t="s">
        <v>1998</v>
      </c>
      <c r="B1008" s="12" t="n">
        <v>9761</v>
      </c>
      <c r="C1008" s="12" t="n">
        <v>15342</v>
      </c>
      <c r="D1008" s="12" t="n">
        <v>-0.823400825536736</v>
      </c>
      <c r="E1008" s="13" t="b">
        <f aca="false">TRUE()</f>
        <v>1</v>
      </c>
      <c r="F1008" s="13" t="n">
        <v>13626</v>
      </c>
      <c r="G1008" s="13" t="n">
        <v>11942</v>
      </c>
      <c r="H1008" s="13" t="n">
        <v>0.473408527554897</v>
      </c>
      <c r="I1008" s="13" t="b">
        <f aca="false">TRUE()</f>
        <v>1</v>
      </c>
      <c r="J1008" s="13" t="s">
        <v>1999</v>
      </c>
    </row>
    <row r="1009" customFormat="false" ht="8.1" hidden="false" customHeight="true" outlineLevel="0" collapsed="false">
      <c r="A1009" s="17" t="s">
        <v>2000</v>
      </c>
      <c r="B1009" s="12" t="n">
        <v>1493</v>
      </c>
      <c r="C1009" s="12" t="n">
        <v>2346</v>
      </c>
      <c r="D1009" s="12" t="n">
        <v>-0.823003969460912</v>
      </c>
      <c r="E1009" s="13" t="b">
        <f aca="false">TRUE()</f>
        <v>1</v>
      </c>
      <c r="F1009" s="13" t="n">
        <v>4700</v>
      </c>
      <c r="G1009" s="13" t="n">
        <v>3874</v>
      </c>
      <c r="H1009" s="13" t="n">
        <v>0.561927692351857</v>
      </c>
      <c r="I1009" s="13" t="b">
        <f aca="false">TRUE()</f>
        <v>1</v>
      </c>
      <c r="J1009" s="13" t="s">
        <v>2001</v>
      </c>
    </row>
    <row r="1010" customFormat="false" ht="8.1" hidden="false" customHeight="true" outlineLevel="0" collapsed="false">
      <c r="A1010" s="17" t="s">
        <v>2002</v>
      </c>
      <c r="B1010" s="12" t="n">
        <v>1326</v>
      </c>
      <c r="C1010" s="12" t="n">
        <v>2083</v>
      </c>
      <c r="D1010" s="12" t="n">
        <v>-0.822597185495003</v>
      </c>
      <c r="E1010" s="13" t="b">
        <f aca="false">TRUE()</f>
        <v>1</v>
      </c>
      <c r="F1010" s="13" t="n">
        <v>2588</v>
      </c>
      <c r="G1010" s="13" t="n">
        <v>3063</v>
      </c>
      <c r="H1010" s="13" t="n">
        <v>0.0399831398962974</v>
      </c>
      <c r="I1010" s="13" t="b">
        <f aca="false">FALSE()</f>
        <v>0</v>
      </c>
      <c r="J1010" s="13" t="s">
        <v>2003</v>
      </c>
    </row>
    <row r="1011" customFormat="false" ht="8.1" hidden="false" customHeight="true" outlineLevel="0" collapsed="false">
      <c r="A1011" s="17" t="s">
        <v>2004</v>
      </c>
      <c r="B1011" s="12" t="n">
        <v>2536</v>
      </c>
      <c r="C1011" s="12" t="n">
        <v>3982</v>
      </c>
      <c r="D1011" s="12" t="n">
        <v>-0.821953597148039</v>
      </c>
      <c r="E1011" s="13" t="b">
        <f aca="false">TRUE()</f>
        <v>1</v>
      </c>
      <c r="F1011" s="13" t="n">
        <v>18188</v>
      </c>
      <c r="G1011" s="13" t="n">
        <v>24478</v>
      </c>
      <c r="H1011" s="13" t="n">
        <v>-0.145407887275723</v>
      </c>
      <c r="I1011" s="13" t="b">
        <f aca="false">TRUE()</f>
        <v>1</v>
      </c>
      <c r="J1011" s="13" t="s">
        <v>2005</v>
      </c>
    </row>
    <row r="1012" customFormat="false" ht="8.1" hidden="false" customHeight="true" outlineLevel="0" collapsed="false">
      <c r="A1012" s="17" t="s">
        <v>2006</v>
      </c>
      <c r="B1012" s="12" t="n">
        <v>617</v>
      </c>
      <c r="C1012" s="12" t="n">
        <v>966</v>
      </c>
      <c r="D1012" s="12" t="n">
        <v>-0.8177678212533</v>
      </c>
      <c r="E1012" s="13" t="b">
        <f aca="false">TRUE()</f>
        <v>1</v>
      </c>
      <c r="F1012" s="13" t="n">
        <v>2589</v>
      </c>
      <c r="G1012" s="13" t="n">
        <v>3763</v>
      </c>
      <c r="H1012" s="13" t="n">
        <v>-0.256397434665023</v>
      </c>
      <c r="I1012" s="13" t="b">
        <f aca="false">TRUE()</f>
        <v>1</v>
      </c>
      <c r="J1012" s="13" t="s">
        <v>2007</v>
      </c>
    </row>
    <row r="1013" customFormat="false" ht="8.1" hidden="false" customHeight="true" outlineLevel="0" collapsed="false">
      <c r="A1013" s="17" t="s">
        <v>2008</v>
      </c>
      <c r="B1013" s="12" t="n">
        <v>600</v>
      </c>
      <c r="C1013" s="12" t="n">
        <v>939</v>
      </c>
      <c r="D1013" s="12" t="n">
        <v>-0.817177778724837</v>
      </c>
      <c r="E1013" s="13" t="b">
        <f aca="false">TRUE()</f>
        <v>1</v>
      </c>
      <c r="F1013" s="13" t="n">
        <v>327</v>
      </c>
      <c r="G1013" s="13" t="n">
        <v>482</v>
      </c>
      <c r="H1013" s="13" t="n">
        <v>-0.276651621229131</v>
      </c>
      <c r="I1013" s="13" t="b">
        <f aca="false">FALSE()</f>
        <v>0</v>
      </c>
      <c r="J1013" s="13" t="s">
        <v>2009</v>
      </c>
    </row>
    <row r="1014" customFormat="false" ht="8.1" hidden="false" customHeight="true" outlineLevel="0" collapsed="false">
      <c r="A1014" s="17" t="s">
        <v>2010</v>
      </c>
      <c r="B1014" s="12" t="n">
        <v>343</v>
      </c>
      <c r="C1014" s="12" t="n">
        <v>536</v>
      </c>
      <c r="D1014" s="12" t="n">
        <v>-0.815039545851903</v>
      </c>
      <c r="E1014" s="13" t="b">
        <f aca="false">TRUE()</f>
        <v>1</v>
      </c>
      <c r="F1014" s="13" t="n">
        <v>1372</v>
      </c>
      <c r="G1014" s="13" t="n">
        <v>1901</v>
      </c>
      <c r="H1014" s="13" t="n">
        <v>-0.187387160972992</v>
      </c>
      <c r="I1014" s="13" t="b">
        <f aca="false">TRUE()</f>
        <v>1</v>
      </c>
      <c r="J1014" s="13" t="s">
        <v>2011</v>
      </c>
    </row>
    <row r="1015" customFormat="false" ht="8.1" hidden="false" customHeight="true" outlineLevel="0" collapsed="false">
      <c r="A1015" s="17" t="s">
        <v>2012</v>
      </c>
      <c r="B1015" s="12" t="n">
        <v>394</v>
      </c>
      <c r="C1015" s="12" t="n">
        <v>615</v>
      </c>
      <c r="D1015" s="12" t="n">
        <v>-0.81340590233717</v>
      </c>
      <c r="E1015" s="13" t="b">
        <f aca="false">TRUE()</f>
        <v>1</v>
      </c>
      <c r="F1015" s="13" t="n">
        <v>859</v>
      </c>
      <c r="G1015" s="13" t="n">
        <v>1601</v>
      </c>
      <c r="H1015" s="13" t="n">
        <v>-0.615152381875047</v>
      </c>
      <c r="I1015" s="13" t="b">
        <f aca="false">TRUE()</f>
        <v>1</v>
      </c>
      <c r="J1015" s="13" t="s">
        <v>2013</v>
      </c>
    </row>
    <row r="1016" customFormat="false" ht="8.1" hidden="false" customHeight="true" outlineLevel="0" collapsed="false">
      <c r="A1016" s="17" t="s">
        <v>2014</v>
      </c>
      <c r="B1016" s="12" t="n">
        <v>316</v>
      </c>
      <c r="C1016" s="12" t="n">
        <v>493</v>
      </c>
      <c r="D1016" s="12" t="n">
        <v>-0.812678209767754</v>
      </c>
      <c r="E1016" s="13" t="b">
        <f aca="false">TRUE()</f>
        <v>1</v>
      </c>
      <c r="F1016" s="13" t="n">
        <v>1742</v>
      </c>
      <c r="G1016" s="13" t="n">
        <v>1494</v>
      </c>
      <c r="H1016" s="13" t="n">
        <v>0.504655365312374</v>
      </c>
      <c r="I1016" s="13" t="b">
        <f aca="false">TRUE()</f>
        <v>1</v>
      </c>
      <c r="J1016" s="13" t="s">
        <v>2015</v>
      </c>
    </row>
    <row r="1017" customFormat="false" ht="8.1" hidden="false" customHeight="true" outlineLevel="0" collapsed="false">
      <c r="A1017" s="17" t="s">
        <v>2016</v>
      </c>
      <c r="B1017" s="12" t="n">
        <v>273</v>
      </c>
      <c r="C1017" s="12" t="n">
        <v>425</v>
      </c>
      <c r="D1017" s="12" t="n">
        <v>-0.809577011672156</v>
      </c>
      <c r="E1017" s="13" t="b">
        <f aca="false">TRUE()</f>
        <v>1</v>
      </c>
      <c r="F1017" s="13" t="n">
        <v>649</v>
      </c>
      <c r="G1017" s="13" t="n">
        <v>617</v>
      </c>
      <c r="H1017" s="13" t="n">
        <v>0.356038878352469</v>
      </c>
      <c r="I1017" s="13" t="b">
        <f aca="false">TRUE()</f>
        <v>1</v>
      </c>
      <c r="J1017" s="13" t="s">
        <v>2017</v>
      </c>
    </row>
    <row r="1018" customFormat="false" ht="8.1" hidden="false" customHeight="true" outlineLevel="0" collapsed="false">
      <c r="A1018" s="17" t="s">
        <v>2018</v>
      </c>
      <c r="B1018" s="12" t="n">
        <v>1319</v>
      </c>
      <c r="C1018" s="12" t="n">
        <v>2052</v>
      </c>
      <c r="D1018" s="12" t="n">
        <v>-0.808601287922454</v>
      </c>
      <c r="E1018" s="13" t="b">
        <f aca="false">TRUE()</f>
        <v>1</v>
      </c>
      <c r="F1018" s="13" t="n">
        <v>3452</v>
      </c>
      <c r="G1018" s="13" t="n">
        <v>4331</v>
      </c>
      <c r="H1018" s="13" t="n">
        <v>-0.0441768183858652</v>
      </c>
      <c r="I1018" s="13" t="b">
        <f aca="false">FALSE()</f>
        <v>0</v>
      </c>
      <c r="J1018" s="13" t="s">
        <v>2019</v>
      </c>
    </row>
    <row r="1019" customFormat="false" ht="8.1" hidden="false" customHeight="true" outlineLevel="0" collapsed="false">
      <c r="A1019" s="17" t="s">
        <v>2020</v>
      </c>
      <c r="B1019" s="12" t="n">
        <v>679</v>
      </c>
      <c r="C1019" s="12" t="n">
        <v>1056</v>
      </c>
      <c r="D1019" s="12" t="n">
        <v>-0.808141476680666</v>
      </c>
      <c r="E1019" s="13" t="b">
        <f aca="false">TRUE()</f>
        <v>1</v>
      </c>
      <c r="F1019" s="13" t="n">
        <v>3532</v>
      </c>
      <c r="G1019" s="13" t="n">
        <v>2841</v>
      </c>
      <c r="H1019" s="13" t="n">
        <v>0.597177400961672</v>
      </c>
      <c r="I1019" s="13" t="b">
        <f aca="false">TRUE()</f>
        <v>1</v>
      </c>
      <c r="J1019" s="13" t="s">
        <v>2021</v>
      </c>
    </row>
    <row r="1020" customFormat="false" ht="8.1" hidden="false" customHeight="true" outlineLevel="0" collapsed="false">
      <c r="A1020" s="17" t="s">
        <v>2022</v>
      </c>
      <c r="B1020" s="12" t="n">
        <v>1472</v>
      </c>
      <c r="C1020" s="12" t="n">
        <v>2289</v>
      </c>
      <c r="D1020" s="12" t="n">
        <v>-0.807954913065619</v>
      </c>
      <c r="E1020" s="13" t="b">
        <f aca="false">TRUE()</f>
        <v>1</v>
      </c>
      <c r="F1020" s="13" t="n">
        <v>6744</v>
      </c>
      <c r="G1020" s="13" t="n">
        <v>6114</v>
      </c>
      <c r="H1020" s="13" t="n">
        <v>0.42457887355786</v>
      </c>
      <c r="I1020" s="13" t="b">
        <f aca="false">TRUE()</f>
        <v>1</v>
      </c>
      <c r="J1020" s="13" t="s">
        <v>2023</v>
      </c>
    </row>
    <row r="1021" customFormat="false" ht="8.1" hidden="false" customHeight="true" outlineLevel="0" collapsed="false">
      <c r="A1021" s="17" t="s">
        <v>2024</v>
      </c>
      <c r="B1021" s="12" t="n">
        <v>5276</v>
      </c>
      <c r="C1021" s="12" t="n">
        <v>8200</v>
      </c>
      <c r="D1021" s="12" t="n">
        <v>-0.80719446670821</v>
      </c>
      <c r="E1021" s="13" t="b">
        <f aca="false">TRUE()</f>
        <v>1</v>
      </c>
      <c r="F1021" s="13" t="n">
        <v>13357</v>
      </c>
      <c r="G1021" s="13" t="n">
        <v>21991</v>
      </c>
      <c r="H1021" s="13" t="n">
        <v>-0.436226307100381</v>
      </c>
      <c r="I1021" s="13" t="b">
        <f aca="false">TRUE()</f>
        <v>1</v>
      </c>
      <c r="J1021" s="13" t="s">
        <v>2025</v>
      </c>
    </row>
    <row r="1022" customFormat="false" ht="8.1" hidden="false" customHeight="true" outlineLevel="0" collapsed="false">
      <c r="A1022" s="17" t="s">
        <v>2026</v>
      </c>
      <c r="B1022" s="12" t="n">
        <v>749</v>
      </c>
      <c r="C1022" s="12" t="n">
        <v>1164</v>
      </c>
      <c r="D1022" s="12" t="n">
        <v>-0.807068556016477</v>
      </c>
      <c r="E1022" s="13" t="b">
        <f aca="false">TRUE()</f>
        <v>1</v>
      </c>
      <c r="F1022" s="13" t="n">
        <v>4546</v>
      </c>
      <c r="G1022" s="13" t="n">
        <v>4404</v>
      </c>
      <c r="H1022" s="13" t="n">
        <v>0.328874104756227</v>
      </c>
      <c r="I1022" s="13" t="b">
        <f aca="false">TRUE()</f>
        <v>1</v>
      </c>
      <c r="J1022" s="13" t="s">
        <v>2027</v>
      </c>
    </row>
    <row r="1023" customFormat="false" ht="8.1" hidden="false" customHeight="true" outlineLevel="0" collapsed="false">
      <c r="A1023" s="17" t="s">
        <v>2028</v>
      </c>
      <c r="B1023" s="12" t="n">
        <v>310</v>
      </c>
      <c r="C1023" s="12" t="n">
        <v>481</v>
      </c>
      <c r="D1023" s="12" t="n">
        <v>-0.804783800062748</v>
      </c>
      <c r="E1023" s="13" t="b">
        <f aca="false">TRUE()</f>
        <v>1</v>
      </c>
      <c r="F1023" s="13" t="n">
        <v>790</v>
      </c>
      <c r="G1023" s="13" t="n">
        <v>1150</v>
      </c>
      <c r="H1023" s="13" t="n">
        <v>-0.258618413264524</v>
      </c>
      <c r="I1023" s="13" t="b">
        <f aca="false">TRUE()</f>
        <v>1</v>
      </c>
      <c r="J1023" s="13" t="s">
        <v>2029</v>
      </c>
    </row>
    <row r="1024" customFormat="false" ht="8.1" hidden="false" customHeight="true" outlineLevel="0" collapsed="false">
      <c r="A1024" s="17" t="s">
        <v>2030</v>
      </c>
      <c r="B1024" s="12" t="n">
        <v>1412</v>
      </c>
      <c r="C1024" s="12" t="n">
        <v>2190</v>
      </c>
      <c r="D1024" s="12" t="n">
        <v>-0.804205902784299</v>
      </c>
      <c r="E1024" s="13" t="b">
        <f aca="false">TRUE()</f>
        <v>1</v>
      </c>
      <c r="F1024" s="13" t="n">
        <v>2469</v>
      </c>
      <c r="G1024" s="13" t="n">
        <v>2499</v>
      </c>
      <c r="H1024" s="13" t="n">
        <v>0.265666824558825</v>
      </c>
      <c r="I1024" s="13" t="b">
        <f aca="false">TRUE()</f>
        <v>1</v>
      </c>
      <c r="J1024" s="13" t="s">
        <v>2031</v>
      </c>
    </row>
    <row r="1025" customFormat="false" ht="8.1" hidden="false" customHeight="true" outlineLevel="0" collapsed="false">
      <c r="A1025" s="17" t="s">
        <v>2032</v>
      </c>
      <c r="B1025" s="12" t="n">
        <v>876</v>
      </c>
      <c r="C1025" s="12" t="n">
        <v>1358</v>
      </c>
      <c r="D1025" s="12" t="n">
        <v>-0.803495826210503</v>
      </c>
      <c r="E1025" s="13" t="b">
        <f aca="false">TRUE()</f>
        <v>1</v>
      </c>
      <c r="F1025" s="13" t="n">
        <v>4335</v>
      </c>
      <c r="G1025" s="13" t="n">
        <v>5320</v>
      </c>
      <c r="H1025" s="13" t="n">
        <v>-0.0123033627766073</v>
      </c>
      <c r="I1025" s="13" t="b">
        <f aca="false">FALSE()</f>
        <v>0</v>
      </c>
      <c r="J1025" s="13" t="s">
        <v>2033</v>
      </c>
    </row>
    <row r="1026" customFormat="false" ht="8.1" hidden="false" customHeight="true" outlineLevel="0" collapsed="false">
      <c r="A1026" s="17" t="s">
        <v>2034</v>
      </c>
      <c r="B1026" s="12" t="n">
        <v>400</v>
      </c>
      <c r="C1026" s="12" t="n">
        <v>620</v>
      </c>
      <c r="D1026" s="12" t="n">
        <v>-0.803283337066457</v>
      </c>
      <c r="E1026" s="13" t="b">
        <f aca="false">TRUE()</f>
        <v>1</v>
      </c>
      <c r="F1026" s="13" t="n">
        <v>2461</v>
      </c>
      <c r="G1026" s="13" t="n">
        <v>3533</v>
      </c>
      <c r="H1026" s="13" t="n">
        <v>-0.238558201929744</v>
      </c>
      <c r="I1026" s="13" t="b">
        <f aca="false">TRUE()</f>
        <v>1</v>
      </c>
      <c r="J1026" s="13" t="s">
        <v>2035</v>
      </c>
    </row>
    <row r="1027" customFormat="false" ht="8.1" hidden="false" customHeight="true" outlineLevel="0" collapsed="false">
      <c r="A1027" s="17" t="s">
        <v>2036</v>
      </c>
      <c r="B1027" s="12" t="n">
        <v>5146</v>
      </c>
      <c r="C1027" s="12" t="n">
        <v>7967</v>
      </c>
      <c r="D1027" s="12" t="n">
        <v>-0.801600239413898</v>
      </c>
      <c r="E1027" s="13" t="b">
        <f aca="false">TRUE()</f>
        <v>1</v>
      </c>
      <c r="F1027" s="13" t="n">
        <v>13103</v>
      </c>
      <c r="G1027" s="13" t="n">
        <v>18844</v>
      </c>
      <c r="H1027" s="13" t="n">
        <v>-0.241117185500628</v>
      </c>
      <c r="I1027" s="13" t="b">
        <f aca="false">TRUE()</f>
        <v>1</v>
      </c>
      <c r="J1027" s="13" t="s">
        <v>2037</v>
      </c>
    </row>
    <row r="1028" customFormat="false" ht="8.1" hidden="false" customHeight="true" outlineLevel="0" collapsed="false">
      <c r="A1028" s="17" t="s">
        <v>2038</v>
      </c>
      <c r="B1028" s="12" t="n">
        <v>274</v>
      </c>
      <c r="C1028" s="12" t="n">
        <v>424</v>
      </c>
      <c r="D1028" s="12" t="n">
        <v>-0.800903493169616</v>
      </c>
      <c r="E1028" s="13" t="b">
        <f aca="false">TRUE()</f>
        <v>1</v>
      </c>
      <c r="F1028" s="13" t="n">
        <v>929</v>
      </c>
      <c r="G1028" s="13" t="n">
        <v>1226</v>
      </c>
      <c r="H1028" s="13" t="n">
        <v>-0.117117587805381</v>
      </c>
      <c r="I1028" s="13" t="b">
        <f aca="false">FALSE()</f>
        <v>0</v>
      </c>
      <c r="J1028" s="13" t="s">
        <v>2039</v>
      </c>
    </row>
    <row r="1029" customFormat="false" ht="8.1" hidden="false" customHeight="true" outlineLevel="0" collapsed="false">
      <c r="A1029" s="18" t="s">
        <v>2040</v>
      </c>
      <c r="B1029" s="12" t="n">
        <v>588</v>
      </c>
      <c r="C1029" s="12" t="n">
        <v>22</v>
      </c>
      <c r="D1029" s="12" t="n">
        <v>4.56922560463212</v>
      </c>
      <c r="E1029" s="13" t="b">
        <f aca="false">TRUE()</f>
        <v>1</v>
      </c>
      <c r="F1029" s="13" t="n">
        <v>75</v>
      </c>
      <c r="G1029" s="13" t="n">
        <v>142</v>
      </c>
      <c r="H1029" s="13" t="n">
        <v>-0.637837539506054</v>
      </c>
      <c r="I1029" s="13" t="b">
        <f aca="false">FALSE()</f>
        <v>0</v>
      </c>
      <c r="J1029" s="13" t="s">
        <v>2041</v>
      </c>
    </row>
    <row r="1030" customFormat="false" ht="8.1" hidden="false" customHeight="true" outlineLevel="0" collapsed="false">
      <c r="A1030" s="18" t="s">
        <v>2042</v>
      </c>
      <c r="B1030" s="12" t="n">
        <v>1834</v>
      </c>
      <c r="C1030" s="12" t="n">
        <v>73</v>
      </c>
      <c r="D1030" s="12" t="n">
        <v>4.47993824314809</v>
      </c>
      <c r="E1030" s="13" t="b">
        <f aca="false">TRUE()</f>
        <v>1</v>
      </c>
      <c r="F1030" s="13" t="n">
        <v>316</v>
      </c>
      <c r="G1030" s="13" t="n">
        <v>346</v>
      </c>
      <c r="H1030" s="13" t="n">
        <v>0.152243410043124</v>
      </c>
      <c r="I1030" s="13" t="b">
        <f aca="false">FALSE()</f>
        <v>0</v>
      </c>
      <c r="J1030" s="13" t="s">
        <v>2043</v>
      </c>
    </row>
    <row r="1031" customFormat="false" ht="8.1" hidden="false" customHeight="true" outlineLevel="0" collapsed="false">
      <c r="A1031" s="18" t="s">
        <v>2044</v>
      </c>
      <c r="B1031" s="12" t="n">
        <v>346</v>
      </c>
      <c r="C1031" s="12" t="n">
        <v>14</v>
      </c>
      <c r="D1031" s="12" t="n">
        <v>4.45625818401218</v>
      </c>
      <c r="E1031" s="13" t="b">
        <f aca="false">TRUE()</f>
        <v>1</v>
      </c>
      <c r="F1031" s="13" t="n">
        <v>92</v>
      </c>
      <c r="G1031" s="13" t="n">
        <v>165</v>
      </c>
      <c r="H1031" s="13" t="n">
        <v>-0.559669368686056</v>
      </c>
      <c r="I1031" s="13" t="b">
        <f aca="false">FALSE()</f>
        <v>0</v>
      </c>
      <c r="J1031" s="13" t="s">
        <v>2045</v>
      </c>
    </row>
    <row r="1032" customFormat="false" ht="8.1" hidden="false" customHeight="true" outlineLevel="0" collapsed="false">
      <c r="A1032" s="18" t="s">
        <v>2046</v>
      </c>
      <c r="B1032" s="12" t="n">
        <v>637</v>
      </c>
      <c r="C1032" s="12" t="n">
        <v>28</v>
      </c>
      <c r="D1032" s="12" t="n">
        <v>4.33677951863175</v>
      </c>
      <c r="E1032" s="13" t="b">
        <f aca="false">TRUE()</f>
        <v>1</v>
      </c>
      <c r="F1032" s="13" t="n">
        <v>148</v>
      </c>
      <c r="G1032" s="13" t="n">
        <v>184</v>
      </c>
      <c r="H1032" s="13" t="n">
        <v>-0.0310177009253156</v>
      </c>
      <c r="I1032" s="13" t="b">
        <f aca="false">FALSE()</f>
        <v>0</v>
      </c>
      <c r="J1032" s="13" t="s">
        <v>2047</v>
      </c>
    </row>
    <row r="1033" customFormat="false" ht="8.1" hidden="false" customHeight="true" outlineLevel="0" collapsed="false">
      <c r="A1033" s="18" t="s">
        <v>2048</v>
      </c>
      <c r="B1033" s="12" t="n">
        <v>1451</v>
      </c>
      <c r="C1033" s="12" t="n">
        <v>70</v>
      </c>
      <c r="D1033" s="12" t="n">
        <v>4.20253366555483</v>
      </c>
      <c r="E1033" s="13" t="b">
        <f aca="false">TRUE()</f>
        <v>1</v>
      </c>
      <c r="F1033" s="13" t="n">
        <v>497</v>
      </c>
      <c r="G1033" s="13" t="n">
        <v>393</v>
      </c>
      <c r="H1033" s="13" t="n">
        <v>0.621807428806428</v>
      </c>
      <c r="I1033" s="13" t="b">
        <f aca="false">TRUE()</f>
        <v>1</v>
      </c>
      <c r="J1033" s="13" t="s">
        <v>2049</v>
      </c>
    </row>
    <row r="1034" customFormat="false" ht="8.1" hidden="false" customHeight="true" outlineLevel="0" collapsed="false">
      <c r="A1034" s="18" t="s">
        <v>2050</v>
      </c>
      <c r="B1034" s="12" t="n">
        <v>900</v>
      </c>
      <c r="C1034" s="12" t="n">
        <v>45</v>
      </c>
      <c r="D1034" s="12" t="n">
        <v>4.15091297332042</v>
      </c>
      <c r="E1034" s="13" t="b">
        <f aca="false">TRUE()</f>
        <v>1</v>
      </c>
      <c r="F1034" s="13" t="n">
        <v>520</v>
      </c>
      <c r="G1034" s="13" t="n">
        <v>416</v>
      </c>
      <c r="H1034" s="13" t="n">
        <v>0.605018984390109</v>
      </c>
      <c r="I1034" s="13" t="b">
        <f aca="false">TRUE()</f>
        <v>1</v>
      </c>
      <c r="J1034" s="13" t="s">
        <v>2051</v>
      </c>
    </row>
    <row r="1035" customFormat="false" ht="8.1" hidden="false" customHeight="true" outlineLevel="0" collapsed="false">
      <c r="A1035" s="18" t="s">
        <v>2052</v>
      </c>
      <c r="B1035" s="12" t="n">
        <v>352</v>
      </c>
      <c r="C1035" s="12" t="n">
        <v>18</v>
      </c>
      <c r="D1035" s="12" t="n">
        <v>4.11849149562804</v>
      </c>
      <c r="E1035" s="13" t="b">
        <f aca="false">TRUE()</f>
        <v>1</v>
      </c>
      <c r="F1035" s="13" t="n">
        <v>78</v>
      </c>
      <c r="G1035" s="13" t="n">
        <v>109</v>
      </c>
      <c r="H1035" s="13" t="n">
        <v>-0.19969121641193</v>
      </c>
      <c r="I1035" s="13" t="b">
        <f aca="false">FALSE()</f>
        <v>0</v>
      </c>
      <c r="J1035" s="13" t="s">
        <v>2053</v>
      </c>
    </row>
    <row r="1036" customFormat="false" ht="8.1" hidden="false" customHeight="true" outlineLevel="0" collapsed="false">
      <c r="A1036" s="18" t="s">
        <v>2054</v>
      </c>
      <c r="B1036" s="12" t="n">
        <v>291</v>
      </c>
      <c r="C1036" s="12" t="n">
        <v>15</v>
      </c>
      <c r="D1036" s="12" t="n">
        <v>4.10696962573282</v>
      </c>
      <c r="E1036" s="13" t="b">
        <f aca="false">TRUE()</f>
        <v>1</v>
      </c>
      <c r="F1036" s="13" t="n">
        <v>367</v>
      </c>
      <c r="G1036" s="13" t="n">
        <v>303</v>
      </c>
      <c r="H1036" s="13" t="n">
        <v>0.559553158873009</v>
      </c>
      <c r="I1036" s="13" t="b">
        <f aca="false">TRUE()</f>
        <v>1</v>
      </c>
      <c r="J1036" s="13" t="s">
        <v>2055</v>
      </c>
    </row>
    <row r="1037" customFormat="false" ht="8.1" hidden="false" customHeight="true" outlineLevel="0" collapsed="false">
      <c r="A1037" s="18" t="s">
        <v>2056</v>
      </c>
      <c r="B1037" s="12" t="n">
        <v>950</v>
      </c>
      <c r="C1037" s="12" t="n">
        <v>50</v>
      </c>
      <c r="D1037" s="12" t="n">
        <v>4.07691239187664</v>
      </c>
      <c r="E1037" s="13" t="b">
        <f aca="false">TRUE()</f>
        <v>1</v>
      </c>
      <c r="F1037" s="13" t="n">
        <v>325</v>
      </c>
      <c r="G1037" s="13" t="n">
        <v>269</v>
      </c>
      <c r="H1037" s="13" t="n">
        <v>0.55592443486194</v>
      </c>
      <c r="I1037" s="13" t="b">
        <f aca="false">TRUE()</f>
        <v>1</v>
      </c>
      <c r="J1037" s="13" t="s">
        <v>2057</v>
      </c>
    </row>
    <row r="1038" customFormat="false" ht="8.1" hidden="false" customHeight="true" outlineLevel="0" collapsed="false">
      <c r="A1038" s="18" t="s">
        <v>2058</v>
      </c>
      <c r="B1038" s="12" t="n">
        <v>1869</v>
      </c>
      <c r="C1038" s="12" t="n">
        <v>102</v>
      </c>
      <c r="D1038" s="12" t="n">
        <v>4.02461039020672</v>
      </c>
      <c r="E1038" s="13" t="b">
        <f aca="false">TRUE()</f>
        <v>1</v>
      </c>
      <c r="F1038" s="13" t="n">
        <v>891</v>
      </c>
      <c r="G1038" s="13" t="n">
        <v>657</v>
      </c>
      <c r="H1038" s="13" t="n">
        <v>0.72262295070234</v>
      </c>
      <c r="I1038" s="13" t="b">
        <f aca="false">TRUE()</f>
        <v>1</v>
      </c>
      <c r="J1038" s="13" t="s">
        <v>2059</v>
      </c>
    </row>
    <row r="1039" customFormat="false" ht="8.1" hidden="false" customHeight="true" outlineLevel="0" collapsed="false">
      <c r="A1039" s="18" t="s">
        <v>2060</v>
      </c>
      <c r="B1039" s="12" t="n">
        <v>161</v>
      </c>
      <c r="C1039" s="12" t="n">
        <v>11</v>
      </c>
      <c r="D1039" s="12" t="n">
        <v>3.70047013791038</v>
      </c>
      <c r="E1039" s="13" t="b">
        <f aca="false">TRUE()</f>
        <v>1</v>
      </c>
      <c r="F1039" s="13" t="n">
        <v>587</v>
      </c>
      <c r="G1039" s="13" t="n">
        <v>585</v>
      </c>
      <c r="H1039" s="13" t="n">
        <v>0.288014768142033</v>
      </c>
      <c r="I1039" s="13" t="b">
        <f aca="false">TRUE()</f>
        <v>1</v>
      </c>
      <c r="J1039" s="13" t="s">
        <v>2061</v>
      </c>
    </row>
    <row r="1040" customFormat="false" ht="8.1" hidden="false" customHeight="true" outlineLevel="0" collapsed="false">
      <c r="A1040" s="18" t="s">
        <v>2062</v>
      </c>
      <c r="B1040" s="12" t="n">
        <v>1990</v>
      </c>
      <c r="C1040" s="12" t="n">
        <v>146</v>
      </c>
      <c r="D1040" s="12" t="n">
        <v>3.59771303498405</v>
      </c>
      <c r="E1040" s="13" t="b">
        <f aca="false">TRUE()</f>
        <v>1</v>
      </c>
      <c r="F1040" s="13" t="n">
        <v>226</v>
      </c>
      <c r="G1040" s="13" t="n">
        <v>214</v>
      </c>
      <c r="H1040" s="13" t="n">
        <v>0.361802865516789</v>
      </c>
      <c r="I1040" s="13" t="b">
        <f aca="false">FALSE()</f>
        <v>0</v>
      </c>
      <c r="J1040" s="13" t="s">
        <v>2063</v>
      </c>
    </row>
    <row r="1041" customFormat="false" ht="8.1" hidden="false" customHeight="true" outlineLevel="0" collapsed="false">
      <c r="A1041" s="18" t="s">
        <v>2064</v>
      </c>
      <c r="B1041" s="12" t="n">
        <v>472</v>
      </c>
      <c r="C1041" s="12" t="n">
        <v>36</v>
      </c>
      <c r="D1041" s="12" t="n">
        <v>3.54170292635258</v>
      </c>
      <c r="E1041" s="13" t="b">
        <f aca="false">TRUE()</f>
        <v>1</v>
      </c>
      <c r="F1041" s="13" t="n">
        <v>189</v>
      </c>
      <c r="G1041" s="13" t="n">
        <v>158</v>
      </c>
      <c r="H1041" s="13" t="n">
        <v>0.541552565546717</v>
      </c>
      <c r="I1041" s="13" t="b">
        <f aca="false">TRUE()</f>
        <v>1</v>
      </c>
      <c r="J1041" s="13" t="s">
        <v>2065</v>
      </c>
    </row>
    <row r="1042" customFormat="false" ht="8.1" hidden="false" customHeight="true" outlineLevel="0" collapsed="false">
      <c r="A1042" s="18" t="s">
        <v>2066</v>
      </c>
      <c r="B1042" s="12" t="n">
        <v>140</v>
      </c>
      <c r="C1042" s="12" t="n">
        <v>11</v>
      </c>
      <c r="D1042" s="12" t="n">
        <v>3.49883627674072</v>
      </c>
      <c r="E1042" s="13" t="b">
        <f aca="false">TRUE()</f>
        <v>1</v>
      </c>
      <c r="F1042" s="13" t="n">
        <v>61</v>
      </c>
      <c r="G1042" s="13" t="n">
        <v>70</v>
      </c>
      <c r="H1042" s="13" t="n">
        <v>0.0845452101206677</v>
      </c>
      <c r="I1042" s="13" t="b">
        <f aca="false">FALSE()</f>
        <v>0</v>
      </c>
      <c r="J1042" s="13" t="s">
        <v>2067</v>
      </c>
    </row>
    <row r="1043" customFormat="false" ht="8.1" hidden="false" customHeight="true" outlineLevel="0" collapsed="false">
      <c r="A1043" s="18" t="s">
        <v>2068</v>
      </c>
      <c r="B1043" s="12" t="n">
        <v>495</v>
      </c>
      <c r="C1043" s="12" t="n">
        <v>39</v>
      </c>
      <c r="D1043" s="12" t="n">
        <v>3.49486737453778</v>
      </c>
      <c r="E1043" s="13" t="b">
        <f aca="false">TRUE()</f>
        <v>1</v>
      </c>
      <c r="F1043" s="13" t="n">
        <v>32</v>
      </c>
      <c r="G1043" s="13" t="n">
        <v>39</v>
      </c>
      <c r="H1043" s="13" t="n">
        <v>-0.00231132935950135</v>
      </c>
      <c r="I1043" s="13" t="b">
        <f aca="false">FALSE()</f>
        <v>0</v>
      </c>
      <c r="J1043" s="13" t="s">
        <v>2069</v>
      </c>
    </row>
    <row r="1044" customFormat="false" ht="8.1" hidden="false" customHeight="true" outlineLevel="0" collapsed="false">
      <c r="A1044" s="18" t="s">
        <v>2070</v>
      </c>
      <c r="B1044" s="12" t="n">
        <v>302</v>
      </c>
      <c r="C1044" s="12" t="n">
        <v>25</v>
      </c>
      <c r="D1044" s="12" t="n">
        <v>3.42353342798341</v>
      </c>
      <c r="E1044" s="13" t="b">
        <f aca="false">TRUE()</f>
        <v>1</v>
      </c>
      <c r="F1044" s="13" t="n">
        <v>344</v>
      </c>
      <c r="G1044" s="13" t="n">
        <v>678</v>
      </c>
      <c r="H1044" s="13" t="n">
        <v>-0.695785818931499</v>
      </c>
      <c r="I1044" s="13" t="b">
        <f aca="false">TRUE()</f>
        <v>1</v>
      </c>
      <c r="J1044" s="13" t="s">
        <v>2071</v>
      </c>
    </row>
    <row r="1045" customFormat="false" ht="8.1" hidden="false" customHeight="true" outlineLevel="0" collapsed="false">
      <c r="A1045" s="18" t="s">
        <v>2072</v>
      </c>
      <c r="B1045" s="12" t="n">
        <v>678</v>
      </c>
      <c r="C1045" s="12" t="n">
        <v>58</v>
      </c>
      <c r="D1045" s="12" t="n">
        <v>3.37614534644183</v>
      </c>
      <c r="E1045" s="13" t="b">
        <f aca="false">TRUE()</f>
        <v>1</v>
      </c>
      <c r="F1045" s="13" t="n">
        <v>108</v>
      </c>
      <c r="G1045" s="13" t="n">
        <v>185</v>
      </c>
      <c r="H1045" s="13" t="n">
        <v>-0.493403068850096</v>
      </c>
      <c r="I1045" s="13" t="b">
        <f aca="false">FALSE()</f>
        <v>0</v>
      </c>
      <c r="J1045" s="13" t="s">
        <v>2073</v>
      </c>
    </row>
    <row r="1046" customFormat="false" ht="8.1" hidden="false" customHeight="true" outlineLevel="0" collapsed="false">
      <c r="A1046" s="18" t="s">
        <v>2074</v>
      </c>
      <c r="B1046" s="12" t="n">
        <v>275</v>
      </c>
      <c r="C1046" s="12" t="n">
        <v>24</v>
      </c>
      <c r="D1046" s="12" t="n">
        <v>3.34731018612392</v>
      </c>
      <c r="E1046" s="13" t="b">
        <f aca="false">TRUE()</f>
        <v>1</v>
      </c>
      <c r="F1046" s="13" t="n">
        <v>116</v>
      </c>
      <c r="G1046" s="13" t="n">
        <v>220</v>
      </c>
      <c r="H1046" s="13" t="n">
        <v>-0.64028782889434</v>
      </c>
      <c r="I1046" s="13" t="b">
        <f aca="false">TRUE()</f>
        <v>1</v>
      </c>
      <c r="J1046" s="13" t="s">
        <v>2075</v>
      </c>
    </row>
    <row r="1047" customFormat="false" ht="8.1" hidden="false" customHeight="true" outlineLevel="0" collapsed="false">
      <c r="A1047" s="18" t="s">
        <v>2076</v>
      </c>
      <c r="B1047" s="12" t="n">
        <v>237</v>
      </c>
      <c r="C1047" s="12" t="n">
        <v>21</v>
      </c>
      <c r="D1047" s="12" t="n">
        <v>3.32541070455255</v>
      </c>
      <c r="E1047" s="13" t="b">
        <f aca="false">TRUE()</f>
        <v>1</v>
      </c>
      <c r="F1047" s="13" t="n">
        <v>101</v>
      </c>
      <c r="G1047" s="13" t="n">
        <v>76</v>
      </c>
      <c r="H1047" s="13" t="n">
        <v>0.693374858810957</v>
      </c>
      <c r="I1047" s="13" t="b">
        <f aca="false">FALSE()</f>
        <v>0</v>
      </c>
      <c r="J1047" s="13" t="s">
        <v>2077</v>
      </c>
    </row>
    <row r="1048" customFormat="false" ht="8.1" hidden="false" customHeight="true" outlineLevel="0" collapsed="false">
      <c r="A1048" s="18" t="s">
        <v>2078</v>
      </c>
      <c r="B1048" s="12" t="n">
        <v>146</v>
      </c>
      <c r="C1048" s="12" t="n">
        <v>13</v>
      </c>
      <c r="D1048" s="12" t="n">
        <v>3.31836971917198</v>
      </c>
      <c r="E1048" s="13" t="b">
        <f aca="false">TRUE()</f>
        <v>1</v>
      </c>
      <c r="F1048" s="13" t="n">
        <v>336</v>
      </c>
      <c r="G1048" s="13" t="n">
        <v>289</v>
      </c>
      <c r="H1048" s="13" t="n">
        <v>0.500482629780829</v>
      </c>
      <c r="I1048" s="13" t="b">
        <f aca="false">TRUE()</f>
        <v>1</v>
      </c>
      <c r="J1048" s="13" t="s">
        <v>2079</v>
      </c>
    </row>
    <row r="1049" customFormat="false" ht="8.1" hidden="false" customHeight="true" outlineLevel="0" collapsed="false">
      <c r="A1049" s="18" t="s">
        <v>2080</v>
      </c>
      <c r="B1049" s="12" t="n">
        <v>175</v>
      </c>
      <c r="C1049" s="12" t="n">
        <v>16</v>
      </c>
      <c r="D1049" s="12" t="n">
        <v>3.28019599026538</v>
      </c>
      <c r="E1049" s="13" t="b">
        <f aca="false">TRUE()</f>
        <v>1</v>
      </c>
      <c r="F1049" s="13" t="n">
        <v>20</v>
      </c>
      <c r="G1049" s="13" t="n">
        <v>33</v>
      </c>
      <c r="H1049" s="13" t="n">
        <v>-0.439375134968343</v>
      </c>
      <c r="I1049" s="13" t="b">
        <f aca="false">FALSE()</f>
        <v>0</v>
      </c>
      <c r="J1049" s="13" t="s">
        <v>2081</v>
      </c>
    </row>
    <row r="1050" customFormat="false" ht="8.1" hidden="false" customHeight="true" outlineLevel="0" collapsed="false">
      <c r="A1050" s="18" t="s">
        <v>2082</v>
      </c>
      <c r="B1050" s="12" t="n">
        <v>382</v>
      </c>
      <c r="C1050" s="12" t="n">
        <v>35</v>
      </c>
      <c r="D1050" s="12" t="n">
        <v>3.27713068952384</v>
      </c>
      <c r="E1050" s="13" t="b">
        <f aca="false">TRUE()</f>
        <v>1</v>
      </c>
      <c r="F1050" s="13" t="n">
        <v>106</v>
      </c>
      <c r="G1050" s="13" t="n">
        <v>143</v>
      </c>
      <c r="H1050" s="13" t="n">
        <v>-0.148859992712443</v>
      </c>
      <c r="I1050" s="13" t="b">
        <f aca="false">FALSE()</f>
        <v>0</v>
      </c>
      <c r="J1050" s="13" t="s">
        <v>2083</v>
      </c>
    </row>
    <row r="1051" customFormat="false" ht="8.1" hidden="false" customHeight="true" outlineLevel="0" collapsed="false">
      <c r="A1051" s="18" t="s">
        <v>2084</v>
      </c>
      <c r="B1051" s="12" t="n">
        <v>420</v>
      </c>
      <c r="C1051" s="12" t="n">
        <v>39</v>
      </c>
      <c r="D1051" s="12" t="n">
        <v>3.25782817723693</v>
      </c>
      <c r="E1051" s="13" t="b">
        <f aca="false">TRUE()</f>
        <v>1</v>
      </c>
      <c r="F1051" s="13" t="n">
        <v>187</v>
      </c>
      <c r="G1051" s="13" t="n">
        <v>287</v>
      </c>
      <c r="H1051" s="13" t="n">
        <v>-0.334921577285304</v>
      </c>
      <c r="I1051" s="13" t="b">
        <f aca="false">FALSE()</f>
        <v>0</v>
      </c>
      <c r="J1051" s="13" t="s">
        <v>2085</v>
      </c>
    </row>
    <row r="1052" customFormat="false" ht="8.1" hidden="false" customHeight="true" outlineLevel="0" collapsed="false">
      <c r="A1052" s="18" t="s">
        <v>2086</v>
      </c>
      <c r="B1052" s="12" t="n">
        <v>128</v>
      </c>
      <c r="C1052" s="12" t="n">
        <v>12</v>
      </c>
      <c r="D1052" s="12" t="n">
        <v>3.2440223777119</v>
      </c>
      <c r="E1052" s="13" t="b">
        <f aca="false">TRUE()</f>
        <v>1</v>
      </c>
      <c r="F1052" s="13" t="n">
        <v>20</v>
      </c>
      <c r="G1052" s="13" t="n">
        <v>16</v>
      </c>
      <c r="H1052" s="13" t="n">
        <v>0.60501898439011</v>
      </c>
      <c r="I1052" s="13" t="b">
        <f aca="false">FALSE()</f>
        <v>0</v>
      </c>
      <c r="J1052" s="13" t="s">
        <v>2087</v>
      </c>
    </row>
    <row r="1053" customFormat="false" ht="8.1" hidden="false" customHeight="true" outlineLevel="0" collapsed="false">
      <c r="A1053" s="18" t="s">
        <v>2088</v>
      </c>
      <c r="B1053" s="12" t="n">
        <v>159</v>
      </c>
      <c r="C1053" s="12" t="n">
        <v>15</v>
      </c>
      <c r="D1053" s="12" t="n">
        <v>3.23497723810889</v>
      </c>
      <c r="E1053" s="13" t="b">
        <f aca="false">TRUE()</f>
        <v>1</v>
      </c>
      <c r="F1053" s="13" t="n">
        <v>46</v>
      </c>
      <c r="G1053" s="13" t="n">
        <v>58</v>
      </c>
      <c r="H1053" s="13" t="n">
        <v>-0.0513281495678115</v>
      </c>
      <c r="I1053" s="13" t="b">
        <f aca="false">FALSE()</f>
        <v>0</v>
      </c>
      <c r="J1053" s="13" t="s">
        <v>2089</v>
      </c>
    </row>
    <row r="1054" customFormat="false" ht="8.1" hidden="false" customHeight="true" outlineLevel="0" collapsed="false">
      <c r="A1054" s="18" t="s">
        <v>2090</v>
      </c>
      <c r="B1054" s="12" t="n">
        <v>413</v>
      </c>
      <c r="C1054" s="12" t="n">
        <v>39</v>
      </c>
      <c r="D1054" s="12" t="n">
        <v>3.23358063099025</v>
      </c>
      <c r="E1054" s="13" t="b">
        <f aca="false">TRUE()</f>
        <v>1</v>
      </c>
      <c r="F1054" s="13" t="n">
        <v>303</v>
      </c>
      <c r="G1054" s="13" t="n">
        <v>237</v>
      </c>
      <c r="H1054" s="13" t="n">
        <v>0.63752162407744</v>
      </c>
      <c r="I1054" s="13" t="b">
        <f aca="false">TRUE()</f>
        <v>1</v>
      </c>
      <c r="J1054" s="13" t="s">
        <v>2091</v>
      </c>
    </row>
    <row r="1055" customFormat="false" ht="8.1" hidden="false" customHeight="true" outlineLevel="0" collapsed="false">
      <c r="A1055" s="18" t="s">
        <v>2092</v>
      </c>
      <c r="B1055" s="12" t="n">
        <v>2732</v>
      </c>
      <c r="C1055" s="12" t="n">
        <v>258</v>
      </c>
      <c r="D1055" s="12" t="n">
        <v>3.23349939129989</v>
      </c>
      <c r="E1055" s="13" t="b">
        <f aca="false">TRUE()</f>
        <v>1</v>
      </c>
      <c r="F1055" s="13" t="n">
        <v>835</v>
      </c>
      <c r="G1055" s="13" t="n">
        <v>1064</v>
      </c>
      <c r="H1055" s="13" t="n">
        <v>-0.0665591586370262</v>
      </c>
      <c r="I1055" s="13" t="b">
        <f aca="false">FALSE()</f>
        <v>0</v>
      </c>
      <c r="J1055" s="13" t="s">
        <v>2093</v>
      </c>
    </row>
    <row r="1056" customFormat="false" ht="8.1" hidden="false" customHeight="true" outlineLevel="0" collapsed="false">
      <c r="A1056" s="18" t="s">
        <v>2094</v>
      </c>
      <c r="B1056" s="12" t="n">
        <v>254</v>
      </c>
      <c r="C1056" s="12" t="n">
        <v>24</v>
      </c>
      <c r="D1056" s="12" t="n">
        <v>3.23270706448407</v>
      </c>
      <c r="E1056" s="13" t="b">
        <f aca="false">TRUE()</f>
        <v>1</v>
      </c>
      <c r="F1056" s="13" t="n">
        <v>254</v>
      </c>
      <c r="G1056" s="13" t="n">
        <v>400</v>
      </c>
      <c r="H1056" s="13" t="n">
        <v>-0.372080613499812</v>
      </c>
      <c r="I1056" s="13" t="b">
        <f aca="false">FALSE()</f>
        <v>0</v>
      </c>
      <c r="J1056" s="13" t="s">
        <v>2095</v>
      </c>
    </row>
    <row r="1057" customFormat="false" ht="8.1" hidden="false" customHeight="true" outlineLevel="0" collapsed="false">
      <c r="A1057" s="18" t="s">
        <v>2096</v>
      </c>
      <c r="B1057" s="12" t="n">
        <v>527</v>
      </c>
      <c r="C1057" s="12" t="n">
        <v>50</v>
      </c>
      <c r="D1057" s="12" t="n">
        <v>3.22678784029555</v>
      </c>
      <c r="E1057" s="13" t="b">
        <f aca="false">TRUE()</f>
        <v>1</v>
      </c>
      <c r="F1057" s="13" t="n">
        <v>110</v>
      </c>
      <c r="G1057" s="13" t="n">
        <v>226</v>
      </c>
      <c r="H1057" s="13" t="n">
        <v>-0.75572835938778</v>
      </c>
      <c r="I1057" s="13" t="b">
        <f aca="false">TRUE()</f>
        <v>1</v>
      </c>
      <c r="J1057" s="13" t="s">
        <v>2097</v>
      </c>
    </row>
    <row r="1058" customFormat="false" ht="8.1" hidden="false" customHeight="true" outlineLevel="0" collapsed="false">
      <c r="A1058" s="18" t="s">
        <v>2098</v>
      </c>
      <c r="B1058" s="12" t="n">
        <v>137</v>
      </c>
      <c r="C1058" s="12" t="n">
        <v>13</v>
      </c>
      <c r="D1058" s="12" t="n">
        <v>3.22657724325249</v>
      </c>
      <c r="E1058" s="13" t="b">
        <f aca="false">TRUE()</f>
        <v>1</v>
      </c>
      <c r="F1058" s="13" t="n">
        <v>380</v>
      </c>
      <c r="G1058" s="13" t="n">
        <v>293</v>
      </c>
      <c r="H1058" s="13" t="n">
        <v>0.658189643411446</v>
      </c>
      <c r="I1058" s="13" t="b">
        <f aca="false">TRUE()</f>
        <v>1</v>
      </c>
      <c r="J1058" s="13" t="s">
        <v>2099</v>
      </c>
    </row>
    <row r="1059" customFormat="false" ht="8.1" hidden="false" customHeight="true" outlineLevel="0" collapsed="false">
      <c r="A1059" s="18" t="s">
        <v>2100</v>
      </c>
      <c r="B1059" s="12" t="n">
        <v>143</v>
      </c>
      <c r="C1059" s="12" t="n">
        <v>14</v>
      </c>
      <c r="D1059" s="12" t="n">
        <v>3.18150129315384</v>
      </c>
      <c r="E1059" s="13" t="b">
        <f aca="false">TRUE()</f>
        <v>1</v>
      </c>
      <c r="F1059" s="13" t="n">
        <v>179</v>
      </c>
      <c r="G1059" s="13" t="n">
        <v>212</v>
      </c>
      <c r="H1059" s="13" t="n">
        <v>0.038986212203805</v>
      </c>
      <c r="I1059" s="13" t="b">
        <f aca="false">FALSE()</f>
        <v>0</v>
      </c>
      <c r="J1059" s="13" t="s">
        <v>2101</v>
      </c>
    </row>
    <row r="1060" customFormat="false" ht="8.1" hidden="false" customHeight="true" outlineLevel="0" collapsed="false">
      <c r="A1060" s="18" t="s">
        <v>2102</v>
      </c>
      <c r="B1060" s="12" t="n">
        <v>899</v>
      </c>
      <c r="C1060" s="12" t="n">
        <v>89</v>
      </c>
      <c r="D1060" s="12" t="n">
        <v>3.16542875298111</v>
      </c>
      <c r="E1060" s="13" t="b">
        <f aca="false">TRUE()</f>
        <v>1</v>
      </c>
      <c r="F1060" s="13" t="n">
        <v>168</v>
      </c>
      <c r="G1060" s="13" t="n">
        <v>129</v>
      </c>
      <c r="H1060" s="13" t="n">
        <v>0.664181056858254</v>
      </c>
      <c r="I1060" s="13" t="b">
        <f aca="false">TRUE()</f>
        <v>1</v>
      </c>
      <c r="J1060" s="13" t="s">
        <v>2103</v>
      </c>
    </row>
    <row r="1061" customFormat="false" ht="8.1" hidden="false" customHeight="true" outlineLevel="0" collapsed="false">
      <c r="A1061" s="18" t="s">
        <v>2104</v>
      </c>
      <c r="B1061" s="12" t="n">
        <v>816</v>
      </c>
      <c r="C1061" s="12" t="n">
        <v>81</v>
      </c>
      <c r="D1061" s="12" t="n">
        <v>3.16156021751993</v>
      </c>
      <c r="E1061" s="13" t="b">
        <f aca="false">TRUE()</f>
        <v>1</v>
      </c>
      <c r="F1061" s="13" t="n">
        <v>561</v>
      </c>
      <c r="G1061" s="13" t="n">
        <v>406</v>
      </c>
      <c r="H1061" s="13" t="n">
        <v>0.749611932926364</v>
      </c>
      <c r="I1061" s="13" t="b">
        <f aca="false">TRUE()</f>
        <v>1</v>
      </c>
      <c r="J1061" s="13" t="s">
        <v>2105</v>
      </c>
    </row>
    <row r="1062" customFormat="false" ht="8.1" hidden="false" customHeight="true" outlineLevel="0" collapsed="false">
      <c r="A1062" s="18" t="s">
        <v>2106</v>
      </c>
      <c r="B1062" s="12" t="n">
        <v>3171</v>
      </c>
      <c r="C1062" s="12" t="n">
        <v>316</v>
      </c>
      <c r="D1062" s="12" t="n">
        <v>3.15592629235979</v>
      </c>
      <c r="E1062" s="13" t="b">
        <f aca="false">TRUE()</f>
        <v>1</v>
      </c>
      <c r="F1062" s="13" t="n">
        <v>658</v>
      </c>
      <c r="G1062" s="13" t="n">
        <v>763</v>
      </c>
      <c r="H1062" s="13" t="n">
        <v>0.0694954164034581</v>
      </c>
      <c r="I1062" s="13" t="b">
        <f aca="false">FALSE()</f>
        <v>0</v>
      </c>
      <c r="J1062" s="13" t="s">
        <v>2107</v>
      </c>
    </row>
    <row r="1063" customFormat="false" ht="8.1" hidden="false" customHeight="true" outlineLevel="0" collapsed="false">
      <c r="A1063" s="18" t="s">
        <v>2108</v>
      </c>
      <c r="B1063" s="12" t="n">
        <v>117</v>
      </c>
      <c r="C1063" s="12" t="n">
        <v>12</v>
      </c>
      <c r="D1063" s="12" t="n">
        <v>3.1143870972953</v>
      </c>
      <c r="E1063" s="13" t="b">
        <f aca="false">TRUE()</f>
        <v>1</v>
      </c>
      <c r="F1063" s="13" t="n">
        <v>39</v>
      </c>
      <c r="G1063" s="13" t="n">
        <v>65</v>
      </c>
      <c r="H1063" s="13" t="n">
        <v>-0.453874704663458</v>
      </c>
      <c r="I1063" s="13" t="b">
        <f aca="false">FALSE()</f>
        <v>0</v>
      </c>
      <c r="J1063" s="13" t="s">
        <v>2109</v>
      </c>
    </row>
    <row r="1064" customFormat="false" ht="8.1" hidden="false" customHeight="true" outlineLevel="0" collapsed="false">
      <c r="A1064" s="18" t="s">
        <v>2110</v>
      </c>
      <c r="B1064" s="12" t="n">
        <v>798</v>
      </c>
      <c r="C1064" s="12" t="n">
        <v>82</v>
      </c>
      <c r="D1064" s="12" t="n">
        <v>3.11167781003732</v>
      </c>
      <c r="E1064" s="13" t="b">
        <f aca="false">TRUE()</f>
        <v>1</v>
      </c>
      <c r="F1064" s="13" t="n">
        <v>304</v>
      </c>
      <c r="G1064" s="13" t="n">
        <v>556</v>
      </c>
      <c r="H1064" s="13" t="n">
        <v>-0.587922669777174</v>
      </c>
      <c r="I1064" s="13" t="b">
        <f aca="false">TRUE()</f>
        <v>1</v>
      </c>
      <c r="J1064" s="13" t="s">
        <v>2111</v>
      </c>
    </row>
    <row r="1065" customFormat="false" ht="8.1" hidden="false" customHeight="true" outlineLevel="0" collapsed="false">
      <c r="A1065" s="18" t="s">
        <v>2112</v>
      </c>
      <c r="B1065" s="12" t="n">
        <v>133</v>
      </c>
      <c r="C1065" s="12" t="n">
        <v>14</v>
      </c>
      <c r="D1065" s="12" t="n">
        <v>3.07691239187664</v>
      </c>
      <c r="E1065" s="13" t="b">
        <f aca="false">TRUE()</f>
        <v>1</v>
      </c>
      <c r="F1065" s="13" t="n">
        <v>95</v>
      </c>
      <c r="G1065" s="13" t="n">
        <v>187</v>
      </c>
      <c r="H1065" s="13" t="n">
        <v>-0.693947962053941</v>
      </c>
      <c r="I1065" s="13" t="b">
        <f aca="false">TRUE()</f>
        <v>1</v>
      </c>
      <c r="J1065" s="13" t="s">
        <v>2113</v>
      </c>
    </row>
    <row r="1066" customFormat="false" ht="8.1" hidden="false" customHeight="true" outlineLevel="0" collapsed="false">
      <c r="A1066" s="18" t="s">
        <v>2114</v>
      </c>
      <c r="B1066" s="12" t="n">
        <v>444</v>
      </c>
      <c r="C1066" s="12" t="n">
        <v>49</v>
      </c>
      <c r="D1066" s="12" t="n">
        <v>3.00869090066795</v>
      </c>
      <c r="E1066" s="13" t="b">
        <f aca="false">TRUE()</f>
        <v>1</v>
      </c>
      <c r="F1066" s="13" t="n">
        <v>241</v>
      </c>
      <c r="G1066" s="13" t="n">
        <v>309</v>
      </c>
      <c r="H1066" s="13" t="n">
        <v>-0.0754828021716653</v>
      </c>
      <c r="I1066" s="13" t="b">
        <f aca="false">FALSE()</f>
        <v>0</v>
      </c>
      <c r="J1066" s="13" t="s">
        <v>2115</v>
      </c>
    </row>
    <row r="1067" customFormat="false" ht="8.1" hidden="false" customHeight="true" outlineLevel="0" collapsed="false">
      <c r="A1067" s="18" t="s">
        <v>2116</v>
      </c>
      <c r="B1067" s="12" t="n">
        <v>342</v>
      </c>
      <c r="C1067" s="12" t="n">
        <v>38</v>
      </c>
      <c r="D1067" s="12" t="n">
        <v>2.99890987987537</v>
      </c>
      <c r="E1067" s="13" t="b">
        <f aca="false">TRUE()</f>
        <v>1</v>
      </c>
      <c r="F1067" s="13" t="n">
        <v>90</v>
      </c>
      <c r="G1067" s="13" t="n">
        <v>70</v>
      </c>
      <c r="H1067" s="13" t="n">
        <v>0.645660968887456</v>
      </c>
      <c r="I1067" s="13" t="b">
        <f aca="false">FALSE()</f>
        <v>0</v>
      </c>
      <c r="J1067" s="13" t="s">
        <v>2117</v>
      </c>
    </row>
    <row r="1068" customFormat="false" ht="8.1" hidden="false" customHeight="true" outlineLevel="0" collapsed="false">
      <c r="A1068" s="18" t="s">
        <v>2118</v>
      </c>
      <c r="B1068" s="12" t="n">
        <v>287</v>
      </c>
      <c r="C1068" s="12" t="n">
        <v>32</v>
      </c>
      <c r="D1068" s="12" t="n">
        <v>2.99389180510874</v>
      </c>
      <c r="E1068" s="13" t="b">
        <f aca="false">TRUE()</f>
        <v>1</v>
      </c>
      <c r="F1068" s="13" t="n">
        <v>54</v>
      </c>
      <c r="G1068" s="13" t="n">
        <v>109</v>
      </c>
      <c r="H1068" s="13" t="n">
        <v>-0.73020593311071</v>
      </c>
      <c r="I1068" s="13" t="b">
        <f aca="false">FALSE()</f>
        <v>0</v>
      </c>
      <c r="J1068" s="13" t="s">
        <v>2119</v>
      </c>
    </row>
    <row r="1069" customFormat="false" ht="8.1" hidden="false" customHeight="true" outlineLevel="0" collapsed="false">
      <c r="A1069" s="18" t="s">
        <v>2120</v>
      </c>
      <c r="B1069" s="12" t="n">
        <v>251</v>
      </c>
      <c r="C1069" s="12" t="n">
        <v>28</v>
      </c>
      <c r="D1069" s="12" t="n">
        <v>2.99317351032622</v>
      </c>
      <c r="E1069" s="13" t="b">
        <f aca="false">TRUE()</f>
        <v>1</v>
      </c>
      <c r="F1069" s="13" t="n">
        <v>229</v>
      </c>
      <c r="G1069" s="13" t="n">
        <v>173</v>
      </c>
      <c r="H1069" s="13" t="n">
        <v>0.687666449962966</v>
      </c>
      <c r="I1069" s="13" t="b">
        <f aca="false">TRUE()</f>
        <v>1</v>
      </c>
      <c r="J1069" s="13" t="s">
        <v>2121</v>
      </c>
    </row>
    <row r="1070" customFormat="false" ht="8.1" hidden="false" customHeight="true" outlineLevel="0" collapsed="false">
      <c r="A1070" s="18" t="s">
        <v>2122</v>
      </c>
      <c r="B1070" s="12" t="n">
        <v>877</v>
      </c>
      <c r="C1070" s="12" t="n">
        <v>98</v>
      </c>
      <c r="D1070" s="12" t="n">
        <v>2.99070806676258</v>
      </c>
      <c r="E1070" s="13" t="b">
        <f aca="false">TRUE()</f>
        <v>1</v>
      </c>
      <c r="F1070" s="13" t="n">
        <v>407</v>
      </c>
      <c r="G1070" s="13" t="n">
        <v>355</v>
      </c>
      <c r="H1070" s="13" t="n">
        <v>0.48030065937695</v>
      </c>
      <c r="I1070" s="13" t="b">
        <f aca="false">TRUE()</f>
        <v>1</v>
      </c>
      <c r="J1070" s="13" t="s">
        <v>2123</v>
      </c>
    </row>
    <row r="1071" customFormat="false" ht="8.1" hidden="false" customHeight="true" outlineLevel="0" collapsed="false">
      <c r="A1071" s="18" t="s">
        <v>2124</v>
      </c>
      <c r="B1071" s="12" t="n">
        <v>1019</v>
      </c>
      <c r="C1071" s="12" t="n">
        <v>114</v>
      </c>
      <c r="D1071" s="12" t="n">
        <v>2.98903320043413</v>
      </c>
      <c r="E1071" s="13" t="b">
        <f aca="false">TRUE()</f>
        <v>1</v>
      </c>
      <c r="F1071" s="13" t="n">
        <v>515</v>
      </c>
      <c r="G1071" s="13" t="n">
        <v>530</v>
      </c>
      <c r="H1071" s="13" t="n">
        <v>0.241670962122765</v>
      </c>
      <c r="I1071" s="13" t="b">
        <f aca="false">FALSE()</f>
        <v>0</v>
      </c>
      <c r="J1071" s="13" t="s">
        <v>2125</v>
      </c>
    </row>
    <row r="1072" customFormat="false" ht="8.1" hidden="false" customHeight="true" outlineLevel="0" collapsed="false">
      <c r="A1072" s="18" t="s">
        <v>2126</v>
      </c>
      <c r="B1072" s="12" t="n">
        <v>456</v>
      </c>
      <c r="C1072" s="12" t="n">
        <v>52</v>
      </c>
      <c r="D1072" s="12" t="n">
        <v>2.96143517445671</v>
      </c>
      <c r="E1072" s="13" t="b">
        <f aca="false">TRUE()</f>
        <v>1</v>
      </c>
      <c r="F1072" s="13" t="n">
        <v>239</v>
      </c>
      <c r="G1072" s="13" t="n">
        <v>181</v>
      </c>
      <c r="H1072" s="13" t="n">
        <v>0.68411181040029</v>
      </c>
      <c r="I1072" s="13" t="b">
        <f aca="false">TRUE()</f>
        <v>1</v>
      </c>
      <c r="J1072" s="13" t="s">
        <v>2127</v>
      </c>
    </row>
    <row r="1073" customFormat="false" ht="8.1" hidden="false" customHeight="true" outlineLevel="0" collapsed="false">
      <c r="A1073" s="18" t="s">
        <v>2128</v>
      </c>
      <c r="B1073" s="12" t="n">
        <v>114</v>
      </c>
      <c r="C1073" s="12" t="n">
        <v>13</v>
      </c>
      <c r="D1073" s="12" t="n">
        <v>2.9614351744567</v>
      </c>
      <c r="E1073" s="13" t="b">
        <f aca="false">TRUE()</f>
        <v>1</v>
      </c>
      <c r="F1073" s="13" t="n">
        <v>51</v>
      </c>
      <c r="G1073" s="13" t="n">
        <v>79</v>
      </c>
      <c r="H1073" s="13" t="n">
        <v>-0.348264516702861</v>
      </c>
      <c r="I1073" s="13" t="b">
        <f aca="false">FALSE()</f>
        <v>0</v>
      </c>
      <c r="J1073" s="13" t="s">
        <v>2129</v>
      </c>
    </row>
    <row r="1074" customFormat="false" ht="8.1" hidden="false" customHeight="true" outlineLevel="0" collapsed="false">
      <c r="A1074" s="18" t="s">
        <v>2130</v>
      </c>
      <c r="B1074" s="12" t="n">
        <v>245</v>
      </c>
      <c r="C1074" s="12" t="n">
        <v>28</v>
      </c>
      <c r="D1074" s="12" t="n">
        <v>2.95826789537802</v>
      </c>
      <c r="E1074" s="13" t="b">
        <f aca="false">TRUE()</f>
        <v>1</v>
      </c>
      <c r="F1074" s="13" t="n">
        <v>21</v>
      </c>
      <c r="G1074" s="13" t="n">
        <v>43</v>
      </c>
      <c r="H1074" s="13" t="n">
        <v>-0.75085644242059</v>
      </c>
      <c r="I1074" s="13" t="b">
        <f aca="false">FALSE()</f>
        <v>0</v>
      </c>
      <c r="J1074" s="13" t="s">
        <v>2131</v>
      </c>
    </row>
    <row r="1075" customFormat="false" ht="8.1" hidden="false" customHeight="true" outlineLevel="0" collapsed="false">
      <c r="A1075" s="18" t="s">
        <v>2132</v>
      </c>
      <c r="B1075" s="12" t="n">
        <v>131</v>
      </c>
      <c r="C1075" s="12" t="n">
        <v>15</v>
      </c>
      <c r="D1075" s="12" t="n">
        <v>2.95551728436199</v>
      </c>
      <c r="E1075" s="13" t="b">
        <f aca="false">TRUE()</f>
        <v>1</v>
      </c>
      <c r="F1075" s="13" t="n">
        <v>130</v>
      </c>
      <c r="G1075" s="13" t="n">
        <v>156</v>
      </c>
      <c r="H1075" s="13" t="n">
        <v>0.020056483668953</v>
      </c>
      <c r="I1075" s="13" t="b">
        <f aca="false">FALSE()</f>
        <v>0</v>
      </c>
      <c r="J1075" s="13" t="s">
        <v>2133</v>
      </c>
    </row>
    <row r="1076" customFormat="false" ht="8.1" hidden="false" customHeight="true" outlineLevel="0" collapsed="false">
      <c r="A1076" s="18" t="s">
        <v>2134</v>
      </c>
      <c r="B1076" s="12" t="n">
        <v>325</v>
      </c>
      <c r="C1076" s="12" t="n">
        <v>38</v>
      </c>
      <c r="D1076" s="12" t="n">
        <v>2.92535327290529</v>
      </c>
      <c r="E1076" s="13" t="b">
        <f aca="false">TRUE()</f>
        <v>1</v>
      </c>
      <c r="F1076" s="13" t="n">
        <v>304</v>
      </c>
      <c r="G1076" s="13" t="n">
        <v>413</v>
      </c>
      <c r="H1076" s="13" t="n">
        <v>-0.158979568473114</v>
      </c>
      <c r="I1076" s="13" t="b">
        <f aca="false">FALSE()</f>
        <v>0</v>
      </c>
      <c r="J1076" s="13" t="s">
        <v>2135</v>
      </c>
    </row>
    <row r="1077" customFormat="false" ht="8.1" hidden="false" customHeight="true" outlineLevel="0" collapsed="false">
      <c r="A1077" s="18" t="s">
        <v>2136</v>
      </c>
      <c r="B1077" s="12" t="n">
        <v>1020</v>
      </c>
      <c r="C1077" s="12" t="n">
        <v>120</v>
      </c>
      <c r="D1077" s="12" t="n">
        <v>2.9164477196834</v>
      </c>
      <c r="E1077" s="13" t="b">
        <f aca="false">TRUE()</f>
        <v>1</v>
      </c>
      <c r="F1077" s="13" t="n">
        <v>487</v>
      </c>
      <c r="G1077" s="13" t="n">
        <v>359</v>
      </c>
      <c r="H1077" s="13" t="n">
        <v>0.723028817762038</v>
      </c>
      <c r="I1077" s="13" t="b">
        <f aca="false">TRUE()</f>
        <v>1</v>
      </c>
      <c r="J1077" s="13" t="s">
        <v>2137</v>
      </c>
    </row>
    <row r="1078" customFormat="false" ht="8.1" hidden="false" customHeight="true" outlineLevel="0" collapsed="false">
      <c r="A1078" s="18" t="s">
        <v>2138</v>
      </c>
      <c r="B1078" s="12" t="n">
        <v>194</v>
      </c>
      <c r="C1078" s="12" t="n">
        <v>23</v>
      </c>
      <c r="D1078" s="12" t="n">
        <v>2.90533576456317</v>
      </c>
      <c r="E1078" s="13" t="b">
        <f aca="false">TRUE()</f>
        <v>1</v>
      </c>
      <c r="F1078" s="13" t="n">
        <v>145</v>
      </c>
      <c r="G1078" s="13" t="n">
        <v>149</v>
      </c>
      <c r="H1078" s="13" t="n">
        <v>0.243831459055521</v>
      </c>
      <c r="I1078" s="13" t="b">
        <f aca="false">FALSE()</f>
        <v>0</v>
      </c>
      <c r="J1078" s="13" t="s">
        <v>2139</v>
      </c>
    </row>
    <row r="1079" customFormat="false" ht="8.1" hidden="false" customHeight="true" outlineLevel="0" collapsed="false">
      <c r="A1079" s="18" t="s">
        <v>2140</v>
      </c>
      <c r="B1079" s="12" t="n">
        <v>273</v>
      </c>
      <c r="C1079" s="12" t="n">
        <v>33</v>
      </c>
      <c r="D1079" s="12" t="n">
        <v>2.87734789999445</v>
      </c>
      <c r="E1079" s="13" t="b">
        <f aca="false">TRUE()</f>
        <v>1</v>
      </c>
      <c r="F1079" s="13" t="n">
        <v>267</v>
      </c>
      <c r="G1079" s="13" t="n">
        <v>208</v>
      </c>
      <c r="H1079" s="13" t="n">
        <v>0.64334710304921</v>
      </c>
      <c r="I1079" s="13" t="b">
        <f aca="false">TRUE()</f>
        <v>1</v>
      </c>
      <c r="J1079" s="13" t="s">
        <v>2141</v>
      </c>
    </row>
    <row r="1080" customFormat="false" ht="8.1" hidden="false" customHeight="true" outlineLevel="0" collapsed="false">
      <c r="A1080" s="18" t="s">
        <v>2142</v>
      </c>
      <c r="B1080" s="12" t="n">
        <v>2080</v>
      </c>
      <c r="C1080" s="12" t="n">
        <v>253</v>
      </c>
      <c r="D1080" s="12" t="n">
        <v>2.8683591167672</v>
      </c>
      <c r="E1080" s="13" t="b">
        <f aca="false">TRUE()</f>
        <v>1</v>
      </c>
      <c r="F1080" s="13" t="n">
        <v>1390</v>
      </c>
      <c r="G1080" s="13" t="n">
        <v>1015</v>
      </c>
      <c r="H1080" s="13" t="n">
        <v>0.73669604504108</v>
      </c>
      <c r="I1080" s="13" t="b">
        <f aca="false">TRUE()</f>
        <v>1</v>
      </c>
      <c r="J1080" s="13" t="s">
        <v>2143</v>
      </c>
    </row>
    <row r="1081" customFormat="false" ht="8.1" hidden="false" customHeight="true" outlineLevel="0" collapsed="false">
      <c r="A1081" s="18" t="s">
        <v>2144</v>
      </c>
      <c r="B1081" s="12" t="n">
        <v>254</v>
      </c>
      <c r="C1081" s="12" t="n">
        <v>31</v>
      </c>
      <c r="D1081" s="12" t="n">
        <v>2.86347325481835</v>
      </c>
      <c r="E1081" s="13" t="b">
        <f aca="false">TRUE()</f>
        <v>1</v>
      </c>
      <c r="F1081" s="13" t="n">
        <v>190</v>
      </c>
      <c r="G1081" s="13" t="n">
        <v>169</v>
      </c>
      <c r="H1081" s="13" t="n">
        <v>0.452067061551511</v>
      </c>
      <c r="I1081" s="13" t="b">
        <f aca="false">FALSE()</f>
        <v>0</v>
      </c>
      <c r="J1081" s="13" t="s">
        <v>2145</v>
      </c>
    </row>
    <row r="1082" customFormat="false" ht="8.1" hidden="false" customHeight="true" outlineLevel="0" collapsed="false">
      <c r="A1082" s="18" t="s">
        <v>2146</v>
      </c>
      <c r="B1082" s="12" t="n">
        <v>366</v>
      </c>
      <c r="C1082" s="12" t="n">
        <v>45</v>
      </c>
      <c r="D1082" s="12" t="n">
        <v>2.85283162038742</v>
      </c>
      <c r="E1082" s="13" t="b">
        <f aca="false">TRUE()</f>
        <v>1</v>
      </c>
      <c r="F1082" s="13" t="n">
        <v>285</v>
      </c>
      <c r="G1082" s="13" t="n">
        <v>214</v>
      </c>
      <c r="H1082" s="13" t="n">
        <v>0.696442012153706</v>
      </c>
      <c r="I1082" s="13" t="b">
        <f aca="false">TRUE()</f>
        <v>1</v>
      </c>
      <c r="J1082" s="13" t="s">
        <v>2147</v>
      </c>
    </row>
    <row r="1083" customFormat="false" ht="8.1" hidden="false" customHeight="true" outlineLevel="0" collapsed="false">
      <c r="A1083" s="18" t="s">
        <v>2148</v>
      </c>
      <c r="B1083" s="12" t="n">
        <v>97</v>
      </c>
      <c r="C1083" s="12" t="n">
        <v>12</v>
      </c>
      <c r="D1083" s="12" t="n">
        <v>2.84393521989903</v>
      </c>
      <c r="E1083" s="13" t="b">
        <f aca="false">TRUE()</f>
        <v>1</v>
      </c>
      <c r="F1083" s="13" t="n">
        <v>31</v>
      </c>
      <c r="G1083" s="13" t="n">
        <v>25</v>
      </c>
      <c r="H1083" s="13" t="n">
        <v>0.593431010114898</v>
      </c>
      <c r="I1083" s="13" t="b">
        <f aca="false">FALSE()</f>
        <v>0</v>
      </c>
      <c r="J1083" s="13" t="s">
        <v>2149</v>
      </c>
    </row>
    <row r="1084" customFormat="false" ht="8.1" hidden="false" customHeight="true" outlineLevel="0" collapsed="false">
      <c r="A1084" s="18" t="s">
        <v>2150</v>
      </c>
      <c r="B1084" s="12" t="n">
        <v>103</v>
      </c>
      <c r="C1084" s="12" t="n">
        <v>13</v>
      </c>
      <c r="D1084" s="12" t="n">
        <v>2.81504568747518</v>
      </c>
      <c r="E1084" s="13" t="b">
        <f aca="false">TRUE()</f>
        <v>1</v>
      </c>
      <c r="F1084" s="13" t="n">
        <v>19</v>
      </c>
      <c r="G1084" s="13" t="n">
        <v>27</v>
      </c>
      <c r="H1084" s="13" t="n">
        <v>-0.223869099217136</v>
      </c>
      <c r="I1084" s="13" t="b">
        <f aca="false">FALSE()</f>
        <v>0</v>
      </c>
      <c r="J1084" s="13" t="s">
        <v>2151</v>
      </c>
    </row>
    <row r="1085" customFormat="false" ht="8.1" hidden="false" customHeight="true" outlineLevel="0" collapsed="false">
      <c r="A1085" s="18" t="s">
        <v>2152</v>
      </c>
      <c r="B1085" s="12" t="n">
        <v>174</v>
      </c>
      <c r="C1085" s="12" t="n">
        <v>22</v>
      </c>
      <c r="D1085" s="12" t="n">
        <v>2.81249675564449</v>
      </c>
      <c r="E1085" s="13" t="b">
        <f aca="false">TRUE()</f>
        <v>1</v>
      </c>
      <c r="F1085" s="13" t="n">
        <v>110</v>
      </c>
      <c r="G1085" s="13" t="n">
        <v>211</v>
      </c>
      <c r="H1085" s="13" t="n">
        <v>-0.656648585679778</v>
      </c>
      <c r="I1085" s="13" t="b">
        <f aca="false">TRUE()</f>
        <v>1</v>
      </c>
      <c r="J1085" s="13" t="s">
        <v>2153</v>
      </c>
    </row>
    <row r="1086" customFormat="false" ht="8.1" hidden="false" customHeight="true" outlineLevel="0" collapsed="false">
      <c r="A1086" s="18" t="s">
        <v>2154</v>
      </c>
      <c r="B1086" s="12" t="n">
        <v>142</v>
      </c>
      <c r="C1086" s="12" t="n">
        <v>18</v>
      </c>
      <c r="D1086" s="12" t="n">
        <v>2.80880699649543</v>
      </c>
      <c r="E1086" s="13" t="b">
        <f aca="false">TRUE()</f>
        <v>1</v>
      </c>
      <c r="F1086" s="13" t="n">
        <v>154</v>
      </c>
      <c r="G1086" s="13" t="n">
        <v>132</v>
      </c>
      <c r="H1086" s="13" t="n">
        <v>0.505483310839195</v>
      </c>
      <c r="I1086" s="13" t="b">
        <f aca="false">FALSE()</f>
        <v>0</v>
      </c>
      <c r="J1086" s="13" t="s">
        <v>2155</v>
      </c>
    </row>
    <row r="1087" customFormat="false" ht="8.1" hidden="false" customHeight="true" outlineLevel="0" collapsed="false">
      <c r="A1087" s="18" t="s">
        <v>2156</v>
      </c>
      <c r="B1087" s="12" t="n">
        <v>2048</v>
      </c>
      <c r="C1087" s="12" t="n">
        <v>260</v>
      </c>
      <c r="D1087" s="12" t="n">
        <v>2.8066170654046</v>
      </c>
      <c r="E1087" s="13" t="b">
        <f aca="false">TRUE()</f>
        <v>1</v>
      </c>
      <c r="F1087" s="13" t="n">
        <v>995</v>
      </c>
      <c r="G1087" s="13" t="n">
        <v>917</v>
      </c>
      <c r="H1087" s="13" t="n">
        <v>0.400865681338705</v>
      </c>
      <c r="I1087" s="13" t="b">
        <f aca="false">TRUE()</f>
        <v>1</v>
      </c>
      <c r="J1087" s="13" t="s">
        <v>2157</v>
      </c>
    </row>
    <row r="1088" customFormat="false" ht="8.1" hidden="false" customHeight="true" outlineLevel="0" collapsed="false">
      <c r="A1088" s="18" t="s">
        <v>2158</v>
      </c>
      <c r="B1088" s="12" t="n">
        <v>1091</v>
      </c>
      <c r="C1088" s="12" t="n">
        <v>139</v>
      </c>
      <c r="D1088" s="12" t="n">
        <v>2.80147919203315</v>
      </c>
      <c r="E1088" s="13" t="b">
        <f aca="false">TRUE()</f>
        <v>1</v>
      </c>
      <c r="F1088" s="13" t="n">
        <v>1053</v>
      </c>
      <c r="G1088" s="13" t="n">
        <v>778</v>
      </c>
      <c r="H1088" s="13" t="n">
        <v>0.719754265542272</v>
      </c>
      <c r="I1088" s="13" t="b">
        <f aca="false">TRUE()</f>
        <v>1</v>
      </c>
      <c r="J1088" s="13" t="s">
        <v>2159</v>
      </c>
    </row>
    <row r="1089" customFormat="false" ht="8.1" hidden="false" customHeight="true" outlineLevel="0" collapsed="false">
      <c r="A1089" s="18" t="s">
        <v>2160</v>
      </c>
      <c r="B1089" s="12" t="n">
        <v>2193</v>
      </c>
      <c r="C1089" s="12" t="n">
        <v>280</v>
      </c>
      <c r="D1089" s="12" t="n">
        <v>2.79839195816168</v>
      </c>
      <c r="E1089" s="13" t="b">
        <f aca="false">TRUE()</f>
        <v>1</v>
      </c>
      <c r="F1089" s="13" t="n">
        <v>1585</v>
      </c>
      <c r="G1089" s="13" t="n">
        <v>1454</v>
      </c>
      <c r="H1089" s="13" t="n">
        <v>0.407546460609922</v>
      </c>
      <c r="I1089" s="13" t="b">
        <f aca="false">TRUE()</f>
        <v>1</v>
      </c>
      <c r="J1089" s="13" t="s">
        <v>2161</v>
      </c>
    </row>
    <row r="1090" customFormat="false" ht="8.1" hidden="false" customHeight="true" outlineLevel="0" collapsed="false">
      <c r="A1090" s="18" t="s">
        <v>2162</v>
      </c>
      <c r="B1090" s="12" t="n">
        <v>12960</v>
      </c>
      <c r="C1090" s="12" t="n">
        <v>1656</v>
      </c>
      <c r="D1090" s="12" t="n">
        <v>2.79727601870572</v>
      </c>
      <c r="E1090" s="13" t="b">
        <f aca="false">TRUE()</f>
        <v>1</v>
      </c>
      <c r="F1090" s="13" t="n">
        <v>6424</v>
      </c>
      <c r="G1090" s="13" t="n">
        <v>4531</v>
      </c>
      <c r="H1090" s="13" t="n">
        <v>0.786733291506672</v>
      </c>
      <c r="I1090" s="13" t="b">
        <f aca="false">TRUE()</f>
        <v>1</v>
      </c>
      <c r="J1090" s="13" t="s">
        <v>2163</v>
      </c>
    </row>
    <row r="1091" customFormat="false" ht="8.1" hidden="false" customHeight="true" outlineLevel="0" collapsed="false">
      <c r="A1091" s="18" t="s">
        <v>2164</v>
      </c>
      <c r="B1091" s="12" t="n">
        <v>1137</v>
      </c>
      <c r="C1091" s="12" t="n">
        <v>147</v>
      </c>
      <c r="D1091" s="12" t="n">
        <v>2.78032907248894</v>
      </c>
      <c r="E1091" s="13" t="b">
        <f aca="false">TRUE()</f>
        <v>1</v>
      </c>
      <c r="F1091" s="13" t="n">
        <v>357</v>
      </c>
      <c r="G1091" s="13" t="n">
        <v>447</v>
      </c>
      <c r="H1091" s="13" t="n">
        <v>-0.0412598676514719</v>
      </c>
      <c r="I1091" s="13" t="b">
        <f aca="false">FALSE()</f>
        <v>0</v>
      </c>
      <c r="J1091" s="13" t="s">
        <v>2165</v>
      </c>
    </row>
    <row r="1092" customFormat="false" ht="8.1" hidden="false" customHeight="true" outlineLevel="0" collapsed="false">
      <c r="A1092" s="18" t="s">
        <v>2166</v>
      </c>
      <c r="B1092" s="12" t="n">
        <v>130</v>
      </c>
      <c r="C1092" s="12" t="n">
        <v>17</v>
      </c>
      <c r="D1092" s="12" t="n">
        <v>2.76388985021117</v>
      </c>
      <c r="E1092" s="13" t="b">
        <f aca="false">TRUE()</f>
        <v>1</v>
      </c>
      <c r="F1092" s="13" t="n">
        <v>26</v>
      </c>
      <c r="G1092" s="13" t="n">
        <v>51</v>
      </c>
      <c r="H1092" s="13" t="n">
        <v>-0.688894734327656</v>
      </c>
      <c r="I1092" s="13" t="b">
        <f aca="false">FALSE()</f>
        <v>0</v>
      </c>
      <c r="J1092" s="13" t="s">
        <v>2167</v>
      </c>
    </row>
    <row r="1093" customFormat="false" ht="8.1" hidden="false" customHeight="true" outlineLevel="0" collapsed="false">
      <c r="A1093" s="18" t="s">
        <v>2168</v>
      </c>
      <c r="B1093" s="12" t="n">
        <v>150</v>
      </c>
      <c r="C1093" s="12" t="n">
        <v>20</v>
      </c>
      <c r="D1093" s="12" t="n">
        <v>2.73587547404157</v>
      </c>
      <c r="E1093" s="13" t="b">
        <f aca="false">TRUE()</f>
        <v>1</v>
      </c>
      <c r="F1093" s="13" t="n">
        <v>53</v>
      </c>
      <c r="G1093" s="13" t="n">
        <v>41</v>
      </c>
      <c r="H1093" s="13" t="n">
        <v>0.653459339447862</v>
      </c>
      <c r="I1093" s="13" t="b">
        <f aca="false">FALSE()</f>
        <v>0</v>
      </c>
      <c r="J1093" s="13" t="s">
        <v>2169</v>
      </c>
    </row>
    <row r="1094" customFormat="false" ht="8.1" hidden="false" customHeight="true" outlineLevel="0" collapsed="false">
      <c r="A1094" s="18" t="s">
        <v>2170</v>
      </c>
      <c r="B1094" s="12" t="n">
        <v>4504</v>
      </c>
      <c r="C1094" s="12" t="n">
        <v>602</v>
      </c>
      <c r="D1094" s="12" t="n">
        <v>2.73235631375358</v>
      </c>
      <c r="E1094" s="13" t="b">
        <f aca="false">TRUE()</f>
        <v>1</v>
      </c>
      <c r="F1094" s="13" t="n">
        <v>2118</v>
      </c>
      <c r="G1094" s="13" t="n">
        <v>2252</v>
      </c>
      <c r="H1094" s="13" t="n">
        <v>0.194586651414854</v>
      </c>
      <c r="I1094" s="13" t="b">
        <f aca="false">TRUE()</f>
        <v>1</v>
      </c>
      <c r="J1094" s="13" t="s">
        <v>2171</v>
      </c>
    </row>
    <row r="1095" customFormat="false" ht="8.1" hidden="false" customHeight="true" outlineLevel="0" collapsed="false">
      <c r="A1095" s="18" t="s">
        <v>2172</v>
      </c>
      <c r="B1095" s="12" t="n">
        <v>163</v>
      </c>
      <c r="C1095" s="12" t="n">
        <v>22</v>
      </c>
      <c r="D1095" s="12" t="n">
        <v>2.71828141402684</v>
      </c>
      <c r="E1095" s="13" t="b">
        <f aca="false">TRUE()</f>
        <v>1</v>
      </c>
      <c r="F1095" s="13" t="n">
        <v>100</v>
      </c>
      <c r="G1095" s="13" t="n">
        <v>151</v>
      </c>
      <c r="H1095" s="13" t="n">
        <v>-0.311457660047607</v>
      </c>
      <c r="I1095" s="13" t="b">
        <f aca="false">FALSE()</f>
        <v>0</v>
      </c>
      <c r="J1095" s="13" t="s">
        <v>2173</v>
      </c>
    </row>
    <row r="1096" customFormat="false" ht="8.1" hidden="false" customHeight="true" outlineLevel="0" collapsed="false">
      <c r="A1096" s="18" t="s">
        <v>2174</v>
      </c>
      <c r="B1096" s="12" t="n">
        <v>96</v>
      </c>
      <c r="C1096" s="12" t="n">
        <v>13</v>
      </c>
      <c r="D1096" s="12" t="n">
        <v>2.71350766101312</v>
      </c>
      <c r="E1096" s="13" t="b">
        <f aca="false">TRUE()</f>
        <v>1</v>
      </c>
      <c r="F1096" s="13" t="n">
        <v>47</v>
      </c>
      <c r="G1096" s="13" t="n">
        <v>76</v>
      </c>
      <c r="H1096" s="13" t="n">
        <v>-0.4102477722632</v>
      </c>
      <c r="I1096" s="13" t="b">
        <f aca="false">FALSE()</f>
        <v>0</v>
      </c>
      <c r="J1096" s="13" t="s">
        <v>2175</v>
      </c>
    </row>
    <row r="1097" customFormat="false" ht="8.1" hidden="false" customHeight="true" outlineLevel="0" collapsed="false">
      <c r="A1097" s="18" t="s">
        <v>2176</v>
      </c>
      <c r="B1097" s="12" t="n">
        <v>278</v>
      </c>
      <c r="C1097" s="12" t="n">
        <v>38</v>
      </c>
      <c r="D1097" s="12" t="n">
        <v>2.69999843771298</v>
      </c>
      <c r="E1097" s="13" t="b">
        <f aca="false">TRUE()</f>
        <v>1</v>
      </c>
      <c r="F1097" s="13" t="n">
        <v>89</v>
      </c>
      <c r="G1097" s="13" t="n">
        <v>186</v>
      </c>
      <c r="H1097" s="13" t="n">
        <v>-0.780334490638886</v>
      </c>
      <c r="I1097" s="13" t="b">
        <f aca="false">TRUE()</f>
        <v>1</v>
      </c>
      <c r="J1097" s="13" t="s">
        <v>2177</v>
      </c>
    </row>
    <row r="1098" customFormat="false" ht="8.1" hidden="false" customHeight="true" outlineLevel="0" collapsed="false">
      <c r="A1098" s="18" t="s">
        <v>2178</v>
      </c>
      <c r="B1098" s="12" t="n">
        <v>471</v>
      </c>
      <c r="C1098" s="12" t="n">
        <v>66</v>
      </c>
      <c r="D1098" s="12" t="n">
        <v>2.66417400868739</v>
      </c>
      <c r="E1098" s="13" t="b">
        <f aca="false">TRUE()</f>
        <v>1</v>
      </c>
      <c r="F1098" s="13" t="n">
        <v>583</v>
      </c>
      <c r="G1098" s="13" t="n">
        <v>488</v>
      </c>
      <c r="H1098" s="13" t="n">
        <v>0.539705625140358</v>
      </c>
      <c r="I1098" s="13" t="b">
        <f aca="false">TRUE()</f>
        <v>1</v>
      </c>
      <c r="J1098" s="13" t="s">
        <v>2179</v>
      </c>
    </row>
    <row r="1099" customFormat="false" ht="8.1" hidden="false" customHeight="true" outlineLevel="0" collapsed="false">
      <c r="A1099" s="18" t="s">
        <v>2180</v>
      </c>
      <c r="B1099" s="12" t="n">
        <v>214</v>
      </c>
      <c r="C1099" s="12" t="n">
        <v>30</v>
      </c>
      <c r="D1099" s="12" t="n">
        <v>2.66356126922568</v>
      </c>
      <c r="E1099" s="13" t="b">
        <f aca="false">TRUE()</f>
        <v>1</v>
      </c>
      <c r="F1099" s="13" t="n">
        <v>705</v>
      </c>
      <c r="G1099" s="13" t="n">
        <v>1178</v>
      </c>
      <c r="H1099" s="13" t="n">
        <v>-0.457553487041557</v>
      </c>
      <c r="I1099" s="13" t="b">
        <f aca="false">TRUE()</f>
        <v>1</v>
      </c>
      <c r="J1099" s="13" t="s">
        <v>2181</v>
      </c>
    </row>
    <row r="1100" customFormat="false" ht="8.1" hidden="false" customHeight="true" outlineLevel="0" collapsed="false">
      <c r="A1100" s="18" t="s">
        <v>2182</v>
      </c>
      <c r="B1100" s="12" t="n">
        <v>120</v>
      </c>
      <c r="C1100" s="12" t="n">
        <v>17</v>
      </c>
      <c r="D1100" s="12" t="n">
        <v>2.64841263279124</v>
      </c>
      <c r="E1100" s="13" t="b">
        <f aca="false">TRUE()</f>
        <v>1</v>
      </c>
      <c r="F1100" s="13" t="n">
        <v>38</v>
      </c>
      <c r="G1100" s="13" t="n">
        <v>58</v>
      </c>
      <c r="H1100" s="13" t="n">
        <v>-0.326962592181239</v>
      </c>
      <c r="I1100" s="13" t="b">
        <f aca="false">FALSE()</f>
        <v>0</v>
      </c>
      <c r="J1100" s="13" t="s">
        <v>2183</v>
      </c>
    </row>
    <row r="1101" customFormat="false" ht="8.1" hidden="false" customHeight="true" outlineLevel="0" collapsed="false">
      <c r="A1101" s="18" t="s">
        <v>2184</v>
      </c>
      <c r="B1101" s="12" t="n">
        <v>1924</v>
      </c>
      <c r="C1101" s="12" t="n">
        <v>273</v>
      </c>
      <c r="D1101" s="12" t="n">
        <v>2.64612082128325</v>
      </c>
      <c r="E1101" s="13" t="b">
        <f aca="false">TRUE()</f>
        <v>1</v>
      </c>
      <c r="F1101" s="13" t="n">
        <v>501</v>
      </c>
      <c r="G1101" s="13" t="n">
        <v>531</v>
      </c>
      <c r="H1101" s="13" t="n">
        <v>0.199189631893803</v>
      </c>
      <c r="I1101" s="13" t="b">
        <f aca="false">FALSE()</f>
        <v>0</v>
      </c>
      <c r="J1101" s="13" t="s">
        <v>2185</v>
      </c>
    </row>
    <row r="1102" customFormat="false" ht="8.1" hidden="false" customHeight="true" outlineLevel="0" collapsed="false">
      <c r="A1102" s="18" t="s">
        <v>2186</v>
      </c>
      <c r="B1102" s="12" t="n">
        <v>3624</v>
      </c>
      <c r="C1102" s="12" t="n">
        <v>515</v>
      </c>
      <c r="D1102" s="12" t="n">
        <v>2.64392349640871</v>
      </c>
      <c r="E1102" s="13" t="b">
        <f aca="false">TRUE()</f>
        <v>1</v>
      </c>
      <c r="F1102" s="13" t="n">
        <v>1600</v>
      </c>
      <c r="G1102" s="13" t="n">
        <v>1821</v>
      </c>
      <c r="H1102" s="13" t="n">
        <v>0.096431872300635</v>
      </c>
      <c r="I1102" s="13" t="b">
        <f aca="false">FALSE()</f>
        <v>0</v>
      </c>
      <c r="J1102" s="13" t="s">
        <v>2187</v>
      </c>
    </row>
    <row r="1103" customFormat="false" ht="8.1" hidden="false" customHeight="true" outlineLevel="0" collapsed="false">
      <c r="A1103" s="18" t="s">
        <v>2188</v>
      </c>
      <c r="B1103" s="12" t="n">
        <v>342</v>
      </c>
      <c r="C1103" s="12" t="n">
        <v>49</v>
      </c>
      <c r="D1103" s="12" t="n">
        <v>2.63212754920374</v>
      </c>
      <c r="E1103" s="13" t="b">
        <f aca="false">TRUE()</f>
        <v>1</v>
      </c>
      <c r="F1103" s="13" t="n">
        <v>153</v>
      </c>
      <c r="G1103" s="13" t="n">
        <v>112</v>
      </c>
      <c r="H1103" s="13" t="n">
        <v>0.733123810137796</v>
      </c>
      <c r="I1103" s="13" t="b">
        <f aca="false">TRUE()</f>
        <v>1</v>
      </c>
      <c r="J1103" s="13" t="s">
        <v>2189</v>
      </c>
    </row>
    <row r="1104" customFormat="false" ht="8.1" hidden="false" customHeight="true" outlineLevel="0" collapsed="false">
      <c r="A1104" s="18" t="s">
        <v>2190</v>
      </c>
      <c r="B1104" s="12" t="n">
        <v>258</v>
      </c>
      <c r="C1104" s="12" t="n">
        <v>37</v>
      </c>
      <c r="D1104" s="12" t="n">
        <v>2.63075876822736</v>
      </c>
      <c r="E1104" s="13" t="b">
        <f aca="false">TRUE()</f>
        <v>1</v>
      </c>
      <c r="F1104" s="13" t="n">
        <v>152</v>
      </c>
      <c r="G1104" s="13" t="n">
        <v>107</v>
      </c>
      <c r="H1104" s="13" t="n">
        <v>0.789551416545186</v>
      </c>
      <c r="I1104" s="13" t="b">
        <f aca="false">TRUE()</f>
        <v>1</v>
      </c>
      <c r="J1104" s="13" t="s">
        <v>2191</v>
      </c>
    </row>
    <row r="1105" customFormat="false" ht="8.1" hidden="false" customHeight="true" outlineLevel="0" collapsed="false">
      <c r="A1105" s="18" t="s">
        <v>2192</v>
      </c>
      <c r="B1105" s="12" t="n">
        <v>334</v>
      </c>
      <c r="C1105" s="12" t="n">
        <v>48</v>
      </c>
      <c r="D1105" s="12" t="n">
        <v>2.62772667018595</v>
      </c>
      <c r="E1105" s="13" t="b">
        <f aca="false">TRUE()</f>
        <v>1</v>
      </c>
      <c r="F1105" s="13" t="n">
        <v>87</v>
      </c>
      <c r="G1105" s="13" t="n">
        <v>168</v>
      </c>
      <c r="H1105" s="13" t="n">
        <v>-0.666283037427285</v>
      </c>
      <c r="I1105" s="13" t="b">
        <f aca="false">TRUE()</f>
        <v>1</v>
      </c>
      <c r="J1105" s="13" t="s">
        <v>2193</v>
      </c>
    </row>
    <row r="1106" customFormat="false" ht="8.1" hidden="false" customHeight="true" outlineLevel="0" collapsed="false">
      <c r="A1106" s="18" t="s">
        <v>2194</v>
      </c>
      <c r="B1106" s="12" t="n">
        <v>881</v>
      </c>
      <c r="C1106" s="12" t="n">
        <v>127</v>
      </c>
      <c r="D1106" s="12" t="n">
        <v>2.6232984005813</v>
      </c>
      <c r="E1106" s="13" t="b">
        <f aca="false">TRUE()</f>
        <v>1</v>
      </c>
      <c r="F1106" s="13" t="n">
        <v>454</v>
      </c>
      <c r="G1106" s="13" t="n">
        <v>461</v>
      </c>
      <c r="H1106" s="13" t="n">
        <v>0.261016436364323</v>
      </c>
      <c r="I1106" s="13" t="b">
        <f aca="false">FALSE()</f>
        <v>0</v>
      </c>
      <c r="J1106" s="13" t="s">
        <v>2195</v>
      </c>
    </row>
    <row r="1107" customFormat="false" ht="8.1" hidden="false" customHeight="true" outlineLevel="0" collapsed="false">
      <c r="A1107" s="18" t="s">
        <v>2196</v>
      </c>
      <c r="B1107" s="12" t="n">
        <v>145</v>
      </c>
      <c r="C1107" s="12" t="n">
        <v>21</v>
      </c>
      <c r="D1107" s="12" t="n">
        <v>2.61657654566923</v>
      </c>
      <c r="E1107" s="13" t="b">
        <f aca="false">TRUE()</f>
        <v>1</v>
      </c>
      <c r="F1107" s="13" t="n">
        <v>86</v>
      </c>
      <c r="G1107" s="13" t="n">
        <v>80</v>
      </c>
      <c r="H1107" s="13" t="n">
        <v>0.387427549317483</v>
      </c>
      <c r="I1107" s="13" t="b">
        <f aca="false">FALSE()</f>
        <v>0</v>
      </c>
      <c r="J1107" s="13" t="s">
        <v>2197</v>
      </c>
    </row>
    <row r="1108" customFormat="false" ht="8.1" hidden="false" customHeight="true" outlineLevel="0" collapsed="false">
      <c r="A1108" s="18" t="s">
        <v>2198</v>
      </c>
      <c r="B1108" s="12" t="n">
        <v>246</v>
      </c>
      <c r="C1108" s="12" t="n">
        <v>36</v>
      </c>
      <c r="D1108" s="12" t="n">
        <v>2.60157438232998</v>
      </c>
      <c r="E1108" s="13" t="b">
        <f aca="false">TRUE()</f>
        <v>1</v>
      </c>
      <c r="F1108" s="13" t="n">
        <v>38</v>
      </c>
      <c r="G1108" s="13" t="n">
        <v>77</v>
      </c>
      <c r="H1108" s="13" t="n">
        <v>-0.735768137748569</v>
      </c>
      <c r="I1108" s="13" t="b">
        <f aca="false">FALSE()</f>
        <v>0</v>
      </c>
      <c r="J1108" s="13" t="s">
        <v>2199</v>
      </c>
    </row>
    <row r="1109" customFormat="false" ht="8.1" hidden="false" customHeight="true" outlineLevel="0" collapsed="false">
      <c r="A1109" s="18" t="s">
        <v>2200</v>
      </c>
      <c r="B1109" s="12" t="n">
        <v>834</v>
      </c>
      <c r="C1109" s="12" t="n">
        <v>123</v>
      </c>
      <c r="D1109" s="12" t="n">
        <v>2.59037394653848</v>
      </c>
      <c r="E1109" s="13" t="b">
        <f aca="false">TRUE()</f>
        <v>1</v>
      </c>
      <c r="F1109" s="13" t="n">
        <v>629</v>
      </c>
      <c r="G1109" s="13" t="n">
        <v>456</v>
      </c>
      <c r="H1109" s="13" t="n">
        <v>0.747117082217294</v>
      </c>
      <c r="I1109" s="13" t="b">
        <f aca="false">TRUE()</f>
        <v>1</v>
      </c>
      <c r="J1109" s="13" t="s">
        <v>2201</v>
      </c>
    </row>
    <row r="1110" customFormat="false" ht="8.1" hidden="false" customHeight="true" outlineLevel="0" collapsed="false">
      <c r="A1110" s="18" t="s">
        <v>2202</v>
      </c>
      <c r="B1110" s="12" t="n">
        <v>23481</v>
      </c>
      <c r="C1110" s="12" t="n">
        <v>3474</v>
      </c>
      <c r="D1110" s="12" t="n">
        <v>2.58580906998243</v>
      </c>
      <c r="E1110" s="13" t="b">
        <f aca="false">TRUE()</f>
        <v>1</v>
      </c>
      <c r="F1110" s="13" t="n">
        <v>16195</v>
      </c>
      <c r="G1110" s="13" t="n">
        <v>18364</v>
      </c>
      <c r="H1110" s="13" t="n">
        <v>0.10175902047293</v>
      </c>
      <c r="I1110" s="13" t="b">
        <f aca="false">TRUE()</f>
        <v>1</v>
      </c>
      <c r="J1110" s="13" t="s">
        <v>2203</v>
      </c>
    </row>
    <row r="1111" customFormat="false" ht="8.1" hidden="false" customHeight="true" outlineLevel="0" collapsed="false">
      <c r="A1111" s="18" t="s">
        <v>2204</v>
      </c>
      <c r="B1111" s="12" t="n">
        <v>392</v>
      </c>
      <c r="C1111" s="12" t="n">
        <v>58</v>
      </c>
      <c r="D1111" s="12" t="n">
        <v>2.58571372742069</v>
      </c>
      <c r="E1111" s="13" t="b">
        <f aca="false">TRUE()</f>
        <v>1</v>
      </c>
      <c r="F1111" s="13" t="n">
        <v>170</v>
      </c>
      <c r="G1111" s="13" t="n">
        <v>156</v>
      </c>
      <c r="H1111" s="13" t="n">
        <v>0.4070796067782</v>
      </c>
      <c r="I1111" s="13" t="b">
        <f aca="false">FALSE()</f>
        <v>0</v>
      </c>
      <c r="J1111" s="13" t="s">
        <v>2205</v>
      </c>
    </row>
    <row r="1112" customFormat="false" ht="8.1" hidden="false" customHeight="true" outlineLevel="0" collapsed="false">
      <c r="A1112" s="18" t="s">
        <v>2206</v>
      </c>
      <c r="B1112" s="12" t="n">
        <v>317</v>
      </c>
      <c r="C1112" s="12" t="n">
        <v>47</v>
      </c>
      <c r="D1112" s="12" t="n">
        <v>2.58273505689483</v>
      </c>
      <c r="E1112" s="13" t="b">
        <f aca="false">TRUE()</f>
        <v>1</v>
      </c>
      <c r="F1112" s="13" t="n">
        <v>160</v>
      </c>
      <c r="G1112" s="13" t="n">
        <v>132</v>
      </c>
      <c r="H1112" s="13" t="n">
        <v>0.560624865031657</v>
      </c>
      <c r="I1112" s="13" t="b">
        <f aca="false">TRUE()</f>
        <v>1</v>
      </c>
      <c r="J1112" s="13" t="s">
        <v>2207</v>
      </c>
    </row>
    <row r="1113" customFormat="false" ht="8.1" hidden="false" customHeight="true" outlineLevel="0" collapsed="false">
      <c r="A1113" s="18" t="s">
        <v>2208</v>
      </c>
      <c r="B1113" s="12" t="n">
        <v>350</v>
      </c>
      <c r="C1113" s="12" t="n">
        <v>52</v>
      </c>
      <c r="D1113" s="12" t="n">
        <v>2.57975627212429</v>
      </c>
      <c r="E1113" s="13" t="b">
        <f aca="false">TRUE()</f>
        <v>1</v>
      </c>
      <c r="F1113" s="13" t="n">
        <v>236</v>
      </c>
      <c r="G1113" s="13" t="n">
        <v>169</v>
      </c>
      <c r="H1113" s="13" t="n">
        <v>0.764854502582405</v>
      </c>
      <c r="I1113" s="13" t="b">
        <f aca="false">TRUE()</f>
        <v>1</v>
      </c>
      <c r="J1113" s="13" t="s">
        <v>2209</v>
      </c>
    </row>
    <row r="1114" customFormat="false" ht="8.1" hidden="false" customHeight="true" outlineLevel="0" collapsed="false">
      <c r="A1114" s="18" t="s">
        <v>2210</v>
      </c>
      <c r="B1114" s="12" t="n">
        <v>301</v>
      </c>
      <c r="C1114" s="12" t="n">
        <v>45</v>
      </c>
      <c r="D1114" s="12" t="n">
        <v>2.57075145886308</v>
      </c>
      <c r="E1114" s="13" t="b">
        <f aca="false">TRUE()</f>
        <v>1</v>
      </c>
      <c r="F1114" s="13" t="n">
        <v>234</v>
      </c>
      <c r="G1114" s="13" t="n">
        <v>325</v>
      </c>
      <c r="H1114" s="13" t="n">
        <v>-0.190840298829664</v>
      </c>
      <c r="I1114" s="13" t="b">
        <f aca="false">FALSE()</f>
        <v>0</v>
      </c>
      <c r="J1114" s="13" t="s">
        <v>2211</v>
      </c>
    </row>
    <row r="1115" customFormat="false" ht="8.1" hidden="false" customHeight="true" outlineLevel="0" collapsed="false">
      <c r="A1115" s="18" t="s">
        <v>2212</v>
      </c>
      <c r="B1115" s="12" t="n">
        <v>119</v>
      </c>
      <c r="C1115" s="12" t="n">
        <v>18</v>
      </c>
      <c r="D1115" s="12" t="n">
        <v>2.55387764029869</v>
      </c>
      <c r="E1115" s="13" t="b">
        <f aca="false">TRUE()</f>
        <v>1</v>
      </c>
      <c r="F1115" s="13" t="n">
        <v>43</v>
      </c>
      <c r="G1115" s="13" t="n">
        <v>79</v>
      </c>
      <c r="H1115" s="13" t="n">
        <v>-0.594425103972258</v>
      </c>
      <c r="I1115" s="13" t="b">
        <f aca="false">FALSE()</f>
        <v>0</v>
      </c>
      <c r="J1115" s="13" t="s">
        <v>2213</v>
      </c>
    </row>
    <row r="1116" customFormat="false" ht="8.1" hidden="false" customHeight="true" outlineLevel="0" collapsed="false">
      <c r="A1116" s="18" t="s">
        <v>2214</v>
      </c>
      <c r="B1116" s="12" t="n">
        <v>99</v>
      </c>
      <c r="C1116" s="12" t="n">
        <v>15</v>
      </c>
      <c r="D1116" s="12" t="n">
        <v>2.55145090290415</v>
      </c>
      <c r="E1116" s="13" t="b">
        <f aca="false">TRUE()</f>
        <v>1</v>
      </c>
      <c r="F1116" s="13" t="n">
        <v>65</v>
      </c>
      <c r="G1116" s="13" t="n">
        <v>50</v>
      </c>
      <c r="H1116" s="13" t="n">
        <v>0.661602512756477</v>
      </c>
      <c r="I1116" s="13" t="b">
        <f aca="false">FALSE()</f>
        <v>0</v>
      </c>
      <c r="J1116" s="13" t="s">
        <v>2215</v>
      </c>
    </row>
    <row r="1117" customFormat="false" ht="8.1" hidden="false" customHeight="true" outlineLevel="0" collapsed="false">
      <c r="A1117" s="18" t="s">
        <v>2216</v>
      </c>
      <c r="B1117" s="12" t="n">
        <v>105</v>
      </c>
      <c r="C1117" s="12" t="n">
        <v>16</v>
      </c>
      <c r="D1117" s="12" t="n">
        <v>2.54323039609918</v>
      </c>
      <c r="E1117" s="13" t="b">
        <f aca="false">TRUE()</f>
        <v>1</v>
      </c>
      <c r="F1117" s="13" t="n">
        <v>58</v>
      </c>
      <c r="G1117" s="13" t="n">
        <v>64</v>
      </c>
      <c r="H1117" s="13" t="n">
        <v>0.141071884630319</v>
      </c>
      <c r="I1117" s="13" t="b">
        <f aca="false">FALSE()</f>
        <v>0</v>
      </c>
      <c r="J1117" s="13" t="s">
        <v>2217</v>
      </c>
    </row>
    <row r="1118" customFormat="false" ht="8.1" hidden="false" customHeight="true" outlineLevel="0" collapsed="false">
      <c r="A1118" s="18" t="s">
        <v>2218</v>
      </c>
      <c r="B1118" s="12" t="n">
        <v>477</v>
      </c>
      <c r="C1118" s="12" t="n">
        <v>74</v>
      </c>
      <c r="D1118" s="12" t="n">
        <v>2.51737696880962</v>
      </c>
      <c r="E1118" s="13" t="b">
        <f aca="false">TRUE()</f>
        <v>1</v>
      </c>
      <c r="F1118" s="13" t="n">
        <v>119</v>
      </c>
      <c r="G1118" s="13" t="n">
        <v>126</v>
      </c>
      <c r="H1118" s="13" t="n">
        <v>0.200628729310774</v>
      </c>
      <c r="I1118" s="13" t="b">
        <f aca="false">FALSE()</f>
        <v>0</v>
      </c>
      <c r="J1118" s="13" t="s">
        <v>2219</v>
      </c>
    </row>
    <row r="1119" customFormat="false" ht="8.1" hidden="false" customHeight="true" outlineLevel="0" collapsed="false">
      <c r="A1119" s="18" t="s">
        <v>2220</v>
      </c>
      <c r="B1119" s="12" t="n">
        <v>116</v>
      </c>
      <c r="C1119" s="12" t="n">
        <v>18</v>
      </c>
      <c r="D1119" s="12" t="n">
        <v>2.51704087211832</v>
      </c>
      <c r="E1119" s="13" t="b">
        <f aca="false">TRUE()</f>
        <v>1</v>
      </c>
      <c r="F1119" s="13" t="n">
        <v>18</v>
      </c>
      <c r="G1119" s="13" t="n">
        <v>16</v>
      </c>
      <c r="H1119" s="13" t="n">
        <v>0.45301589094506</v>
      </c>
      <c r="I1119" s="13" t="b">
        <f aca="false">FALSE()</f>
        <v>0</v>
      </c>
      <c r="J1119" s="13" t="s">
        <v>2221</v>
      </c>
    </row>
    <row r="1120" customFormat="false" ht="8.1" hidden="false" customHeight="true" outlineLevel="0" collapsed="false">
      <c r="A1120" s="18" t="s">
        <v>2222</v>
      </c>
      <c r="B1120" s="12" t="n">
        <v>2032</v>
      </c>
      <c r="C1120" s="12" t="n">
        <v>318</v>
      </c>
      <c r="D1120" s="12" t="n">
        <v>2.50478660992087</v>
      </c>
      <c r="E1120" s="13" t="b">
        <f aca="false">TRUE()</f>
        <v>1</v>
      </c>
      <c r="F1120" s="13" t="n">
        <v>1067</v>
      </c>
      <c r="G1120" s="13" t="n">
        <v>802</v>
      </c>
      <c r="H1120" s="13" t="n">
        <v>0.694976923872253</v>
      </c>
      <c r="I1120" s="13" t="b">
        <f aca="false">TRUE()</f>
        <v>1</v>
      </c>
      <c r="J1120" s="13" t="s">
        <v>2223</v>
      </c>
    </row>
    <row r="1121" customFormat="false" ht="8.1" hidden="false" customHeight="true" outlineLevel="0" collapsed="false">
      <c r="A1121" s="18" t="s">
        <v>2224</v>
      </c>
      <c r="B1121" s="12" t="n">
        <v>1833</v>
      </c>
      <c r="C1121" s="12" t="n">
        <v>287</v>
      </c>
      <c r="D1121" s="12" t="n">
        <v>2.50406902229725</v>
      </c>
      <c r="E1121" s="13" t="b">
        <f aca="false">TRUE()</f>
        <v>1</v>
      </c>
      <c r="F1121" s="13" t="n">
        <v>1393</v>
      </c>
      <c r="G1121" s="13" t="n">
        <v>987</v>
      </c>
      <c r="H1121" s="13" t="n">
        <v>0.780164157647603</v>
      </c>
      <c r="I1121" s="13" t="b">
        <f aca="false">TRUE()</f>
        <v>1</v>
      </c>
      <c r="J1121" s="13" t="s">
        <v>2225</v>
      </c>
    </row>
    <row r="1122" customFormat="false" ht="8.1" hidden="false" customHeight="true" outlineLevel="0" collapsed="false">
      <c r="A1122" s="18" t="s">
        <v>2226</v>
      </c>
      <c r="B1122" s="12" t="n">
        <v>153</v>
      </c>
      <c r="C1122" s="12" t="n">
        <v>24</v>
      </c>
      <c r="D1122" s="12" t="n">
        <v>2.50141022040455</v>
      </c>
      <c r="E1122" s="13" t="b">
        <f aca="false">TRUE()</f>
        <v>1</v>
      </c>
      <c r="F1122" s="13" t="n">
        <v>104</v>
      </c>
      <c r="G1122" s="13" t="n">
        <v>144</v>
      </c>
      <c r="H1122" s="13" t="n">
        <v>-0.186394393798473</v>
      </c>
      <c r="I1122" s="13" t="b">
        <f aca="false">FALSE()</f>
        <v>0</v>
      </c>
      <c r="J1122" s="13" t="s">
        <v>2227</v>
      </c>
    </row>
    <row r="1123" customFormat="false" ht="8.1" hidden="false" customHeight="true" outlineLevel="0" collapsed="false">
      <c r="A1123" s="18" t="s">
        <v>2228</v>
      </c>
      <c r="B1123" s="12" t="n">
        <v>89</v>
      </c>
      <c r="C1123" s="12" t="n">
        <v>14</v>
      </c>
      <c r="D1123" s="12" t="n">
        <v>2.49736338734185</v>
      </c>
      <c r="E1123" s="13" t="b">
        <f aca="false">TRUE()</f>
        <v>1</v>
      </c>
      <c r="F1123" s="13" t="n">
        <v>153</v>
      </c>
      <c r="G1123" s="13" t="n">
        <v>301</v>
      </c>
      <c r="H1123" s="13" t="n">
        <v>-0.693140944564302</v>
      </c>
      <c r="I1123" s="13" t="b">
        <f aca="false">TRUE()</f>
        <v>1</v>
      </c>
      <c r="J1123" s="13" t="s">
        <v>2229</v>
      </c>
    </row>
    <row r="1124" customFormat="false" ht="8.1" hidden="false" customHeight="true" outlineLevel="0" collapsed="false">
      <c r="A1124" s="18" t="s">
        <v>2230</v>
      </c>
      <c r="B1124" s="12" t="n">
        <v>139</v>
      </c>
      <c r="C1124" s="12" t="n">
        <v>22</v>
      </c>
      <c r="D1124" s="12" t="n">
        <v>2.48849433251927</v>
      </c>
      <c r="E1124" s="13" t="b">
        <f aca="false">TRUE()</f>
        <v>1</v>
      </c>
      <c r="F1124" s="13" t="n">
        <v>170</v>
      </c>
      <c r="G1124" s="13" t="n">
        <v>131</v>
      </c>
      <c r="H1124" s="13" t="n">
        <v>0.659058824102999</v>
      </c>
      <c r="I1124" s="13" t="b">
        <f aca="false">TRUE()</f>
        <v>1</v>
      </c>
      <c r="J1124" s="13" t="s">
        <v>2231</v>
      </c>
    </row>
    <row r="1125" customFormat="false" ht="8.1" hidden="false" customHeight="true" outlineLevel="0" collapsed="false">
      <c r="A1125" s="18" t="s">
        <v>2232</v>
      </c>
      <c r="B1125" s="12" t="n">
        <v>555</v>
      </c>
      <c r="C1125" s="12" t="n">
        <v>88</v>
      </c>
      <c r="D1125" s="12" t="n">
        <v>2.48589722103323</v>
      </c>
      <c r="E1125" s="13" t="b">
        <f aca="false">TRUE()</f>
        <v>1</v>
      </c>
      <c r="F1125" s="13" t="n">
        <v>76</v>
      </c>
      <c r="G1125" s="13" t="n">
        <v>82</v>
      </c>
      <c r="H1125" s="13" t="n">
        <v>0.173466398328249</v>
      </c>
      <c r="I1125" s="13" t="b">
        <f aca="false">FALSE()</f>
        <v>0</v>
      </c>
      <c r="J1125" s="13" t="s">
        <v>2233</v>
      </c>
    </row>
    <row r="1126" customFormat="false" ht="8.1" hidden="false" customHeight="true" outlineLevel="0" collapsed="false">
      <c r="A1126" s="18" t="s">
        <v>2234</v>
      </c>
      <c r="B1126" s="12" t="n">
        <v>2487</v>
      </c>
      <c r="C1126" s="12" t="n">
        <v>397</v>
      </c>
      <c r="D1126" s="12" t="n">
        <v>2.476180473507</v>
      </c>
      <c r="E1126" s="13" t="b">
        <f aca="false">TRUE()</f>
        <v>1</v>
      </c>
      <c r="F1126" s="13" t="n">
        <v>1966</v>
      </c>
      <c r="G1126" s="13" t="n">
        <v>1553</v>
      </c>
      <c r="H1126" s="13" t="n">
        <v>0.623296381456026</v>
      </c>
      <c r="I1126" s="13" t="b">
        <f aca="false">TRUE()</f>
        <v>1</v>
      </c>
      <c r="J1126" s="13" t="s">
        <v>2235</v>
      </c>
    </row>
    <row r="1127" customFormat="false" ht="8.1" hidden="false" customHeight="true" outlineLevel="0" collapsed="false">
      <c r="A1127" s="18" t="s">
        <v>2236</v>
      </c>
      <c r="B1127" s="12" t="n">
        <v>81</v>
      </c>
      <c r="C1127" s="12" t="n">
        <v>13</v>
      </c>
      <c r="D1127" s="12" t="n">
        <v>2.46839516317659</v>
      </c>
      <c r="E1127" s="13" t="b">
        <f aca="false">TRUE()</f>
        <v>1</v>
      </c>
      <c r="F1127" s="13" t="n">
        <v>118</v>
      </c>
      <c r="G1127" s="13" t="n">
        <v>100</v>
      </c>
      <c r="H1127" s="13" t="n">
        <v>0.521877749089865</v>
      </c>
      <c r="I1127" s="13" t="b">
        <f aca="false">FALSE()</f>
        <v>0</v>
      </c>
      <c r="J1127" s="13" t="s">
        <v>2237</v>
      </c>
    </row>
    <row r="1128" customFormat="false" ht="8.1" hidden="false" customHeight="true" outlineLevel="0" collapsed="false">
      <c r="A1128" s="18" t="s">
        <v>2238</v>
      </c>
      <c r="B1128" s="12" t="n">
        <v>7262</v>
      </c>
      <c r="C1128" s="12" t="n">
        <v>1167</v>
      </c>
      <c r="D1128" s="12" t="n">
        <v>2.46654724752591</v>
      </c>
      <c r="E1128" s="13" t="b">
        <f aca="false">TRUE()</f>
        <v>1</v>
      </c>
      <c r="F1128" s="13" t="n">
        <v>7196</v>
      </c>
      <c r="G1128" s="13" t="n">
        <v>7341</v>
      </c>
      <c r="H1128" s="13" t="n">
        <v>0.254309473953683</v>
      </c>
      <c r="I1128" s="13" t="b">
        <f aca="false">TRUE()</f>
        <v>1</v>
      </c>
      <c r="J1128" s="13" t="s">
        <v>2239</v>
      </c>
    </row>
    <row r="1129" customFormat="false" ht="8.1" hidden="false" customHeight="true" outlineLevel="0" collapsed="false">
      <c r="A1129" s="18" t="s">
        <v>2240</v>
      </c>
      <c r="B1129" s="12" t="n">
        <v>205</v>
      </c>
      <c r="C1129" s="12" t="n">
        <v>33</v>
      </c>
      <c r="D1129" s="12" t="n">
        <v>2.46407085858005</v>
      </c>
      <c r="E1129" s="13" t="b">
        <f aca="false">TRUE()</f>
        <v>1</v>
      </c>
      <c r="F1129" s="13" t="n">
        <v>305</v>
      </c>
      <c r="G1129" s="13" t="n">
        <v>343</v>
      </c>
      <c r="H1129" s="13" t="n">
        <v>0.113691555780183</v>
      </c>
      <c r="I1129" s="13" t="b">
        <f aca="false">FALSE()</f>
        <v>0</v>
      </c>
      <c r="J1129" s="13" t="s">
        <v>2241</v>
      </c>
    </row>
    <row r="1130" customFormat="false" ht="8.1" hidden="false" customHeight="true" outlineLevel="0" collapsed="false">
      <c r="A1130" s="18" t="s">
        <v>2242</v>
      </c>
      <c r="B1130" s="12" t="n">
        <v>590</v>
      </c>
      <c r="C1130" s="12" t="n">
        <v>95</v>
      </c>
      <c r="D1130" s="12" t="n">
        <v>2.46370041435131</v>
      </c>
      <c r="E1130" s="13" t="b">
        <f aca="false">TRUE()</f>
        <v>1</v>
      </c>
      <c r="F1130" s="13" t="n">
        <v>423</v>
      </c>
      <c r="G1130" s="13" t="n">
        <v>382</v>
      </c>
      <c r="H1130" s="13" t="n">
        <v>0.430175914586949</v>
      </c>
      <c r="I1130" s="13" t="b">
        <f aca="false">TRUE()</f>
        <v>1</v>
      </c>
      <c r="J1130" s="13" t="s">
        <v>2243</v>
      </c>
    </row>
    <row r="1131" customFormat="false" ht="8.1" hidden="false" customHeight="true" outlineLevel="0" collapsed="false">
      <c r="A1131" s="18" t="s">
        <v>2244</v>
      </c>
      <c r="B1131" s="12" t="n">
        <v>10804</v>
      </c>
      <c r="C1131" s="12" t="n">
        <v>1774</v>
      </c>
      <c r="D1131" s="12" t="n">
        <v>2.43547250864096</v>
      </c>
      <c r="E1131" s="13" t="b">
        <f aca="false">TRUE()</f>
        <v>1</v>
      </c>
      <c r="F1131" s="13" t="n">
        <v>6992</v>
      </c>
      <c r="G1131" s="13" t="n">
        <v>7156</v>
      </c>
      <c r="H1131" s="13" t="n">
        <v>0.249642686951438</v>
      </c>
      <c r="I1131" s="13" t="b">
        <f aca="false">TRUE()</f>
        <v>1</v>
      </c>
      <c r="J1131" s="13" t="s">
        <v>2245</v>
      </c>
    </row>
    <row r="1132" customFormat="false" ht="8.1" hidden="false" customHeight="true" outlineLevel="0" collapsed="false">
      <c r="A1132" s="18" t="s">
        <v>2246</v>
      </c>
      <c r="B1132" s="12" t="n">
        <v>2600</v>
      </c>
      <c r="C1132" s="12" t="n">
        <v>428</v>
      </c>
      <c r="D1132" s="12" t="n">
        <v>2.43181379994773</v>
      </c>
      <c r="E1132" s="13" t="b">
        <f aca="false">TRUE()</f>
        <v>1</v>
      </c>
      <c r="F1132" s="13" t="n">
        <v>3701</v>
      </c>
      <c r="G1132" s="13" t="n">
        <v>2975</v>
      </c>
      <c r="H1132" s="13" t="n">
        <v>0.5981163567203</v>
      </c>
      <c r="I1132" s="13" t="b">
        <f aca="false">TRUE()</f>
        <v>1</v>
      </c>
      <c r="J1132" s="13" t="s">
        <v>2247</v>
      </c>
    </row>
    <row r="1133" customFormat="false" ht="8.1" hidden="false" customHeight="true" outlineLevel="0" collapsed="false">
      <c r="A1133" s="18" t="s">
        <v>2248</v>
      </c>
      <c r="B1133" s="12" t="n">
        <v>182</v>
      </c>
      <c r="C1133" s="12" t="n">
        <v>30</v>
      </c>
      <c r="D1133" s="12" t="n">
        <v>2.42988892302323</v>
      </c>
      <c r="E1133" s="13" t="b">
        <f aca="false">TRUE()</f>
        <v>1</v>
      </c>
      <c r="F1133" s="13" t="n">
        <v>238</v>
      </c>
      <c r="G1133" s="13" t="n">
        <v>186</v>
      </c>
      <c r="H1133" s="13" t="n">
        <v>0.63874984170266</v>
      </c>
      <c r="I1133" s="13" t="b">
        <f aca="false">TRUE()</f>
        <v>1</v>
      </c>
      <c r="J1133" s="13" t="s">
        <v>2249</v>
      </c>
    </row>
    <row r="1134" customFormat="false" ht="8.1" hidden="false" customHeight="true" outlineLevel="0" collapsed="false">
      <c r="A1134" s="18" t="s">
        <v>2250</v>
      </c>
      <c r="B1134" s="12" t="n">
        <v>157</v>
      </c>
      <c r="C1134" s="12" t="n">
        <v>26</v>
      </c>
      <c r="D1134" s="12" t="n">
        <v>2.42316590918359</v>
      </c>
      <c r="E1134" s="13" t="b">
        <f aca="false">TRUE()</f>
        <v>1</v>
      </c>
      <c r="F1134" s="13" t="n">
        <v>147</v>
      </c>
      <c r="G1134" s="13" t="n">
        <v>158</v>
      </c>
      <c r="H1134" s="13" t="n">
        <v>0.178982486162009</v>
      </c>
      <c r="I1134" s="13" t="b">
        <f aca="false">FALSE()</f>
        <v>0</v>
      </c>
      <c r="J1134" s="13" t="s">
        <v>2251</v>
      </c>
    </row>
    <row r="1135" customFormat="false" ht="8.1" hidden="false" customHeight="true" outlineLevel="0" collapsed="false">
      <c r="A1135" s="18" t="s">
        <v>2252</v>
      </c>
      <c r="B1135" s="12" t="n">
        <v>143</v>
      </c>
      <c r="C1135" s="12" t="n">
        <v>24</v>
      </c>
      <c r="D1135" s="12" t="n">
        <v>2.40389371449029</v>
      </c>
      <c r="E1135" s="13" t="b">
        <f aca="false">TRUE()</f>
        <v>1</v>
      </c>
      <c r="F1135" s="13" t="n">
        <v>142</v>
      </c>
      <c r="G1135" s="13" t="n">
        <v>104</v>
      </c>
      <c r="H1135" s="13" t="n">
        <v>0.732398290866338</v>
      </c>
      <c r="I1135" s="13" t="b">
        <f aca="false">TRUE()</f>
        <v>1</v>
      </c>
      <c r="J1135" s="13" t="s">
        <v>2253</v>
      </c>
    </row>
    <row r="1136" customFormat="false" ht="8.1" hidden="false" customHeight="true" outlineLevel="0" collapsed="false">
      <c r="A1136" s="18" t="s">
        <v>2254</v>
      </c>
      <c r="B1136" s="12" t="n">
        <v>231</v>
      </c>
      <c r="C1136" s="12" t="n">
        <v>39</v>
      </c>
      <c r="D1136" s="12" t="n">
        <v>2.39533170098686</v>
      </c>
      <c r="E1136" s="13" t="b">
        <f aca="false">TRUE()</f>
        <v>1</v>
      </c>
      <c r="F1136" s="13" t="n">
        <v>175</v>
      </c>
      <c r="G1136" s="13" t="n">
        <v>149</v>
      </c>
      <c r="H1136" s="13" t="n">
        <v>0.515133480872915</v>
      </c>
      <c r="I1136" s="13" t="b">
        <f aca="false">FALSE()</f>
        <v>0</v>
      </c>
      <c r="J1136" s="13" t="s">
        <v>2255</v>
      </c>
    </row>
    <row r="1137" customFormat="false" ht="8.1" hidden="false" customHeight="true" outlineLevel="0" collapsed="false">
      <c r="A1137" s="18" t="s">
        <v>2256</v>
      </c>
      <c r="B1137" s="12" t="n">
        <v>152</v>
      </c>
      <c r="C1137" s="12" t="n">
        <v>26</v>
      </c>
      <c r="D1137" s="12" t="n">
        <v>2.37647267373555</v>
      </c>
      <c r="E1137" s="13" t="b">
        <f aca="false">TRUE()</f>
        <v>1</v>
      </c>
      <c r="F1137" s="13" t="n">
        <v>209</v>
      </c>
      <c r="G1137" s="13" t="n">
        <v>253</v>
      </c>
      <c r="H1137" s="13" t="n">
        <v>0.00745644688931951</v>
      </c>
      <c r="I1137" s="13" t="b">
        <f aca="false">FALSE()</f>
        <v>0</v>
      </c>
      <c r="J1137" s="13" t="s">
        <v>2257</v>
      </c>
    </row>
    <row r="1138" customFormat="false" ht="8.1" hidden="false" customHeight="true" outlineLevel="0" collapsed="false">
      <c r="A1138" s="18" t="s">
        <v>2258</v>
      </c>
      <c r="B1138" s="12" t="n">
        <v>175</v>
      </c>
      <c r="C1138" s="12" t="n">
        <v>30</v>
      </c>
      <c r="D1138" s="12" t="n">
        <v>2.37330539465687</v>
      </c>
      <c r="E1138" s="13" t="b">
        <f aca="false">TRUE()</f>
        <v>1</v>
      </c>
      <c r="F1138" s="13" t="n">
        <v>165</v>
      </c>
      <c r="G1138" s="13" t="n">
        <v>160</v>
      </c>
      <c r="H1138" s="13" t="n">
        <v>0.327485008861201</v>
      </c>
      <c r="I1138" s="13" t="b">
        <f aca="false">FALSE()</f>
        <v>0</v>
      </c>
      <c r="J1138" s="13" t="s">
        <v>2259</v>
      </c>
    </row>
    <row r="1139" customFormat="false" ht="8.1" hidden="false" customHeight="true" outlineLevel="0" collapsed="false">
      <c r="A1139" s="18" t="s">
        <v>2260</v>
      </c>
      <c r="B1139" s="12" t="n">
        <v>255</v>
      </c>
      <c r="C1139" s="12" t="n">
        <v>44</v>
      </c>
      <c r="D1139" s="12" t="n">
        <v>2.36390669665462</v>
      </c>
      <c r="E1139" s="13" t="b">
        <f aca="false">TRUE()</f>
        <v>1</v>
      </c>
      <c r="F1139" s="13" t="n">
        <v>121</v>
      </c>
      <c r="G1139" s="13" t="n">
        <v>215</v>
      </c>
      <c r="H1139" s="13" t="n">
        <v>-0.546238722812119</v>
      </c>
      <c r="I1139" s="13" t="b">
        <f aca="false">TRUE()</f>
        <v>1</v>
      </c>
      <c r="J1139" s="13" t="s">
        <v>2261</v>
      </c>
    </row>
    <row r="1140" customFormat="false" ht="8.1" hidden="false" customHeight="true" outlineLevel="0" collapsed="false">
      <c r="A1140" s="18" t="s">
        <v>2262</v>
      </c>
      <c r="B1140" s="12" t="n">
        <v>86</v>
      </c>
      <c r="C1140" s="12" t="n">
        <v>15</v>
      </c>
      <c r="D1140" s="12" t="n">
        <v>2.34835903752663</v>
      </c>
      <c r="E1140" s="13" t="b">
        <f aca="false">TRUE()</f>
        <v>1</v>
      </c>
      <c r="F1140" s="13" t="n">
        <v>41</v>
      </c>
      <c r="G1140" s="13" t="n">
        <v>41</v>
      </c>
      <c r="H1140" s="13" t="n">
        <v>0.283090889502747</v>
      </c>
      <c r="I1140" s="13" t="b">
        <f aca="false">FALSE()</f>
        <v>0</v>
      </c>
      <c r="J1140" s="13" t="s">
        <v>2263</v>
      </c>
    </row>
    <row r="1141" customFormat="false" ht="8.1" hidden="false" customHeight="true" outlineLevel="0" collapsed="false">
      <c r="A1141" s="18" t="s">
        <v>2264</v>
      </c>
      <c r="B1141" s="12" t="n">
        <v>149</v>
      </c>
      <c r="C1141" s="12" t="n">
        <v>26</v>
      </c>
      <c r="D1141" s="12" t="n">
        <v>2.34771368075413</v>
      </c>
      <c r="E1141" s="13" t="b">
        <f aca="false">TRUE()</f>
        <v>1</v>
      </c>
      <c r="F1141" s="13" t="n">
        <v>113</v>
      </c>
      <c r="G1141" s="13" t="n">
        <v>87</v>
      </c>
      <c r="H1141" s="13" t="n">
        <v>0.660326356069207</v>
      </c>
      <c r="I1141" s="13" t="b">
        <f aca="false">FALSE()</f>
        <v>0</v>
      </c>
      <c r="J1141" s="13" t="s">
        <v>2265</v>
      </c>
    </row>
    <row r="1142" customFormat="false" ht="8.1" hidden="false" customHeight="true" outlineLevel="0" collapsed="false">
      <c r="A1142" s="18" t="s">
        <v>2266</v>
      </c>
      <c r="B1142" s="12" t="n">
        <v>664</v>
      </c>
      <c r="C1142" s="12" t="n">
        <v>116</v>
      </c>
      <c r="D1142" s="12" t="n">
        <v>2.34604331465241</v>
      </c>
      <c r="E1142" s="13" t="b">
        <f aca="false">TRUE()</f>
        <v>1</v>
      </c>
      <c r="F1142" s="13" t="n">
        <v>999</v>
      </c>
      <c r="G1142" s="13" t="n">
        <v>814</v>
      </c>
      <c r="H1142" s="13" t="n">
        <v>0.578546773028917</v>
      </c>
      <c r="I1142" s="13" t="b">
        <f aca="false">TRUE()</f>
        <v>1</v>
      </c>
      <c r="J1142" s="13" t="s">
        <v>2267</v>
      </c>
    </row>
    <row r="1143" customFormat="false" ht="8.1" hidden="false" customHeight="true" outlineLevel="0" collapsed="false">
      <c r="A1143" s="18" t="s">
        <v>2268</v>
      </c>
      <c r="B1143" s="12" t="n">
        <v>166</v>
      </c>
      <c r="C1143" s="12" t="n">
        <v>29</v>
      </c>
      <c r="D1143" s="12" t="n">
        <v>2.34604331465241</v>
      </c>
      <c r="E1143" s="13" t="b">
        <f aca="false">TRUE()</f>
        <v>1</v>
      </c>
      <c r="F1143" s="13" t="n">
        <v>163</v>
      </c>
      <c r="G1143" s="13" t="n">
        <v>253</v>
      </c>
      <c r="H1143" s="13" t="n">
        <v>-0.351174530960486</v>
      </c>
      <c r="I1143" s="13" t="b">
        <f aca="false">FALSE()</f>
        <v>0</v>
      </c>
      <c r="J1143" s="13" t="s">
        <v>2269</v>
      </c>
    </row>
    <row r="1144" customFormat="false" ht="8.1" hidden="false" customHeight="true" outlineLevel="0" collapsed="false">
      <c r="A1144" s="18" t="s">
        <v>2270</v>
      </c>
      <c r="B1144" s="12" t="n">
        <v>1224</v>
      </c>
      <c r="C1144" s="12" t="n">
        <v>215</v>
      </c>
      <c r="D1144" s="12" t="n">
        <v>2.33817987153625</v>
      </c>
      <c r="E1144" s="13" t="b">
        <f aca="false">TRUE()</f>
        <v>1</v>
      </c>
      <c r="F1144" s="13" t="n">
        <v>650</v>
      </c>
      <c r="G1144" s="13" t="n">
        <v>594</v>
      </c>
      <c r="H1144" s="13" t="n">
        <v>0.413067676617797</v>
      </c>
      <c r="I1144" s="13" t="b">
        <f aca="false">TRUE()</f>
        <v>1</v>
      </c>
      <c r="J1144" s="13" t="s">
        <v>2271</v>
      </c>
    </row>
    <row r="1145" customFormat="false" ht="8.1" hidden="false" customHeight="true" outlineLevel="0" collapsed="false">
      <c r="A1145" s="18" t="s">
        <v>2272</v>
      </c>
      <c r="B1145" s="12" t="n">
        <v>307</v>
      </c>
      <c r="C1145" s="12" t="n">
        <v>54</v>
      </c>
      <c r="D1145" s="12" t="n">
        <v>2.33619222163977</v>
      </c>
      <c r="E1145" s="13" t="b">
        <f aca="false">TRUE()</f>
        <v>1</v>
      </c>
      <c r="F1145" s="13" t="n">
        <v>40</v>
      </c>
      <c r="G1145" s="13" t="n">
        <v>31</v>
      </c>
      <c r="H1145" s="13" t="n">
        <v>0.650822674003235</v>
      </c>
      <c r="I1145" s="13" t="b">
        <f aca="false">FALSE()</f>
        <v>0</v>
      </c>
      <c r="J1145" s="13" t="s">
        <v>2273</v>
      </c>
    </row>
    <row r="1146" customFormat="false" ht="8.1" hidden="false" customHeight="true" outlineLevel="0" collapsed="false">
      <c r="A1146" s="18" t="s">
        <v>2274</v>
      </c>
      <c r="B1146" s="12" t="n">
        <v>288</v>
      </c>
      <c r="C1146" s="12" t="n">
        <v>51</v>
      </c>
      <c r="D1146" s="12" t="n">
        <v>2.32648453790387</v>
      </c>
      <c r="E1146" s="13" t="b">
        <f aca="false">TRUE()</f>
        <v>1</v>
      </c>
      <c r="F1146" s="13" t="n">
        <v>122</v>
      </c>
      <c r="G1146" s="13" t="n">
        <v>128</v>
      </c>
      <c r="H1146" s="13" t="n">
        <v>0.213828227065634</v>
      </c>
      <c r="I1146" s="13" t="b">
        <f aca="false">FALSE()</f>
        <v>0</v>
      </c>
      <c r="J1146" s="13" t="s">
        <v>2275</v>
      </c>
    </row>
    <row r="1147" customFormat="false" ht="8.1" hidden="false" customHeight="true" outlineLevel="0" collapsed="false">
      <c r="A1147" s="18" t="s">
        <v>2276</v>
      </c>
      <c r="B1147" s="12" t="n">
        <v>152</v>
      </c>
      <c r="C1147" s="12" t="n">
        <v>27</v>
      </c>
      <c r="D1147" s="12" t="n">
        <v>2.32202488971317</v>
      </c>
      <c r="E1147" s="13" t="b">
        <f aca="false">TRUE()</f>
        <v>1</v>
      </c>
      <c r="F1147" s="13" t="n">
        <v>152</v>
      </c>
      <c r="G1147" s="13" t="n">
        <v>239</v>
      </c>
      <c r="H1147" s="13" t="n">
        <v>-0.369848405034416</v>
      </c>
      <c r="I1147" s="13" t="b">
        <f aca="false">FALSE()</f>
        <v>0</v>
      </c>
      <c r="J1147" s="13" t="s">
        <v>2277</v>
      </c>
    </row>
    <row r="1148" customFormat="false" ht="8.1" hidden="false" customHeight="true" outlineLevel="0" collapsed="false">
      <c r="A1148" s="18" t="s">
        <v>2278</v>
      </c>
      <c r="B1148" s="12" t="n">
        <v>647</v>
      </c>
      <c r="C1148" s="12" t="n">
        <v>115</v>
      </c>
      <c r="D1148" s="12" t="n">
        <v>2.32111672948119</v>
      </c>
      <c r="E1148" s="13" t="b">
        <f aca="false">TRUE()</f>
        <v>1</v>
      </c>
      <c r="F1148" s="13" t="n">
        <v>513</v>
      </c>
      <c r="G1148" s="13" t="n">
        <v>411</v>
      </c>
      <c r="H1148" s="13" t="n">
        <v>0.602911321428117</v>
      </c>
      <c r="I1148" s="13" t="b">
        <f aca="false">TRUE()</f>
        <v>1</v>
      </c>
      <c r="J1148" s="13" t="s">
        <v>2279</v>
      </c>
    </row>
    <row r="1149" customFormat="false" ht="8.1" hidden="false" customHeight="true" outlineLevel="0" collapsed="false">
      <c r="A1149" s="18" t="s">
        <v>2280</v>
      </c>
      <c r="B1149" s="12" t="n">
        <v>180</v>
      </c>
      <c r="C1149" s="12" t="n">
        <v>32</v>
      </c>
      <c r="D1149" s="12" t="n">
        <v>2.32083797476273</v>
      </c>
      <c r="E1149" s="13" t="b">
        <f aca="false">TRUE()</f>
        <v>1</v>
      </c>
      <c r="F1149" s="13" t="n">
        <v>153</v>
      </c>
      <c r="G1149" s="13" t="n">
        <v>194</v>
      </c>
      <c r="H1149" s="13" t="n">
        <v>-0.0594341099917283</v>
      </c>
      <c r="I1149" s="13" t="b">
        <f aca="false">FALSE()</f>
        <v>0</v>
      </c>
      <c r="J1149" s="13" t="s">
        <v>2281</v>
      </c>
    </row>
    <row r="1150" customFormat="false" ht="8.1" hidden="false" customHeight="true" outlineLevel="0" collapsed="false">
      <c r="A1150" s="18" t="s">
        <v>2282</v>
      </c>
      <c r="B1150" s="12" t="n">
        <v>229</v>
      </c>
      <c r="C1150" s="12" t="n">
        <v>41</v>
      </c>
      <c r="D1150" s="12" t="n">
        <v>2.31063666191192</v>
      </c>
      <c r="E1150" s="13" t="b">
        <f aca="false">TRUE()</f>
        <v>1</v>
      </c>
      <c r="F1150" s="13" t="n">
        <v>299</v>
      </c>
      <c r="G1150" s="13" t="n">
        <v>219</v>
      </c>
      <c r="H1150" s="13" t="n">
        <v>0.732305504099678</v>
      </c>
      <c r="I1150" s="13" t="b">
        <f aca="false">TRUE()</f>
        <v>1</v>
      </c>
      <c r="J1150" s="13" t="s">
        <v>2283</v>
      </c>
    </row>
    <row r="1151" customFormat="false" ht="8.1" hidden="false" customHeight="true" outlineLevel="0" collapsed="false">
      <c r="A1151" s="18" t="s">
        <v>2284</v>
      </c>
      <c r="B1151" s="12" t="n">
        <v>1668</v>
      </c>
      <c r="C1151" s="12" t="n">
        <v>302</v>
      </c>
      <c r="D1151" s="12" t="n">
        <v>2.29448371255264</v>
      </c>
      <c r="E1151" s="13" t="b">
        <f aca="false">TRUE()</f>
        <v>1</v>
      </c>
      <c r="F1151" s="13" t="n">
        <v>1047</v>
      </c>
      <c r="G1151" s="13" t="n">
        <v>1022</v>
      </c>
      <c r="H1151" s="13" t="n">
        <v>0.317957135495935</v>
      </c>
      <c r="I1151" s="13" t="b">
        <f aca="false">TRUE()</f>
        <v>1</v>
      </c>
      <c r="J1151" s="13" t="s">
        <v>2285</v>
      </c>
    </row>
    <row r="1152" customFormat="false" ht="8.1" hidden="false" customHeight="true" outlineLevel="0" collapsed="false">
      <c r="A1152" s="18" t="s">
        <v>2286</v>
      </c>
      <c r="B1152" s="12" t="n">
        <v>331</v>
      </c>
      <c r="C1152" s="12" t="n">
        <v>60</v>
      </c>
      <c r="D1152" s="12" t="n">
        <v>2.29278168963175</v>
      </c>
      <c r="E1152" s="13" t="b">
        <f aca="false">TRUE()</f>
        <v>1</v>
      </c>
      <c r="F1152" s="13" t="n">
        <v>152</v>
      </c>
      <c r="G1152" s="13" t="n">
        <v>214</v>
      </c>
      <c r="H1152" s="13" t="n">
        <v>-0.210448583454814</v>
      </c>
      <c r="I1152" s="13" t="b">
        <f aca="false">FALSE()</f>
        <v>0</v>
      </c>
      <c r="J1152" s="13" t="s">
        <v>2287</v>
      </c>
    </row>
    <row r="1153" customFormat="false" ht="8.1" hidden="false" customHeight="true" outlineLevel="0" collapsed="false">
      <c r="A1153" s="18" t="s">
        <v>2288</v>
      </c>
      <c r="B1153" s="12" t="n">
        <v>170</v>
      </c>
      <c r="C1153" s="12" t="n">
        <v>31</v>
      </c>
      <c r="D1153" s="12" t="n">
        <v>2.28417950418388</v>
      </c>
      <c r="E1153" s="13" t="b">
        <f aca="false">TRUE()</f>
        <v>1</v>
      </c>
      <c r="F1153" s="13" t="n">
        <v>37</v>
      </c>
      <c r="G1153" s="13" t="n">
        <v>64</v>
      </c>
      <c r="H1153" s="13" t="n">
        <v>-0.507455744868303</v>
      </c>
      <c r="I1153" s="13" t="b">
        <f aca="false">FALSE()</f>
        <v>0</v>
      </c>
      <c r="J1153" s="13" t="s">
        <v>2289</v>
      </c>
    </row>
    <row r="1154" customFormat="false" ht="8.1" hidden="false" customHeight="true" outlineLevel="0" collapsed="false">
      <c r="A1154" s="18" t="s">
        <v>2290</v>
      </c>
      <c r="B1154" s="12" t="n">
        <v>174</v>
      </c>
      <c r="C1154" s="12" t="n">
        <v>32</v>
      </c>
      <c r="D1154" s="12" t="n">
        <v>2.27192837428178</v>
      </c>
      <c r="E1154" s="13" t="b">
        <f aca="false">TRUE()</f>
        <v>1</v>
      </c>
      <c r="F1154" s="13" t="n">
        <v>54</v>
      </c>
      <c r="G1154" s="13" t="n">
        <v>112</v>
      </c>
      <c r="H1154" s="13" t="n">
        <v>-0.769376530391388</v>
      </c>
      <c r="I1154" s="13" t="b">
        <f aca="false">TRUE()</f>
        <v>1</v>
      </c>
      <c r="J1154" s="13" t="s">
        <v>2291</v>
      </c>
    </row>
    <row r="1155" customFormat="false" ht="8.1" hidden="false" customHeight="true" outlineLevel="0" collapsed="false">
      <c r="A1155" s="18" t="s">
        <v>2292</v>
      </c>
      <c r="B1155" s="12" t="n">
        <v>228</v>
      </c>
      <c r="C1155" s="12" t="n">
        <v>42</v>
      </c>
      <c r="D1155" s="12" t="n">
        <v>2.26955746981904</v>
      </c>
      <c r="E1155" s="13" t="b">
        <f aca="false">TRUE()</f>
        <v>1</v>
      </c>
      <c r="F1155" s="13" t="n">
        <v>394</v>
      </c>
      <c r="G1155" s="13" t="n">
        <v>280</v>
      </c>
      <c r="H1155" s="13" t="n">
        <v>0.775859692014156</v>
      </c>
      <c r="I1155" s="13" t="b">
        <f aca="false">TRUE()</f>
        <v>1</v>
      </c>
      <c r="J1155" s="13" t="s">
        <v>2293</v>
      </c>
    </row>
    <row r="1156" customFormat="false" ht="8.1" hidden="false" customHeight="true" outlineLevel="0" collapsed="false">
      <c r="A1156" s="18" t="s">
        <v>2294</v>
      </c>
      <c r="B1156" s="12" t="n">
        <v>1628</v>
      </c>
      <c r="C1156" s="12" t="n">
        <v>301</v>
      </c>
      <c r="D1156" s="12" t="n">
        <v>2.2642501859396</v>
      </c>
      <c r="E1156" s="13" t="b">
        <f aca="false">TRUE()</f>
        <v>1</v>
      </c>
      <c r="F1156" s="13" t="n">
        <v>682</v>
      </c>
      <c r="G1156" s="13" t="n">
        <v>665</v>
      </c>
      <c r="H1156" s="13" t="n">
        <v>0.319508288138368</v>
      </c>
      <c r="I1156" s="13" t="b">
        <f aca="false">TRUE()</f>
        <v>1</v>
      </c>
      <c r="J1156" s="13" t="s">
        <v>2295</v>
      </c>
    </row>
    <row r="1157" customFormat="false" ht="8.1" hidden="false" customHeight="true" outlineLevel="0" collapsed="false">
      <c r="A1157" s="18" t="s">
        <v>2296</v>
      </c>
      <c r="B1157" s="12" t="n">
        <v>1330</v>
      </c>
      <c r="C1157" s="12" t="n">
        <v>247</v>
      </c>
      <c r="D1157" s="12" t="n">
        <v>2.25782817723693</v>
      </c>
      <c r="E1157" s="13" t="b">
        <f aca="false">TRUE()</f>
        <v>1</v>
      </c>
      <c r="F1157" s="13" t="n">
        <v>1919</v>
      </c>
      <c r="G1157" s="13" t="n">
        <v>2018</v>
      </c>
      <c r="H1157" s="13" t="n">
        <v>0.21051942659177</v>
      </c>
      <c r="I1157" s="13" t="b">
        <f aca="false">TRUE()</f>
        <v>1</v>
      </c>
      <c r="J1157" s="13" t="s">
        <v>2297</v>
      </c>
    </row>
    <row r="1158" customFormat="false" ht="8.1" hidden="false" customHeight="true" outlineLevel="0" collapsed="false">
      <c r="A1158" s="18" t="s">
        <v>2298</v>
      </c>
      <c r="B1158" s="12" t="n">
        <v>7078</v>
      </c>
      <c r="C1158" s="12" t="n">
        <v>1322</v>
      </c>
      <c r="D1158" s="12" t="n">
        <v>2.24960446335059</v>
      </c>
      <c r="E1158" s="13" t="b">
        <f aca="false">TRUE()</f>
        <v>1</v>
      </c>
      <c r="F1158" s="13" t="n">
        <v>3457</v>
      </c>
      <c r="G1158" s="13" t="n">
        <v>3177</v>
      </c>
      <c r="H1158" s="13" t="n">
        <v>0.404946403051654</v>
      </c>
      <c r="I1158" s="13" t="b">
        <f aca="false">TRUE()</f>
        <v>1</v>
      </c>
      <c r="J1158" s="13" t="s">
        <v>2299</v>
      </c>
    </row>
    <row r="1159" customFormat="false" ht="8.1" hidden="false" customHeight="true" outlineLevel="0" collapsed="false">
      <c r="A1159" s="18" t="s">
        <v>2300</v>
      </c>
      <c r="B1159" s="12" t="n">
        <v>203</v>
      </c>
      <c r="C1159" s="12" t="n">
        <v>38</v>
      </c>
      <c r="D1159" s="12" t="n">
        <v>2.24639328217465</v>
      </c>
      <c r="E1159" s="13" t="b">
        <f aca="false">TRUE()</f>
        <v>1</v>
      </c>
      <c r="F1159" s="13" t="n">
        <v>136</v>
      </c>
      <c r="G1159" s="13" t="n">
        <v>139</v>
      </c>
      <c r="H1159" s="13" t="n">
        <v>0.251612658029579</v>
      </c>
      <c r="I1159" s="13" t="b">
        <f aca="false">FALSE()</f>
        <v>0</v>
      </c>
      <c r="J1159" s="13" t="s">
        <v>2301</v>
      </c>
    </row>
    <row r="1160" customFormat="false" ht="8.1" hidden="false" customHeight="true" outlineLevel="0" collapsed="false">
      <c r="A1160" s="18" t="s">
        <v>2302</v>
      </c>
      <c r="B1160" s="12" t="n">
        <v>1542</v>
      </c>
      <c r="C1160" s="12" t="n">
        <v>290</v>
      </c>
      <c r="D1160" s="12" t="n">
        <v>2.23966283833316</v>
      </c>
      <c r="E1160" s="13" t="b">
        <f aca="false">TRUE()</f>
        <v>1</v>
      </c>
      <c r="F1160" s="13" t="n">
        <v>1427</v>
      </c>
      <c r="G1160" s="13" t="n">
        <v>1694</v>
      </c>
      <c r="H1160" s="13" t="n">
        <v>0.0356423496463119</v>
      </c>
      <c r="I1160" s="13" t="b">
        <f aca="false">FALSE()</f>
        <v>0</v>
      </c>
      <c r="J1160" s="13" t="s">
        <v>2303</v>
      </c>
    </row>
    <row r="1161" customFormat="false" ht="8.1" hidden="false" customHeight="true" outlineLevel="0" collapsed="false">
      <c r="A1161" s="18" t="s">
        <v>2304</v>
      </c>
      <c r="B1161" s="12" t="n">
        <v>69</v>
      </c>
      <c r="C1161" s="12" t="n">
        <v>13</v>
      </c>
      <c r="D1161" s="12" t="n">
        <v>2.23706961707013</v>
      </c>
      <c r="E1161" s="13" t="b">
        <f aca="false">TRUE()</f>
        <v>1</v>
      </c>
      <c r="F1161" s="13" t="n">
        <v>46</v>
      </c>
      <c r="G1161" s="13" t="n">
        <v>38</v>
      </c>
      <c r="H1161" s="13" t="n">
        <v>0.558725332116175</v>
      </c>
      <c r="I1161" s="13" t="b">
        <f aca="false">FALSE()</f>
        <v>0</v>
      </c>
      <c r="J1161" s="13" t="s">
        <v>2305</v>
      </c>
    </row>
    <row r="1162" customFormat="false" ht="8.1" hidden="false" customHeight="true" outlineLevel="0" collapsed="false">
      <c r="A1162" s="18" t="s">
        <v>2306</v>
      </c>
      <c r="B1162" s="12" t="n">
        <v>174</v>
      </c>
      <c r="C1162" s="12" t="n">
        <v>33</v>
      </c>
      <c r="D1162" s="12" t="n">
        <v>2.22753425492333</v>
      </c>
      <c r="E1162" s="13" t="b">
        <f aca="false">TRUE()</f>
        <v>1</v>
      </c>
      <c r="F1162" s="13" t="n">
        <v>167</v>
      </c>
      <c r="G1162" s="13" t="n">
        <v>184</v>
      </c>
      <c r="H1162" s="13" t="n">
        <v>0.143233225919786</v>
      </c>
      <c r="I1162" s="13" t="b">
        <f aca="false">FALSE()</f>
        <v>0</v>
      </c>
      <c r="J1162" s="13" t="s">
        <v>2307</v>
      </c>
    </row>
    <row r="1163" customFormat="false" ht="8.1" hidden="false" customHeight="true" outlineLevel="0" collapsed="false">
      <c r="A1163" s="18" t="s">
        <v>2308</v>
      </c>
      <c r="B1163" s="12" t="n">
        <v>1489</v>
      </c>
      <c r="C1163" s="12" t="n">
        <v>283</v>
      </c>
      <c r="D1163" s="12" t="n">
        <v>2.22445467418327</v>
      </c>
      <c r="E1163" s="13" t="b">
        <f aca="false">TRUE()</f>
        <v>1</v>
      </c>
      <c r="F1163" s="13" t="n">
        <v>680</v>
      </c>
      <c r="G1163" s="13" t="n">
        <v>859</v>
      </c>
      <c r="H1163" s="13" t="n">
        <v>-0.0540324954980129</v>
      </c>
      <c r="I1163" s="13" t="b">
        <f aca="false">FALSE()</f>
        <v>0</v>
      </c>
      <c r="J1163" s="13" t="s">
        <v>2309</v>
      </c>
    </row>
    <row r="1164" customFormat="false" ht="8.1" hidden="false" customHeight="true" outlineLevel="0" collapsed="false">
      <c r="A1164" s="18" t="s">
        <v>2310</v>
      </c>
      <c r="B1164" s="12" t="n">
        <v>89</v>
      </c>
      <c r="C1164" s="12" t="n">
        <v>17</v>
      </c>
      <c r="D1164" s="12" t="n">
        <v>2.21725546814911</v>
      </c>
      <c r="E1164" s="13" t="b">
        <f aca="false">TRUE()</f>
        <v>1</v>
      </c>
      <c r="F1164" s="13" t="n">
        <v>209</v>
      </c>
      <c r="G1164" s="13" t="n">
        <v>344</v>
      </c>
      <c r="H1164" s="13" t="n">
        <v>-0.435814733118468</v>
      </c>
      <c r="I1164" s="13" t="b">
        <f aca="false">TRUE()</f>
        <v>1</v>
      </c>
      <c r="J1164" s="13" t="s">
        <v>2311</v>
      </c>
    </row>
    <row r="1165" customFormat="false" ht="8.1" hidden="false" customHeight="true" outlineLevel="0" collapsed="false">
      <c r="A1165" s="18" t="s">
        <v>2312</v>
      </c>
      <c r="B1165" s="12" t="n">
        <v>523</v>
      </c>
      <c r="C1165" s="12" t="n">
        <v>100</v>
      </c>
      <c r="D1165" s="12" t="n">
        <v>2.21579582490527</v>
      </c>
      <c r="E1165" s="13" t="b">
        <f aca="false">TRUE()</f>
        <v>1</v>
      </c>
      <c r="F1165" s="13" t="n">
        <v>500</v>
      </c>
      <c r="G1165" s="13" t="n">
        <v>350</v>
      </c>
      <c r="H1165" s="13" t="n">
        <v>0.797664062332505</v>
      </c>
      <c r="I1165" s="13" t="b">
        <f aca="false">TRUE()</f>
        <v>1</v>
      </c>
      <c r="J1165" s="13" t="s">
        <v>2313</v>
      </c>
    </row>
    <row r="1166" customFormat="false" ht="8.1" hidden="false" customHeight="true" outlineLevel="0" collapsed="false">
      <c r="A1166" s="18" t="s">
        <v>2314</v>
      </c>
      <c r="B1166" s="12" t="n">
        <v>420</v>
      </c>
      <c r="C1166" s="12" t="n">
        <v>81</v>
      </c>
      <c r="D1166" s="12" t="n">
        <v>2.20338039321455</v>
      </c>
      <c r="E1166" s="13" t="b">
        <f aca="false">TRUE()</f>
        <v>1</v>
      </c>
      <c r="F1166" s="13" t="n">
        <v>207</v>
      </c>
      <c r="G1166" s="13" t="n">
        <v>319</v>
      </c>
      <c r="H1166" s="13" t="n">
        <v>-0.340834766762797</v>
      </c>
      <c r="I1166" s="13" t="b">
        <f aca="false">FALSE()</f>
        <v>0</v>
      </c>
      <c r="J1166" s="13" t="s">
        <v>2315</v>
      </c>
    </row>
    <row r="1167" customFormat="false" ht="8.1" hidden="false" customHeight="true" outlineLevel="0" collapsed="false">
      <c r="A1167" s="18" t="s">
        <v>2316</v>
      </c>
      <c r="B1167" s="12" t="n">
        <v>1446</v>
      </c>
      <c r="C1167" s="12" t="n">
        <v>279</v>
      </c>
      <c r="D1167" s="12" t="n">
        <v>2.20271540355499</v>
      </c>
      <c r="E1167" s="13" t="b">
        <f aca="false">TRUE()</f>
        <v>1</v>
      </c>
      <c r="F1167" s="13" t="n">
        <v>448</v>
      </c>
      <c r="G1167" s="13" t="n">
        <v>393</v>
      </c>
      <c r="H1167" s="13" t="n">
        <v>0.472060309301745</v>
      </c>
      <c r="I1167" s="13" t="b">
        <f aca="false">TRUE()</f>
        <v>1</v>
      </c>
      <c r="J1167" s="13" t="s">
        <v>2317</v>
      </c>
    </row>
    <row r="1168" customFormat="false" ht="8.1" hidden="false" customHeight="true" outlineLevel="0" collapsed="false">
      <c r="A1168" s="18" t="s">
        <v>2318</v>
      </c>
      <c r="B1168" s="12" t="n">
        <v>114</v>
      </c>
      <c r="C1168" s="12" t="n">
        <v>22</v>
      </c>
      <c r="D1168" s="12" t="n">
        <v>2.2024432739605</v>
      </c>
      <c r="E1168" s="13" t="b">
        <f aca="false">TRUE()</f>
        <v>1</v>
      </c>
      <c r="F1168" s="13" t="n">
        <v>99</v>
      </c>
      <c r="G1168" s="13" t="n">
        <v>113</v>
      </c>
      <c r="H1168" s="13" t="n">
        <v>0.092268547167169</v>
      </c>
      <c r="I1168" s="13" t="b">
        <f aca="false">FALSE()</f>
        <v>0</v>
      </c>
      <c r="J1168" s="13" t="s">
        <v>2319</v>
      </c>
    </row>
    <row r="1169" customFormat="false" ht="8.1" hidden="false" customHeight="true" outlineLevel="0" collapsed="false">
      <c r="A1169" s="18" t="s">
        <v>2320</v>
      </c>
      <c r="B1169" s="12" t="n">
        <v>57</v>
      </c>
      <c r="C1169" s="12" t="n">
        <v>11</v>
      </c>
      <c r="D1169" s="12" t="n">
        <v>2.2024432739605</v>
      </c>
      <c r="E1169" s="13" t="b">
        <f aca="false">TRUE()</f>
        <v>1</v>
      </c>
      <c r="F1169" s="13" t="n">
        <v>97</v>
      </c>
      <c r="G1169" s="13" t="n">
        <v>88</v>
      </c>
      <c r="H1169" s="13" t="n">
        <v>0.423572113052578</v>
      </c>
      <c r="I1169" s="13" t="b">
        <f aca="false">FALSE()</f>
        <v>0</v>
      </c>
      <c r="J1169" s="13" t="s">
        <v>2321</v>
      </c>
    </row>
    <row r="1170" customFormat="false" ht="8.1" hidden="false" customHeight="true" outlineLevel="0" collapsed="false">
      <c r="A1170" s="18" t="s">
        <v>2322</v>
      </c>
      <c r="B1170" s="12" t="n">
        <v>652</v>
      </c>
      <c r="C1170" s="12" t="n">
        <v>126</v>
      </c>
      <c r="D1170" s="12" t="n">
        <v>2.20043310916422</v>
      </c>
      <c r="E1170" s="13" t="b">
        <f aca="false">TRUE()</f>
        <v>1</v>
      </c>
      <c r="F1170" s="13" t="n">
        <v>305</v>
      </c>
      <c r="G1170" s="13" t="n">
        <v>325</v>
      </c>
      <c r="H1170" s="13" t="n">
        <v>0.19146041403718</v>
      </c>
      <c r="I1170" s="13" t="b">
        <f aca="false">FALSE()</f>
        <v>0</v>
      </c>
      <c r="J1170" s="13" t="s">
        <v>2323</v>
      </c>
    </row>
    <row r="1171" customFormat="false" ht="8.1" hidden="false" customHeight="true" outlineLevel="0" collapsed="false">
      <c r="A1171" s="18" t="s">
        <v>2324</v>
      </c>
      <c r="B1171" s="12" t="n">
        <v>574</v>
      </c>
      <c r="C1171" s="12" t="n">
        <v>111</v>
      </c>
      <c r="D1171" s="12" t="n">
        <v>2.19947593875864</v>
      </c>
      <c r="E1171" s="13" t="b">
        <f aca="false">TRUE()</f>
        <v>1</v>
      </c>
      <c r="F1171" s="13" t="n">
        <v>199</v>
      </c>
      <c r="G1171" s="13" t="n">
        <v>149</v>
      </c>
      <c r="H1171" s="13" t="n">
        <v>0.700546989584235</v>
      </c>
      <c r="I1171" s="13" t="b">
        <f aca="false">TRUE()</f>
        <v>1</v>
      </c>
      <c r="J1171" s="13" t="s">
        <v>2325</v>
      </c>
    </row>
    <row r="1172" customFormat="false" ht="8.1" hidden="false" customHeight="true" outlineLevel="0" collapsed="false">
      <c r="A1172" s="18" t="s">
        <v>2326</v>
      </c>
      <c r="B1172" s="12" t="n">
        <v>294</v>
      </c>
      <c r="C1172" s="12" t="n">
        <v>57</v>
      </c>
      <c r="D1172" s="12" t="n">
        <v>2.19576720910468</v>
      </c>
      <c r="E1172" s="13" t="b">
        <f aca="false">TRUE()</f>
        <v>1</v>
      </c>
      <c r="F1172" s="13" t="n">
        <v>168</v>
      </c>
      <c r="G1172" s="13" t="n">
        <v>123</v>
      </c>
      <c r="H1172" s="13" t="n">
        <v>0.732893806942268</v>
      </c>
      <c r="I1172" s="13" t="b">
        <f aca="false">TRUE()</f>
        <v>1</v>
      </c>
      <c r="J1172" s="13" t="s">
        <v>2327</v>
      </c>
    </row>
    <row r="1173" customFormat="false" ht="8.1" hidden="false" customHeight="true" outlineLevel="0" collapsed="false">
      <c r="A1173" s="18" t="s">
        <v>2328</v>
      </c>
      <c r="B1173" s="12" t="n">
        <v>5823</v>
      </c>
      <c r="C1173" s="12" t="n">
        <v>1131</v>
      </c>
      <c r="D1173" s="12" t="n">
        <v>2.19314856787806</v>
      </c>
      <c r="E1173" s="13" t="b">
        <f aca="false">TRUE()</f>
        <v>1</v>
      </c>
      <c r="F1173" s="13" t="n">
        <v>3596</v>
      </c>
      <c r="G1173" s="13" t="n">
        <v>2827</v>
      </c>
      <c r="H1173" s="13" t="n">
        <v>0.63021202718602</v>
      </c>
      <c r="I1173" s="13" t="b">
        <f aca="false">TRUE()</f>
        <v>1</v>
      </c>
      <c r="J1173" s="13" t="s">
        <v>2329</v>
      </c>
    </row>
    <row r="1174" customFormat="false" ht="8.1" hidden="false" customHeight="true" outlineLevel="0" collapsed="false">
      <c r="A1174" s="18" t="s">
        <v>2330</v>
      </c>
      <c r="B1174" s="12" t="n">
        <v>617</v>
      </c>
      <c r="C1174" s="12" t="n">
        <v>120</v>
      </c>
      <c r="D1174" s="12" t="n">
        <v>2.19122096197395</v>
      </c>
      <c r="E1174" s="13" t="b">
        <f aca="false">TRUE()</f>
        <v>1</v>
      </c>
      <c r="F1174" s="13" t="n">
        <v>508</v>
      </c>
      <c r="G1174" s="13" t="n">
        <v>686</v>
      </c>
      <c r="H1174" s="13" t="n">
        <v>-0.1502891898979</v>
      </c>
      <c r="I1174" s="13" t="b">
        <f aca="false">FALSE()</f>
        <v>0</v>
      </c>
      <c r="J1174" s="13" t="s">
        <v>2331</v>
      </c>
    </row>
    <row r="1175" customFormat="false" ht="8.1" hidden="false" customHeight="true" outlineLevel="0" collapsed="false">
      <c r="A1175" s="18" t="s">
        <v>2332</v>
      </c>
      <c r="B1175" s="12" t="n">
        <v>123</v>
      </c>
      <c r="C1175" s="12" t="n">
        <v>24</v>
      </c>
      <c r="D1175" s="12" t="n">
        <v>2.18653688305114</v>
      </c>
      <c r="E1175" s="13" t="b">
        <f aca="false">TRUE()</f>
        <v>1</v>
      </c>
      <c r="F1175" s="13" t="n">
        <v>107</v>
      </c>
      <c r="G1175" s="13" t="n">
        <v>92</v>
      </c>
      <c r="H1175" s="13" t="n">
        <v>0.500995919846881</v>
      </c>
      <c r="I1175" s="13" t="b">
        <f aca="false">FALSE()</f>
        <v>0</v>
      </c>
      <c r="J1175" s="13" t="s">
        <v>2333</v>
      </c>
    </row>
    <row r="1176" customFormat="false" ht="8.1" hidden="false" customHeight="true" outlineLevel="0" collapsed="false">
      <c r="A1176" s="18" t="s">
        <v>2334</v>
      </c>
      <c r="B1176" s="12" t="n">
        <v>617</v>
      </c>
      <c r="C1176" s="12" t="n">
        <v>121</v>
      </c>
      <c r="D1176" s="12" t="n">
        <v>2.17924832030788</v>
      </c>
      <c r="E1176" s="13" t="b">
        <f aca="false">TRUE()</f>
        <v>1</v>
      </c>
      <c r="F1176" s="13" t="n">
        <v>273</v>
      </c>
      <c r="G1176" s="13" t="n">
        <v>321</v>
      </c>
      <c r="H1176" s="13" t="n">
        <v>0.0494185433002972</v>
      </c>
      <c r="I1176" s="13" t="b">
        <f aca="false">FALSE()</f>
        <v>0</v>
      </c>
      <c r="J1176" s="13" t="s">
        <v>2335</v>
      </c>
    </row>
    <row r="1177" customFormat="false" ht="8.1" hidden="false" customHeight="true" outlineLevel="0" collapsed="false">
      <c r="A1177" s="18" t="s">
        <v>2336</v>
      </c>
      <c r="B1177" s="12" t="n">
        <v>1580</v>
      </c>
      <c r="C1177" s="12" t="n">
        <v>313</v>
      </c>
      <c r="D1177" s="12" t="n">
        <v>2.1646748745649</v>
      </c>
      <c r="E1177" s="13" t="b">
        <f aca="false">TRUE()</f>
        <v>1</v>
      </c>
      <c r="F1177" s="13" t="n">
        <v>1359</v>
      </c>
      <c r="G1177" s="13" t="n">
        <v>1095</v>
      </c>
      <c r="H1177" s="13" t="n">
        <v>0.594705475781603</v>
      </c>
      <c r="I1177" s="13" t="b">
        <f aca="false">TRUE()</f>
        <v>1</v>
      </c>
      <c r="J1177" s="13" t="s">
        <v>2337</v>
      </c>
    </row>
    <row r="1178" customFormat="false" ht="8.1" hidden="false" customHeight="true" outlineLevel="0" collapsed="false">
      <c r="A1178" s="18" t="s">
        <v>2338</v>
      </c>
      <c r="B1178" s="12" t="n">
        <v>1740</v>
      </c>
      <c r="C1178" s="12" t="n">
        <v>345</v>
      </c>
      <c r="D1178" s="12" t="n">
        <v>2.16340391750361</v>
      </c>
      <c r="E1178" s="13" t="b">
        <f aca="false">TRUE()</f>
        <v>1</v>
      </c>
      <c r="F1178" s="13" t="n">
        <v>697</v>
      </c>
      <c r="G1178" s="13" t="n">
        <v>752</v>
      </c>
      <c r="H1178" s="13" t="n">
        <v>0.173516883693533</v>
      </c>
      <c r="I1178" s="13" t="b">
        <f aca="false">FALSE()</f>
        <v>0</v>
      </c>
      <c r="J1178" s="13" t="s">
        <v>2339</v>
      </c>
    </row>
    <row r="1179" customFormat="false" ht="8.1" hidden="false" customHeight="true" outlineLevel="0" collapsed="false">
      <c r="A1179" s="18" t="s">
        <v>2340</v>
      </c>
      <c r="B1179" s="12" t="n">
        <v>3002</v>
      </c>
      <c r="C1179" s="12" t="n">
        <v>596</v>
      </c>
      <c r="D1179" s="12" t="n">
        <v>2.16152461959158</v>
      </c>
      <c r="E1179" s="13" t="b">
        <f aca="false">TRUE()</f>
        <v>1</v>
      </c>
      <c r="F1179" s="13" t="n">
        <v>1636</v>
      </c>
      <c r="G1179" s="13" t="n">
        <v>1801</v>
      </c>
      <c r="H1179" s="13" t="n">
        <v>0.14446545653822</v>
      </c>
      <c r="I1179" s="13" t="b">
        <f aca="false">FALSE()</f>
        <v>0</v>
      </c>
      <c r="J1179" s="13" t="s">
        <v>2341</v>
      </c>
    </row>
    <row r="1180" customFormat="false" ht="8.1" hidden="false" customHeight="true" outlineLevel="0" collapsed="false">
      <c r="A1180" s="18" t="s">
        <v>2342</v>
      </c>
      <c r="B1180" s="12" t="n">
        <v>716</v>
      </c>
      <c r="C1180" s="12" t="n">
        <v>143</v>
      </c>
      <c r="D1180" s="12" t="n">
        <v>2.15292931891892</v>
      </c>
      <c r="E1180" s="13" t="b">
        <f aca="false">TRUE()</f>
        <v>1</v>
      </c>
      <c r="F1180" s="13" t="n">
        <v>170</v>
      </c>
      <c r="G1180" s="13" t="n">
        <v>298</v>
      </c>
      <c r="H1180" s="13" t="n">
        <v>-0.526686694821713</v>
      </c>
      <c r="I1180" s="13" t="b">
        <f aca="false">TRUE()</f>
        <v>1</v>
      </c>
      <c r="J1180" s="13" t="s">
        <v>2343</v>
      </c>
    </row>
    <row r="1181" customFormat="false" ht="8.1" hidden="false" customHeight="true" outlineLevel="0" collapsed="false">
      <c r="A1181" s="18" t="s">
        <v>2344</v>
      </c>
      <c r="B1181" s="12" t="n">
        <v>60</v>
      </c>
      <c r="C1181" s="12" t="n">
        <v>12</v>
      </c>
      <c r="D1181" s="12" t="n">
        <v>2.15091297332042</v>
      </c>
      <c r="E1181" s="13" t="b">
        <f aca="false">TRUE()</f>
        <v>1</v>
      </c>
      <c r="F1181" s="13" t="n">
        <v>574</v>
      </c>
      <c r="G1181" s="13" t="n">
        <v>707</v>
      </c>
      <c r="H1181" s="13" t="n">
        <v>-0.0175685886309644</v>
      </c>
      <c r="I1181" s="13" t="b">
        <f aca="false">FALSE()</f>
        <v>0</v>
      </c>
      <c r="J1181" s="13" t="s">
        <v>2345</v>
      </c>
    </row>
    <row r="1182" customFormat="false" ht="8.1" hidden="false" customHeight="true" outlineLevel="0" collapsed="false">
      <c r="A1182" s="18" t="s">
        <v>2346</v>
      </c>
      <c r="B1182" s="12" t="n">
        <v>90</v>
      </c>
      <c r="C1182" s="12" t="n">
        <v>18</v>
      </c>
      <c r="D1182" s="12" t="n">
        <v>2.15091297332042</v>
      </c>
      <c r="E1182" s="13" t="b">
        <f aca="false">TRUE()</f>
        <v>1</v>
      </c>
      <c r="F1182" s="13" t="n">
        <v>208</v>
      </c>
      <c r="G1182" s="13" t="n">
        <v>228</v>
      </c>
      <c r="H1182" s="13" t="n">
        <v>0.150640593479098</v>
      </c>
      <c r="I1182" s="13" t="b">
        <f aca="false">FALSE()</f>
        <v>0</v>
      </c>
      <c r="J1182" s="13" t="s">
        <v>2347</v>
      </c>
    </row>
    <row r="1183" customFormat="false" ht="8.1" hidden="false" customHeight="true" outlineLevel="0" collapsed="false">
      <c r="A1183" s="18" t="s">
        <v>2348</v>
      </c>
      <c r="B1183" s="12" t="n">
        <v>7304</v>
      </c>
      <c r="C1183" s="12" t="n">
        <v>1462</v>
      </c>
      <c r="D1183" s="12" t="n">
        <v>2.14972833246484</v>
      </c>
      <c r="E1183" s="13" t="b">
        <f aca="false">TRUE()</f>
        <v>1</v>
      </c>
      <c r="F1183" s="13" t="n">
        <v>9681</v>
      </c>
      <c r="G1183" s="13" t="n">
        <v>15666</v>
      </c>
      <c r="H1183" s="13" t="n">
        <v>-0.411317990323153</v>
      </c>
      <c r="I1183" s="13" t="b">
        <f aca="false">TRUE()</f>
        <v>1</v>
      </c>
      <c r="J1183" s="13" t="s">
        <v>2349</v>
      </c>
    </row>
    <row r="1184" customFormat="false" ht="8.1" hidden="false" customHeight="true" outlineLevel="0" collapsed="false">
      <c r="A1184" s="18" t="s">
        <v>2350</v>
      </c>
      <c r="B1184" s="12" t="n">
        <v>1013</v>
      </c>
      <c r="C1184" s="12" t="n">
        <v>204</v>
      </c>
      <c r="D1184" s="12" t="n">
        <v>2.1409779952627</v>
      </c>
      <c r="E1184" s="13" t="b">
        <f aca="false">TRUE()</f>
        <v>1</v>
      </c>
      <c r="F1184" s="13" t="n">
        <v>324</v>
      </c>
      <c r="G1184" s="13" t="n">
        <v>248</v>
      </c>
      <c r="H1184" s="13" t="n">
        <v>0.668744582000497</v>
      </c>
      <c r="I1184" s="13" t="b">
        <f aca="false">TRUE()</f>
        <v>1</v>
      </c>
      <c r="J1184" s="13" t="s">
        <v>2351</v>
      </c>
    </row>
    <row r="1185" customFormat="false" ht="8.1" hidden="false" customHeight="true" outlineLevel="0" collapsed="false">
      <c r="A1185" s="18" t="s">
        <v>2352</v>
      </c>
      <c r="B1185" s="12" t="n">
        <v>539</v>
      </c>
      <c r="C1185" s="12" t="n">
        <v>109</v>
      </c>
      <c r="D1185" s="12" t="n">
        <v>2.13494201640864</v>
      </c>
      <c r="E1185" s="13" t="b">
        <f aca="false">TRUE()</f>
        <v>1</v>
      </c>
      <c r="F1185" s="13" t="n">
        <v>406</v>
      </c>
      <c r="G1185" s="13" t="n">
        <v>300</v>
      </c>
      <c r="H1185" s="13" t="n">
        <v>0.719608116192042</v>
      </c>
      <c r="I1185" s="13" t="b">
        <f aca="false">TRUE()</f>
        <v>1</v>
      </c>
      <c r="J1185" s="13" t="s">
        <v>2353</v>
      </c>
    </row>
    <row r="1186" customFormat="false" ht="8.1" hidden="false" customHeight="true" outlineLevel="0" collapsed="false">
      <c r="A1186" s="18" t="s">
        <v>2354</v>
      </c>
      <c r="B1186" s="12" t="n">
        <v>18950</v>
      </c>
      <c r="C1186" s="12" t="n">
        <v>3842</v>
      </c>
      <c r="D1186" s="12" t="n">
        <v>2.13125330271334</v>
      </c>
      <c r="E1186" s="13" t="b">
        <f aca="false">TRUE()</f>
        <v>1</v>
      </c>
      <c r="F1186" s="13" t="n">
        <v>10136</v>
      </c>
      <c r="G1186" s="13" t="n">
        <v>8280</v>
      </c>
      <c r="H1186" s="13" t="n">
        <v>0.574876646256869</v>
      </c>
      <c r="I1186" s="13" t="b">
        <f aca="false">TRUE()</f>
        <v>1</v>
      </c>
      <c r="J1186" s="13" t="s">
        <v>2355</v>
      </c>
    </row>
    <row r="1187" customFormat="false" ht="8.1" hidden="false" customHeight="true" outlineLevel="0" collapsed="false">
      <c r="A1187" s="18" t="s">
        <v>2356</v>
      </c>
      <c r="B1187" s="12" t="n">
        <v>434</v>
      </c>
      <c r="C1187" s="12" t="n">
        <v>88</v>
      </c>
      <c r="D1187" s="12" t="n">
        <v>2.13110449224024</v>
      </c>
      <c r="E1187" s="13" t="b">
        <f aca="false">TRUE()</f>
        <v>1</v>
      </c>
      <c r="F1187" s="13" t="n">
        <v>123</v>
      </c>
      <c r="G1187" s="13" t="n">
        <v>256</v>
      </c>
      <c r="H1187" s="13" t="n">
        <v>-0.774394605158013</v>
      </c>
      <c r="I1187" s="13" t="b">
        <f aca="false">TRUE()</f>
        <v>1</v>
      </c>
      <c r="J1187" s="13" t="s">
        <v>2357</v>
      </c>
    </row>
    <row r="1188" customFormat="false" ht="8.1" hidden="false" customHeight="true" outlineLevel="0" collapsed="false">
      <c r="A1188" s="18" t="s">
        <v>2358</v>
      </c>
      <c r="B1188" s="12" t="n">
        <v>784</v>
      </c>
      <c r="C1188" s="12" t="n">
        <v>159</v>
      </c>
      <c r="D1188" s="12" t="n">
        <v>2.13081176726391</v>
      </c>
      <c r="E1188" s="13" t="b">
        <f aca="false">TRUE()</f>
        <v>1</v>
      </c>
      <c r="F1188" s="13" t="n">
        <v>886</v>
      </c>
      <c r="G1188" s="13" t="n">
        <v>740</v>
      </c>
      <c r="H1188" s="13" t="n">
        <v>0.542872317541452</v>
      </c>
      <c r="I1188" s="13" t="b">
        <f aca="false">TRUE()</f>
        <v>1</v>
      </c>
      <c r="J1188" s="13" t="s">
        <v>2359</v>
      </c>
    </row>
    <row r="1189" customFormat="false" ht="8.1" hidden="false" customHeight="true" outlineLevel="0" collapsed="false">
      <c r="A1189" s="18" t="s">
        <v>2360</v>
      </c>
      <c r="B1189" s="12" t="n">
        <v>4038</v>
      </c>
      <c r="C1189" s="12" t="n">
        <v>819</v>
      </c>
      <c r="D1189" s="12" t="n">
        <v>2.13069043212352</v>
      </c>
      <c r="E1189" s="13" t="b">
        <f aca="false">TRUE()</f>
        <v>1</v>
      </c>
      <c r="F1189" s="13" t="n">
        <v>2406</v>
      </c>
      <c r="G1189" s="13" t="n">
        <v>2403</v>
      </c>
      <c r="H1189" s="13" t="n">
        <v>0.284890883548956</v>
      </c>
      <c r="I1189" s="13" t="b">
        <f aca="false">TRUE()</f>
        <v>1</v>
      </c>
      <c r="J1189" s="13" t="s">
        <v>2361</v>
      </c>
    </row>
    <row r="1190" customFormat="false" ht="8.1" hidden="false" customHeight="true" outlineLevel="0" collapsed="false">
      <c r="A1190" s="18" t="s">
        <v>2362</v>
      </c>
      <c r="B1190" s="12" t="n">
        <v>54</v>
      </c>
      <c r="C1190" s="12" t="n">
        <v>11</v>
      </c>
      <c r="D1190" s="12" t="n">
        <v>2.12444076195923</v>
      </c>
      <c r="E1190" s="13" t="b">
        <f aca="false">TRUE()</f>
        <v>1</v>
      </c>
      <c r="F1190" s="13" t="n">
        <v>41</v>
      </c>
      <c r="G1190" s="13" t="n">
        <v>63</v>
      </c>
      <c r="H1190" s="13" t="n">
        <v>-0.336637029379086</v>
      </c>
      <c r="I1190" s="13" t="b">
        <f aca="false">FALSE()</f>
        <v>0</v>
      </c>
      <c r="J1190" s="13" t="s">
        <v>2363</v>
      </c>
    </row>
    <row r="1191" customFormat="false" ht="8.1" hidden="false" customHeight="true" outlineLevel="0" collapsed="false">
      <c r="A1191" s="18" t="s">
        <v>2364</v>
      </c>
      <c r="B1191" s="12" t="n">
        <v>3804</v>
      </c>
      <c r="C1191" s="12" t="n">
        <v>775</v>
      </c>
      <c r="D1191" s="12" t="n">
        <v>2.12423390913202</v>
      </c>
      <c r="E1191" s="13" t="b">
        <f aca="false">TRUE()</f>
        <v>1</v>
      </c>
      <c r="F1191" s="13" t="n">
        <v>2619</v>
      </c>
      <c r="G1191" s="13" t="n">
        <v>2507</v>
      </c>
      <c r="H1191" s="13" t="n">
        <v>0.346144953019405</v>
      </c>
      <c r="I1191" s="13" t="b">
        <f aca="false">TRUE()</f>
        <v>1</v>
      </c>
      <c r="J1191" s="13" t="s">
        <v>2365</v>
      </c>
    </row>
    <row r="1192" customFormat="false" ht="8.1" hidden="false" customHeight="true" outlineLevel="0" collapsed="false">
      <c r="A1192" s="18" t="s">
        <v>2366</v>
      </c>
      <c r="B1192" s="12" t="n">
        <v>259</v>
      </c>
      <c r="C1192" s="12" t="n">
        <v>53</v>
      </c>
      <c r="D1192" s="12" t="n">
        <v>2.11787271155641</v>
      </c>
      <c r="E1192" s="13" t="b">
        <f aca="false">TRUE()</f>
        <v>1</v>
      </c>
      <c r="F1192" s="13" t="n">
        <v>412</v>
      </c>
      <c r="G1192" s="13" t="n">
        <v>320</v>
      </c>
      <c r="H1192" s="13" t="n">
        <v>0.647663321798604</v>
      </c>
      <c r="I1192" s="13" t="b">
        <f aca="false">TRUE()</f>
        <v>1</v>
      </c>
      <c r="J1192" s="13" t="s">
        <v>2367</v>
      </c>
    </row>
    <row r="1193" customFormat="false" ht="8.1" hidden="false" customHeight="true" outlineLevel="0" collapsed="false">
      <c r="A1193" s="18" t="s">
        <v>2368</v>
      </c>
      <c r="B1193" s="12" t="n">
        <v>171</v>
      </c>
      <c r="C1193" s="12" t="n">
        <v>35</v>
      </c>
      <c r="D1193" s="12" t="n">
        <v>2.11755437637399</v>
      </c>
      <c r="E1193" s="13" t="b">
        <f aca="false">TRUE()</f>
        <v>1</v>
      </c>
      <c r="F1193" s="13" t="n">
        <v>205</v>
      </c>
      <c r="G1193" s="13" t="n">
        <v>192</v>
      </c>
      <c r="H1193" s="13" t="n">
        <v>0.377608488287038</v>
      </c>
      <c r="I1193" s="13" t="b">
        <f aca="false">FALSE()</f>
        <v>0</v>
      </c>
      <c r="J1193" s="13" t="s">
        <v>2369</v>
      </c>
    </row>
    <row r="1194" customFormat="false" ht="8.1" hidden="false" customHeight="true" outlineLevel="0" collapsed="false">
      <c r="A1194" s="18" t="s">
        <v>2370</v>
      </c>
      <c r="B1194" s="12" t="n">
        <v>962</v>
      </c>
      <c r="C1194" s="12" t="n">
        <v>198</v>
      </c>
      <c r="D1194" s="12" t="n">
        <v>2.10952134212349</v>
      </c>
      <c r="E1194" s="13" t="b">
        <f aca="false">TRUE()</f>
        <v>1</v>
      </c>
      <c r="F1194" s="13" t="n">
        <v>646</v>
      </c>
      <c r="G1194" s="13" t="n">
        <v>1317</v>
      </c>
      <c r="H1194" s="13" t="n">
        <v>-0.744558386059843</v>
      </c>
      <c r="I1194" s="13" t="b">
        <f aca="false">TRUE()</f>
        <v>1</v>
      </c>
      <c r="J1194" s="13" t="s">
        <v>2371</v>
      </c>
    </row>
    <row r="1195" customFormat="false" ht="8.1" hidden="false" customHeight="true" outlineLevel="0" collapsed="false">
      <c r="A1195" s="18" t="s">
        <v>2372</v>
      </c>
      <c r="B1195" s="12" t="n">
        <v>155</v>
      </c>
      <c r="C1195" s="12" t="n">
        <v>32</v>
      </c>
      <c r="D1195" s="12" t="n">
        <v>2.10510928370729</v>
      </c>
      <c r="E1195" s="13" t="b">
        <f aca="false">TRUE()</f>
        <v>1</v>
      </c>
      <c r="F1195" s="13" t="n">
        <v>86</v>
      </c>
      <c r="G1195" s="13" t="n">
        <v>155</v>
      </c>
      <c r="H1195" s="13" t="n">
        <v>-0.566768761069392</v>
      </c>
      <c r="I1195" s="13" t="b">
        <f aca="false">FALSE()</f>
        <v>0</v>
      </c>
      <c r="J1195" s="13" t="s">
        <v>2373</v>
      </c>
    </row>
    <row r="1196" customFormat="false" ht="8.1" hidden="false" customHeight="true" outlineLevel="0" collapsed="false">
      <c r="A1196" s="18" t="s">
        <v>2374</v>
      </c>
      <c r="B1196" s="12" t="n">
        <v>2734</v>
      </c>
      <c r="C1196" s="12" t="n">
        <v>566</v>
      </c>
      <c r="D1196" s="12" t="n">
        <v>2.10112416320723</v>
      </c>
      <c r="E1196" s="13" t="b">
        <f aca="false">TRUE()</f>
        <v>1</v>
      </c>
      <c r="F1196" s="13" t="n">
        <v>1661</v>
      </c>
      <c r="G1196" s="13" t="n">
        <v>1929</v>
      </c>
      <c r="H1196" s="13" t="n">
        <v>0.0672898194160208</v>
      </c>
      <c r="I1196" s="13" t="b">
        <f aca="false">FALSE()</f>
        <v>0</v>
      </c>
      <c r="J1196" s="13" t="s">
        <v>2375</v>
      </c>
    </row>
    <row r="1197" customFormat="false" ht="8.1" hidden="false" customHeight="true" outlineLevel="0" collapsed="false">
      <c r="A1197" s="18" t="s">
        <v>2376</v>
      </c>
      <c r="B1197" s="12" t="n">
        <v>634</v>
      </c>
      <c r="C1197" s="12" t="n">
        <v>132</v>
      </c>
      <c r="D1197" s="12" t="n">
        <v>2.09292978921401</v>
      </c>
      <c r="E1197" s="13" t="b">
        <f aca="false">TRUE()</f>
        <v>1</v>
      </c>
      <c r="F1197" s="13" t="n">
        <v>170</v>
      </c>
      <c r="G1197" s="13" t="n">
        <v>202</v>
      </c>
      <c r="H1197" s="13" t="n">
        <v>0.0342703428886544</v>
      </c>
      <c r="I1197" s="13" t="b">
        <f aca="false">FALSE()</f>
        <v>0</v>
      </c>
      <c r="J1197" s="13" t="s">
        <v>2377</v>
      </c>
    </row>
    <row r="1198" customFormat="false" ht="8.1" hidden="false" customHeight="true" outlineLevel="0" collapsed="false">
      <c r="A1198" s="18" t="s">
        <v>2378</v>
      </c>
      <c r="B1198" s="12" t="n">
        <v>2318</v>
      </c>
      <c r="C1198" s="12" t="n">
        <v>483</v>
      </c>
      <c r="D1198" s="12" t="n">
        <v>2.09177035060375</v>
      </c>
      <c r="E1198" s="13" t="b">
        <f aca="false">TRUE()</f>
        <v>1</v>
      </c>
      <c r="F1198" s="13" t="n">
        <v>1889</v>
      </c>
      <c r="G1198" s="13" t="n">
        <v>2277</v>
      </c>
      <c r="H1198" s="13" t="n">
        <v>0.013579299754494</v>
      </c>
      <c r="I1198" s="13" t="b">
        <f aca="false">FALSE()</f>
        <v>0</v>
      </c>
      <c r="J1198" s="13" t="s">
        <v>2379</v>
      </c>
    </row>
    <row r="1199" customFormat="false" ht="8.1" hidden="false" customHeight="true" outlineLevel="0" collapsed="false">
      <c r="A1199" s="18" t="s">
        <v>2380</v>
      </c>
      <c r="B1199" s="12" t="n">
        <v>613</v>
      </c>
      <c r="C1199" s="12" t="n">
        <v>128</v>
      </c>
      <c r="D1199" s="12" t="n">
        <v>2.08872814212384</v>
      </c>
      <c r="E1199" s="13" t="b">
        <f aca="false">TRUE()</f>
        <v>1</v>
      </c>
      <c r="F1199" s="13" t="n">
        <v>320</v>
      </c>
      <c r="G1199" s="13" t="n">
        <v>519</v>
      </c>
      <c r="H1199" s="13" t="n">
        <v>-0.414571743967772</v>
      </c>
      <c r="I1199" s="13" t="b">
        <f aca="false">TRUE()</f>
        <v>1</v>
      </c>
      <c r="J1199" s="13" t="s">
        <v>2381</v>
      </c>
    </row>
    <row r="1200" customFormat="false" ht="8.1" hidden="false" customHeight="true" outlineLevel="0" collapsed="false">
      <c r="A1200" s="18" t="s">
        <v>2382</v>
      </c>
      <c r="B1200" s="12" t="n">
        <v>67</v>
      </c>
      <c r="C1200" s="12" t="n">
        <v>14</v>
      </c>
      <c r="D1200" s="12" t="n">
        <v>2.08771914683322</v>
      </c>
      <c r="E1200" s="13" t="b">
        <f aca="false">TRUE()</f>
        <v>1</v>
      </c>
      <c r="F1200" s="13" t="n">
        <v>72</v>
      </c>
      <c r="G1200" s="13" t="n">
        <v>88</v>
      </c>
      <c r="H1200" s="13" t="n">
        <v>-0.0064157276922378</v>
      </c>
      <c r="I1200" s="13" t="b">
        <f aca="false">FALSE()</f>
        <v>0</v>
      </c>
      <c r="J1200" s="13" t="s">
        <v>2383</v>
      </c>
    </row>
    <row r="1201" customFormat="false" ht="8.1" hidden="false" customHeight="true" outlineLevel="0" collapsed="false">
      <c r="A1201" s="18" t="s">
        <v>2384</v>
      </c>
      <c r="B1201" s="12" t="n">
        <v>3520</v>
      </c>
      <c r="C1201" s="12" t="n">
        <v>736</v>
      </c>
      <c r="D1201" s="12" t="n">
        <v>2.0867826359007</v>
      </c>
      <c r="E1201" s="13" t="b">
        <f aca="false">TRUE()</f>
        <v>1</v>
      </c>
      <c r="F1201" s="13" t="n">
        <v>5905</v>
      </c>
      <c r="G1201" s="13" t="n">
        <v>4953</v>
      </c>
      <c r="H1201" s="13" t="n">
        <v>0.536725328152852</v>
      </c>
      <c r="I1201" s="13" t="b">
        <f aca="false">TRUE()</f>
        <v>1</v>
      </c>
      <c r="J1201" s="13" t="s">
        <v>2385</v>
      </c>
    </row>
    <row r="1202" customFormat="false" ht="8.1" hidden="false" customHeight="true" outlineLevel="0" collapsed="false">
      <c r="A1202" s="18" t="s">
        <v>2386</v>
      </c>
      <c r="B1202" s="12" t="n">
        <v>612</v>
      </c>
      <c r="C1202" s="12" t="n">
        <v>128</v>
      </c>
      <c r="D1202" s="12" t="n">
        <v>2.08637272112571</v>
      </c>
      <c r="E1202" s="13" t="b">
        <f aca="false">TRUE()</f>
        <v>1</v>
      </c>
      <c r="F1202" s="13" t="n">
        <v>551</v>
      </c>
      <c r="G1202" s="13" t="n">
        <v>489</v>
      </c>
      <c r="H1202" s="13" t="n">
        <v>0.455308743121672</v>
      </c>
      <c r="I1202" s="13" t="b">
        <f aca="false">TRUE()</f>
        <v>1</v>
      </c>
      <c r="J1202" s="13" t="s">
        <v>2387</v>
      </c>
    </row>
    <row r="1203" customFormat="false" ht="8.1" hidden="false" customHeight="true" outlineLevel="0" collapsed="false">
      <c r="A1203" s="18" t="s">
        <v>2388</v>
      </c>
      <c r="B1203" s="12" t="n">
        <v>1181</v>
      </c>
      <c r="C1203" s="12" t="n">
        <v>248</v>
      </c>
      <c r="D1203" s="12" t="n">
        <v>2.08058181744334</v>
      </c>
      <c r="E1203" s="13" t="b">
        <f aca="false">TRUE()</f>
        <v>1</v>
      </c>
      <c r="F1203" s="13" t="n">
        <v>1361</v>
      </c>
      <c r="G1203" s="13" t="n">
        <v>956</v>
      </c>
      <c r="H1203" s="13" t="n">
        <v>0.792675433025994</v>
      </c>
      <c r="I1203" s="13" t="b">
        <f aca="false">TRUE()</f>
        <v>1</v>
      </c>
      <c r="J1203" s="13" t="s">
        <v>2389</v>
      </c>
    </row>
    <row r="1204" customFormat="false" ht="8.1" hidden="false" customHeight="true" outlineLevel="0" collapsed="false">
      <c r="A1204" s="18" t="s">
        <v>2390</v>
      </c>
      <c r="B1204" s="12" t="n">
        <v>327</v>
      </c>
      <c r="C1204" s="12" t="n">
        <v>69</v>
      </c>
      <c r="D1204" s="12" t="n">
        <v>2.07360724715297</v>
      </c>
      <c r="E1204" s="13" t="b">
        <f aca="false">TRUE()</f>
        <v>1</v>
      </c>
      <c r="F1204" s="13" t="n">
        <v>562</v>
      </c>
      <c r="G1204" s="13" t="n">
        <v>420</v>
      </c>
      <c r="H1204" s="13" t="n">
        <v>0.70327169205755</v>
      </c>
      <c r="I1204" s="13" t="b">
        <f aca="false">TRUE()</f>
        <v>1</v>
      </c>
      <c r="J1204" s="13" t="s">
        <v>2391</v>
      </c>
    </row>
    <row r="1205" customFormat="false" ht="8.1" hidden="false" customHeight="true" outlineLevel="0" collapsed="false">
      <c r="A1205" s="18" t="s">
        <v>2392</v>
      </c>
      <c r="B1205" s="12" t="n">
        <v>52</v>
      </c>
      <c r="C1205" s="12" t="n">
        <v>11</v>
      </c>
      <c r="D1205" s="12" t="n">
        <v>2.06999297793685</v>
      </c>
      <c r="E1205" s="13" t="b">
        <f aca="false">TRUE()</f>
        <v>1</v>
      </c>
      <c r="F1205" s="13" t="n">
        <v>141</v>
      </c>
      <c r="G1205" s="13" t="n">
        <v>154</v>
      </c>
      <c r="H1205" s="13" t="n">
        <v>0.15585570120664</v>
      </c>
      <c r="I1205" s="13" t="b">
        <f aca="false">FALSE()</f>
        <v>0</v>
      </c>
      <c r="J1205" s="13" t="s">
        <v>2393</v>
      </c>
    </row>
    <row r="1206" customFormat="false" ht="8.1" hidden="false" customHeight="true" outlineLevel="0" collapsed="false">
      <c r="A1206" s="18" t="s">
        <v>2394</v>
      </c>
      <c r="B1206" s="12" t="n">
        <v>189</v>
      </c>
      <c r="C1206" s="12" t="n">
        <v>40</v>
      </c>
      <c r="D1206" s="12" t="n">
        <v>2.06929920776677</v>
      </c>
      <c r="E1206" s="13" t="b">
        <f aca="false">TRUE()</f>
        <v>1</v>
      </c>
      <c r="F1206" s="13" t="n">
        <v>37</v>
      </c>
      <c r="G1206" s="13" t="n">
        <v>27</v>
      </c>
      <c r="H1206" s="13" t="n">
        <v>0.73765675296823</v>
      </c>
      <c r="I1206" s="13" t="b">
        <f aca="false">FALSE()</f>
        <v>0</v>
      </c>
      <c r="J1206" s="13" t="s">
        <v>2395</v>
      </c>
    </row>
    <row r="1207" customFormat="false" ht="8.1" hidden="false" customHeight="true" outlineLevel="0" collapsed="false">
      <c r="A1207" s="18" t="s">
        <v>2396</v>
      </c>
      <c r="B1207" s="12" t="n">
        <v>684</v>
      </c>
      <c r="C1207" s="12" t="n">
        <v>145</v>
      </c>
      <c r="D1207" s="12" t="n">
        <v>2.06692830330402</v>
      </c>
      <c r="E1207" s="13" t="b">
        <f aca="false">TRUE()</f>
        <v>1</v>
      </c>
      <c r="F1207" s="13" t="n">
        <v>345</v>
      </c>
      <c r="G1207" s="13" t="n">
        <v>507</v>
      </c>
      <c r="H1207" s="13" t="n">
        <v>-0.272298495835062</v>
      </c>
      <c r="I1207" s="13" t="b">
        <f aca="false">FALSE()</f>
        <v>0</v>
      </c>
      <c r="J1207" s="13" t="s">
        <v>2397</v>
      </c>
    </row>
    <row r="1208" customFormat="false" ht="8.1" hidden="false" customHeight="true" outlineLevel="0" collapsed="false">
      <c r="A1208" s="18" t="s">
        <v>2398</v>
      </c>
      <c r="B1208" s="12" t="n">
        <v>882</v>
      </c>
      <c r="C1208" s="12" t="n">
        <v>187</v>
      </c>
      <c r="D1208" s="12" t="n">
        <v>2.06672526410294</v>
      </c>
      <c r="E1208" s="13" t="b">
        <f aca="false">TRUE()</f>
        <v>1</v>
      </c>
      <c r="F1208" s="13" t="n">
        <v>656</v>
      </c>
      <c r="G1208" s="13" t="n">
        <v>623</v>
      </c>
      <c r="H1208" s="13" t="n">
        <v>0.357554541096829</v>
      </c>
      <c r="I1208" s="13" t="b">
        <f aca="false">TRUE()</f>
        <v>1</v>
      </c>
      <c r="J1208" s="13" t="s">
        <v>2399</v>
      </c>
    </row>
    <row r="1209" customFormat="false" ht="8.1" hidden="false" customHeight="true" outlineLevel="0" collapsed="false">
      <c r="A1209" s="18" t="s">
        <v>2400</v>
      </c>
      <c r="B1209" s="12" t="n">
        <v>2299</v>
      </c>
      <c r="C1209" s="12" t="n">
        <v>489</v>
      </c>
      <c r="D1209" s="12" t="n">
        <v>2.062084974199</v>
      </c>
      <c r="E1209" s="13" t="b">
        <f aca="false">TRUE()</f>
        <v>1</v>
      </c>
      <c r="F1209" s="13" t="n">
        <v>2878</v>
      </c>
      <c r="G1209" s="13" t="n">
        <v>2217</v>
      </c>
      <c r="H1209" s="13" t="n">
        <v>0.659548711375739</v>
      </c>
      <c r="I1209" s="13" t="b">
        <f aca="false">TRUE()</f>
        <v>1</v>
      </c>
      <c r="J1209" s="13" t="s">
        <v>2401</v>
      </c>
    </row>
    <row r="1210" customFormat="false" ht="8.1" hidden="false" customHeight="true" outlineLevel="0" collapsed="false">
      <c r="A1210" s="18" t="s">
        <v>2402</v>
      </c>
      <c r="B1210" s="12" t="n">
        <v>747</v>
      </c>
      <c r="C1210" s="12" t="n">
        <v>159</v>
      </c>
      <c r="D1210" s="12" t="n">
        <v>2.06106635593794</v>
      </c>
      <c r="E1210" s="13" t="b">
        <f aca="false">TRUE()</f>
        <v>1</v>
      </c>
      <c r="F1210" s="13" t="n">
        <v>407</v>
      </c>
      <c r="G1210" s="13" t="n">
        <v>318</v>
      </c>
      <c r="H1210" s="13" t="n">
        <v>0.63909291848464</v>
      </c>
      <c r="I1210" s="13" t="b">
        <f aca="false">TRUE()</f>
        <v>1</v>
      </c>
      <c r="J1210" s="13" t="s">
        <v>2403</v>
      </c>
    </row>
    <row r="1211" customFormat="false" ht="8.1" hidden="false" customHeight="true" outlineLevel="0" collapsed="false">
      <c r="A1211" s="18" t="s">
        <v>2404</v>
      </c>
      <c r="B1211" s="12" t="n">
        <v>966</v>
      </c>
      <c r="C1211" s="12" t="n">
        <v>206</v>
      </c>
      <c r="D1211" s="12" t="n">
        <v>2.05836373008561</v>
      </c>
      <c r="E1211" s="13" t="b">
        <f aca="false">TRUE()</f>
        <v>1</v>
      </c>
      <c r="F1211" s="13" t="n">
        <v>1514</v>
      </c>
      <c r="G1211" s="13" t="n">
        <v>1208</v>
      </c>
      <c r="H1211" s="13" t="n">
        <v>0.608835640163401</v>
      </c>
      <c r="I1211" s="13" t="b">
        <f aca="false">TRUE()</f>
        <v>1</v>
      </c>
      <c r="J1211" s="13" t="s">
        <v>2405</v>
      </c>
    </row>
    <row r="1212" customFormat="false" ht="8.1" hidden="false" customHeight="true" outlineLevel="0" collapsed="false">
      <c r="A1212" s="18" t="s">
        <v>2406</v>
      </c>
      <c r="B1212" s="12" t="n">
        <v>407</v>
      </c>
      <c r="C1212" s="12" t="n">
        <v>87</v>
      </c>
      <c r="D1212" s="12" t="n">
        <v>2.05492636685058</v>
      </c>
      <c r="E1212" s="13" t="b">
        <f aca="false">TRUE()</f>
        <v>1</v>
      </c>
      <c r="F1212" s="13" t="n">
        <v>369</v>
      </c>
      <c r="G1212" s="13" t="n">
        <v>320</v>
      </c>
      <c r="H1212" s="13" t="n">
        <v>0.488639800675782</v>
      </c>
      <c r="I1212" s="13" t="b">
        <f aca="false">TRUE()</f>
        <v>1</v>
      </c>
      <c r="J1212" s="13" t="s">
        <v>2407</v>
      </c>
    </row>
    <row r="1213" customFormat="false" ht="8.1" hidden="false" customHeight="true" outlineLevel="0" collapsed="false">
      <c r="A1213" s="18" t="s">
        <v>2408</v>
      </c>
      <c r="B1213" s="12" t="n">
        <v>823</v>
      </c>
      <c r="C1213" s="12" t="n">
        <v>176</v>
      </c>
      <c r="D1213" s="12" t="n">
        <v>2.05430188021738</v>
      </c>
      <c r="E1213" s="13" t="b">
        <f aca="false">TRUE()</f>
        <v>1</v>
      </c>
      <c r="F1213" s="13" t="n">
        <v>436</v>
      </c>
      <c r="G1213" s="13" t="n">
        <v>382</v>
      </c>
      <c r="H1213" s="13" t="n">
        <v>0.473846386243926</v>
      </c>
      <c r="I1213" s="13" t="b">
        <f aca="false">TRUE()</f>
        <v>1</v>
      </c>
      <c r="J1213" s="13" t="s">
        <v>2409</v>
      </c>
    </row>
    <row r="1214" customFormat="false" ht="8.1" hidden="false" customHeight="true" outlineLevel="0" collapsed="false">
      <c r="A1214" s="18" t="s">
        <v>2410</v>
      </c>
      <c r="B1214" s="12" t="n">
        <v>168</v>
      </c>
      <c r="C1214" s="12" t="n">
        <v>36</v>
      </c>
      <c r="D1214" s="12" t="n">
        <v>2.0513772997695</v>
      </c>
      <c r="E1214" s="13" t="b">
        <f aca="false">TRUE()</f>
        <v>1</v>
      </c>
      <c r="F1214" s="13" t="n">
        <v>64</v>
      </c>
      <c r="G1214" s="13" t="n">
        <v>102</v>
      </c>
      <c r="H1214" s="13" t="n">
        <v>-0.389334452468748</v>
      </c>
      <c r="I1214" s="13" t="b">
        <f aca="false">FALSE()</f>
        <v>0</v>
      </c>
      <c r="J1214" s="13" t="s">
        <v>2411</v>
      </c>
    </row>
    <row r="1215" customFormat="false" ht="8.1" hidden="false" customHeight="true" outlineLevel="0" collapsed="false">
      <c r="A1215" s="18" t="s">
        <v>2412</v>
      </c>
      <c r="B1215" s="12" t="n">
        <v>297</v>
      </c>
      <c r="C1215" s="12" t="n">
        <v>64</v>
      </c>
      <c r="D1215" s="12" t="n">
        <v>2.04330399923382</v>
      </c>
      <c r="E1215" s="13" t="b">
        <f aca="false">TRUE()</f>
        <v>1</v>
      </c>
      <c r="F1215" s="13" t="n">
        <v>175</v>
      </c>
      <c r="G1215" s="13" t="n">
        <v>131</v>
      </c>
      <c r="H1215" s="13" t="n">
        <v>0.700878999797626</v>
      </c>
      <c r="I1215" s="13" t="b">
        <f aca="false">TRUE()</f>
        <v>1</v>
      </c>
      <c r="J1215" s="13" t="s">
        <v>2413</v>
      </c>
    </row>
    <row r="1216" customFormat="false" ht="8.1" hidden="false" customHeight="true" outlineLevel="0" collapsed="false">
      <c r="A1216" s="18" t="s">
        <v>2414</v>
      </c>
      <c r="B1216" s="12" t="n">
        <v>51</v>
      </c>
      <c r="C1216" s="12" t="n">
        <v>11</v>
      </c>
      <c r="D1216" s="12" t="n">
        <v>2.04197860176725</v>
      </c>
      <c r="E1216" s="13" t="b">
        <f aca="false">TRUE()</f>
        <v>1</v>
      </c>
      <c r="F1216" s="13" t="n">
        <v>62</v>
      </c>
      <c r="G1216" s="13" t="n">
        <v>68</v>
      </c>
      <c r="H1216" s="13" t="n">
        <v>0.149824358639283</v>
      </c>
      <c r="I1216" s="13" t="b">
        <f aca="false">FALSE()</f>
        <v>0</v>
      </c>
      <c r="J1216" s="13" t="s">
        <v>2415</v>
      </c>
    </row>
    <row r="1217" customFormat="false" ht="8.1" hidden="false" customHeight="true" outlineLevel="0" collapsed="false">
      <c r="A1217" s="18" t="s">
        <v>2416</v>
      </c>
      <c r="B1217" s="12" t="n">
        <v>482</v>
      </c>
      <c r="C1217" s="12" t="n">
        <v>104</v>
      </c>
      <c r="D1217" s="12" t="n">
        <v>2.04143449652193</v>
      </c>
      <c r="E1217" s="13" t="b">
        <f aca="false">TRUE()</f>
        <v>1</v>
      </c>
      <c r="F1217" s="13" t="n">
        <v>344</v>
      </c>
      <c r="G1217" s="13" t="n">
        <v>315</v>
      </c>
      <c r="H1217" s="13" t="n">
        <v>0.410147625817566</v>
      </c>
      <c r="I1217" s="13" t="b">
        <f aca="false">TRUE()</f>
        <v>1</v>
      </c>
      <c r="J1217" s="13" t="s">
        <v>2417</v>
      </c>
    </row>
    <row r="1218" customFormat="false" ht="8.1" hidden="false" customHeight="true" outlineLevel="0" collapsed="false">
      <c r="A1218" s="18" t="s">
        <v>2418</v>
      </c>
      <c r="B1218" s="12" t="n">
        <v>190</v>
      </c>
      <c r="C1218" s="12" t="n">
        <v>41</v>
      </c>
      <c r="D1218" s="12" t="n">
        <v>2.04128848214592</v>
      </c>
      <c r="E1218" s="13" t="b">
        <f aca="false">TRUE()</f>
        <v>1</v>
      </c>
      <c r="F1218" s="13" t="n">
        <v>214</v>
      </c>
      <c r="G1218" s="13" t="n">
        <v>222</v>
      </c>
      <c r="H1218" s="13" t="n">
        <v>0.230142009553788</v>
      </c>
      <c r="I1218" s="13" t="b">
        <f aca="false">FALSE()</f>
        <v>0</v>
      </c>
      <c r="J1218" s="13" t="s">
        <v>2419</v>
      </c>
    </row>
    <row r="1219" customFormat="false" ht="8.1" hidden="false" customHeight="true" outlineLevel="0" collapsed="false">
      <c r="A1219" s="18" t="s">
        <v>2420</v>
      </c>
      <c r="B1219" s="12" t="n">
        <v>111</v>
      </c>
      <c r="C1219" s="12" t="n">
        <v>24</v>
      </c>
      <c r="D1219" s="12" t="n">
        <v>2.03843824406201</v>
      </c>
      <c r="E1219" s="13" t="b">
        <f aca="false">TRUE()</f>
        <v>1</v>
      </c>
      <c r="F1219" s="13" t="n">
        <v>171</v>
      </c>
      <c r="G1219" s="13" t="n">
        <v>207</v>
      </c>
      <c r="H1219" s="13" t="n">
        <v>0.0074564468893204</v>
      </c>
      <c r="I1219" s="13" t="b">
        <f aca="false">FALSE()</f>
        <v>0</v>
      </c>
      <c r="J1219" s="13" t="s">
        <v>2421</v>
      </c>
    </row>
    <row r="1220" customFormat="false" ht="8.1" hidden="false" customHeight="true" outlineLevel="0" collapsed="false">
      <c r="A1220" s="18" t="s">
        <v>2422</v>
      </c>
      <c r="B1220" s="12" t="n">
        <v>1725</v>
      </c>
      <c r="C1220" s="12" t="n">
        <v>374</v>
      </c>
      <c r="D1220" s="12" t="n">
        <v>2.03447106509831</v>
      </c>
      <c r="E1220" s="13" t="b">
        <f aca="false">TRUE()</f>
        <v>1</v>
      </c>
      <c r="F1220" s="13" t="n">
        <v>1038</v>
      </c>
      <c r="G1220" s="13" t="n">
        <v>1757</v>
      </c>
      <c r="H1220" s="13" t="n">
        <v>-0.476216858147747</v>
      </c>
      <c r="I1220" s="13" t="b">
        <f aca="false">TRUE()</f>
        <v>1</v>
      </c>
      <c r="J1220" s="13" t="s">
        <v>2423</v>
      </c>
    </row>
    <row r="1221" customFormat="false" ht="8.1" hidden="false" customHeight="true" outlineLevel="0" collapsed="false">
      <c r="A1221" s="18" t="s">
        <v>2424</v>
      </c>
      <c r="B1221" s="12" t="n">
        <v>359</v>
      </c>
      <c r="C1221" s="12" t="n">
        <v>78</v>
      </c>
      <c r="D1221" s="12" t="n">
        <v>2.03142269339386</v>
      </c>
      <c r="E1221" s="13" t="b">
        <f aca="false">TRUE()</f>
        <v>1</v>
      </c>
      <c r="F1221" s="13" t="n">
        <v>241</v>
      </c>
      <c r="G1221" s="13" t="n">
        <v>253</v>
      </c>
      <c r="H1221" s="13" t="n">
        <v>0.212986651038399</v>
      </c>
      <c r="I1221" s="13" t="b">
        <f aca="false">FALSE()</f>
        <v>0</v>
      </c>
      <c r="J1221" s="13" t="s">
        <v>2425</v>
      </c>
    </row>
    <row r="1222" customFormat="false" ht="8.1" hidden="false" customHeight="true" outlineLevel="0" collapsed="false">
      <c r="A1222" s="18" t="s">
        <v>2426</v>
      </c>
      <c r="B1222" s="12" t="n">
        <v>892</v>
      </c>
      <c r="C1222" s="12" t="n">
        <v>194</v>
      </c>
      <c r="D1222" s="12" t="n">
        <v>2.02997193616623</v>
      </c>
      <c r="E1222" s="13" t="b">
        <f aca="false">TRUE()</f>
        <v>1</v>
      </c>
      <c r="F1222" s="13" t="n">
        <v>1177</v>
      </c>
      <c r="G1222" s="13" t="n">
        <v>1077</v>
      </c>
      <c r="H1222" s="13" t="n">
        <v>0.411186959996985</v>
      </c>
      <c r="I1222" s="13" t="b">
        <f aca="false">TRUE()</f>
        <v>1</v>
      </c>
      <c r="J1222" s="13" t="s">
        <v>2427</v>
      </c>
    </row>
    <row r="1223" customFormat="false" ht="8.1" hidden="false" customHeight="true" outlineLevel="0" collapsed="false">
      <c r="A1223" s="18" t="s">
        <v>2428</v>
      </c>
      <c r="B1223" s="12" t="n">
        <v>1758</v>
      </c>
      <c r="C1223" s="12" t="n">
        <v>385</v>
      </c>
      <c r="D1223" s="12" t="n">
        <v>2.0199895979942</v>
      </c>
      <c r="E1223" s="13" t="b">
        <f aca="false">TRUE()</f>
        <v>1</v>
      </c>
      <c r="F1223" s="13" t="n">
        <v>2119</v>
      </c>
      <c r="G1223" s="13" t="n">
        <v>1528</v>
      </c>
      <c r="H1223" s="13" t="n">
        <v>0.75482993383917</v>
      </c>
      <c r="I1223" s="13" t="b">
        <f aca="false">TRUE()</f>
        <v>1</v>
      </c>
      <c r="J1223" s="13" t="s">
        <v>2429</v>
      </c>
    </row>
    <row r="1224" customFormat="false" ht="8.1" hidden="false" customHeight="true" outlineLevel="0" collapsed="false">
      <c r="A1224" s="18" t="s">
        <v>2430</v>
      </c>
      <c r="B1224" s="12" t="n">
        <v>95</v>
      </c>
      <c r="C1224" s="12" t="n">
        <v>21</v>
      </c>
      <c r="D1224" s="12" t="n">
        <v>2.00652306398524</v>
      </c>
      <c r="E1224" s="13" t="b">
        <f aca="false">TRUE()</f>
        <v>1</v>
      </c>
      <c r="F1224" s="13" t="n">
        <v>44</v>
      </c>
      <c r="G1224" s="13" t="n">
        <v>82</v>
      </c>
      <c r="H1224" s="13" t="n">
        <v>-0.615029496478039</v>
      </c>
      <c r="I1224" s="13" t="b">
        <f aca="false">FALSE()</f>
        <v>0</v>
      </c>
      <c r="J1224" s="13" t="s">
        <v>2431</v>
      </c>
    </row>
    <row r="1225" customFormat="false" ht="8.1" hidden="false" customHeight="true" outlineLevel="0" collapsed="false">
      <c r="A1225" s="18" t="s">
        <v>2432</v>
      </c>
      <c r="B1225" s="12" t="n">
        <v>1178</v>
      </c>
      <c r="C1225" s="12" t="n">
        <v>261</v>
      </c>
      <c r="D1225" s="12" t="n">
        <v>2.00320270569363</v>
      </c>
      <c r="E1225" s="13" t="b">
        <f aca="false">TRUE()</f>
        <v>1</v>
      </c>
      <c r="F1225" s="13" t="n">
        <v>853</v>
      </c>
      <c r="G1225" s="13" t="n">
        <v>851</v>
      </c>
      <c r="H1225" s="13" t="n">
        <v>0.286477499135075</v>
      </c>
      <c r="I1225" s="13" t="b">
        <f aca="false">TRUE()</f>
        <v>1</v>
      </c>
      <c r="J1225" s="13" t="s">
        <v>2433</v>
      </c>
    </row>
    <row r="1226" customFormat="false" ht="8.1" hidden="false" customHeight="true" outlineLevel="0" collapsed="false">
      <c r="A1226" s="18" t="s">
        <v>2434</v>
      </c>
      <c r="B1226" s="12" t="n">
        <v>518</v>
      </c>
      <c r="C1226" s="12" t="n">
        <v>115</v>
      </c>
      <c r="D1226" s="12" t="n">
        <v>2.00030311517524</v>
      </c>
      <c r="E1226" s="13" t="b">
        <f aca="false">TRUE()</f>
        <v>1</v>
      </c>
      <c r="F1226" s="13" t="n">
        <v>332</v>
      </c>
      <c r="G1226" s="13" t="n">
        <v>490</v>
      </c>
      <c r="H1226" s="13" t="n">
        <v>-0.278507618152898</v>
      </c>
      <c r="I1226" s="13" t="b">
        <f aca="false">FALSE()</f>
        <v>0</v>
      </c>
      <c r="J1226" s="13" t="s">
        <v>2435</v>
      </c>
    </row>
    <row r="1227" customFormat="false" ht="8.1" hidden="false" customHeight="true" outlineLevel="0" collapsed="false">
      <c r="A1227" s="18" t="s">
        <v>2436</v>
      </c>
      <c r="B1227" s="12" t="n">
        <v>3740</v>
      </c>
      <c r="C1227" s="12" t="n">
        <v>833</v>
      </c>
      <c r="D1227" s="12" t="n">
        <v>1.99563474784251</v>
      </c>
      <c r="E1227" s="13" t="b">
        <f aca="false">TRUE()</f>
        <v>1</v>
      </c>
      <c r="F1227" s="13" t="n">
        <v>3067</v>
      </c>
      <c r="G1227" s="13" t="n">
        <v>2487</v>
      </c>
      <c r="H1227" s="13" t="n">
        <v>0.58551254855286</v>
      </c>
      <c r="I1227" s="13" t="b">
        <f aca="false">TRUE()</f>
        <v>1</v>
      </c>
      <c r="J1227" s="13" t="s">
        <v>2437</v>
      </c>
    </row>
    <row r="1228" customFormat="false" ht="8.1" hidden="false" customHeight="true" outlineLevel="0" collapsed="false">
      <c r="A1228" s="18" t="s">
        <v>2438</v>
      </c>
      <c r="B1228" s="12" t="n">
        <v>4553</v>
      </c>
      <c r="C1228" s="12" t="n">
        <v>1016</v>
      </c>
      <c r="D1228" s="12" t="n">
        <v>1.99290193568009</v>
      </c>
      <c r="E1228" s="13" t="b">
        <f aca="false">TRUE()</f>
        <v>1</v>
      </c>
      <c r="F1228" s="13" t="n">
        <v>1224</v>
      </c>
      <c r="G1228" s="13" t="n">
        <v>956</v>
      </c>
      <c r="H1228" s="13" t="n">
        <v>0.639611924214651</v>
      </c>
      <c r="I1228" s="13" t="b">
        <f aca="false">TRUE()</f>
        <v>1</v>
      </c>
      <c r="J1228" s="13" t="s">
        <v>2439</v>
      </c>
    </row>
    <row r="1229" customFormat="false" ht="8.1" hidden="false" customHeight="true" outlineLevel="0" collapsed="false">
      <c r="A1229" s="18" t="s">
        <v>2440</v>
      </c>
      <c r="B1229" s="12" t="n">
        <v>2485</v>
      </c>
      <c r="C1229" s="12" t="n">
        <v>556</v>
      </c>
      <c r="D1229" s="12" t="n">
        <v>1.9890739421592</v>
      </c>
      <c r="E1229" s="13" t="b">
        <f aca="false">TRUE()</f>
        <v>1</v>
      </c>
      <c r="F1229" s="13" t="n">
        <v>1385</v>
      </c>
      <c r="G1229" s="13" t="n">
        <v>1569</v>
      </c>
      <c r="H1229" s="13" t="n">
        <v>0.1031315134712</v>
      </c>
      <c r="I1229" s="13" t="b">
        <f aca="false">FALSE()</f>
        <v>0</v>
      </c>
      <c r="J1229" s="13" t="s">
        <v>2441</v>
      </c>
    </row>
    <row r="1230" customFormat="false" ht="8.1" hidden="false" customHeight="true" outlineLevel="0" collapsed="false">
      <c r="A1230" s="18" t="s">
        <v>2442</v>
      </c>
      <c r="B1230" s="12" t="n">
        <v>1512</v>
      </c>
      <c r="C1230" s="12" t="n">
        <v>339</v>
      </c>
      <c r="D1230" s="12" t="n">
        <v>1.98608583951778</v>
      </c>
      <c r="E1230" s="13" t="b">
        <f aca="false">TRUE()</f>
        <v>1</v>
      </c>
      <c r="F1230" s="13" t="n">
        <v>1560</v>
      </c>
      <c r="G1230" s="13" t="n">
        <v>1333</v>
      </c>
      <c r="H1230" s="13" t="n">
        <v>0.509960138163385</v>
      </c>
      <c r="I1230" s="13" t="b">
        <f aca="false">TRUE()</f>
        <v>1</v>
      </c>
      <c r="J1230" s="13" t="s">
        <v>2443</v>
      </c>
    </row>
    <row r="1231" customFormat="false" ht="8.1" hidden="false" customHeight="true" outlineLevel="0" collapsed="false">
      <c r="A1231" s="18" t="s">
        <v>2444</v>
      </c>
      <c r="B1231" s="12" t="n">
        <v>2688</v>
      </c>
      <c r="C1231" s="12" t="n">
        <v>603</v>
      </c>
      <c r="D1231" s="12" t="n">
        <v>1.98528810931173</v>
      </c>
      <c r="E1231" s="13" t="b">
        <f aca="false">TRUE()</f>
        <v>1</v>
      </c>
      <c r="F1231" s="13" t="n">
        <v>1930</v>
      </c>
      <c r="G1231" s="13" t="n">
        <v>1383</v>
      </c>
      <c r="H1231" s="13" t="n">
        <v>0.763890580507696</v>
      </c>
      <c r="I1231" s="13" t="b">
        <f aca="false">TRUE()</f>
        <v>1</v>
      </c>
      <c r="J1231" s="13" t="s">
        <v>2445</v>
      </c>
    </row>
    <row r="1232" customFormat="false" ht="8.1" hidden="false" customHeight="true" outlineLevel="0" collapsed="false">
      <c r="A1232" s="18" t="s">
        <v>2446</v>
      </c>
      <c r="B1232" s="12" t="n">
        <v>9543</v>
      </c>
      <c r="C1232" s="12" t="n">
        <v>2156</v>
      </c>
      <c r="D1232" s="12" t="n">
        <v>1.97507057294122</v>
      </c>
      <c r="E1232" s="13" t="b">
        <f aca="false">TRUE()</f>
        <v>1</v>
      </c>
      <c r="F1232" s="13" t="n">
        <v>9883</v>
      </c>
      <c r="G1232" s="13" t="n">
        <v>11685</v>
      </c>
      <c r="H1232" s="13" t="n">
        <v>0.0414541011059882</v>
      </c>
      <c r="I1232" s="13" t="b">
        <f aca="false">FALSE()</f>
        <v>0</v>
      </c>
      <c r="J1232" s="13" t="s">
        <v>2447</v>
      </c>
    </row>
    <row r="1233" customFormat="false" ht="8.1" hidden="false" customHeight="true" outlineLevel="0" collapsed="false">
      <c r="A1233" s="18" t="s">
        <v>2448</v>
      </c>
      <c r="B1233" s="12" t="n">
        <v>7633</v>
      </c>
      <c r="C1233" s="12" t="n">
        <v>1725</v>
      </c>
      <c r="D1233" s="12" t="n">
        <v>1.97463870787165</v>
      </c>
      <c r="E1233" s="13" t="b">
        <f aca="false">TRUE()</f>
        <v>1</v>
      </c>
      <c r="F1233" s="13" t="n">
        <v>5988</v>
      </c>
      <c r="G1233" s="13" t="n">
        <v>4913</v>
      </c>
      <c r="H1233" s="13" t="n">
        <v>0.568560871810144</v>
      </c>
      <c r="I1233" s="13" t="b">
        <f aca="false">TRUE()</f>
        <v>1</v>
      </c>
      <c r="J1233" s="13" t="s">
        <v>2449</v>
      </c>
    </row>
    <row r="1234" customFormat="false" ht="8.1" hidden="false" customHeight="true" outlineLevel="0" collapsed="false">
      <c r="A1234" s="18" t="s">
        <v>2450</v>
      </c>
      <c r="B1234" s="12" t="n">
        <v>782</v>
      </c>
      <c r="C1234" s="12" t="n">
        <v>182</v>
      </c>
      <c r="D1234" s="12" t="n">
        <v>1.93221503554171</v>
      </c>
      <c r="E1234" s="13" t="b">
        <f aca="false">TRUE()</f>
        <v>1</v>
      </c>
      <c r="F1234" s="13" t="n">
        <v>338</v>
      </c>
      <c r="G1234" s="13" t="n">
        <v>473</v>
      </c>
      <c r="H1234" s="13" t="n">
        <v>-0.201726047554463</v>
      </c>
      <c r="I1234" s="13" t="b">
        <f aca="false">FALSE()</f>
        <v>0</v>
      </c>
      <c r="J1234" s="13" t="s">
        <v>2451</v>
      </c>
    </row>
    <row r="1235" customFormat="false" ht="8.1" hidden="false" customHeight="true" outlineLevel="0" collapsed="false">
      <c r="A1235" s="18" t="s">
        <v>2452</v>
      </c>
      <c r="B1235" s="12" t="n">
        <v>1803</v>
      </c>
      <c r="C1235" s="12" t="n">
        <v>420</v>
      </c>
      <c r="D1235" s="12" t="n">
        <v>1.93092304219927</v>
      </c>
      <c r="E1235" s="13" t="b">
        <f aca="false">TRUE()</f>
        <v>1</v>
      </c>
      <c r="F1235" s="13" t="n">
        <v>1032</v>
      </c>
      <c r="G1235" s="13" t="n">
        <v>1155</v>
      </c>
      <c r="H1235" s="13" t="n">
        <v>0.120641008622582</v>
      </c>
      <c r="I1235" s="13" t="b">
        <f aca="false">FALSE()</f>
        <v>0</v>
      </c>
      <c r="J1235" s="13" t="s">
        <v>2453</v>
      </c>
    </row>
    <row r="1236" customFormat="false" ht="8.1" hidden="false" customHeight="true" outlineLevel="0" collapsed="false">
      <c r="A1236" s="18" t="s">
        <v>2454</v>
      </c>
      <c r="B1236" s="12" t="n">
        <v>880</v>
      </c>
      <c r="C1236" s="12" t="n">
        <v>208</v>
      </c>
      <c r="D1236" s="12" t="n">
        <v>1.90990487381662</v>
      </c>
      <c r="E1236" s="13" t="b">
        <f aca="false">TRUE()</f>
        <v>1</v>
      </c>
      <c r="F1236" s="13" t="n">
        <v>826</v>
      </c>
      <c r="G1236" s="13" t="n">
        <v>596</v>
      </c>
      <c r="H1236" s="13" t="n">
        <v>0.753920340460031</v>
      </c>
      <c r="I1236" s="13" t="b">
        <f aca="false">TRUE()</f>
        <v>1</v>
      </c>
      <c r="J1236" s="13" t="s">
        <v>2455</v>
      </c>
    </row>
    <row r="1237" customFormat="false" ht="8.1" hidden="false" customHeight="true" outlineLevel="0" collapsed="false">
      <c r="A1237" s="18" t="s">
        <v>2456</v>
      </c>
      <c r="B1237" s="12" t="n">
        <v>1882</v>
      </c>
      <c r="C1237" s="12" t="n">
        <v>445</v>
      </c>
      <c r="D1237" s="12" t="n">
        <v>1.90937426530783</v>
      </c>
      <c r="E1237" s="13" t="b">
        <f aca="false">TRUE()</f>
        <v>1</v>
      </c>
      <c r="F1237" s="13" t="n">
        <v>678</v>
      </c>
      <c r="G1237" s="13" t="n">
        <v>877</v>
      </c>
      <c r="H1237" s="13" t="n">
        <v>-0.0882006798056409</v>
      </c>
      <c r="I1237" s="13" t="b">
        <f aca="false">FALSE()</f>
        <v>0</v>
      </c>
      <c r="J1237" s="13" t="s">
        <v>2457</v>
      </c>
    </row>
    <row r="1238" customFormat="false" ht="8.1" hidden="false" customHeight="true" outlineLevel="0" collapsed="false">
      <c r="A1238" s="18" t="s">
        <v>2458</v>
      </c>
      <c r="B1238" s="12" t="n">
        <v>704</v>
      </c>
      <c r="C1238" s="12" t="n">
        <v>167</v>
      </c>
      <c r="D1238" s="12" t="n">
        <v>1.9047122045963</v>
      </c>
      <c r="E1238" s="13" t="b">
        <f aca="false">TRUE()</f>
        <v>1</v>
      </c>
      <c r="F1238" s="13" t="n">
        <v>783</v>
      </c>
      <c r="G1238" s="13" t="n">
        <v>564</v>
      </c>
      <c r="H1238" s="13" t="n">
        <v>0.756408034394995</v>
      </c>
      <c r="I1238" s="13" t="b">
        <f aca="false">TRUE()</f>
        <v>1</v>
      </c>
      <c r="J1238" s="13" t="s">
        <v>2459</v>
      </c>
    </row>
    <row r="1239" customFormat="false" ht="8.1" hidden="false" customHeight="true" outlineLevel="0" collapsed="false">
      <c r="A1239" s="18" t="s">
        <v>2460</v>
      </c>
      <c r="B1239" s="12" t="n">
        <v>928</v>
      </c>
      <c r="C1239" s="12" t="n">
        <v>222</v>
      </c>
      <c r="D1239" s="12" t="n">
        <v>1.89255000721052</v>
      </c>
      <c r="E1239" s="13" t="b">
        <f aca="false">TRUE()</f>
        <v>1</v>
      </c>
      <c r="F1239" s="13" t="n">
        <v>557</v>
      </c>
      <c r="G1239" s="13" t="n">
        <v>824</v>
      </c>
      <c r="H1239" s="13" t="n">
        <v>-0.28187612034044</v>
      </c>
      <c r="I1239" s="13" t="b">
        <f aca="false">TRUE()</f>
        <v>1</v>
      </c>
      <c r="J1239" s="13" t="s">
        <v>2461</v>
      </c>
    </row>
    <row r="1240" customFormat="false" ht="8.1" hidden="false" customHeight="true" outlineLevel="0" collapsed="false">
      <c r="A1240" s="18" t="s">
        <v>2462</v>
      </c>
      <c r="B1240" s="12" t="n">
        <v>2883</v>
      </c>
      <c r="C1240" s="12" t="n">
        <v>711</v>
      </c>
      <c r="D1240" s="12" t="n">
        <v>1.84863425030855</v>
      </c>
      <c r="E1240" s="13" t="b">
        <f aca="false">TRUE()</f>
        <v>1</v>
      </c>
      <c r="F1240" s="13" t="n">
        <v>2259</v>
      </c>
      <c r="G1240" s="13" t="n">
        <v>2066</v>
      </c>
      <c r="H1240" s="13" t="n">
        <v>0.411934906030772</v>
      </c>
      <c r="I1240" s="13" t="b">
        <f aca="false">TRUE()</f>
        <v>1</v>
      </c>
      <c r="J1240" s="13" t="s">
        <v>2463</v>
      </c>
    </row>
    <row r="1241" customFormat="false" ht="8.1" hidden="false" customHeight="true" outlineLevel="0" collapsed="false">
      <c r="A1241" s="18" t="s">
        <v>2464</v>
      </c>
      <c r="B1241" s="12" t="n">
        <v>1460</v>
      </c>
      <c r="C1241" s="12" t="n">
        <v>362</v>
      </c>
      <c r="D1241" s="12" t="n">
        <v>1.84089164511723</v>
      </c>
      <c r="E1241" s="13" t="b">
        <f aca="false">TRUE()</f>
        <v>1</v>
      </c>
      <c r="F1241" s="13" t="n">
        <v>2217</v>
      </c>
      <c r="G1241" s="13" t="n">
        <v>1639</v>
      </c>
      <c r="H1241" s="13" t="n">
        <v>0.718883805270596</v>
      </c>
      <c r="I1241" s="13" t="b">
        <f aca="false">TRUE()</f>
        <v>1</v>
      </c>
      <c r="J1241" s="13" t="s">
        <v>2465</v>
      </c>
    </row>
    <row r="1242" customFormat="false" ht="8.1" hidden="false" customHeight="true" outlineLevel="0" collapsed="false">
      <c r="A1242" s="18" t="s">
        <v>2466</v>
      </c>
      <c r="B1242" s="12" t="n">
        <v>940</v>
      </c>
      <c r="C1242" s="12" t="n">
        <v>235</v>
      </c>
      <c r="D1242" s="12" t="n">
        <v>1.82898487843306</v>
      </c>
      <c r="E1242" s="13" t="b">
        <f aca="false">TRUE()</f>
        <v>1</v>
      </c>
      <c r="F1242" s="13" t="n">
        <v>798</v>
      </c>
      <c r="G1242" s="13" t="n">
        <v>941</v>
      </c>
      <c r="H1242" s="13" t="n">
        <v>0.0452849129965561</v>
      </c>
      <c r="I1242" s="13" t="b">
        <f aca="false">FALSE()</f>
        <v>0</v>
      </c>
      <c r="J1242" s="13" t="s">
        <v>2467</v>
      </c>
    </row>
    <row r="1243" customFormat="false" ht="8.1" hidden="false" customHeight="true" outlineLevel="0" collapsed="false">
      <c r="A1243" s="18" t="s">
        <v>2468</v>
      </c>
      <c r="B1243" s="12" t="n">
        <v>855</v>
      </c>
      <c r="C1243" s="12" t="n">
        <v>214</v>
      </c>
      <c r="D1243" s="12" t="n">
        <v>1.82729850180517</v>
      </c>
      <c r="E1243" s="13" t="b">
        <f aca="false">TRUE()</f>
        <v>1</v>
      </c>
      <c r="F1243" s="13" t="n">
        <v>1395</v>
      </c>
      <c r="G1243" s="13" t="n">
        <v>1095</v>
      </c>
      <c r="H1243" s="13" t="n">
        <v>0.632425141730762</v>
      </c>
      <c r="I1243" s="13" t="b">
        <f aca="false">TRUE()</f>
        <v>1</v>
      </c>
      <c r="J1243" s="13" t="s">
        <v>2469</v>
      </c>
    </row>
    <row r="1244" customFormat="false" ht="8.1" hidden="false" customHeight="true" outlineLevel="0" collapsed="false">
      <c r="A1244" s="18" t="s">
        <v>2470</v>
      </c>
      <c r="B1244" s="12" t="n">
        <v>3207</v>
      </c>
      <c r="C1244" s="12" t="n">
        <v>807</v>
      </c>
      <c r="D1244" s="12" t="n">
        <v>1.81956865359692</v>
      </c>
      <c r="E1244" s="13" t="b">
        <f aca="false">TRUE()</f>
        <v>1</v>
      </c>
      <c r="F1244" s="13" t="n">
        <v>2171</v>
      </c>
      <c r="G1244" s="13" t="n">
        <v>1738</v>
      </c>
      <c r="H1244" s="13" t="n">
        <v>0.604022533303491</v>
      </c>
      <c r="I1244" s="13" t="b">
        <f aca="false">TRUE()</f>
        <v>1</v>
      </c>
      <c r="J1244" s="13" t="s">
        <v>2471</v>
      </c>
    </row>
    <row r="1245" customFormat="false" ht="8.1" hidden="false" customHeight="true" outlineLevel="0" collapsed="false">
      <c r="A1245" s="18" t="s">
        <v>2472</v>
      </c>
      <c r="B1245" s="12" t="n">
        <v>927</v>
      </c>
      <c r="C1245" s="12" t="n">
        <v>234</v>
      </c>
      <c r="D1245" s="12" t="n">
        <v>1.81504568747518</v>
      </c>
      <c r="E1245" s="13" t="b">
        <f aca="false">TRUE()</f>
        <v>1</v>
      </c>
      <c r="F1245" s="13" t="n">
        <v>1539</v>
      </c>
      <c r="G1245" s="13" t="n">
        <v>1798</v>
      </c>
      <c r="H1245" s="13" t="n">
        <v>0.0586911003165092</v>
      </c>
      <c r="I1245" s="13" t="b">
        <f aca="false">FALSE()</f>
        <v>0</v>
      </c>
      <c r="J1245" s="13" t="s">
        <v>2473</v>
      </c>
    </row>
    <row r="1246" customFormat="false" ht="8.1" hidden="false" customHeight="true" outlineLevel="0" collapsed="false">
      <c r="A1246" s="18" t="s">
        <v>2474</v>
      </c>
      <c r="B1246" s="12" t="n">
        <v>703</v>
      </c>
      <c r="C1246" s="12" t="n">
        <v>179</v>
      </c>
      <c r="D1246" s="12" t="n">
        <v>1.80254998024133</v>
      </c>
      <c r="E1246" s="13" t="b">
        <f aca="false">TRUE()</f>
        <v>1</v>
      </c>
      <c r="F1246" s="13" t="n">
        <v>979</v>
      </c>
      <c r="G1246" s="13" t="n">
        <v>747</v>
      </c>
      <c r="H1246" s="13" t="n">
        <v>0.673291506317205</v>
      </c>
      <c r="I1246" s="13" t="b">
        <f aca="false">TRUE()</f>
        <v>1</v>
      </c>
      <c r="J1246" s="13" t="s">
        <v>2475</v>
      </c>
    </row>
    <row r="1247" customFormat="false" ht="8.1" hidden="false" customHeight="true" outlineLevel="0" collapsed="false">
      <c r="A1247" s="18" t="s">
        <v>2476</v>
      </c>
      <c r="B1247" s="12" t="n">
        <v>4018</v>
      </c>
      <c r="C1247" s="12" t="n">
        <v>1026</v>
      </c>
      <c r="D1247" s="12" t="n">
        <v>1.79843171155929</v>
      </c>
      <c r="E1247" s="13" t="b">
        <f aca="false">TRUE()</f>
        <v>1</v>
      </c>
      <c r="F1247" s="13" t="n">
        <v>2032</v>
      </c>
      <c r="G1247" s="13" t="n">
        <v>1491</v>
      </c>
      <c r="H1247" s="13" t="n">
        <v>0.72971103399147</v>
      </c>
      <c r="I1247" s="13" t="b">
        <f aca="false">TRUE()</f>
        <v>1</v>
      </c>
      <c r="J1247" s="13" t="s">
        <v>2477</v>
      </c>
    </row>
    <row r="1248" customFormat="false" ht="8.1" hidden="false" customHeight="true" outlineLevel="0" collapsed="false">
      <c r="A1248" s="18" t="s">
        <v>2478</v>
      </c>
      <c r="B1248" s="12" t="n">
        <v>970</v>
      </c>
      <c r="C1248" s="12" t="n">
        <v>248</v>
      </c>
      <c r="D1248" s="12" t="n">
        <v>1.79662950512067</v>
      </c>
      <c r="E1248" s="13" t="b">
        <f aca="false">TRUE()</f>
        <v>1</v>
      </c>
      <c r="F1248" s="13" t="n">
        <v>437</v>
      </c>
      <c r="G1248" s="13" t="n">
        <v>820</v>
      </c>
      <c r="H1248" s="13" t="n">
        <v>-0.624899740502099</v>
      </c>
      <c r="I1248" s="13" t="b">
        <f aca="false">TRUE()</f>
        <v>1</v>
      </c>
      <c r="J1248" s="13" t="s">
        <v>2479</v>
      </c>
    </row>
    <row r="1249" customFormat="false" ht="8.1" hidden="false" customHeight="true" outlineLevel="0" collapsed="false">
      <c r="A1249" s="18" t="s">
        <v>2480</v>
      </c>
      <c r="B1249" s="12" t="n">
        <v>1849</v>
      </c>
      <c r="C1249" s="12" t="n">
        <v>473</v>
      </c>
      <c r="D1249" s="12" t="n">
        <v>1.79581801449786</v>
      </c>
      <c r="E1249" s="13" t="b">
        <f aca="false">TRUE()</f>
        <v>1</v>
      </c>
      <c r="F1249" s="13" t="n">
        <v>601</v>
      </c>
      <c r="G1249" s="13" t="n">
        <v>602</v>
      </c>
      <c r="H1249" s="13" t="n">
        <v>0.280692393454232</v>
      </c>
      <c r="I1249" s="13" t="b">
        <f aca="false">TRUE()</f>
        <v>1</v>
      </c>
      <c r="J1249" s="13" t="s">
        <v>2481</v>
      </c>
    </row>
    <row r="1250" customFormat="false" ht="8.1" hidden="false" customHeight="true" outlineLevel="0" collapsed="false">
      <c r="A1250" s="18" t="s">
        <v>2482</v>
      </c>
      <c r="B1250" s="12" t="n">
        <v>2376</v>
      </c>
      <c r="C1250" s="12" t="n">
        <v>608</v>
      </c>
      <c r="D1250" s="12" t="n">
        <v>1.79537648579024</v>
      </c>
      <c r="E1250" s="13" t="b">
        <f aca="false">TRUE()</f>
        <v>1</v>
      </c>
      <c r="F1250" s="13" t="n">
        <v>1549</v>
      </c>
      <c r="G1250" s="13" t="n">
        <v>2429</v>
      </c>
      <c r="H1250" s="13" t="n">
        <v>-0.365934456343548</v>
      </c>
      <c r="I1250" s="13" t="b">
        <f aca="false">TRUE()</f>
        <v>1</v>
      </c>
      <c r="J1250" s="13" t="s">
        <v>2483</v>
      </c>
    </row>
    <row r="1251" customFormat="false" ht="8.1" hidden="false" customHeight="true" outlineLevel="0" collapsed="false">
      <c r="A1251" s="18" t="s">
        <v>2484</v>
      </c>
      <c r="B1251" s="12" t="n">
        <v>657</v>
      </c>
      <c r="C1251" s="12" t="n">
        <v>171</v>
      </c>
      <c r="D1251" s="12" t="n">
        <v>1.77088192386949</v>
      </c>
      <c r="E1251" s="13" t="b">
        <f aca="false">TRUE()</f>
        <v>1</v>
      </c>
      <c r="F1251" s="13" t="n">
        <v>918</v>
      </c>
      <c r="G1251" s="13" t="n">
        <v>845</v>
      </c>
      <c r="H1251" s="13" t="n">
        <v>0.402633701747008</v>
      </c>
      <c r="I1251" s="13" t="b">
        <f aca="false">TRUE()</f>
        <v>1</v>
      </c>
      <c r="J1251" s="13" t="s">
        <v>2485</v>
      </c>
    </row>
    <row r="1252" customFormat="false" ht="8.1" hidden="false" customHeight="true" outlineLevel="0" collapsed="false">
      <c r="A1252" s="18" t="s">
        <v>2486</v>
      </c>
      <c r="B1252" s="12" t="n">
        <v>1108</v>
      </c>
      <c r="C1252" s="12" t="n">
        <v>290</v>
      </c>
      <c r="D1252" s="12" t="n">
        <v>1.76281795446731</v>
      </c>
      <c r="E1252" s="13" t="b">
        <f aca="false">TRUE()</f>
        <v>1</v>
      </c>
      <c r="F1252" s="13" t="n">
        <v>1237</v>
      </c>
      <c r="G1252" s="13" t="n">
        <v>1402</v>
      </c>
      <c r="H1252" s="13" t="n">
        <v>0.102450040468494</v>
      </c>
      <c r="I1252" s="13" t="b">
        <f aca="false">FALSE()</f>
        <v>0</v>
      </c>
      <c r="J1252" s="13" t="s">
        <v>2487</v>
      </c>
    </row>
    <row r="1253" customFormat="false" ht="8.1" hidden="false" customHeight="true" outlineLevel="0" collapsed="false">
      <c r="A1253" s="18" t="s">
        <v>2488</v>
      </c>
      <c r="B1253" s="12" t="n">
        <v>802</v>
      </c>
      <c r="C1253" s="12" t="n">
        <v>210</v>
      </c>
      <c r="D1253" s="12" t="n">
        <v>1.76219778722185</v>
      </c>
      <c r="E1253" s="13" t="b">
        <f aca="false">TRUE()</f>
        <v>1</v>
      </c>
      <c r="F1253" s="13" t="n">
        <v>536</v>
      </c>
      <c r="G1253" s="13" t="n">
        <v>480</v>
      </c>
      <c r="H1253" s="13" t="n">
        <v>0.442289484352002</v>
      </c>
      <c r="I1253" s="13" t="b">
        <f aca="false">TRUE()</f>
        <v>1</v>
      </c>
      <c r="J1253" s="13" t="s">
        <v>2489</v>
      </c>
    </row>
    <row r="1254" customFormat="false" ht="8.1" hidden="false" customHeight="true" outlineLevel="0" collapsed="false">
      <c r="A1254" s="18" t="s">
        <v>2490</v>
      </c>
      <c r="B1254" s="12" t="n">
        <v>5235</v>
      </c>
      <c r="C1254" s="12" t="n">
        <v>1372</v>
      </c>
      <c r="D1254" s="12" t="n">
        <v>1.76089393407841</v>
      </c>
      <c r="E1254" s="13" t="b">
        <f aca="false">TRUE()</f>
        <v>1</v>
      </c>
      <c r="F1254" s="13" t="n">
        <v>2992</v>
      </c>
      <c r="G1254" s="13" t="n">
        <v>3179</v>
      </c>
      <c r="H1254" s="13" t="n">
        <v>0.195628048252408</v>
      </c>
      <c r="I1254" s="13" t="b">
        <f aca="false">TRUE()</f>
        <v>1</v>
      </c>
      <c r="J1254" s="13" t="s">
        <v>2491</v>
      </c>
    </row>
    <row r="1255" customFormat="false" ht="8.1" hidden="false" customHeight="true" outlineLevel="0" collapsed="false">
      <c r="A1255" s="18" t="s">
        <v>2492</v>
      </c>
      <c r="B1255" s="12" t="n">
        <v>1502</v>
      </c>
      <c r="C1255" s="12" t="n">
        <v>397</v>
      </c>
      <c r="D1255" s="12" t="n">
        <v>1.74865877880437</v>
      </c>
      <c r="E1255" s="13" t="b">
        <f aca="false">TRUE()</f>
        <v>1</v>
      </c>
      <c r="F1255" s="13" t="n">
        <v>2633</v>
      </c>
      <c r="G1255" s="13" t="n">
        <v>1964</v>
      </c>
      <c r="H1255" s="13" t="n">
        <v>0.706003481234117</v>
      </c>
      <c r="I1255" s="13" t="b">
        <f aca="false">TRUE()</f>
        <v>1</v>
      </c>
      <c r="J1255" s="13" t="s">
        <v>2493</v>
      </c>
    </row>
    <row r="1256" customFormat="false" ht="8.1" hidden="false" customHeight="true" outlineLevel="0" collapsed="false">
      <c r="A1256" s="18" t="s">
        <v>2494</v>
      </c>
      <c r="B1256" s="12" t="n">
        <v>2017</v>
      </c>
      <c r="C1256" s="12" t="n">
        <v>536</v>
      </c>
      <c r="D1256" s="12" t="n">
        <v>1.74089105658825</v>
      </c>
      <c r="E1256" s="13" t="b">
        <f aca="false">TRUE()</f>
        <v>1</v>
      </c>
      <c r="F1256" s="13" t="n">
        <v>2155</v>
      </c>
      <c r="G1256" s="13" t="n">
        <v>2296</v>
      </c>
      <c r="H1256" s="13" t="n">
        <v>0.191656116803521</v>
      </c>
      <c r="I1256" s="13" t="b">
        <f aca="false">TRUE()</f>
        <v>1</v>
      </c>
      <c r="J1256" s="13" t="s">
        <v>2495</v>
      </c>
    </row>
    <row r="1257" customFormat="false" ht="8.1" hidden="false" customHeight="true" outlineLevel="0" collapsed="false">
      <c r="A1257" s="18" t="s">
        <v>2496</v>
      </c>
      <c r="B1257" s="12" t="n">
        <v>693</v>
      </c>
      <c r="C1257" s="12" t="n">
        <v>186</v>
      </c>
      <c r="D1257" s="12" t="n">
        <v>1.72653760946224</v>
      </c>
      <c r="E1257" s="13" t="b">
        <f aca="false">TRUE()</f>
        <v>1</v>
      </c>
      <c r="F1257" s="13" t="n">
        <v>1763</v>
      </c>
      <c r="G1257" s="13" t="n">
        <v>1686</v>
      </c>
      <c r="H1257" s="13" t="n">
        <v>0.347518827880846</v>
      </c>
      <c r="I1257" s="13" t="b">
        <f aca="false">TRUE()</f>
        <v>1</v>
      </c>
      <c r="J1257" s="13" t="s">
        <v>2497</v>
      </c>
    </row>
    <row r="1258" customFormat="false" ht="8.1" hidden="false" customHeight="true" outlineLevel="0" collapsed="false">
      <c r="A1258" s="18" t="s">
        <v>2498</v>
      </c>
      <c r="B1258" s="12" t="n">
        <v>4186</v>
      </c>
      <c r="C1258" s="12" t="n">
        <v>1125</v>
      </c>
      <c r="D1258" s="12" t="n">
        <v>1.72463218858437</v>
      </c>
      <c r="E1258" s="13" t="b">
        <f aca="false">TRUE()</f>
        <v>1</v>
      </c>
      <c r="F1258" s="13" t="n">
        <v>2483</v>
      </c>
      <c r="G1258" s="13" t="n">
        <v>1960</v>
      </c>
      <c r="H1258" s="13" t="n">
        <v>0.624321496677017</v>
      </c>
      <c r="I1258" s="13" t="b">
        <f aca="false">TRUE()</f>
        <v>1</v>
      </c>
      <c r="J1258" s="13" t="s">
        <v>2499</v>
      </c>
    </row>
    <row r="1259" customFormat="false" ht="8.1" hidden="false" customHeight="true" outlineLevel="0" collapsed="false">
      <c r="A1259" s="18" t="s">
        <v>2500</v>
      </c>
      <c r="B1259" s="12" t="n">
        <v>5783</v>
      </c>
      <c r="C1259" s="12" t="n">
        <v>1562</v>
      </c>
      <c r="D1259" s="12" t="n">
        <v>1.71740852707457</v>
      </c>
      <c r="E1259" s="13" t="b">
        <f aca="false">TRUE()</f>
        <v>1</v>
      </c>
      <c r="F1259" s="13" t="n">
        <v>7571</v>
      </c>
      <c r="G1259" s="13" t="n">
        <v>7776</v>
      </c>
      <c r="H1259" s="13" t="n">
        <v>0.244546538769927</v>
      </c>
      <c r="I1259" s="13" t="b">
        <f aca="false">TRUE()</f>
        <v>1</v>
      </c>
      <c r="J1259" s="13" t="s">
        <v>2501</v>
      </c>
    </row>
    <row r="1260" customFormat="false" ht="8.1" hidden="false" customHeight="true" outlineLevel="0" collapsed="false">
      <c r="A1260" s="18" t="s">
        <v>2502</v>
      </c>
      <c r="B1260" s="12" t="n">
        <v>6253</v>
      </c>
      <c r="C1260" s="12" t="n">
        <v>1689</v>
      </c>
      <c r="D1260" s="12" t="n">
        <v>1.7173640675428</v>
      </c>
      <c r="E1260" s="13" t="b">
        <f aca="false">TRUE()</f>
        <v>1</v>
      </c>
      <c r="F1260" s="13" t="n">
        <v>3348</v>
      </c>
      <c r="G1260" s="13" t="n">
        <v>3189</v>
      </c>
      <c r="H1260" s="13" t="n">
        <v>0.353286319800829</v>
      </c>
      <c r="I1260" s="13" t="b">
        <f aca="false">TRUE()</f>
        <v>1</v>
      </c>
      <c r="J1260" s="13" t="s">
        <v>2503</v>
      </c>
    </row>
    <row r="1261" customFormat="false" ht="8.1" hidden="false" customHeight="true" outlineLevel="0" collapsed="false">
      <c r="A1261" s="18" t="s">
        <v>2504</v>
      </c>
      <c r="B1261" s="12" t="n">
        <v>933</v>
      </c>
      <c r="C1261" s="12" t="n">
        <v>253</v>
      </c>
      <c r="D1261" s="12" t="n">
        <v>1.7117245745905</v>
      </c>
      <c r="E1261" s="13" t="b">
        <f aca="false">TRUE()</f>
        <v>1</v>
      </c>
      <c r="F1261" s="13" t="n">
        <v>2042</v>
      </c>
      <c r="G1261" s="13" t="n">
        <v>1451</v>
      </c>
      <c r="H1261" s="13" t="n">
        <v>0.776026236313805</v>
      </c>
      <c r="I1261" s="13" t="b">
        <f aca="false">TRUE()</f>
        <v>1</v>
      </c>
      <c r="J1261" s="13" t="s">
        <v>2505</v>
      </c>
    </row>
    <row r="1262" customFormat="false" ht="8.1" hidden="false" customHeight="true" outlineLevel="0" collapsed="false">
      <c r="A1262" s="18" t="s">
        <v>2506</v>
      </c>
      <c r="B1262" s="12" t="n">
        <v>1582</v>
      </c>
      <c r="C1262" s="12" t="n">
        <v>432</v>
      </c>
      <c r="D1262" s="12" t="n">
        <v>1.70163126074238</v>
      </c>
      <c r="E1262" s="13" t="b">
        <f aca="false">TRUE()</f>
        <v>1</v>
      </c>
      <c r="F1262" s="13" t="n">
        <v>2042</v>
      </c>
      <c r="G1262" s="13" t="n">
        <v>3146</v>
      </c>
      <c r="H1262" s="13" t="n">
        <v>-0.340444915035138</v>
      </c>
      <c r="I1262" s="13" t="b">
        <f aca="false">TRUE()</f>
        <v>1</v>
      </c>
      <c r="J1262" s="13" t="s">
        <v>2507</v>
      </c>
    </row>
    <row r="1263" customFormat="false" ht="8.1" hidden="false" customHeight="true" outlineLevel="0" collapsed="false">
      <c r="A1263" s="18" t="s">
        <v>2508</v>
      </c>
      <c r="B1263" s="12" t="n">
        <v>909</v>
      </c>
      <c r="C1263" s="12" t="n">
        <v>250</v>
      </c>
      <c r="D1263" s="12" t="n">
        <v>1.69133707796508</v>
      </c>
      <c r="E1263" s="13" t="b">
        <f aca="false">TRUE()</f>
        <v>1</v>
      </c>
      <c r="F1263" s="13" t="n">
        <v>442</v>
      </c>
      <c r="G1263" s="13" t="n">
        <v>747</v>
      </c>
      <c r="H1263" s="13" t="n">
        <v>-0.473970983895058</v>
      </c>
      <c r="I1263" s="13" t="b">
        <f aca="false">TRUE()</f>
        <v>1</v>
      </c>
      <c r="J1263" s="13" t="s">
        <v>2509</v>
      </c>
    </row>
    <row r="1264" customFormat="false" ht="8.1" hidden="false" customHeight="true" outlineLevel="0" collapsed="false">
      <c r="A1264" s="18" t="s">
        <v>2510</v>
      </c>
      <c r="B1264" s="12" t="n">
        <v>1464</v>
      </c>
      <c r="C1264" s="12" t="n">
        <v>406</v>
      </c>
      <c r="D1264" s="12" t="n">
        <v>1.67934879953192</v>
      </c>
      <c r="E1264" s="13" t="b">
        <f aca="false">TRUE()</f>
        <v>1</v>
      </c>
      <c r="F1264" s="13" t="n">
        <v>2485</v>
      </c>
      <c r="G1264" s="13" t="n">
        <v>1854</v>
      </c>
      <c r="H1264" s="13" t="n">
        <v>0.705695497326865</v>
      </c>
      <c r="I1264" s="13" t="b">
        <f aca="false">TRUE()</f>
        <v>1</v>
      </c>
      <c r="J1264" s="13" t="s">
        <v>2511</v>
      </c>
    </row>
    <row r="1265" customFormat="false" ht="8.1" hidden="false" customHeight="true" outlineLevel="0" collapsed="false">
      <c r="A1265" s="18" t="s">
        <v>2512</v>
      </c>
      <c r="B1265" s="12" t="n">
        <v>1012</v>
      </c>
      <c r="C1265" s="12" t="n">
        <v>281</v>
      </c>
      <c r="D1265" s="12" t="n">
        <v>1.67755213290644</v>
      </c>
      <c r="E1265" s="13" t="b">
        <f aca="false">TRUE()</f>
        <v>1</v>
      </c>
      <c r="F1265" s="13" t="n">
        <v>828</v>
      </c>
      <c r="G1265" s="13" t="n">
        <v>1036</v>
      </c>
      <c r="H1265" s="13" t="n">
        <v>-0.0402304406844831</v>
      </c>
      <c r="I1265" s="13" t="b">
        <f aca="false">FALSE()</f>
        <v>0</v>
      </c>
      <c r="J1265" s="13" t="s">
        <v>2513</v>
      </c>
    </row>
    <row r="1266" customFormat="false" ht="8.1" hidden="false" customHeight="true" outlineLevel="0" collapsed="false">
      <c r="A1266" s="18" t="s">
        <v>2514</v>
      </c>
      <c r="B1266" s="12" t="n">
        <v>2169</v>
      </c>
      <c r="C1266" s="12" t="n">
        <v>606</v>
      </c>
      <c r="D1266" s="12" t="n">
        <v>1.66862523263238</v>
      </c>
      <c r="E1266" s="13" t="b">
        <f aca="false">TRUE()</f>
        <v>1</v>
      </c>
      <c r="F1266" s="13" t="n">
        <v>871</v>
      </c>
      <c r="G1266" s="13" t="n">
        <v>713</v>
      </c>
      <c r="H1266" s="13" t="n">
        <v>0.571861531657723</v>
      </c>
      <c r="I1266" s="13" t="b">
        <f aca="false">TRUE()</f>
        <v>1</v>
      </c>
      <c r="J1266" s="13" t="s">
        <v>2515</v>
      </c>
    </row>
    <row r="1267" customFormat="false" ht="8.1" hidden="false" customHeight="true" outlineLevel="0" collapsed="false">
      <c r="A1267" s="18" t="s">
        <v>2516</v>
      </c>
      <c r="B1267" s="12" t="n">
        <v>590</v>
      </c>
      <c r="C1267" s="12" t="n">
        <v>165</v>
      </c>
      <c r="D1267" s="12" t="n">
        <v>1.66723380843644</v>
      </c>
      <c r="E1267" s="13" t="b">
        <f aca="false">TRUE()</f>
        <v>1</v>
      </c>
      <c r="F1267" s="13" t="n">
        <v>365</v>
      </c>
      <c r="G1267" s="13" t="n">
        <v>394</v>
      </c>
      <c r="H1267" s="13" t="n">
        <v>0.172791723813751</v>
      </c>
      <c r="I1267" s="13" t="b">
        <f aca="false">FALSE()</f>
        <v>0</v>
      </c>
      <c r="J1267" s="13" t="s">
        <v>2517</v>
      </c>
    </row>
    <row r="1268" customFormat="false" ht="8.1" hidden="false" customHeight="true" outlineLevel="0" collapsed="false">
      <c r="A1268" s="18" t="s">
        <v>2518</v>
      </c>
      <c r="B1268" s="12" t="n">
        <v>7686</v>
      </c>
      <c r="C1268" s="12" t="n">
        <v>2150</v>
      </c>
      <c r="D1268" s="12" t="n">
        <v>1.66688119501904</v>
      </c>
      <c r="E1268" s="13" t="b">
        <f aca="false">TRUE()</f>
        <v>1</v>
      </c>
      <c r="F1268" s="13" t="n">
        <v>6711</v>
      </c>
      <c r="G1268" s="13" t="n">
        <v>5001</v>
      </c>
      <c r="H1268" s="13" t="n">
        <v>0.707402041575448</v>
      </c>
      <c r="I1268" s="13" t="b">
        <f aca="false">TRUE()</f>
        <v>1</v>
      </c>
      <c r="J1268" s="13" t="s">
        <v>2519</v>
      </c>
    </row>
    <row r="1269" customFormat="false" ht="8.1" hidden="false" customHeight="true" outlineLevel="0" collapsed="false">
      <c r="A1269" s="18" t="s">
        <v>2520</v>
      </c>
      <c r="B1269" s="12" t="n">
        <v>1662</v>
      </c>
      <c r="C1269" s="12" t="n">
        <v>465</v>
      </c>
      <c r="D1269" s="12" t="n">
        <v>1.66660263920801</v>
      </c>
      <c r="E1269" s="13" t="b">
        <f aca="false">TRUE()</f>
        <v>1</v>
      </c>
      <c r="F1269" s="13" t="n">
        <v>3117</v>
      </c>
      <c r="G1269" s="13" t="n">
        <v>2277</v>
      </c>
      <c r="H1269" s="13" t="n">
        <v>0.736114752991493</v>
      </c>
      <c r="I1269" s="13" t="b">
        <f aca="false">TRUE()</f>
        <v>1</v>
      </c>
      <c r="J1269" s="13" t="s">
        <v>2521</v>
      </c>
    </row>
    <row r="1270" customFormat="false" ht="8.1" hidden="false" customHeight="true" outlineLevel="0" collapsed="false">
      <c r="A1270" s="18" t="s">
        <v>2522</v>
      </c>
      <c r="B1270" s="12" t="n">
        <v>613</v>
      </c>
      <c r="C1270" s="12" t="n">
        <v>172</v>
      </c>
      <c r="D1270" s="12" t="n">
        <v>1.66246338742174</v>
      </c>
      <c r="E1270" s="13" t="b">
        <f aca="false">TRUE()</f>
        <v>1</v>
      </c>
      <c r="F1270" s="13" t="n">
        <v>751</v>
      </c>
      <c r="G1270" s="13" t="n">
        <v>645</v>
      </c>
      <c r="H1270" s="13" t="n">
        <v>0.502604636706404</v>
      </c>
      <c r="I1270" s="13" t="b">
        <f aca="false">TRUE()</f>
        <v>1</v>
      </c>
      <c r="J1270" s="13" t="s">
        <v>2523</v>
      </c>
    </row>
    <row r="1271" customFormat="false" ht="8.1" hidden="false" customHeight="true" outlineLevel="0" collapsed="false">
      <c r="A1271" s="18" t="s">
        <v>2524</v>
      </c>
      <c r="B1271" s="12" t="n">
        <v>647</v>
      </c>
      <c r="C1271" s="12" t="n">
        <v>182</v>
      </c>
      <c r="D1271" s="12" t="n">
        <v>1.65881214022687</v>
      </c>
      <c r="E1271" s="13" t="b">
        <f aca="false">TRUE()</f>
        <v>1</v>
      </c>
      <c r="F1271" s="13" t="n">
        <v>471</v>
      </c>
      <c r="G1271" s="13" t="n">
        <v>454</v>
      </c>
      <c r="H1271" s="13" t="n">
        <v>0.336125651824617</v>
      </c>
      <c r="I1271" s="13" t="b">
        <f aca="false">TRUE()</f>
        <v>1</v>
      </c>
      <c r="J1271" s="13" t="s">
        <v>2525</v>
      </c>
    </row>
    <row r="1272" customFormat="false" ht="8.1" hidden="false" customHeight="true" outlineLevel="0" collapsed="false">
      <c r="A1272" s="18" t="s">
        <v>2526</v>
      </c>
      <c r="B1272" s="12" t="n">
        <v>656</v>
      </c>
      <c r="C1272" s="12" t="n">
        <v>185</v>
      </c>
      <c r="D1272" s="12" t="n">
        <v>1.65515542253483</v>
      </c>
      <c r="E1272" s="13" t="b">
        <f aca="false">TRUE()</f>
        <v>1</v>
      </c>
      <c r="F1272" s="13" t="n">
        <v>363</v>
      </c>
      <c r="G1272" s="13" t="n">
        <v>627</v>
      </c>
      <c r="H1272" s="13" t="n">
        <v>-0.505405005303541</v>
      </c>
      <c r="I1272" s="13" t="b">
        <f aca="false">TRUE()</f>
        <v>1</v>
      </c>
      <c r="J1272" s="13" t="s">
        <v>2527</v>
      </c>
    </row>
    <row r="1273" customFormat="false" ht="8.1" hidden="false" customHeight="true" outlineLevel="0" collapsed="false">
      <c r="A1273" s="18" t="s">
        <v>2528</v>
      </c>
      <c r="B1273" s="12" t="n">
        <v>1228</v>
      </c>
      <c r="C1273" s="12" t="n">
        <v>350</v>
      </c>
      <c r="D1273" s="12" t="n">
        <v>1.63986861197091</v>
      </c>
      <c r="E1273" s="13" t="b">
        <f aca="false">TRUE()</f>
        <v>1</v>
      </c>
      <c r="F1273" s="13" t="n">
        <v>877</v>
      </c>
      <c r="G1273" s="13" t="n">
        <v>862</v>
      </c>
      <c r="H1273" s="13" t="n">
        <v>0.307979862858381</v>
      </c>
      <c r="I1273" s="13" t="b">
        <f aca="false">TRUE()</f>
        <v>1</v>
      </c>
      <c r="J1273" s="13" t="s">
        <v>2529</v>
      </c>
    </row>
    <row r="1274" customFormat="false" ht="8.1" hidden="false" customHeight="true" outlineLevel="0" collapsed="false">
      <c r="A1274" s="18" t="s">
        <v>2530</v>
      </c>
      <c r="B1274" s="12" t="n">
        <v>1083</v>
      </c>
      <c r="C1274" s="12" t="n">
        <v>309</v>
      </c>
      <c r="D1274" s="12" t="n">
        <v>1.63833937813701</v>
      </c>
      <c r="E1274" s="13" t="b">
        <f aca="false">TRUE()</f>
        <v>1</v>
      </c>
      <c r="F1274" s="13" t="n">
        <v>613</v>
      </c>
      <c r="G1274" s="13" t="n">
        <v>555</v>
      </c>
      <c r="H1274" s="13" t="n">
        <v>0.42649019195606</v>
      </c>
      <c r="I1274" s="13" t="b">
        <f aca="false">TRUE()</f>
        <v>1</v>
      </c>
      <c r="J1274" s="13" t="s">
        <v>2531</v>
      </c>
    </row>
    <row r="1275" customFormat="false" ht="8.1" hidden="false" customHeight="true" outlineLevel="0" collapsed="false">
      <c r="A1275" s="18" t="s">
        <v>2532</v>
      </c>
      <c r="B1275" s="12" t="n">
        <v>842</v>
      </c>
      <c r="C1275" s="12" t="n">
        <v>241</v>
      </c>
      <c r="D1275" s="12" t="n">
        <v>1.63377196526949</v>
      </c>
      <c r="E1275" s="13" t="b">
        <f aca="false">TRUE()</f>
        <v>1</v>
      </c>
      <c r="F1275" s="13" t="n">
        <v>658</v>
      </c>
      <c r="G1275" s="13" t="n">
        <v>538</v>
      </c>
      <c r="H1275" s="13" t="n">
        <v>0.573572300681365</v>
      </c>
      <c r="I1275" s="13" t="b">
        <f aca="false">TRUE()</f>
        <v>1</v>
      </c>
      <c r="J1275" s="13" t="s">
        <v>2533</v>
      </c>
    </row>
    <row r="1276" customFormat="false" ht="8.1" hidden="false" customHeight="true" outlineLevel="0" collapsed="false">
      <c r="A1276" s="18" t="s">
        <v>2534</v>
      </c>
      <c r="B1276" s="12" t="n">
        <v>2267</v>
      </c>
      <c r="C1276" s="12" t="n">
        <v>650</v>
      </c>
      <c r="D1276" s="12" t="n">
        <v>1.63125764625803</v>
      </c>
      <c r="E1276" s="13" t="b">
        <f aca="false">TRUE()</f>
        <v>1</v>
      </c>
      <c r="F1276" s="13" t="n">
        <v>1444</v>
      </c>
      <c r="G1276" s="13" t="n">
        <v>1405</v>
      </c>
      <c r="H1276" s="13" t="n">
        <v>0.322591501281629</v>
      </c>
      <c r="I1276" s="13" t="b">
        <f aca="false">TRUE()</f>
        <v>1</v>
      </c>
      <c r="J1276" s="13" t="s">
        <v>2535</v>
      </c>
    </row>
    <row r="1277" customFormat="false" ht="8.1" hidden="false" customHeight="true" outlineLevel="0" collapsed="false">
      <c r="A1277" s="18" t="s">
        <v>2536</v>
      </c>
      <c r="B1277" s="12" t="n">
        <v>606</v>
      </c>
      <c r="C1277" s="12" t="n">
        <v>174</v>
      </c>
      <c r="D1277" s="12" t="n">
        <v>1.62921536605728</v>
      </c>
      <c r="E1277" s="13" t="b">
        <f aca="false">TRUE()</f>
        <v>1</v>
      </c>
      <c r="F1277" s="13" t="n">
        <v>652</v>
      </c>
      <c r="G1277" s="13" t="n">
        <v>750</v>
      </c>
      <c r="H1277" s="13" t="n">
        <v>0.0810722583505815</v>
      </c>
      <c r="I1277" s="13" t="b">
        <f aca="false">FALSE()</f>
        <v>0</v>
      </c>
      <c r="J1277" s="13" t="s">
        <v>2537</v>
      </c>
    </row>
    <row r="1278" customFormat="false" ht="8.1" hidden="false" customHeight="true" outlineLevel="0" collapsed="false">
      <c r="A1278" s="18" t="s">
        <v>2538</v>
      </c>
      <c r="B1278" s="12" t="n">
        <v>797</v>
      </c>
      <c r="C1278" s="12" t="n">
        <v>230</v>
      </c>
      <c r="D1278" s="12" t="n">
        <v>1.62193074147915</v>
      </c>
      <c r="E1278" s="13" t="b">
        <f aca="false">TRUE()</f>
        <v>1</v>
      </c>
      <c r="F1278" s="13" t="n">
        <v>349</v>
      </c>
      <c r="G1278" s="13" t="n">
        <v>421</v>
      </c>
      <c r="H1278" s="13" t="n">
        <v>0.012497692646005</v>
      </c>
      <c r="I1278" s="13" t="b">
        <f aca="false">FALSE()</f>
        <v>0</v>
      </c>
      <c r="J1278" s="13" t="s">
        <v>2539</v>
      </c>
    </row>
    <row r="1279" customFormat="false" ht="8.1" hidden="false" customHeight="true" outlineLevel="0" collapsed="false">
      <c r="A1279" s="18" t="s">
        <v>2540</v>
      </c>
      <c r="B1279" s="12" t="n">
        <v>3968</v>
      </c>
      <c r="C1279" s="12" t="n">
        <v>1147</v>
      </c>
      <c r="D1279" s="12" t="n">
        <v>1.61953151280411</v>
      </c>
      <c r="E1279" s="13" t="b">
        <f aca="false">TRUE()</f>
        <v>1</v>
      </c>
      <c r="F1279" s="13" t="n">
        <v>4110</v>
      </c>
      <c r="G1279" s="13" t="n">
        <v>3302</v>
      </c>
      <c r="H1279" s="13" t="n">
        <v>0.598889163158534</v>
      </c>
      <c r="I1279" s="13" t="b">
        <f aca="false">TRUE()</f>
        <v>1</v>
      </c>
      <c r="J1279" s="13" t="s">
        <v>2541</v>
      </c>
    </row>
    <row r="1280" customFormat="false" ht="8.1" hidden="false" customHeight="true" outlineLevel="0" collapsed="false">
      <c r="A1280" s="18" t="s">
        <v>2542</v>
      </c>
      <c r="B1280" s="12" t="n">
        <v>1924</v>
      </c>
      <c r="C1280" s="12" t="n">
        <v>558</v>
      </c>
      <c r="D1280" s="12" t="n">
        <v>1.61475665037391</v>
      </c>
      <c r="E1280" s="13" t="b">
        <f aca="false">TRUE()</f>
        <v>1</v>
      </c>
      <c r="F1280" s="13" t="n">
        <v>1878</v>
      </c>
      <c r="G1280" s="13" t="n">
        <v>1589</v>
      </c>
      <c r="H1280" s="13" t="n">
        <v>0.524168827808002</v>
      </c>
      <c r="I1280" s="13" t="b">
        <f aca="false">TRUE()</f>
        <v>1</v>
      </c>
      <c r="J1280" s="13" t="s">
        <v>2543</v>
      </c>
    </row>
    <row r="1281" customFormat="false" ht="8.1" hidden="false" customHeight="true" outlineLevel="0" collapsed="false">
      <c r="A1281" s="18" t="s">
        <v>2544</v>
      </c>
      <c r="B1281" s="12" t="n">
        <v>3093</v>
      </c>
      <c r="C1281" s="12" t="n">
        <v>898</v>
      </c>
      <c r="D1281" s="12" t="n">
        <v>1.61320436178117</v>
      </c>
      <c r="E1281" s="13" t="b">
        <f aca="false">TRUE()</f>
        <v>1</v>
      </c>
      <c r="F1281" s="13" t="n">
        <v>5376</v>
      </c>
      <c r="G1281" s="13" t="n">
        <v>4927</v>
      </c>
      <c r="H1281" s="13" t="n">
        <v>0.408914555969324</v>
      </c>
      <c r="I1281" s="13" t="b">
        <f aca="false">TRUE()</f>
        <v>1</v>
      </c>
      <c r="J1281" s="13" t="s">
        <v>2545</v>
      </c>
    </row>
    <row r="1282" customFormat="false" ht="8.1" hidden="false" customHeight="true" outlineLevel="0" collapsed="false">
      <c r="A1282" s="18" t="s">
        <v>2546</v>
      </c>
      <c r="B1282" s="12" t="n">
        <v>3040</v>
      </c>
      <c r="C1282" s="12" t="n">
        <v>884</v>
      </c>
      <c r="D1282" s="12" t="n">
        <v>1.61093792737257</v>
      </c>
      <c r="E1282" s="13" t="b">
        <f aca="false">TRUE()</f>
        <v>1</v>
      </c>
      <c r="F1282" s="13" t="n">
        <v>3793</v>
      </c>
      <c r="G1282" s="13" t="n">
        <v>4762</v>
      </c>
      <c r="H1282" s="13" t="n">
        <v>-0.0451373594733486</v>
      </c>
      <c r="I1282" s="13" t="b">
        <f aca="false">FALSE()</f>
        <v>0</v>
      </c>
      <c r="J1282" s="13" t="s">
        <v>2547</v>
      </c>
    </row>
    <row r="1283" customFormat="false" ht="8.1" hidden="false" customHeight="true" outlineLevel="0" collapsed="false">
      <c r="A1283" s="18" t="s">
        <v>2548</v>
      </c>
      <c r="B1283" s="12" t="n">
        <v>1690</v>
      </c>
      <c r="C1283" s="12" t="n">
        <v>492</v>
      </c>
      <c r="D1283" s="12" t="n">
        <v>1.60927790426336</v>
      </c>
      <c r="E1283" s="13" t="b">
        <f aca="false">TRUE()</f>
        <v>1</v>
      </c>
      <c r="F1283" s="13" t="n">
        <v>2233</v>
      </c>
      <c r="G1283" s="13" t="n">
        <v>3050</v>
      </c>
      <c r="H1283" s="13" t="n">
        <v>-0.16673510201239</v>
      </c>
      <c r="I1283" s="13" t="b">
        <f aca="false">TRUE()</f>
        <v>1</v>
      </c>
      <c r="J1283" s="13" t="s">
        <v>2549</v>
      </c>
    </row>
    <row r="1284" customFormat="false" ht="8.1" hidden="false" customHeight="true" outlineLevel="0" collapsed="false">
      <c r="A1284" s="18" t="s">
        <v>2550</v>
      </c>
      <c r="B1284" s="12" t="n">
        <v>68196</v>
      </c>
      <c r="C1284" s="12" t="n">
        <v>19885</v>
      </c>
      <c r="D1284" s="12" t="n">
        <v>1.60699143751297</v>
      </c>
      <c r="E1284" s="13" t="b">
        <f aca="false">TRUE()</f>
        <v>1</v>
      </c>
      <c r="F1284" s="13" t="n">
        <v>35101</v>
      </c>
      <c r="G1284" s="13" t="n">
        <v>45472</v>
      </c>
      <c r="H1284" s="13" t="n">
        <v>-0.0903754378234229</v>
      </c>
      <c r="I1284" s="13" t="b">
        <f aca="false">TRUE()</f>
        <v>1</v>
      </c>
      <c r="J1284" s="13" t="s">
        <v>2551</v>
      </c>
    </row>
    <row r="1285" customFormat="false" ht="8.1" hidden="false" customHeight="true" outlineLevel="0" collapsed="false">
      <c r="A1285" s="18" t="s">
        <v>2552</v>
      </c>
      <c r="B1285" s="12" t="n">
        <v>3815</v>
      </c>
      <c r="C1285" s="12" t="n">
        <v>1116</v>
      </c>
      <c r="D1285" s="12" t="n">
        <v>1.60233090832576</v>
      </c>
      <c r="E1285" s="13" t="b">
        <f aca="false">TRUE()</f>
        <v>1</v>
      </c>
      <c r="F1285" s="13" t="n">
        <v>4327</v>
      </c>
      <c r="G1285" s="13" t="n">
        <v>4588</v>
      </c>
      <c r="H1285" s="13" t="n">
        <v>0.198592618908814</v>
      </c>
      <c r="I1285" s="13" t="b">
        <f aca="false">TRUE()</f>
        <v>1</v>
      </c>
      <c r="J1285" s="13" t="s">
        <v>2553</v>
      </c>
    </row>
    <row r="1286" customFormat="false" ht="8.1" hidden="false" customHeight="true" outlineLevel="0" collapsed="false">
      <c r="A1286" s="18" t="s">
        <v>2554</v>
      </c>
      <c r="B1286" s="12" t="n">
        <v>1081</v>
      </c>
      <c r="C1286" s="12" t="n">
        <v>317</v>
      </c>
      <c r="D1286" s="12" t="n">
        <v>1.5987966560283</v>
      </c>
      <c r="E1286" s="13" t="b">
        <f aca="false">TRUE()</f>
        <v>1</v>
      </c>
      <c r="F1286" s="13" t="n">
        <v>742</v>
      </c>
      <c r="G1286" s="13" t="n">
        <v>655</v>
      </c>
      <c r="H1286" s="13" t="n">
        <v>0.463015169698738</v>
      </c>
      <c r="I1286" s="13" t="b">
        <f aca="false">TRUE()</f>
        <v>1</v>
      </c>
      <c r="J1286" s="13" t="s">
        <v>2555</v>
      </c>
    </row>
    <row r="1287" customFormat="false" ht="8.1" hidden="false" customHeight="true" outlineLevel="0" collapsed="false">
      <c r="A1287" s="18" t="s">
        <v>2556</v>
      </c>
      <c r="B1287" s="12" t="n">
        <v>2046</v>
      </c>
      <c r="C1287" s="12" t="n">
        <v>603</v>
      </c>
      <c r="D1287" s="12" t="n">
        <v>1.5915611162783</v>
      </c>
      <c r="E1287" s="13" t="b">
        <f aca="false">TRUE()</f>
        <v>1</v>
      </c>
      <c r="F1287" s="13" t="n">
        <v>2253</v>
      </c>
      <c r="G1287" s="13" t="n">
        <v>1746</v>
      </c>
      <c r="H1287" s="13" t="n">
        <v>0.650884644108735</v>
      </c>
      <c r="I1287" s="13" t="b">
        <f aca="false">TRUE()</f>
        <v>1</v>
      </c>
      <c r="J1287" s="13" t="s">
        <v>2557</v>
      </c>
    </row>
    <row r="1288" customFormat="false" ht="8.1" hidden="false" customHeight="true" outlineLevel="0" collapsed="false">
      <c r="A1288" s="18" t="s">
        <v>2558</v>
      </c>
      <c r="B1288" s="12" t="n">
        <v>702</v>
      </c>
      <c r="C1288" s="12" t="n">
        <v>207</v>
      </c>
      <c r="D1288" s="12" t="n">
        <v>1.59082514123829</v>
      </c>
      <c r="E1288" s="13" t="b">
        <f aca="false">TRUE()</f>
        <v>1</v>
      </c>
      <c r="F1288" s="13" t="n">
        <v>993</v>
      </c>
      <c r="G1288" s="13" t="n">
        <v>916</v>
      </c>
      <c r="H1288" s="13" t="n">
        <v>0.399537008934177</v>
      </c>
      <c r="I1288" s="13" t="b">
        <f aca="false">TRUE()</f>
        <v>1</v>
      </c>
      <c r="J1288" s="13" t="s">
        <v>2559</v>
      </c>
    </row>
    <row r="1289" customFormat="false" ht="8.1" hidden="false" customHeight="true" outlineLevel="0" collapsed="false">
      <c r="A1289" s="18" t="s">
        <v>2560</v>
      </c>
      <c r="B1289" s="12" t="n">
        <v>182006</v>
      </c>
      <c r="C1289" s="12" t="n">
        <v>53761</v>
      </c>
      <c r="D1289" s="12" t="n">
        <v>1.58833901062306</v>
      </c>
      <c r="E1289" s="13" t="b">
        <f aca="false">TRUE()</f>
        <v>1</v>
      </c>
      <c r="F1289" s="13" t="n">
        <v>73661</v>
      </c>
      <c r="G1289" s="13" t="n">
        <v>142636</v>
      </c>
      <c r="H1289" s="13" t="n">
        <v>-0.670274372964415</v>
      </c>
      <c r="I1289" s="13" t="b">
        <f aca="false">TRUE()</f>
        <v>1</v>
      </c>
      <c r="J1289" s="13" t="s">
        <v>2561</v>
      </c>
    </row>
    <row r="1290" customFormat="false" ht="8.1" hidden="false" customHeight="true" outlineLevel="0" collapsed="false">
      <c r="A1290" s="18" t="s">
        <v>2562</v>
      </c>
      <c r="B1290" s="12" t="n">
        <v>3767</v>
      </c>
      <c r="C1290" s="12" t="n">
        <v>1114</v>
      </c>
      <c r="D1290" s="12" t="n">
        <v>1.58665167904042</v>
      </c>
      <c r="E1290" s="13" t="b">
        <f aca="false">TRUE()</f>
        <v>1</v>
      </c>
      <c r="F1290" s="13" t="n">
        <v>2722</v>
      </c>
      <c r="G1290" s="13" t="n">
        <v>2113</v>
      </c>
      <c r="H1290" s="13" t="n">
        <v>0.648465189071801</v>
      </c>
      <c r="I1290" s="13" t="b">
        <f aca="false">TRUE()</f>
        <v>1</v>
      </c>
      <c r="J1290" s="13" t="s">
        <v>2563</v>
      </c>
    </row>
    <row r="1291" customFormat="false" ht="8.1" hidden="false" customHeight="true" outlineLevel="0" collapsed="false">
      <c r="A1291" s="18" t="s">
        <v>2564</v>
      </c>
      <c r="B1291" s="12" t="n">
        <v>1243</v>
      </c>
      <c r="C1291" s="12" t="n">
        <v>369</v>
      </c>
      <c r="D1291" s="12" t="n">
        <v>1.58111845342514</v>
      </c>
      <c r="E1291" s="13" t="b">
        <f aca="false">TRUE()</f>
        <v>1</v>
      </c>
      <c r="F1291" s="13" t="n">
        <v>1992</v>
      </c>
      <c r="G1291" s="13" t="n">
        <v>1633</v>
      </c>
      <c r="H1291" s="13" t="n">
        <v>0.569783746009134</v>
      </c>
      <c r="I1291" s="13" t="b">
        <f aca="false">TRUE()</f>
        <v>1</v>
      </c>
      <c r="J1291" s="13" t="s">
        <v>2565</v>
      </c>
    </row>
    <row r="1292" customFormat="false" ht="8.1" hidden="false" customHeight="true" outlineLevel="0" collapsed="false">
      <c r="A1292" s="18" t="s">
        <v>2566</v>
      </c>
      <c r="B1292" s="12" t="n">
        <v>548</v>
      </c>
      <c r="C1292" s="12" t="n">
        <v>165</v>
      </c>
      <c r="D1292" s="12" t="n">
        <v>1.56069474714777</v>
      </c>
      <c r="E1292" s="13" t="b">
        <f aca="false">TRUE()</f>
        <v>1</v>
      </c>
      <c r="F1292" s="13" t="n">
        <v>290</v>
      </c>
      <c r="G1292" s="13" t="n">
        <v>443</v>
      </c>
      <c r="H1292" s="13" t="n">
        <v>-0.328162909037336</v>
      </c>
      <c r="I1292" s="13" t="b">
        <f aca="false">FALSE()</f>
        <v>0</v>
      </c>
      <c r="J1292" s="13" t="s">
        <v>2567</v>
      </c>
    </row>
    <row r="1293" customFormat="false" ht="8.1" hidden="false" customHeight="true" outlineLevel="0" collapsed="false">
      <c r="A1293" s="18" t="s">
        <v>2568</v>
      </c>
      <c r="B1293" s="12" t="n">
        <v>659</v>
      </c>
      <c r="C1293" s="12" t="n">
        <v>199</v>
      </c>
      <c r="D1293" s="12" t="n">
        <v>1.55649491289746</v>
      </c>
      <c r="E1293" s="13" t="b">
        <f aca="false">TRUE()</f>
        <v>1</v>
      </c>
      <c r="F1293" s="13" t="n">
        <v>422</v>
      </c>
      <c r="G1293" s="13" t="n">
        <v>356</v>
      </c>
      <c r="H1293" s="13" t="n">
        <v>0.528456647243534</v>
      </c>
      <c r="I1293" s="13" t="b">
        <f aca="false">TRUE()</f>
        <v>1</v>
      </c>
      <c r="J1293" s="13" t="s">
        <v>2569</v>
      </c>
    </row>
    <row r="1294" customFormat="false" ht="8.1" hidden="false" customHeight="true" outlineLevel="0" collapsed="false">
      <c r="A1294" s="18" t="s">
        <v>2570</v>
      </c>
      <c r="B1294" s="12" t="n">
        <v>2095</v>
      </c>
      <c r="C1294" s="12" t="n">
        <v>634</v>
      </c>
      <c r="D1294" s="12" t="n">
        <v>1.55338037688036</v>
      </c>
      <c r="E1294" s="13" t="b">
        <f aca="false">TRUE()</f>
        <v>1</v>
      </c>
      <c r="F1294" s="13" t="n">
        <v>2666</v>
      </c>
      <c r="G1294" s="13" t="n">
        <v>2072</v>
      </c>
      <c r="H1294" s="13" t="n">
        <v>0.646743666905165</v>
      </c>
      <c r="I1294" s="13" t="b">
        <f aca="false">TRUE()</f>
        <v>1</v>
      </c>
      <c r="J1294" s="13" t="s">
        <v>2571</v>
      </c>
    </row>
    <row r="1295" customFormat="false" ht="8.1" hidden="false" customHeight="true" outlineLevel="0" collapsed="false">
      <c r="A1295" s="18" t="s">
        <v>2572</v>
      </c>
      <c r="B1295" s="12" t="n">
        <v>1042</v>
      </c>
      <c r="C1295" s="12" t="n">
        <v>316</v>
      </c>
      <c r="D1295" s="12" t="n">
        <v>1.55034369253446</v>
      </c>
      <c r="E1295" s="13" t="b">
        <f aca="false">TRUE()</f>
        <v>1</v>
      </c>
      <c r="F1295" s="13" t="n">
        <v>669</v>
      </c>
      <c r="G1295" s="13" t="n">
        <v>687</v>
      </c>
      <c r="H1295" s="13" t="n">
        <v>0.244787001326108</v>
      </c>
      <c r="I1295" s="13" t="b">
        <f aca="false">FALSE()</f>
        <v>0</v>
      </c>
      <c r="J1295" s="13" t="s">
        <v>114</v>
      </c>
    </row>
    <row r="1296" customFormat="false" ht="8.1" hidden="false" customHeight="true" outlineLevel="0" collapsed="false">
      <c r="A1296" s="18" t="s">
        <v>2573</v>
      </c>
      <c r="B1296" s="12" t="n">
        <v>751</v>
      </c>
      <c r="C1296" s="12" t="n">
        <v>228</v>
      </c>
      <c r="D1296" s="12" t="n">
        <v>1.54876396178259</v>
      </c>
      <c r="E1296" s="13" t="b">
        <f aca="false">TRUE()</f>
        <v>1</v>
      </c>
      <c r="F1296" s="13" t="n">
        <v>373</v>
      </c>
      <c r="G1296" s="13" t="n">
        <v>391</v>
      </c>
      <c r="H1296" s="13" t="n">
        <v>0.215097912450631</v>
      </c>
      <c r="I1296" s="13" t="b">
        <f aca="false">FALSE()</f>
        <v>0</v>
      </c>
      <c r="J1296" s="13" t="s">
        <v>2574</v>
      </c>
    </row>
    <row r="1297" customFormat="false" ht="8.1" hidden="false" customHeight="true" outlineLevel="0" collapsed="false">
      <c r="A1297" s="18" t="s">
        <v>2575</v>
      </c>
      <c r="B1297" s="12" t="n">
        <v>746</v>
      </c>
      <c r="C1297" s="12" t="n">
        <v>227</v>
      </c>
      <c r="D1297" s="12" t="n">
        <v>1.54546821139738</v>
      </c>
      <c r="E1297" s="13" t="b">
        <f aca="false">TRUE()</f>
        <v>1</v>
      </c>
      <c r="F1297" s="13" t="n">
        <v>593</v>
      </c>
      <c r="G1297" s="13" t="n">
        <v>696</v>
      </c>
      <c r="H1297" s="13" t="n">
        <v>0.0520356882000222</v>
      </c>
      <c r="I1297" s="13" t="b">
        <f aca="false">FALSE()</f>
        <v>0</v>
      </c>
      <c r="J1297" s="13" t="s">
        <v>2576</v>
      </c>
    </row>
    <row r="1298" customFormat="false" ht="8.1" hidden="false" customHeight="true" outlineLevel="0" collapsed="false">
      <c r="A1298" s="18" t="s">
        <v>2577</v>
      </c>
      <c r="B1298" s="12" t="n">
        <v>4783</v>
      </c>
      <c r="C1298" s="12" t="n">
        <v>1460</v>
      </c>
      <c r="D1298" s="12" t="n">
        <v>1.54093230065198</v>
      </c>
      <c r="E1298" s="13" t="b">
        <f aca="false">TRUE()</f>
        <v>1</v>
      </c>
      <c r="F1298" s="13" t="n">
        <v>1832</v>
      </c>
      <c r="G1298" s="13" t="n">
        <v>2388</v>
      </c>
      <c r="H1298" s="13" t="n">
        <v>-0.0992924436651147</v>
      </c>
      <c r="I1298" s="13" t="b">
        <f aca="false">FALSE()</f>
        <v>0</v>
      </c>
      <c r="J1298" s="13" t="s">
        <v>2578</v>
      </c>
    </row>
    <row r="1299" customFormat="false" ht="8.1" hidden="false" customHeight="true" outlineLevel="0" collapsed="false">
      <c r="A1299" s="18" t="s">
        <v>2579</v>
      </c>
      <c r="B1299" s="12" t="n">
        <v>952</v>
      </c>
      <c r="C1299" s="12" t="n">
        <v>291</v>
      </c>
      <c r="D1299" s="12" t="n">
        <v>1.53892729883272</v>
      </c>
      <c r="E1299" s="13" t="b">
        <f aca="false">TRUE()</f>
        <v>1</v>
      </c>
      <c r="F1299" s="13" t="n">
        <v>973</v>
      </c>
      <c r="G1299" s="13" t="n">
        <v>1011</v>
      </c>
      <c r="H1299" s="13" t="n">
        <v>0.227819602380845</v>
      </c>
      <c r="I1299" s="13" t="b">
        <f aca="false">TRUE()</f>
        <v>1</v>
      </c>
      <c r="J1299" s="13" t="s">
        <v>2580</v>
      </c>
    </row>
    <row r="1300" customFormat="false" ht="8.1" hidden="false" customHeight="true" outlineLevel="0" collapsed="false">
      <c r="A1300" s="18" t="s">
        <v>2581</v>
      </c>
      <c r="B1300" s="12" t="n">
        <v>1882</v>
      </c>
      <c r="C1300" s="12" t="n">
        <v>577</v>
      </c>
      <c r="D1300" s="12" t="n">
        <v>1.53460828251611</v>
      </c>
      <c r="E1300" s="13" t="b">
        <f aca="false">TRUE()</f>
        <v>1</v>
      </c>
      <c r="F1300" s="13" t="n">
        <v>2302</v>
      </c>
      <c r="G1300" s="13" t="n">
        <v>1627</v>
      </c>
      <c r="H1300" s="13" t="n">
        <v>0.78376447196245</v>
      </c>
      <c r="I1300" s="13" t="b">
        <f aca="false">TRUE()</f>
        <v>1</v>
      </c>
      <c r="J1300" s="13" t="s">
        <v>2582</v>
      </c>
    </row>
    <row r="1301" customFormat="false" ht="8.1" hidden="false" customHeight="true" outlineLevel="0" collapsed="false">
      <c r="A1301" s="18" t="s">
        <v>2583</v>
      </c>
      <c r="B1301" s="12" t="n">
        <v>991</v>
      </c>
      <c r="C1301" s="12" t="n">
        <v>304</v>
      </c>
      <c r="D1301" s="12" t="n">
        <v>1.53379861217596</v>
      </c>
      <c r="E1301" s="13" t="b">
        <f aca="false">TRUE()</f>
        <v>1</v>
      </c>
      <c r="F1301" s="13" t="n">
        <v>1041</v>
      </c>
      <c r="G1301" s="13" t="n">
        <v>1277</v>
      </c>
      <c r="H1301" s="13" t="n">
        <v>-0.0116975669005594</v>
      </c>
      <c r="I1301" s="13" t="b">
        <f aca="false">FALSE()</f>
        <v>0</v>
      </c>
      <c r="J1301" s="13" t="s">
        <v>2584</v>
      </c>
    </row>
    <row r="1302" customFormat="false" ht="8.1" hidden="false" customHeight="true" outlineLevel="0" collapsed="false">
      <c r="A1302" s="18" t="s">
        <v>2585</v>
      </c>
      <c r="B1302" s="12" t="n">
        <v>633</v>
      </c>
      <c r="C1302" s="12" t="n">
        <v>196</v>
      </c>
      <c r="D1302" s="12" t="n">
        <v>1.52033672374619</v>
      </c>
      <c r="E1302" s="13" t="b">
        <f aca="false">TRUE()</f>
        <v>1</v>
      </c>
      <c r="F1302" s="13" t="n">
        <v>329</v>
      </c>
      <c r="G1302" s="13" t="n">
        <v>491</v>
      </c>
      <c r="H1302" s="13" t="n">
        <v>-0.294544551076704</v>
      </c>
      <c r="I1302" s="13" t="b">
        <f aca="false">FALSE()</f>
        <v>0</v>
      </c>
      <c r="J1302" s="13" t="s">
        <v>2586</v>
      </c>
    </row>
    <row r="1303" customFormat="false" ht="8.1" hidden="false" customHeight="true" outlineLevel="0" collapsed="false">
      <c r="A1303" s="18" t="s">
        <v>2587</v>
      </c>
      <c r="B1303" s="12" t="n">
        <v>708</v>
      </c>
      <c r="C1303" s="12" t="n">
        <v>220</v>
      </c>
      <c r="D1303" s="12" t="n">
        <v>1.51523071499139</v>
      </c>
      <c r="E1303" s="13" t="b">
        <f aca="false">TRUE()</f>
        <v>1</v>
      </c>
      <c r="F1303" s="13" t="n">
        <v>805</v>
      </c>
      <c r="G1303" s="13" t="n">
        <v>890</v>
      </c>
      <c r="H1303" s="13" t="n">
        <v>0.138274336650967</v>
      </c>
      <c r="I1303" s="13" t="b">
        <f aca="false">FALSE()</f>
        <v>0</v>
      </c>
      <c r="J1303" s="13" t="s">
        <v>2588</v>
      </c>
    </row>
    <row r="1304" customFormat="false" ht="8.1" hidden="false" customHeight="true" outlineLevel="0" collapsed="false">
      <c r="A1304" s="18" t="s">
        <v>2589</v>
      </c>
      <c r="B1304" s="12" t="n">
        <v>1726</v>
      </c>
      <c r="C1304" s="12" t="n">
        <v>537</v>
      </c>
      <c r="D1304" s="12" t="n">
        <v>1.5134233496266</v>
      </c>
      <c r="E1304" s="13" t="b">
        <f aca="false">TRUE()</f>
        <v>1</v>
      </c>
      <c r="F1304" s="13" t="n">
        <v>1746</v>
      </c>
      <c r="G1304" s="13" t="n">
        <v>1227</v>
      </c>
      <c r="H1304" s="13" t="n">
        <v>0.792009199469283</v>
      </c>
      <c r="I1304" s="13" t="b">
        <f aca="false">TRUE()</f>
        <v>1</v>
      </c>
      <c r="J1304" s="13" t="s">
        <v>2590</v>
      </c>
    </row>
    <row r="1305" customFormat="false" ht="8.1" hidden="false" customHeight="true" outlineLevel="0" collapsed="false">
      <c r="A1305" s="18" t="s">
        <v>2591</v>
      </c>
      <c r="B1305" s="12" t="n">
        <v>4547</v>
      </c>
      <c r="C1305" s="12" t="n">
        <v>1418</v>
      </c>
      <c r="D1305" s="12" t="n">
        <v>1.51004234993808</v>
      </c>
      <c r="E1305" s="13" t="b">
        <f aca="false">TRUE()</f>
        <v>1</v>
      </c>
      <c r="F1305" s="13" t="n">
        <v>5421</v>
      </c>
      <c r="G1305" s="13" t="n">
        <v>5575</v>
      </c>
      <c r="H1305" s="13" t="n">
        <v>0.242678091393473</v>
      </c>
      <c r="I1305" s="13" t="b">
        <f aca="false">TRUE()</f>
        <v>1</v>
      </c>
      <c r="J1305" s="13" t="s">
        <v>2592</v>
      </c>
    </row>
    <row r="1306" customFormat="false" ht="8.1" hidden="false" customHeight="true" outlineLevel="0" collapsed="false">
      <c r="A1306" s="18" t="s">
        <v>2593</v>
      </c>
      <c r="B1306" s="12" t="n">
        <v>6968</v>
      </c>
      <c r="C1306" s="12" t="n">
        <v>2174</v>
      </c>
      <c r="D1306" s="12" t="n">
        <v>1.50937756200461</v>
      </c>
      <c r="E1306" s="13" t="b">
        <f aca="false">TRUE()</f>
        <v>1</v>
      </c>
      <c r="F1306" s="13" t="n">
        <v>5645</v>
      </c>
      <c r="G1306" s="13" t="n">
        <v>5797</v>
      </c>
      <c r="H1306" s="13" t="n">
        <v>0.244757984888598</v>
      </c>
      <c r="I1306" s="13" t="b">
        <f aca="false">TRUE()</f>
        <v>1</v>
      </c>
      <c r="J1306" s="13" t="s">
        <v>2594</v>
      </c>
    </row>
    <row r="1307" customFormat="false" ht="8.1" hidden="false" customHeight="true" outlineLevel="0" collapsed="false">
      <c r="A1307" s="18" t="s">
        <v>2595</v>
      </c>
      <c r="B1307" s="12" t="n">
        <v>2370</v>
      </c>
      <c r="C1307" s="12" t="n">
        <v>744</v>
      </c>
      <c r="D1307" s="12" t="n">
        <v>1.50049741111065</v>
      </c>
      <c r="E1307" s="13" t="b">
        <f aca="false">TRUE()</f>
        <v>1</v>
      </c>
      <c r="F1307" s="13" t="n">
        <v>2375</v>
      </c>
      <c r="G1307" s="13" t="n">
        <v>3301</v>
      </c>
      <c r="H1307" s="13" t="n">
        <v>-0.191884735614116</v>
      </c>
      <c r="I1307" s="13" t="b">
        <f aca="false">TRUE()</f>
        <v>1</v>
      </c>
      <c r="J1307" s="13" t="s">
        <v>2596</v>
      </c>
    </row>
    <row r="1308" customFormat="false" ht="8.1" hidden="false" customHeight="true" outlineLevel="0" collapsed="false">
      <c r="A1308" s="18" t="s">
        <v>2597</v>
      </c>
      <c r="B1308" s="12" t="n">
        <v>1241</v>
      </c>
      <c r="C1308" s="12" t="n">
        <v>390</v>
      </c>
      <c r="D1308" s="12" t="n">
        <v>1.4989419648138</v>
      </c>
      <c r="E1308" s="13" t="b">
        <f aca="false">TRUE()</f>
        <v>1</v>
      </c>
      <c r="F1308" s="13" t="n">
        <v>1490</v>
      </c>
      <c r="G1308" s="13" t="n">
        <v>1497</v>
      </c>
      <c r="H1308" s="13" t="n">
        <v>0.276328998793855</v>
      </c>
      <c r="I1308" s="13" t="b">
        <f aca="false">TRUE()</f>
        <v>1</v>
      </c>
      <c r="J1308" s="13" t="s">
        <v>2598</v>
      </c>
    </row>
    <row r="1309" customFormat="false" ht="8.1" hidden="false" customHeight="true" outlineLevel="0" collapsed="false">
      <c r="A1309" s="18" t="s">
        <v>2599</v>
      </c>
      <c r="B1309" s="12" t="n">
        <v>1105</v>
      </c>
      <c r="C1309" s="12" t="n">
        <v>351</v>
      </c>
      <c r="D1309" s="12" t="n">
        <v>1.48348831240729</v>
      </c>
      <c r="E1309" s="13" t="b">
        <f aca="false">TRUE()</f>
        <v>1</v>
      </c>
      <c r="F1309" s="13" t="n">
        <v>724</v>
      </c>
      <c r="G1309" s="13" t="n">
        <v>644</v>
      </c>
      <c r="H1309" s="13" t="n">
        <v>0.452019898471335</v>
      </c>
      <c r="I1309" s="13" t="b">
        <f aca="false">TRUE()</f>
        <v>1</v>
      </c>
      <c r="J1309" s="13" t="s">
        <v>2600</v>
      </c>
    </row>
    <row r="1310" customFormat="false" ht="8.1" hidden="false" customHeight="true" outlineLevel="0" collapsed="false">
      <c r="A1310" s="18" t="s">
        <v>2601</v>
      </c>
      <c r="B1310" s="12" t="n">
        <v>798</v>
      </c>
      <c r="C1310" s="12" t="n">
        <v>255</v>
      </c>
      <c r="D1310" s="12" t="n">
        <v>1.47487637779654</v>
      </c>
      <c r="E1310" s="13" t="b">
        <f aca="false">TRUE()</f>
        <v>1</v>
      </c>
      <c r="F1310" s="13" t="n">
        <v>541</v>
      </c>
      <c r="G1310" s="13" t="n">
        <v>1037</v>
      </c>
      <c r="H1310" s="13" t="n">
        <v>-0.655624505483663</v>
      </c>
      <c r="I1310" s="13" t="b">
        <f aca="false">TRUE()</f>
        <v>1</v>
      </c>
      <c r="J1310" s="13" t="s">
        <v>2602</v>
      </c>
    </row>
    <row r="1311" customFormat="false" ht="8.1" hidden="false" customHeight="true" outlineLevel="0" collapsed="false">
      <c r="A1311" s="18" t="s">
        <v>2603</v>
      </c>
      <c r="B1311" s="12" t="n">
        <v>1479</v>
      </c>
      <c r="C1311" s="12" t="n">
        <v>475</v>
      </c>
      <c r="D1311" s="12" t="n">
        <v>1.46760751231381</v>
      </c>
      <c r="E1311" s="13" t="b">
        <f aca="false">TRUE()</f>
        <v>1</v>
      </c>
      <c r="F1311" s="13" t="n">
        <v>1820</v>
      </c>
      <c r="G1311" s="13" t="n">
        <v>2381</v>
      </c>
      <c r="H1311" s="13" t="n">
        <v>-0.104538280681529</v>
      </c>
      <c r="I1311" s="13" t="b">
        <f aca="false">FALSE()</f>
        <v>0</v>
      </c>
      <c r="J1311" s="13" t="s">
        <v>2604</v>
      </c>
    </row>
    <row r="1312" customFormat="false" ht="8.1" hidden="false" customHeight="true" outlineLevel="0" collapsed="false">
      <c r="A1312" s="18" t="s">
        <v>2605</v>
      </c>
      <c r="B1312" s="12" t="n">
        <v>1343</v>
      </c>
      <c r="C1312" s="12" t="n">
        <v>433</v>
      </c>
      <c r="D1312" s="12" t="n">
        <v>1.46200525313377</v>
      </c>
      <c r="E1312" s="13" t="b">
        <f aca="false">TRUE()</f>
        <v>1</v>
      </c>
      <c r="F1312" s="13" t="n">
        <v>1540</v>
      </c>
      <c r="G1312" s="13" t="n">
        <v>1204</v>
      </c>
      <c r="H1312" s="13" t="n">
        <v>0.63818584832531</v>
      </c>
      <c r="I1312" s="13" t="b">
        <f aca="false">TRUE()</f>
        <v>1</v>
      </c>
      <c r="J1312" s="13" t="s">
        <v>2606</v>
      </c>
    </row>
    <row r="1313" customFormat="false" ht="8.1" hidden="false" customHeight="true" outlineLevel="0" collapsed="false">
      <c r="A1313" s="18" t="s">
        <v>2607</v>
      </c>
      <c r="B1313" s="12" t="n">
        <v>713</v>
      </c>
      <c r="C1313" s="12" t="n">
        <v>230</v>
      </c>
      <c r="D1313" s="12" t="n">
        <v>1.46125309393257</v>
      </c>
      <c r="E1313" s="13" t="b">
        <f aca="false">TRUE()</f>
        <v>1</v>
      </c>
      <c r="F1313" s="13" t="n">
        <v>322</v>
      </c>
      <c r="G1313" s="13" t="n">
        <v>550</v>
      </c>
      <c r="H1313" s="13" t="n">
        <v>-0.489280040794657</v>
      </c>
      <c r="I1313" s="13" t="b">
        <f aca="false">TRUE()</f>
        <v>1</v>
      </c>
      <c r="J1313" s="13" t="s">
        <v>2608</v>
      </c>
    </row>
    <row r="1314" customFormat="false" ht="8.1" hidden="false" customHeight="true" outlineLevel="0" collapsed="false">
      <c r="A1314" s="18" t="s">
        <v>2609</v>
      </c>
      <c r="B1314" s="12" t="n">
        <v>1043</v>
      </c>
      <c r="C1314" s="12" t="n">
        <v>337</v>
      </c>
      <c r="D1314" s="12" t="n">
        <v>1.45890353977096</v>
      </c>
      <c r="E1314" s="13" t="b">
        <f aca="false">TRUE()</f>
        <v>1</v>
      </c>
      <c r="F1314" s="13" t="n">
        <v>2118</v>
      </c>
      <c r="G1314" s="13" t="n">
        <v>2708</v>
      </c>
      <c r="H1314" s="13" t="n">
        <v>-0.0714342600799124</v>
      </c>
      <c r="I1314" s="13" t="b">
        <f aca="false">FALSE()</f>
        <v>0</v>
      </c>
      <c r="J1314" s="13" t="s">
        <v>2610</v>
      </c>
    </row>
    <row r="1315" customFormat="false" ht="8.1" hidden="false" customHeight="true" outlineLevel="0" collapsed="false">
      <c r="A1315" s="18" t="s">
        <v>2611</v>
      </c>
      <c r="B1315" s="12" t="n">
        <v>1896</v>
      </c>
      <c r="C1315" s="12" t="n">
        <v>614</v>
      </c>
      <c r="D1315" s="12" t="n">
        <v>1.45563328196114</v>
      </c>
      <c r="E1315" s="13" t="b">
        <f aca="false">TRUE()</f>
        <v>1</v>
      </c>
      <c r="F1315" s="13" t="n">
        <v>1953</v>
      </c>
      <c r="G1315" s="13" t="n">
        <v>1614</v>
      </c>
      <c r="H1315" s="13" t="n">
        <v>0.558142260111757</v>
      </c>
      <c r="I1315" s="13" t="b">
        <f aca="false">TRUE()</f>
        <v>1</v>
      </c>
      <c r="J1315" s="13" t="s">
        <v>2612</v>
      </c>
    </row>
    <row r="1316" customFormat="false" ht="8.1" hidden="false" customHeight="true" outlineLevel="0" collapsed="false">
      <c r="A1316" s="18" t="s">
        <v>2613</v>
      </c>
      <c r="B1316" s="12" t="n">
        <v>575</v>
      </c>
      <c r="C1316" s="12" t="n">
        <v>188</v>
      </c>
      <c r="D1316" s="12" t="n">
        <v>1.44181417258716</v>
      </c>
      <c r="E1316" s="13" t="b">
        <f aca="false">TRUE()</f>
        <v>1</v>
      </c>
      <c r="F1316" s="13" t="n">
        <v>388</v>
      </c>
      <c r="G1316" s="13" t="n">
        <v>567</v>
      </c>
      <c r="H1316" s="13" t="n">
        <v>-0.264201193252354</v>
      </c>
      <c r="I1316" s="13" t="b">
        <f aca="false">FALSE()</f>
        <v>0</v>
      </c>
      <c r="J1316" s="13" t="s">
        <v>2614</v>
      </c>
    </row>
    <row r="1317" customFormat="false" ht="8.1" hidden="false" customHeight="true" outlineLevel="0" collapsed="false">
      <c r="A1317" s="18" t="s">
        <v>2615</v>
      </c>
      <c r="B1317" s="12" t="n">
        <v>157138</v>
      </c>
      <c r="C1317" s="12" t="n">
        <v>51770</v>
      </c>
      <c r="D1317" s="12" t="n">
        <v>1.43082875861993</v>
      </c>
      <c r="E1317" s="13" t="b">
        <f aca="false">TRUE()</f>
        <v>1</v>
      </c>
      <c r="F1317" s="13" t="n">
        <v>51822</v>
      </c>
      <c r="G1317" s="13" t="n">
        <v>47348</v>
      </c>
      <c r="H1317" s="13" t="n">
        <v>0.413352098040907</v>
      </c>
      <c r="I1317" s="13" t="b">
        <f aca="false">TRUE()</f>
        <v>1</v>
      </c>
      <c r="J1317" s="13" t="s">
        <v>2616</v>
      </c>
    </row>
    <row r="1318" customFormat="false" ht="8.1" hidden="false" customHeight="true" outlineLevel="0" collapsed="false">
      <c r="A1318" s="18" t="s">
        <v>2617</v>
      </c>
      <c r="B1318" s="12" t="n">
        <v>767</v>
      </c>
      <c r="C1318" s="12" t="n">
        <v>253</v>
      </c>
      <c r="D1318" s="12" t="n">
        <v>1.42907407124168</v>
      </c>
      <c r="E1318" s="13" t="b">
        <f aca="false">TRUE()</f>
        <v>1</v>
      </c>
      <c r="F1318" s="13" t="n">
        <v>1118</v>
      </c>
      <c r="G1318" s="13" t="n">
        <v>881</v>
      </c>
      <c r="H1318" s="13" t="n">
        <v>0.626797153425523</v>
      </c>
      <c r="I1318" s="13" t="b">
        <f aca="false">TRUE()</f>
        <v>1</v>
      </c>
      <c r="J1318" s="13" t="s">
        <v>2618</v>
      </c>
    </row>
    <row r="1319" customFormat="false" ht="8.1" hidden="false" customHeight="true" outlineLevel="0" collapsed="false">
      <c r="A1319" s="18" t="s">
        <v>2619</v>
      </c>
      <c r="B1319" s="12" t="n">
        <v>1752</v>
      </c>
      <c r="C1319" s="12" t="n">
        <v>579</v>
      </c>
      <c r="D1319" s="12" t="n">
        <v>1.42635240004499</v>
      </c>
      <c r="E1319" s="13" t="b">
        <f aca="false">TRUE()</f>
        <v>1</v>
      </c>
      <c r="F1319" s="13" t="n">
        <v>1330</v>
      </c>
      <c r="G1319" s="13" t="n">
        <v>1052</v>
      </c>
      <c r="H1319" s="13" t="n">
        <v>0.621382430598998</v>
      </c>
      <c r="I1319" s="13" t="b">
        <f aca="false">TRUE()</f>
        <v>1</v>
      </c>
      <c r="J1319" s="13" t="s">
        <v>2620</v>
      </c>
    </row>
    <row r="1320" customFormat="false" ht="8.1" hidden="false" customHeight="true" outlineLevel="0" collapsed="false">
      <c r="A1320" s="18" t="s">
        <v>2621</v>
      </c>
      <c r="B1320" s="12" t="n">
        <v>1307</v>
      </c>
      <c r="C1320" s="12" t="n">
        <v>432</v>
      </c>
      <c r="D1320" s="12" t="n">
        <v>1.42614080206502</v>
      </c>
      <c r="E1320" s="13" t="b">
        <f aca="false">TRUE()</f>
        <v>1</v>
      </c>
      <c r="F1320" s="13" t="n">
        <v>2181</v>
      </c>
      <c r="G1320" s="13" t="n">
        <v>2180</v>
      </c>
      <c r="H1320" s="13" t="n">
        <v>0.283752524479209</v>
      </c>
      <c r="I1320" s="13" t="b">
        <f aca="false">TRUE()</f>
        <v>1</v>
      </c>
      <c r="J1320" s="13" t="s">
        <v>2622</v>
      </c>
    </row>
    <row r="1321" customFormat="false" ht="8.1" hidden="false" customHeight="true" outlineLevel="0" collapsed="false">
      <c r="A1321" s="18" t="s">
        <v>2623</v>
      </c>
      <c r="B1321" s="12" t="n">
        <v>2304</v>
      </c>
      <c r="C1321" s="12" t="n">
        <v>769</v>
      </c>
      <c r="D1321" s="12" t="n">
        <v>1.41207009191354</v>
      </c>
      <c r="E1321" s="13" t="b">
        <f aca="false">TRUE()</f>
        <v>1</v>
      </c>
      <c r="F1321" s="13" t="n">
        <v>1196</v>
      </c>
      <c r="G1321" s="13" t="n">
        <v>1571</v>
      </c>
      <c r="H1321" s="13" t="n">
        <v>-0.110374901593343</v>
      </c>
      <c r="I1321" s="13" t="b">
        <f aca="false">FALSE()</f>
        <v>0</v>
      </c>
      <c r="J1321" s="13" t="s">
        <v>2624</v>
      </c>
    </row>
    <row r="1322" customFormat="false" ht="8.1" hidden="false" customHeight="true" outlineLevel="0" collapsed="false">
      <c r="A1322" s="18" t="s">
        <v>2625</v>
      </c>
      <c r="B1322" s="12" t="n">
        <v>837</v>
      </c>
      <c r="C1322" s="12" t="n">
        <v>281</v>
      </c>
      <c r="D1322" s="12" t="n">
        <v>1.40364237076247</v>
      </c>
      <c r="E1322" s="13" t="b">
        <f aca="false">TRUE()</f>
        <v>1</v>
      </c>
      <c r="F1322" s="13" t="n">
        <v>1141</v>
      </c>
      <c r="G1322" s="13" t="n">
        <v>900</v>
      </c>
      <c r="H1322" s="13" t="n">
        <v>0.625392774574391</v>
      </c>
      <c r="I1322" s="13" t="b">
        <f aca="false">TRUE()</f>
        <v>1</v>
      </c>
      <c r="J1322" s="13" t="s">
        <v>2626</v>
      </c>
    </row>
    <row r="1323" customFormat="false" ht="8.1" hidden="false" customHeight="true" outlineLevel="0" collapsed="false">
      <c r="A1323" s="18" t="s">
        <v>2627</v>
      </c>
      <c r="B1323" s="12" t="n">
        <v>1731</v>
      </c>
      <c r="C1323" s="12" t="n">
        <v>584</v>
      </c>
      <c r="D1323" s="12" t="n">
        <v>1.39655032891968</v>
      </c>
      <c r="E1323" s="13" t="b">
        <f aca="false">TRUE()</f>
        <v>1</v>
      </c>
      <c r="F1323" s="13" t="n">
        <v>2053</v>
      </c>
      <c r="G1323" s="13" t="n">
        <v>1703</v>
      </c>
      <c r="H1323" s="13" t="n">
        <v>0.552746081932807</v>
      </c>
      <c r="I1323" s="13" t="b">
        <f aca="false">TRUE()</f>
        <v>1</v>
      </c>
      <c r="J1323" s="13" t="s">
        <v>2628</v>
      </c>
    </row>
    <row r="1324" customFormat="false" ht="8.1" hidden="false" customHeight="true" outlineLevel="0" collapsed="false">
      <c r="A1324" s="18" t="s">
        <v>2629</v>
      </c>
      <c r="B1324" s="12" t="n">
        <v>989</v>
      </c>
      <c r="C1324" s="12" t="n">
        <v>334</v>
      </c>
      <c r="D1324" s="12" t="n">
        <v>1.39510729671811</v>
      </c>
      <c r="E1324" s="13" t="b">
        <f aca="false">TRUE()</f>
        <v>1</v>
      </c>
      <c r="F1324" s="13" t="n">
        <v>1202</v>
      </c>
      <c r="G1324" s="13" t="n">
        <v>1352</v>
      </c>
      <c r="H1324" s="13" t="n">
        <v>0.11343263393175</v>
      </c>
      <c r="I1324" s="13" t="b">
        <f aca="false">FALSE()</f>
        <v>0</v>
      </c>
      <c r="J1324" s="13" t="s">
        <v>2630</v>
      </c>
    </row>
    <row r="1325" customFormat="false" ht="8.1" hidden="false" customHeight="true" outlineLevel="0" collapsed="false">
      <c r="A1325" s="18" t="s">
        <v>2631</v>
      </c>
      <c r="B1325" s="12" t="n">
        <v>845</v>
      </c>
      <c r="C1325" s="12" t="n">
        <v>287</v>
      </c>
      <c r="D1325" s="12" t="n">
        <v>1.38688548292692</v>
      </c>
      <c r="E1325" s="13" t="b">
        <f aca="false">TRUE()</f>
        <v>1</v>
      </c>
      <c r="F1325" s="13" t="n">
        <v>2195</v>
      </c>
      <c r="G1325" s="13" t="n">
        <v>1537</v>
      </c>
      <c r="H1325" s="13" t="n">
        <v>0.797194664234696</v>
      </c>
      <c r="I1325" s="13" t="b">
        <f aca="false">TRUE()</f>
        <v>1</v>
      </c>
      <c r="J1325" s="13" t="s">
        <v>2632</v>
      </c>
    </row>
    <row r="1326" customFormat="false" ht="8.1" hidden="false" customHeight="true" outlineLevel="0" collapsed="false">
      <c r="A1326" s="18" t="s">
        <v>2633</v>
      </c>
      <c r="B1326" s="12" t="n">
        <v>606</v>
      </c>
      <c r="C1326" s="12" t="n">
        <v>206</v>
      </c>
      <c r="D1326" s="12" t="n">
        <v>1.38565833472279</v>
      </c>
      <c r="E1326" s="13" t="b">
        <f aca="false">TRUE()</f>
        <v>1</v>
      </c>
      <c r="F1326" s="13" t="n">
        <v>1240</v>
      </c>
      <c r="G1326" s="13" t="n">
        <v>1276</v>
      </c>
      <c r="H1326" s="13" t="n">
        <v>0.241802681012117</v>
      </c>
      <c r="I1326" s="13" t="b">
        <f aca="false">TRUE()</f>
        <v>1</v>
      </c>
      <c r="J1326" s="13" t="s">
        <v>2634</v>
      </c>
    </row>
    <row r="1327" customFormat="false" ht="8.1" hidden="false" customHeight="true" outlineLevel="0" collapsed="false">
      <c r="A1327" s="18" t="s">
        <v>2635</v>
      </c>
      <c r="B1327" s="12" t="n">
        <v>1553</v>
      </c>
      <c r="C1327" s="12" t="n">
        <v>528</v>
      </c>
      <c r="D1327" s="12" t="n">
        <v>1.3854328734619</v>
      </c>
      <c r="E1327" s="13" t="b">
        <f aca="false">TRUE()</f>
        <v>1</v>
      </c>
      <c r="F1327" s="13" t="n">
        <v>2263</v>
      </c>
      <c r="G1327" s="13" t="n">
        <v>1786</v>
      </c>
      <c r="H1327" s="13" t="n">
        <v>0.624595393648417</v>
      </c>
      <c r="I1327" s="13" t="b">
        <f aca="false">TRUE()</f>
        <v>1</v>
      </c>
      <c r="J1327" s="13" t="s">
        <v>2636</v>
      </c>
    </row>
    <row r="1328" customFormat="false" ht="8.1" hidden="false" customHeight="true" outlineLevel="0" collapsed="false">
      <c r="A1328" s="18" t="s">
        <v>2637</v>
      </c>
      <c r="B1328" s="12" t="n">
        <v>1312</v>
      </c>
      <c r="C1328" s="12" t="n">
        <v>447</v>
      </c>
      <c r="D1328" s="12" t="n">
        <v>1.38240586186782</v>
      </c>
      <c r="E1328" s="13" t="b">
        <f aca="false">TRUE()</f>
        <v>1</v>
      </c>
      <c r="F1328" s="13" t="n">
        <v>1104</v>
      </c>
      <c r="G1328" s="13" t="n">
        <v>1072</v>
      </c>
      <c r="H1328" s="13" t="n">
        <v>0.325526155823144</v>
      </c>
      <c r="I1328" s="13" t="b">
        <f aca="false">TRUE()</f>
        <v>1</v>
      </c>
      <c r="J1328" s="13" t="s">
        <v>2638</v>
      </c>
    </row>
    <row r="1329" customFormat="false" ht="8.1" hidden="false" customHeight="true" outlineLevel="0" collapsed="false">
      <c r="A1329" s="18" t="s">
        <v>2639</v>
      </c>
      <c r="B1329" s="12" t="n">
        <v>883</v>
      </c>
      <c r="C1329" s="12" t="n">
        <v>301</v>
      </c>
      <c r="D1329" s="12" t="n">
        <v>1.38163482932182</v>
      </c>
      <c r="E1329" s="13" t="b">
        <f aca="false">TRUE()</f>
        <v>1</v>
      </c>
      <c r="F1329" s="13" t="n">
        <v>786</v>
      </c>
      <c r="G1329" s="13" t="n">
        <v>851</v>
      </c>
      <c r="H1329" s="13" t="n">
        <v>0.16846107007539</v>
      </c>
      <c r="I1329" s="13" t="b">
        <f aca="false">FALSE()</f>
        <v>0</v>
      </c>
      <c r="J1329" s="13" t="s">
        <v>2640</v>
      </c>
    </row>
    <row r="1330" customFormat="false" ht="8.1" hidden="false" customHeight="true" outlineLevel="0" collapsed="false">
      <c r="A1330" s="18" t="s">
        <v>2641</v>
      </c>
      <c r="B1330" s="12" t="n">
        <v>1140</v>
      </c>
      <c r="C1330" s="12" t="n">
        <v>391</v>
      </c>
      <c r="D1330" s="12" t="n">
        <v>1.37277819017781</v>
      </c>
      <c r="E1330" s="13" t="b">
        <f aca="false">TRUE()</f>
        <v>1</v>
      </c>
      <c r="F1330" s="13" t="n">
        <v>2495</v>
      </c>
      <c r="G1330" s="13" t="n">
        <v>1933</v>
      </c>
      <c r="H1330" s="13" t="n">
        <v>0.651289067516136</v>
      </c>
      <c r="I1330" s="13" t="b">
        <f aca="false">TRUE()</f>
        <v>1</v>
      </c>
      <c r="J1330" s="13" t="s">
        <v>2642</v>
      </c>
    </row>
    <row r="1331" customFormat="false" ht="8.1" hidden="false" customHeight="true" outlineLevel="0" collapsed="false">
      <c r="A1331" s="18" t="s">
        <v>2643</v>
      </c>
      <c r="B1331" s="12" t="n">
        <v>8318</v>
      </c>
      <c r="C1331" s="12" t="n">
        <v>2868</v>
      </c>
      <c r="D1331" s="12" t="n">
        <v>1.36517653937751</v>
      </c>
      <c r="E1331" s="13" t="b">
        <f aca="false">TRUE()</f>
        <v>1</v>
      </c>
      <c r="F1331" s="13" t="n">
        <v>6019</v>
      </c>
      <c r="G1331" s="13" t="n">
        <v>6654</v>
      </c>
      <c r="H1331" s="13" t="n">
        <v>0.13839284002121</v>
      </c>
      <c r="I1331" s="13" t="b">
        <f aca="false">TRUE()</f>
        <v>1</v>
      </c>
      <c r="J1331" s="13" t="s">
        <v>2644</v>
      </c>
    </row>
    <row r="1332" customFormat="false" ht="8.1" hidden="false" customHeight="true" outlineLevel="0" collapsed="false">
      <c r="A1332" s="18" t="s">
        <v>2645</v>
      </c>
      <c r="B1332" s="12" t="n">
        <v>574</v>
      </c>
      <c r="C1332" s="12" t="n">
        <v>198</v>
      </c>
      <c r="D1332" s="12" t="n">
        <v>1.36453518502913</v>
      </c>
      <c r="E1332" s="13" t="b">
        <f aca="false">TRUE()</f>
        <v>1</v>
      </c>
      <c r="F1332" s="13" t="n">
        <v>884</v>
      </c>
      <c r="G1332" s="13" t="n">
        <v>1215</v>
      </c>
      <c r="H1332" s="13" t="n">
        <v>-0.175747149598965</v>
      </c>
      <c r="I1332" s="13" t="b">
        <f aca="false">FALSE()</f>
        <v>0</v>
      </c>
      <c r="J1332" s="13" t="s">
        <v>2646</v>
      </c>
    </row>
    <row r="1333" customFormat="false" ht="8.1" hidden="false" customHeight="true" outlineLevel="0" collapsed="false">
      <c r="A1333" s="18" t="s">
        <v>2647</v>
      </c>
      <c r="B1333" s="12" t="n">
        <v>1654</v>
      </c>
      <c r="C1333" s="12" t="n">
        <v>578</v>
      </c>
      <c r="D1333" s="12" t="n">
        <v>1.34580271510365</v>
      </c>
      <c r="E1333" s="13" t="b">
        <f aca="false">TRUE()</f>
        <v>1</v>
      </c>
      <c r="F1333" s="13" t="n">
        <v>847</v>
      </c>
      <c r="G1333" s="13" t="n">
        <v>915</v>
      </c>
      <c r="H1333" s="13" t="n">
        <v>0.171681115663541</v>
      </c>
      <c r="I1333" s="13" t="b">
        <f aca="false">FALSE()</f>
        <v>0</v>
      </c>
      <c r="J1333" s="13" t="s">
        <v>2648</v>
      </c>
    </row>
    <row r="1334" customFormat="false" ht="8.1" hidden="false" customHeight="true" outlineLevel="0" collapsed="false">
      <c r="A1334" s="18" t="s">
        <v>2649</v>
      </c>
      <c r="B1334" s="12" t="n">
        <v>2801</v>
      </c>
      <c r="C1334" s="12" t="n">
        <v>991</v>
      </c>
      <c r="D1334" s="12" t="n">
        <v>1.32796989932107</v>
      </c>
      <c r="E1334" s="13" t="b">
        <f aca="false">TRUE()</f>
        <v>1</v>
      </c>
      <c r="F1334" s="13" t="n">
        <v>745</v>
      </c>
      <c r="G1334" s="13" t="n">
        <v>1131</v>
      </c>
      <c r="H1334" s="13" t="n">
        <v>-0.319195709137549</v>
      </c>
      <c r="I1334" s="13" t="b">
        <f aca="false">TRUE()</f>
        <v>1</v>
      </c>
      <c r="J1334" s="13" t="s">
        <v>2650</v>
      </c>
    </row>
    <row r="1335" customFormat="false" ht="8.1" hidden="false" customHeight="true" outlineLevel="0" collapsed="false">
      <c r="A1335" s="18" t="s">
        <v>2651</v>
      </c>
      <c r="B1335" s="12" t="n">
        <v>839</v>
      </c>
      <c r="C1335" s="12" t="n">
        <v>298</v>
      </c>
      <c r="D1335" s="12" t="n">
        <v>1.32234335841072</v>
      </c>
      <c r="E1335" s="13" t="b">
        <f aca="false">TRUE()</f>
        <v>1</v>
      </c>
      <c r="F1335" s="13" t="n">
        <v>730</v>
      </c>
      <c r="G1335" s="13" t="n">
        <v>903</v>
      </c>
      <c r="H1335" s="13" t="n">
        <v>-0.023738634210731</v>
      </c>
      <c r="I1335" s="13" t="b">
        <f aca="false">FALSE()</f>
        <v>0</v>
      </c>
      <c r="J1335" s="13" t="s">
        <v>2652</v>
      </c>
    </row>
    <row r="1336" customFormat="false" ht="8.1" hidden="false" customHeight="true" outlineLevel="0" collapsed="false">
      <c r="A1336" s="18" t="s">
        <v>2653</v>
      </c>
      <c r="B1336" s="12" t="n">
        <v>7246</v>
      </c>
      <c r="C1336" s="12" t="n">
        <v>2583</v>
      </c>
      <c r="D1336" s="12" t="n">
        <v>1.31712204076834</v>
      </c>
      <c r="E1336" s="13" t="b">
        <f aca="false">TRUE()</f>
        <v>1</v>
      </c>
      <c r="F1336" s="13" t="n">
        <v>33779</v>
      </c>
      <c r="G1336" s="13" t="n">
        <v>27126</v>
      </c>
      <c r="H1336" s="13" t="n">
        <v>0.59954118496262</v>
      </c>
      <c r="I1336" s="13" t="b">
        <f aca="false">TRUE()</f>
        <v>1</v>
      </c>
      <c r="J1336" s="13" t="s">
        <v>2654</v>
      </c>
    </row>
    <row r="1337" customFormat="false" ht="8.1" hidden="false" customHeight="true" outlineLevel="0" collapsed="false">
      <c r="A1337" s="18" t="s">
        <v>2655</v>
      </c>
      <c r="B1337" s="12" t="n">
        <v>2858</v>
      </c>
      <c r="C1337" s="12" t="n">
        <v>1020</v>
      </c>
      <c r="D1337" s="12" t="n">
        <v>1.31542164267001</v>
      </c>
      <c r="E1337" s="13" t="b">
        <f aca="false">TRUE()</f>
        <v>1</v>
      </c>
      <c r="F1337" s="13" t="n">
        <v>2046</v>
      </c>
      <c r="G1337" s="13" t="n">
        <v>1981</v>
      </c>
      <c r="H1337" s="13" t="n">
        <v>0.32966815435859</v>
      </c>
      <c r="I1337" s="13" t="b">
        <f aca="false">TRUE()</f>
        <v>1</v>
      </c>
      <c r="J1337" s="13" t="s">
        <v>2656</v>
      </c>
    </row>
    <row r="1338" customFormat="false" ht="8.1" hidden="false" customHeight="true" outlineLevel="0" collapsed="false">
      <c r="A1338" s="18" t="s">
        <v>2657</v>
      </c>
      <c r="B1338" s="12" t="n">
        <v>624</v>
      </c>
      <c r="C1338" s="12" t="n">
        <v>223</v>
      </c>
      <c r="D1338" s="12" t="n">
        <v>1.313487197375</v>
      </c>
      <c r="E1338" s="13" t="b">
        <f aca="false">TRUE()</f>
        <v>1</v>
      </c>
      <c r="F1338" s="13" t="n">
        <v>340</v>
      </c>
      <c r="G1338" s="13" t="n">
        <v>365</v>
      </c>
      <c r="H1338" s="13" t="n">
        <v>0.180729171873071</v>
      </c>
      <c r="I1338" s="13" t="b">
        <f aca="false">FALSE()</f>
        <v>0</v>
      </c>
      <c r="J1338" s="13" t="s">
        <v>2658</v>
      </c>
    </row>
    <row r="1339" customFormat="false" ht="8.1" hidden="false" customHeight="true" outlineLevel="0" collapsed="false">
      <c r="A1339" s="18" t="s">
        <v>2659</v>
      </c>
      <c r="B1339" s="12" t="n">
        <v>4892</v>
      </c>
      <c r="C1339" s="12" t="n">
        <v>1749</v>
      </c>
      <c r="D1339" s="12" t="n">
        <v>1.31287899303879</v>
      </c>
      <c r="E1339" s="13" t="b">
        <f aca="false">TRUE()</f>
        <v>1</v>
      </c>
      <c r="F1339" s="13" t="n">
        <v>3238</v>
      </c>
      <c r="G1339" s="13" t="n">
        <v>3882</v>
      </c>
      <c r="H1339" s="13" t="n">
        <v>0.0213937570916503</v>
      </c>
      <c r="I1339" s="13" t="b">
        <f aca="false">FALSE()</f>
        <v>0</v>
      </c>
      <c r="J1339" s="13" t="s">
        <v>114</v>
      </c>
    </row>
    <row r="1340" customFormat="false" ht="8.1" hidden="false" customHeight="true" outlineLevel="0" collapsed="false">
      <c r="A1340" s="18" t="s">
        <v>2660</v>
      </c>
      <c r="B1340" s="12" t="n">
        <v>4338</v>
      </c>
      <c r="C1340" s="12" t="n">
        <v>1551</v>
      </c>
      <c r="D1340" s="12" t="n">
        <v>1.31281624506924</v>
      </c>
      <c r="E1340" s="13" t="b">
        <f aca="false">TRUE()</f>
        <v>1</v>
      </c>
      <c r="F1340" s="13" t="n">
        <v>2150</v>
      </c>
      <c r="G1340" s="13" t="n">
        <v>2994</v>
      </c>
      <c r="H1340" s="13" t="n">
        <v>-0.194646672078846</v>
      </c>
      <c r="I1340" s="13" t="b">
        <f aca="false">TRUE()</f>
        <v>1</v>
      </c>
      <c r="J1340" s="13" t="s">
        <v>2661</v>
      </c>
    </row>
    <row r="1341" customFormat="false" ht="8.1" hidden="false" customHeight="true" outlineLevel="0" collapsed="false">
      <c r="A1341" s="18" t="s">
        <v>2662</v>
      </c>
      <c r="B1341" s="12" t="n">
        <v>5495</v>
      </c>
      <c r="C1341" s="12" t="n">
        <v>1965</v>
      </c>
      <c r="D1341" s="12" t="n">
        <v>1.31257504712368</v>
      </c>
      <c r="E1341" s="13" t="b">
        <f aca="false">TRUE()</f>
        <v>1</v>
      </c>
      <c r="F1341" s="13" t="n">
        <v>6476</v>
      </c>
      <c r="G1341" s="13" t="n">
        <v>5302</v>
      </c>
      <c r="H1341" s="13" t="n">
        <v>0.571657204938055</v>
      </c>
      <c r="I1341" s="13" t="b">
        <f aca="false">TRUE()</f>
        <v>1</v>
      </c>
      <c r="J1341" s="13" t="s">
        <v>2663</v>
      </c>
    </row>
    <row r="1342" customFormat="false" ht="8.1" hidden="false" customHeight="true" outlineLevel="0" collapsed="false">
      <c r="A1342" s="18" t="s">
        <v>2664</v>
      </c>
      <c r="B1342" s="12" t="n">
        <v>3024</v>
      </c>
      <c r="C1342" s="12" t="n">
        <v>1088</v>
      </c>
      <c r="D1342" s="12" t="n">
        <v>1.30376446140379</v>
      </c>
      <c r="E1342" s="13" t="b">
        <f aca="false">TRUE()</f>
        <v>1</v>
      </c>
      <c r="F1342" s="13" t="n">
        <v>1652</v>
      </c>
      <c r="G1342" s="13" t="n">
        <v>1797</v>
      </c>
      <c r="H1342" s="13" t="n">
        <v>0.161714167412252</v>
      </c>
      <c r="I1342" s="13" t="b">
        <f aca="false">TRUE()</f>
        <v>1</v>
      </c>
      <c r="J1342" s="13" t="s">
        <v>2665</v>
      </c>
    </row>
    <row r="1343" customFormat="false" ht="8.1" hidden="false" customHeight="true" outlineLevel="0" collapsed="false">
      <c r="A1343" s="18" t="s">
        <v>2666</v>
      </c>
      <c r="B1343" s="12" t="n">
        <v>720</v>
      </c>
      <c r="C1343" s="12" t="n">
        <v>260</v>
      </c>
      <c r="D1343" s="12" t="n">
        <v>1.29847016173428</v>
      </c>
      <c r="E1343" s="13" t="b">
        <f aca="false">TRUE()</f>
        <v>1</v>
      </c>
      <c r="F1343" s="13" t="n">
        <v>395</v>
      </c>
      <c r="G1343" s="13" t="n">
        <v>417</v>
      </c>
      <c r="H1343" s="13" t="n">
        <v>0.20489615912255</v>
      </c>
      <c r="I1343" s="13" t="b">
        <f aca="false">FALSE()</f>
        <v>0</v>
      </c>
      <c r="J1343" s="13" t="s">
        <v>2667</v>
      </c>
    </row>
    <row r="1344" customFormat="false" ht="8.1" hidden="false" customHeight="true" outlineLevel="0" collapsed="false">
      <c r="A1344" s="18" t="s">
        <v>2668</v>
      </c>
      <c r="B1344" s="12" t="n">
        <v>660</v>
      </c>
      <c r="C1344" s="12" t="n">
        <v>239</v>
      </c>
      <c r="D1344" s="12" t="n">
        <v>1.29444028469812</v>
      </c>
      <c r="E1344" s="13" t="b">
        <f aca="false">TRUE()</f>
        <v>1</v>
      </c>
      <c r="F1344" s="13" t="n">
        <v>800</v>
      </c>
      <c r="G1344" s="13" t="n">
        <v>867</v>
      </c>
      <c r="H1344" s="13" t="n">
        <v>0.167058896055638</v>
      </c>
      <c r="I1344" s="13" t="b">
        <f aca="false">FALSE()</f>
        <v>0</v>
      </c>
      <c r="J1344" s="13" t="s">
        <v>2669</v>
      </c>
    </row>
    <row r="1345" customFormat="false" ht="8.1" hidden="false" customHeight="true" outlineLevel="0" collapsed="false">
      <c r="A1345" s="18" t="s">
        <v>2670</v>
      </c>
      <c r="B1345" s="12" t="n">
        <v>1328</v>
      </c>
      <c r="C1345" s="12" t="n">
        <v>481</v>
      </c>
      <c r="D1345" s="12" t="n">
        <v>1.29413122600994</v>
      </c>
      <c r="E1345" s="13" t="b">
        <f aca="false">TRUE()</f>
        <v>1</v>
      </c>
      <c r="F1345" s="13" t="n">
        <v>1173</v>
      </c>
      <c r="G1345" s="13" t="n">
        <v>1377</v>
      </c>
      <c r="H1345" s="13" t="n">
        <v>0.0517653433962931</v>
      </c>
      <c r="I1345" s="13" t="b">
        <f aca="false">FALSE()</f>
        <v>0</v>
      </c>
      <c r="J1345" s="13" t="s">
        <v>2671</v>
      </c>
    </row>
    <row r="1346" customFormat="false" ht="8.1" hidden="false" customHeight="true" outlineLevel="0" collapsed="false">
      <c r="A1346" s="18" t="s">
        <v>2672</v>
      </c>
      <c r="B1346" s="12" t="n">
        <v>3487</v>
      </c>
      <c r="C1346" s="12" t="n">
        <v>1263</v>
      </c>
      <c r="D1346" s="12" t="n">
        <v>1.29411660342221</v>
      </c>
      <c r="E1346" s="13" t="b">
        <f aca="false">TRUE()</f>
        <v>1</v>
      </c>
      <c r="F1346" s="13" t="n">
        <v>9439</v>
      </c>
      <c r="G1346" s="13" t="n">
        <v>9586</v>
      </c>
      <c r="H1346" s="13" t="n">
        <v>0.260795973173221</v>
      </c>
      <c r="I1346" s="13" t="b">
        <f aca="false">TRUE()</f>
        <v>1</v>
      </c>
      <c r="J1346" s="13" t="s">
        <v>2673</v>
      </c>
    </row>
    <row r="1347" customFormat="false" ht="8.1" hidden="false" customHeight="true" outlineLevel="0" collapsed="false">
      <c r="A1347" s="18" t="s">
        <v>2674</v>
      </c>
      <c r="B1347" s="12" t="n">
        <v>4347</v>
      </c>
      <c r="C1347" s="12" t="n">
        <v>1585</v>
      </c>
      <c r="D1347" s="12" t="n">
        <v>1.28452213368437</v>
      </c>
      <c r="E1347" s="13" t="b">
        <f aca="false">TRUE()</f>
        <v>1</v>
      </c>
      <c r="F1347" s="13" t="n">
        <v>1677</v>
      </c>
      <c r="G1347" s="13" t="n">
        <v>1526</v>
      </c>
      <c r="H1347" s="13" t="n">
        <v>0.419218616232563</v>
      </c>
      <c r="I1347" s="13" t="b">
        <f aca="false">TRUE()</f>
        <v>1</v>
      </c>
      <c r="J1347" s="13" t="s">
        <v>2675</v>
      </c>
    </row>
    <row r="1348" customFormat="false" ht="8.1" hidden="false" customHeight="true" outlineLevel="0" collapsed="false">
      <c r="A1348" s="18" t="s">
        <v>2676</v>
      </c>
      <c r="B1348" s="12" t="n">
        <v>3333</v>
      </c>
      <c r="C1348" s="12" t="n">
        <v>1216</v>
      </c>
      <c r="D1348" s="12" t="n">
        <v>1.28366296709972</v>
      </c>
      <c r="E1348" s="13" t="b">
        <f aca="false">TRUE()</f>
        <v>1</v>
      </c>
      <c r="F1348" s="13" t="n">
        <v>9269</v>
      </c>
      <c r="G1348" s="13" t="n">
        <v>9388</v>
      </c>
      <c r="H1348" s="13" t="n">
        <v>0.264686747564556</v>
      </c>
      <c r="I1348" s="13" t="b">
        <f aca="false">TRUE()</f>
        <v>1</v>
      </c>
      <c r="J1348" s="13" t="s">
        <v>2677</v>
      </c>
    </row>
    <row r="1349" customFormat="false" ht="8.1" hidden="false" customHeight="true" outlineLevel="0" collapsed="false">
      <c r="A1349" s="18" t="s">
        <v>2678</v>
      </c>
      <c r="B1349" s="12" t="n">
        <v>778</v>
      </c>
      <c r="C1349" s="12" t="n">
        <v>284</v>
      </c>
      <c r="D1349" s="12" t="n">
        <v>1.28286410391457</v>
      </c>
      <c r="E1349" s="13" t="b">
        <f aca="false">TRUE()</f>
        <v>1</v>
      </c>
      <c r="F1349" s="13" t="n">
        <v>905</v>
      </c>
      <c r="G1349" s="13" t="n">
        <v>705</v>
      </c>
      <c r="H1349" s="13" t="n">
        <v>0.64338542418716</v>
      </c>
      <c r="I1349" s="13" t="b">
        <f aca="false">TRUE()</f>
        <v>1</v>
      </c>
      <c r="J1349" s="13" t="s">
        <v>2679</v>
      </c>
    </row>
    <row r="1350" customFormat="false" ht="8.1" hidden="false" customHeight="true" outlineLevel="0" collapsed="false">
      <c r="A1350" s="18" t="s">
        <v>2680</v>
      </c>
      <c r="B1350" s="12" t="n">
        <v>3864</v>
      </c>
      <c r="C1350" s="12" t="n">
        <v>1415</v>
      </c>
      <c r="D1350" s="12" t="n">
        <v>1.27827791954959</v>
      </c>
      <c r="E1350" s="13" t="b">
        <f aca="false">TRUE()</f>
        <v>1</v>
      </c>
      <c r="F1350" s="13" t="n">
        <v>3455</v>
      </c>
      <c r="G1350" s="13" t="n">
        <v>2557</v>
      </c>
      <c r="H1350" s="13" t="n">
        <v>0.717324439536718</v>
      </c>
      <c r="I1350" s="13" t="b">
        <f aca="false">TRUE()</f>
        <v>1</v>
      </c>
      <c r="J1350" s="13" t="s">
        <v>2681</v>
      </c>
    </row>
    <row r="1351" customFormat="false" ht="8.1" hidden="false" customHeight="true" outlineLevel="0" collapsed="false">
      <c r="A1351" s="18" t="s">
        <v>2682</v>
      </c>
      <c r="B1351" s="12" t="n">
        <v>1689</v>
      </c>
      <c r="C1351" s="12" t="n">
        <v>619</v>
      </c>
      <c r="D1351" s="12" t="n">
        <v>1.27714289202018</v>
      </c>
      <c r="E1351" s="13" t="b">
        <f aca="false">TRUE()</f>
        <v>1</v>
      </c>
      <c r="F1351" s="13" t="n">
        <v>1704</v>
      </c>
      <c r="G1351" s="13" t="n">
        <v>1692</v>
      </c>
      <c r="H1351" s="13" t="n">
        <v>0.293286656608635</v>
      </c>
      <c r="I1351" s="13" t="b">
        <f aca="false">TRUE()</f>
        <v>1</v>
      </c>
      <c r="J1351" s="13" t="s">
        <v>2683</v>
      </c>
    </row>
    <row r="1352" customFormat="false" ht="8.1" hidden="false" customHeight="true" outlineLevel="0" collapsed="false">
      <c r="A1352" s="18" t="s">
        <v>2684</v>
      </c>
      <c r="B1352" s="12" t="n">
        <v>934</v>
      </c>
      <c r="C1352" s="12" t="n">
        <v>343</v>
      </c>
      <c r="D1352" s="12" t="n">
        <v>1.2741988519699</v>
      </c>
      <c r="E1352" s="13" t="b">
        <f aca="false">TRUE()</f>
        <v>1</v>
      </c>
      <c r="F1352" s="13" t="n">
        <v>1441</v>
      </c>
      <c r="G1352" s="13" t="n">
        <v>1472</v>
      </c>
      <c r="H1352" s="13" t="n">
        <v>0.252383553620484</v>
      </c>
      <c r="I1352" s="13" t="b">
        <f aca="false">TRUE()</f>
        <v>1</v>
      </c>
      <c r="J1352" s="13" t="s">
        <v>2685</v>
      </c>
    </row>
    <row r="1353" customFormat="false" ht="8.1" hidden="false" customHeight="true" outlineLevel="0" collapsed="false">
      <c r="A1353" s="18" t="s">
        <v>2686</v>
      </c>
      <c r="B1353" s="12" t="n">
        <v>1536</v>
      </c>
      <c r="C1353" s="12" t="n">
        <v>565</v>
      </c>
      <c r="D1353" s="12" t="n">
        <v>1.27184032185166</v>
      </c>
      <c r="E1353" s="13" t="b">
        <f aca="false">TRUE()</f>
        <v>1</v>
      </c>
      <c r="F1353" s="13" t="n">
        <v>3188</v>
      </c>
      <c r="G1353" s="13" t="n">
        <v>4106</v>
      </c>
      <c r="H1353" s="13" t="n">
        <v>-0.081991108615383</v>
      </c>
      <c r="I1353" s="13" t="b">
        <f aca="false">FALSE()</f>
        <v>0</v>
      </c>
      <c r="J1353" s="13" t="s">
        <v>2687</v>
      </c>
    </row>
    <row r="1354" customFormat="false" ht="8.1" hidden="false" customHeight="true" outlineLevel="0" collapsed="false">
      <c r="A1354" s="18" t="s">
        <v>2688</v>
      </c>
      <c r="B1354" s="12" t="n">
        <v>545</v>
      </c>
      <c r="C1354" s="12" t="n">
        <v>201</v>
      </c>
      <c r="D1354" s="12" t="n">
        <v>1.26804560691842</v>
      </c>
      <c r="E1354" s="13" t="b">
        <f aca="false">TRUE()</f>
        <v>1</v>
      </c>
      <c r="F1354" s="13" t="n">
        <v>830</v>
      </c>
      <c r="G1354" s="13" t="n">
        <v>988</v>
      </c>
      <c r="H1354" s="13" t="n">
        <v>0.0316911841523567</v>
      </c>
      <c r="I1354" s="13" t="b">
        <f aca="false">FALSE()</f>
        <v>0</v>
      </c>
      <c r="J1354" s="13" t="s">
        <v>2689</v>
      </c>
    </row>
    <row r="1355" customFormat="false" ht="8.1" hidden="false" customHeight="true" outlineLevel="0" collapsed="false">
      <c r="A1355" s="18" t="s">
        <v>2690</v>
      </c>
      <c r="B1355" s="12" t="n">
        <v>1244</v>
      </c>
      <c r="C1355" s="12" t="n">
        <v>459</v>
      </c>
      <c r="D1355" s="12" t="n">
        <v>1.26740530514985</v>
      </c>
      <c r="E1355" s="13" t="b">
        <f aca="false">TRUE()</f>
        <v>1</v>
      </c>
      <c r="F1355" s="13" t="n">
        <v>2625</v>
      </c>
      <c r="G1355" s="13" t="n">
        <v>2261</v>
      </c>
      <c r="H1355" s="13" t="n">
        <v>0.498447320192064</v>
      </c>
      <c r="I1355" s="13" t="b">
        <f aca="false">TRUE()</f>
        <v>1</v>
      </c>
      <c r="J1355" s="13" t="s">
        <v>2691</v>
      </c>
    </row>
    <row r="1356" customFormat="false" ht="8.1" hidden="false" customHeight="true" outlineLevel="0" collapsed="false">
      <c r="A1356" s="18" t="s">
        <v>2692</v>
      </c>
      <c r="B1356" s="12" t="n">
        <v>1998</v>
      </c>
      <c r="C1356" s="12" t="n">
        <v>741</v>
      </c>
      <c r="D1356" s="12" t="n">
        <v>1.25999601391964</v>
      </c>
      <c r="E1356" s="13" t="b">
        <f aca="false">TRUE()</f>
        <v>1</v>
      </c>
      <c r="F1356" s="13" t="n">
        <v>2019</v>
      </c>
      <c r="G1356" s="13" t="n">
        <v>1654</v>
      </c>
      <c r="H1356" s="13" t="n">
        <v>0.570772565662945</v>
      </c>
      <c r="I1356" s="13" t="b">
        <f aca="false">TRUE()</f>
        <v>1</v>
      </c>
      <c r="J1356" s="13" t="s">
        <v>2693</v>
      </c>
    </row>
    <row r="1357" customFormat="false" ht="8.1" hidden="false" customHeight="true" outlineLevel="0" collapsed="false">
      <c r="A1357" s="18" t="s">
        <v>2694</v>
      </c>
      <c r="B1357" s="12" t="n">
        <v>862</v>
      </c>
      <c r="C1357" s="12" t="n">
        <v>320</v>
      </c>
      <c r="D1357" s="12" t="n">
        <v>1.25860084263479</v>
      </c>
      <c r="E1357" s="13" t="b">
        <f aca="false">TRUE()</f>
        <v>1</v>
      </c>
      <c r="F1357" s="13" t="n">
        <v>983</v>
      </c>
      <c r="G1357" s="13" t="n">
        <v>1288</v>
      </c>
      <c r="H1357" s="13" t="n">
        <v>-0.10677838227129</v>
      </c>
      <c r="I1357" s="13" t="b">
        <f aca="false">FALSE()</f>
        <v>0</v>
      </c>
      <c r="J1357" s="13" t="s">
        <v>2695</v>
      </c>
    </row>
    <row r="1358" customFormat="false" ht="8.1" hidden="false" customHeight="true" outlineLevel="0" collapsed="false">
      <c r="A1358" s="18" t="s">
        <v>2696</v>
      </c>
      <c r="B1358" s="12" t="n">
        <v>3844</v>
      </c>
      <c r="C1358" s="12" t="n">
        <v>1429</v>
      </c>
      <c r="D1358" s="12" t="n">
        <v>1.25658729811099</v>
      </c>
      <c r="E1358" s="13" t="b">
        <f aca="false">TRUE()</f>
        <v>1</v>
      </c>
      <c r="F1358" s="13" t="n">
        <v>4422</v>
      </c>
      <c r="G1358" s="13" t="n">
        <v>4369</v>
      </c>
      <c r="H1358" s="13" t="n">
        <v>0.300486808874756</v>
      </c>
      <c r="I1358" s="13" t="b">
        <f aca="false">TRUE()</f>
        <v>1</v>
      </c>
      <c r="J1358" s="13" t="s">
        <v>2697</v>
      </c>
    </row>
    <row r="1359" customFormat="false" ht="8.1" hidden="false" customHeight="true" outlineLevel="0" collapsed="false">
      <c r="A1359" s="18" t="s">
        <v>2698</v>
      </c>
      <c r="B1359" s="12" t="n">
        <v>1690</v>
      </c>
      <c r="C1359" s="12" t="n">
        <v>629</v>
      </c>
      <c r="D1359" s="12" t="n">
        <v>1.25487620272331</v>
      </c>
      <c r="E1359" s="13" t="b">
        <f aca="false">TRUE()</f>
        <v>1</v>
      </c>
      <c r="F1359" s="13" t="n">
        <v>890</v>
      </c>
      <c r="G1359" s="13" t="n">
        <v>1150</v>
      </c>
      <c r="H1359" s="13" t="n">
        <v>-0.0866657304752298</v>
      </c>
      <c r="I1359" s="13" t="b">
        <f aca="false">FALSE()</f>
        <v>0</v>
      </c>
      <c r="J1359" s="13" t="s">
        <v>2699</v>
      </c>
    </row>
    <row r="1360" customFormat="false" ht="8.1" hidden="false" customHeight="true" outlineLevel="0" collapsed="false">
      <c r="A1360" s="18" t="s">
        <v>2700</v>
      </c>
      <c r="B1360" s="12" t="n">
        <v>763</v>
      </c>
      <c r="C1360" s="12" t="n">
        <v>284</v>
      </c>
      <c r="D1360" s="12" t="n">
        <v>1.25477700576291</v>
      </c>
      <c r="E1360" s="13" t="b">
        <f aca="false">TRUE()</f>
        <v>1</v>
      </c>
      <c r="F1360" s="13" t="n">
        <v>1085</v>
      </c>
      <c r="G1360" s="13" t="n">
        <v>1003</v>
      </c>
      <c r="H1360" s="13" t="n">
        <v>0.396464326222408</v>
      </c>
      <c r="I1360" s="13" t="b">
        <f aca="false">TRUE()</f>
        <v>1</v>
      </c>
      <c r="J1360" s="13" t="s">
        <v>2701</v>
      </c>
    </row>
    <row r="1361" customFormat="false" ht="8.1" hidden="false" customHeight="true" outlineLevel="0" collapsed="false">
      <c r="A1361" s="18" t="s">
        <v>2702</v>
      </c>
      <c r="B1361" s="12" t="n">
        <v>4582</v>
      </c>
      <c r="C1361" s="12" t="n">
        <v>1706</v>
      </c>
      <c r="D1361" s="12" t="n">
        <v>1.25434469041944</v>
      </c>
      <c r="E1361" s="13" t="b">
        <f aca="false">TRUE()</f>
        <v>1</v>
      </c>
      <c r="F1361" s="13" t="n">
        <v>11396</v>
      </c>
      <c r="G1361" s="13" t="n">
        <v>10272</v>
      </c>
      <c r="H1361" s="13" t="n">
        <v>0.432901308704296</v>
      </c>
      <c r="I1361" s="13" t="b">
        <f aca="false">TRUE()</f>
        <v>1</v>
      </c>
      <c r="J1361" s="13" t="s">
        <v>2703</v>
      </c>
    </row>
    <row r="1362" customFormat="false" ht="8.1" hidden="false" customHeight="true" outlineLevel="0" collapsed="false">
      <c r="A1362" s="18" t="s">
        <v>2704</v>
      </c>
      <c r="B1362" s="12" t="n">
        <v>585</v>
      </c>
      <c r="C1362" s="12" t="n">
        <v>218</v>
      </c>
      <c r="D1362" s="12" t="n">
        <v>1.2530933681269</v>
      </c>
      <c r="E1362" s="13" t="b">
        <f aca="false">TRUE()</f>
        <v>1</v>
      </c>
      <c r="F1362" s="13" t="n">
        <v>1065</v>
      </c>
      <c r="G1362" s="13" t="n">
        <v>986</v>
      </c>
      <c r="H1362" s="13" t="n">
        <v>0.394284768238036</v>
      </c>
      <c r="I1362" s="13" t="b">
        <f aca="false">TRUE()</f>
        <v>1</v>
      </c>
      <c r="J1362" s="13" t="s">
        <v>2705</v>
      </c>
    </row>
    <row r="1363" customFormat="false" ht="8.1" hidden="false" customHeight="true" outlineLevel="0" collapsed="false">
      <c r="A1363" s="18" t="s">
        <v>2706</v>
      </c>
      <c r="B1363" s="12" t="n">
        <v>2321</v>
      </c>
      <c r="C1363" s="12" t="n">
        <v>865</v>
      </c>
      <c r="D1363" s="12" t="n">
        <v>1.25295936325345</v>
      </c>
      <c r="E1363" s="13" t="b">
        <f aca="false">TRUE()</f>
        <v>1</v>
      </c>
      <c r="F1363" s="13" t="n">
        <v>3002</v>
      </c>
      <c r="G1363" s="13" t="n">
        <v>3665</v>
      </c>
      <c r="H1363" s="13" t="n">
        <v>-0.00479833189773798</v>
      </c>
      <c r="I1363" s="13" t="b">
        <f aca="false">FALSE()</f>
        <v>0</v>
      </c>
      <c r="J1363" s="13" t="s">
        <v>2707</v>
      </c>
    </row>
    <row r="1364" customFormat="false" ht="8.1" hidden="false" customHeight="true" outlineLevel="0" collapsed="false">
      <c r="A1364" s="18" t="s">
        <v>2708</v>
      </c>
      <c r="B1364" s="12" t="n">
        <v>3318</v>
      </c>
      <c r="C1364" s="12" t="n">
        <v>1237</v>
      </c>
      <c r="D1364" s="12" t="n">
        <v>1.25245326441255</v>
      </c>
      <c r="E1364" s="13" t="b">
        <f aca="false">TRUE()</f>
        <v>1</v>
      </c>
      <c r="F1364" s="13" t="n">
        <v>3561</v>
      </c>
      <c r="G1364" s="13" t="n">
        <v>3191</v>
      </c>
      <c r="H1364" s="13" t="n">
        <v>0.441364716586498</v>
      </c>
      <c r="I1364" s="13" t="b">
        <f aca="false">TRUE()</f>
        <v>1</v>
      </c>
      <c r="J1364" s="13" t="s">
        <v>2709</v>
      </c>
    </row>
    <row r="1365" customFormat="false" ht="8.1" hidden="false" customHeight="true" outlineLevel="0" collapsed="false">
      <c r="A1365" s="18" t="s">
        <v>2710</v>
      </c>
      <c r="B1365" s="12" t="n">
        <v>1722</v>
      </c>
      <c r="C1365" s="12" t="n">
        <v>642</v>
      </c>
      <c r="D1365" s="12" t="n">
        <v>1.2524248187076</v>
      </c>
      <c r="E1365" s="13" t="b">
        <f aca="false">TRUE()</f>
        <v>1</v>
      </c>
      <c r="F1365" s="13" t="n">
        <v>1791</v>
      </c>
      <c r="G1365" s="13" t="n">
        <v>1851</v>
      </c>
      <c r="H1365" s="13" t="n">
        <v>0.235551331618136</v>
      </c>
      <c r="I1365" s="13" t="b">
        <f aca="false">TRUE()</f>
        <v>1</v>
      </c>
      <c r="J1365" s="13" t="s">
        <v>2711</v>
      </c>
    </row>
    <row r="1366" customFormat="false" ht="8.1" hidden="false" customHeight="true" outlineLevel="0" collapsed="false">
      <c r="A1366" s="18" t="s">
        <v>2712</v>
      </c>
      <c r="B1366" s="12" t="n">
        <v>2230</v>
      </c>
      <c r="C1366" s="12" t="n">
        <v>832</v>
      </c>
      <c r="D1366" s="12" t="n">
        <v>1.25137315509963</v>
      </c>
      <c r="E1366" s="13" t="b">
        <f aca="false">TRUE()</f>
        <v>1</v>
      </c>
      <c r="F1366" s="13" t="n">
        <v>7280</v>
      </c>
      <c r="G1366" s="13" t="n">
        <v>5712</v>
      </c>
      <c r="H1366" s="13" t="n">
        <v>0.633033360559706</v>
      </c>
      <c r="I1366" s="13" t="b">
        <f aca="false">TRUE()</f>
        <v>1</v>
      </c>
      <c r="J1366" s="13" t="s">
        <v>2713</v>
      </c>
    </row>
    <row r="1367" customFormat="false" ht="8.1" hidden="false" customHeight="true" outlineLevel="0" collapsed="false">
      <c r="A1367" s="18" t="s">
        <v>2714</v>
      </c>
      <c r="B1367" s="12" t="n">
        <v>14068</v>
      </c>
      <c r="C1367" s="12" t="n">
        <v>5266</v>
      </c>
      <c r="D1367" s="12" t="n">
        <v>1.2466226920123</v>
      </c>
      <c r="E1367" s="13" t="b">
        <f aca="false">TRUE()</f>
        <v>1</v>
      </c>
      <c r="F1367" s="13" t="n">
        <v>8841</v>
      </c>
      <c r="G1367" s="13" t="n">
        <v>7508</v>
      </c>
      <c r="H1367" s="13" t="n">
        <v>0.51887180051703</v>
      </c>
      <c r="I1367" s="13" t="b">
        <f aca="false">TRUE()</f>
        <v>1</v>
      </c>
      <c r="J1367" s="13" t="s">
        <v>2715</v>
      </c>
    </row>
    <row r="1368" customFormat="false" ht="8.1" hidden="false" customHeight="true" outlineLevel="0" collapsed="false">
      <c r="A1368" s="18" t="s">
        <v>2716</v>
      </c>
      <c r="B1368" s="12" t="n">
        <v>1505</v>
      </c>
      <c r="C1368" s="12" t="n">
        <v>564</v>
      </c>
      <c r="D1368" s="12" t="n">
        <v>1.24498129768133</v>
      </c>
      <c r="E1368" s="13" t="b">
        <f aca="false">TRUE()</f>
        <v>1</v>
      </c>
      <c r="F1368" s="13" t="n">
        <v>1096</v>
      </c>
      <c r="G1368" s="13" t="n">
        <v>885</v>
      </c>
      <c r="H1368" s="13" t="n">
        <v>0.591589327492914</v>
      </c>
      <c r="I1368" s="13" t="b">
        <f aca="false">TRUE()</f>
        <v>1</v>
      </c>
      <c r="J1368" s="13" t="s">
        <v>2717</v>
      </c>
    </row>
    <row r="1369" customFormat="false" ht="8.1" hidden="false" customHeight="true" outlineLevel="0" collapsed="false">
      <c r="A1369" s="18" t="s">
        <v>2718</v>
      </c>
      <c r="B1369" s="12" t="n">
        <v>504</v>
      </c>
      <c r="C1369" s="12" t="n">
        <v>189</v>
      </c>
      <c r="D1369" s="12" t="n">
        <v>1.2440223777119</v>
      </c>
      <c r="E1369" s="13" t="b">
        <f aca="false">TRUE()</f>
        <v>1</v>
      </c>
      <c r="F1369" s="13" t="n">
        <v>707</v>
      </c>
      <c r="G1369" s="13" t="n">
        <v>848</v>
      </c>
      <c r="H1369" s="13" t="n">
        <v>0.0207368397489479</v>
      </c>
      <c r="I1369" s="13" t="b">
        <f aca="false">FALSE()</f>
        <v>0</v>
      </c>
      <c r="J1369" s="13" t="s">
        <v>2719</v>
      </c>
    </row>
    <row r="1370" customFormat="false" ht="8.1" hidden="false" customHeight="true" outlineLevel="0" collapsed="false">
      <c r="A1370" s="18" t="s">
        <v>2720</v>
      </c>
      <c r="B1370" s="12" t="n">
        <v>3804</v>
      </c>
      <c r="C1370" s="12" t="n">
        <v>1428</v>
      </c>
      <c r="D1370" s="12" t="n">
        <v>1.24250614526452</v>
      </c>
      <c r="E1370" s="13" t="b">
        <f aca="false">TRUE()</f>
        <v>1</v>
      </c>
      <c r="F1370" s="13" t="n">
        <v>5830</v>
      </c>
      <c r="G1370" s="13" t="n">
        <v>7717</v>
      </c>
      <c r="H1370" s="13" t="n">
        <v>-0.121453332817457</v>
      </c>
      <c r="I1370" s="13" t="b">
        <f aca="false">TRUE()</f>
        <v>1</v>
      </c>
      <c r="J1370" s="13" t="s">
        <v>2721</v>
      </c>
    </row>
    <row r="1371" customFormat="false" ht="8.1" hidden="false" customHeight="true" outlineLevel="0" collapsed="false">
      <c r="A1371" s="18" t="s">
        <v>2722</v>
      </c>
      <c r="B1371" s="12" t="n">
        <v>2892</v>
      </c>
      <c r="C1371" s="12" t="n">
        <v>1088</v>
      </c>
      <c r="D1371" s="12" t="n">
        <v>1.23937387413383</v>
      </c>
      <c r="E1371" s="13" t="b">
        <f aca="false">TRUE()</f>
        <v>1</v>
      </c>
      <c r="F1371" s="13" t="n">
        <v>1279</v>
      </c>
      <c r="G1371" s="13" t="n">
        <v>1178</v>
      </c>
      <c r="H1371" s="13" t="n">
        <v>0.401767614553924</v>
      </c>
      <c r="I1371" s="13" t="b">
        <f aca="false">TRUE()</f>
        <v>1</v>
      </c>
      <c r="J1371" s="13" t="s">
        <v>2723</v>
      </c>
    </row>
    <row r="1372" customFormat="false" ht="8.1" hidden="false" customHeight="true" outlineLevel="0" collapsed="false">
      <c r="A1372" s="18" t="s">
        <v>2724</v>
      </c>
      <c r="B1372" s="12" t="n">
        <v>1092</v>
      </c>
      <c r="C1372" s="12" t="n">
        <v>413</v>
      </c>
      <c r="D1372" s="12" t="n">
        <v>1.23174404793346</v>
      </c>
      <c r="E1372" s="13" t="b">
        <f aca="false">TRUE()</f>
        <v>1</v>
      </c>
      <c r="F1372" s="13" t="n">
        <v>943</v>
      </c>
      <c r="G1372" s="13" t="n">
        <v>836</v>
      </c>
      <c r="H1372" s="13" t="n">
        <v>0.45684571809696</v>
      </c>
      <c r="I1372" s="13" t="b">
        <f aca="false">TRUE()</f>
        <v>1</v>
      </c>
      <c r="J1372" s="13" t="s">
        <v>2725</v>
      </c>
    </row>
    <row r="1373" customFormat="false" ht="8.1" hidden="false" customHeight="true" outlineLevel="0" collapsed="false">
      <c r="A1373" s="18" t="s">
        <v>2726</v>
      </c>
      <c r="B1373" s="12" t="n">
        <v>2950</v>
      </c>
      <c r="C1373" s="12" t="n">
        <v>1116</v>
      </c>
      <c r="D1373" s="12" t="n">
        <v>1.23136280574043</v>
      </c>
      <c r="E1373" s="13" t="b">
        <f aca="false">TRUE()</f>
        <v>1</v>
      </c>
      <c r="F1373" s="13" t="n">
        <v>6924</v>
      </c>
      <c r="G1373" s="13" t="n">
        <v>5502</v>
      </c>
      <c r="H1373" s="13" t="n">
        <v>0.614740474553175</v>
      </c>
      <c r="I1373" s="13" t="b">
        <f aca="false">TRUE()</f>
        <v>1</v>
      </c>
      <c r="J1373" s="13" t="s">
        <v>2727</v>
      </c>
    </row>
    <row r="1374" customFormat="false" ht="8.1" hidden="false" customHeight="true" outlineLevel="0" collapsed="false">
      <c r="A1374" s="18" t="s">
        <v>2728</v>
      </c>
      <c r="B1374" s="12" t="n">
        <v>18135</v>
      </c>
      <c r="C1374" s="12" t="n">
        <v>6862</v>
      </c>
      <c r="D1374" s="12" t="n">
        <v>1.23106059273304</v>
      </c>
      <c r="E1374" s="13" t="b">
        <f aca="false">TRUE()</f>
        <v>1</v>
      </c>
      <c r="F1374" s="13" t="n">
        <v>15101</v>
      </c>
      <c r="G1374" s="13" t="n">
        <v>16471</v>
      </c>
      <c r="H1374" s="13" t="n">
        <v>0.157806830875063</v>
      </c>
      <c r="I1374" s="13" t="b">
        <f aca="false">TRUE()</f>
        <v>1</v>
      </c>
      <c r="J1374" s="13" t="s">
        <v>2729</v>
      </c>
    </row>
    <row r="1375" customFormat="false" ht="8.1" hidden="false" customHeight="true" outlineLevel="0" collapsed="false">
      <c r="A1375" s="18" t="s">
        <v>2730</v>
      </c>
      <c r="B1375" s="12" t="n">
        <v>470</v>
      </c>
      <c r="C1375" s="12" t="n">
        <v>178</v>
      </c>
      <c r="D1375" s="12" t="n">
        <v>1.22976839403166</v>
      </c>
      <c r="E1375" s="13" t="b">
        <f aca="false">TRUE()</f>
        <v>1</v>
      </c>
      <c r="F1375" s="13" t="n">
        <v>879</v>
      </c>
      <c r="G1375" s="13" t="n">
        <v>1022</v>
      </c>
      <c r="H1375" s="13" t="n">
        <v>0.0656307637085305</v>
      </c>
      <c r="I1375" s="13" t="b">
        <f aca="false">FALSE()</f>
        <v>0</v>
      </c>
      <c r="J1375" s="13" t="s">
        <v>2731</v>
      </c>
    </row>
    <row r="1376" customFormat="false" ht="8.1" hidden="false" customHeight="true" outlineLevel="0" collapsed="false">
      <c r="A1376" s="18" t="s">
        <v>2732</v>
      </c>
      <c r="B1376" s="12" t="n">
        <v>519</v>
      </c>
      <c r="C1376" s="12" t="n">
        <v>197</v>
      </c>
      <c r="D1376" s="12" t="n">
        <v>1.22652378733456</v>
      </c>
      <c r="E1376" s="13" t="b">
        <f aca="false">TRUE()</f>
        <v>1</v>
      </c>
      <c r="F1376" s="13" t="n">
        <v>886</v>
      </c>
      <c r="G1376" s="13" t="n">
        <v>1343</v>
      </c>
      <c r="H1376" s="13" t="n">
        <v>-0.316989811369678</v>
      </c>
      <c r="I1376" s="13" t="b">
        <f aca="false">TRUE()</f>
        <v>1</v>
      </c>
      <c r="J1376" s="13" t="s">
        <v>2733</v>
      </c>
    </row>
    <row r="1377" customFormat="false" ht="8.1" hidden="false" customHeight="true" outlineLevel="0" collapsed="false">
      <c r="A1377" s="18" t="s">
        <v>2734</v>
      </c>
      <c r="B1377" s="12" t="n">
        <v>9771</v>
      </c>
      <c r="C1377" s="12" t="n">
        <v>3718</v>
      </c>
      <c r="D1377" s="12" t="n">
        <v>1.22296432863063</v>
      </c>
      <c r="E1377" s="13" t="b">
        <f aca="false">TRUE()</f>
        <v>1</v>
      </c>
      <c r="F1377" s="13" t="n">
        <v>12578</v>
      </c>
      <c r="G1377" s="13" t="n">
        <v>11904</v>
      </c>
      <c r="H1377" s="13" t="n">
        <v>0.362546998645519</v>
      </c>
      <c r="I1377" s="13" t="b">
        <f aca="false">TRUE()</f>
        <v>1</v>
      </c>
      <c r="J1377" s="13" t="s">
        <v>2735</v>
      </c>
    </row>
    <row r="1378" customFormat="false" ht="8.1" hidden="false" customHeight="true" outlineLevel="0" collapsed="false">
      <c r="A1378" s="18" t="s">
        <v>2736</v>
      </c>
      <c r="B1378" s="12" t="n">
        <v>775</v>
      </c>
      <c r="C1378" s="12" t="n">
        <v>296</v>
      </c>
      <c r="D1378" s="12" t="n">
        <v>1.21758401296571</v>
      </c>
      <c r="E1378" s="13" t="b">
        <f aca="false">TRUE()</f>
        <v>1</v>
      </c>
      <c r="F1378" s="13" t="n">
        <v>504</v>
      </c>
      <c r="G1378" s="13" t="n">
        <v>736</v>
      </c>
      <c r="H1378" s="13" t="n">
        <v>-0.263191143054349</v>
      </c>
      <c r="I1378" s="13" t="b">
        <f aca="false">FALSE()</f>
        <v>0</v>
      </c>
      <c r="J1378" s="13" t="s">
        <v>2737</v>
      </c>
    </row>
    <row r="1379" customFormat="false" ht="8.1" hidden="false" customHeight="true" outlineLevel="0" collapsed="false">
      <c r="A1379" s="18" t="s">
        <v>2738</v>
      </c>
      <c r="B1379" s="12" t="n">
        <v>1039</v>
      </c>
      <c r="C1379" s="12" t="n">
        <v>397</v>
      </c>
      <c r="D1379" s="12" t="n">
        <v>1.21696962019431</v>
      </c>
      <c r="E1379" s="13" t="b">
        <f aca="false">TRUE()</f>
        <v>1</v>
      </c>
      <c r="F1379" s="13" t="n">
        <v>2979</v>
      </c>
      <c r="G1379" s="13" t="n">
        <v>3295</v>
      </c>
      <c r="H1379" s="13" t="n">
        <v>0.137640547856862</v>
      </c>
      <c r="I1379" s="13" t="b">
        <f aca="false">TRUE()</f>
        <v>1</v>
      </c>
      <c r="J1379" s="13" t="s">
        <v>2739</v>
      </c>
    </row>
    <row r="1380" customFormat="false" ht="8.1" hidden="false" customHeight="true" outlineLevel="0" collapsed="false">
      <c r="A1380" s="18" t="s">
        <v>2740</v>
      </c>
      <c r="B1380" s="12" t="n">
        <v>1264</v>
      </c>
      <c r="C1380" s="12" t="n">
        <v>483</v>
      </c>
      <c r="D1380" s="12" t="n">
        <v>1.21688624777438</v>
      </c>
      <c r="E1380" s="13" t="b">
        <f aca="false">TRUE()</f>
        <v>1</v>
      </c>
      <c r="F1380" s="13" t="n">
        <v>570</v>
      </c>
      <c r="G1380" s="13" t="n">
        <v>996</v>
      </c>
      <c r="H1380" s="13" t="n">
        <v>-0.522092933513229</v>
      </c>
      <c r="I1380" s="13" t="b">
        <f aca="false">TRUE()</f>
        <v>1</v>
      </c>
      <c r="J1380" s="13" t="s">
        <v>2741</v>
      </c>
    </row>
    <row r="1381" customFormat="false" ht="8.1" hidden="false" customHeight="true" outlineLevel="0" collapsed="false">
      <c r="A1381" s="18" t="s">
        <v>2742</v>
      </c>
      <c r="B1381" s="12" t="n">
        <v>2899</v>
      </c>
      <c r="C1381" s="12" t="n">
        <v>1111</v>
      </c>
      <c r="D1381" s="12" t="n">
        <v>1.21268139510536</v>
      </c>
      <c r="E1381" s="13" t="b">
        <f aca="false">TRUE()</f>
        <v>1</v>
      </c>
      <c r="F1381" s="13" t="n">
        <v>3529</v>
      </c>
      <c r="G1381" s="13" t="n">
        <v>2980</v>
      </c>
      <c r="H1381" s="13" t="n">
        <v>0.527037988932947</v>
      </c>
      <c r="I1381" s="13" t="b">
        <f aca="false">TRUE()</f>
        <v>1</v>
      </c>
      <c r="J1381" s="13" t="s">
        <v>2743</v>
      </c>
    </row>
    <row r="1382" customFormat="false" ht="8.1" hidden="false" customHeight="true" outlineLevel="0" collapsed="false">
      <c r="A1382" s="18" t="s">
        <v>2744</v>
      </c>
      <c r="B1382" s="12" t="n">
        <v>4975</v>
      </c>
      <c r="C1382" s="12" t="n">
        <v>1909</v>
      </c>
      <c r="D1382" s="12" t="n">
        <v>1.21086430134749</v>
      </c>
      <c r="E1382" s="13" t="b">
        <f aca="false">TRUE()</f>
        <v>1</v>
      </c>
      <c r="F1382" s="13" t="n">
        <v>6712</v>
      </c>
      <c r="G1382" s="13" t="n">
        <v>5394</v>
      </c>
      <c r="H1382" s="13" t="n">
        <v>0.598478083706967</v>
      </c>
      <c r="I1382" s="13" t="b">
        <f aca="false">TRUE()</f>
        <v>1</v>
      </c>
      <c r="J1382" s="13" t="s">
        <v>2745</v>
      </c>
    </row>
    <row r="1383" customFormat="false" ht="8.1" hidden="false" customHeight="true" outlineLevel="0" collapsed="false">
      <c r="A1383" s="18" t="s">
        <v>2746</v>
      </c>
      <c r="B1383" s="12" t="n">
        <v>727</v>
      </c>
      <c r="C1383" s="12" t="n">
        <v>279</v>
      </c>
      <c r="D1383" s="12" t="n">
        <v>1.21067512052346</v>
      </c>
      <c r="E1383" s="13" t="b">
        <f aca="false">TRUE()</f>
        <v>1</v>
      </c>
      <c r="F1383" s="13" t="n">
        <v>660</v>
      </c>
      <c r="G1383" s="13" t="n">
        <v>799</v>
      </c>
      <c r="H1383" s="13" t="n">
        <v>0.00736141082058667</v>
      </c>
      <c r="I1383" s="13" t="b">
        <f aca="false">FALSE()</f>
        <v>0</v>
      </c>
      <c r="J1383" s="13" t="s">
        <v>2747</v>
      </c>
    </row>
    <row r="1384" customFormat="false" ht="8.1" hidden="false" customHeight="true" outlineLevel="0" collapsed="false">
      <c r="A1384" s="18" t="s">
        <v>2748</v>
      </c>
      <c r="B1384" s="12" t="n">
        <v>461</v>
      </c>
      <c r="C1384" s="12" t="n">
        <v>177</v>
      </c>
      <c r="D1384" s="12" t="n">
        <v>1.2100022687794</v>
      </c>
      <c r="E1384" s="13" t="b">
        <f aca="false">TRUE()</f>
        <v>1</v>
      </c>
      <c r="F1384" s="13" t="n">
        <v>587</v>
      </c>
      <c r="G1384" s="13" t="n">
        <v>458</v>
      </c>
      <c r="H1384" s="13" t="n">
        <v>0.641103794515856</v>
      </c>
      <c r="I1384" s="13" t="b">
        <f aca="false">TRUE()</f>
        <v>1</v>
      </c>
      <c r="J1384" s="13" t="s">
        <v>2749</v>
      </c>
    </row>
    <row r="1385" customFormat="false" ht="8.1" hidden="false" customHeight="true" outlineLevel="0" collapsed="false">
      <c r="A1385" s="18" t="s">
        <v>2750</v>
      </c>
      <c r="B1385" s="12" t="n">
        <v>544</v>
      </c>
      <c r="C1385" s="12" t="n">
        <v>209</v>
      </c>
      <c r="D1385" s="12" t="n">
        <v>1.20908858760251</v>
      </c>
      <c r="E1385" s="13" t="b">
        <f aca="false">TRUE()</f>
        <v>1</v>
      </c>
      <c r="F1385" s="13" t="n">
        <v>1037</v>
      </c>
      <c r="G1385" s="13" t="n">
        <v>1295</v>
      </c>
      <c r="H1385" s="13" t="n">
        <v>-0.0374453142579433</v>
      </c>
      <c r="I1385" s="13" t="b">
        <f aca="false">FALSE()</f>
        <v>0</v>
      </c>
      <c r="J1385" s="13" t="s">
        <v>2751</v>
      </c>
    </row>
    <row r="1386" customFormat="false" ht="8.1" hidden="false" customHeight="true" outlineLevel="0" collapsed="false">
      <c r="A1386" s="18" t="s">
        <v>2752</v>
      </c>
      <c r="B1386" s="12" t="n">
        <v>4609</v>
      </c>
      <c r="C1386" s="12" t="n">
        <v>1771</v>
      </c>
      <c r="D1386" s="12" t="n">
        <v>1.20887443401779</v>
      </c>
      <c r="E1386" s="13" t="b">
        <f aca="false">TRUE()</f>
        <v>1</v>
      </c>
      <c r="F1386" s="13" t="n">
        <v>11434</v>
      </c>
      <c r="G1386" s="13" t="n">
        <v>10390</v>
      </c>
      <c r="H1386" s="13" t="n">
        <v>0.421225430644928</v>
      </c>
      <c r="I1386" s="13" t="b">
        <f aca="false">TRUE()</f>
        <v>1</v>
      </c>
      <c r="J1386" s="13" t="s">
        <v>2753</v>
      </c>
    </row>
    <row r="1387" customFormat="false" ht="8.1" hidden="false" customHeight="true" outlineLevel="0" collapsed="false">
      <c r="A1387" s="18" t="s">
        <v>2754</v>
      </c>
      <c r="B1387" s="12" t="n">
        <v>1805</v>
      </c>
      <c r="C1387" s="12" t="n">
        <v>694</v>
      </c>
      <c r="D1387" s="12" t="n">
        <v>1.20797614762933</v>
      </c>
      <c r="E1387" s="13" t="b">
        <f aca="false">TRUE()</f>
        <v>1</v>
      </c>
      <c r="F1387" s="13" t="n">
        <v>4437</v>
      </c>
      <c r="G1387" s="13" t="n">
        <v>4356</v>
      </c>
      <c r="H1387" s="13" t="n">
        <v>0.309671488606065</v>
      </c>
      <c r="I1387" s="13" t="b">
        <f aca="false">TRUE()</f>
        <v>1</v>
      </c>
      <c r="J1387" s="13" t="s">
        <v>2755</v>
      </c>
    </row>
    <row r="1388" customFormat="false" ht="8.1" hidden="false" customHeight="true" outlineLevel="0" collapsed="false">
      <c r="A1388" s="18" t="s">
        <v>2756</v>
      </c>
      <c r="B1388" s="12" t="n">
        <v>12154</v>
      </c>
      <c r="C1388" s="12" t="n">
        <v>4675</v>
      </c>
      <c r="D1388" s="12" t="n">
        <v>1.20737780531575</v>
      </c>
      <c r="E1388" s="13" t="b">
        <f aca="false">TRUE()</f>
        <v>1</v>
      </c>
      <c r="F1388" s="13" t="n">
        <v>10108</v>
      </c>
      <c r="G1388" s="13" t="n">
        <v>7602</v>
      </c>
      <c r="H1388" s="13" t="n">
        <v>0.694137528585558</v>
      </c>
      <c r="I1388" s="13" t="b">
        <f aca="false">TRUE()</f>
        <v>1</v>
      </c>
      <c r="J1388" s="13" t="s">
        <v>2757</v>
      </c>
    </row>
    <row r="1389" customFormat="false" ht="8.1" hidden="false" customHeight="true" outlineLevel="0" collapsed="false">
      <c r="A1389" s="18" t="s">
        <v>2758</v>
      </c>
      <c r="B1389" s="12" t="n">
        <v>772</v>
      </c>
      <c r="C1389" s="12" t="n">
        <v>297</v>
      </c>
      <c r="D1389" s="12" t="n">
        <v>1.20712279490037</v>
      </c>
      <c r="E1389" s="13" t="b">
        <f aca="false">TRUE()</f>
        <v>1</v>
      </c>
      <c r="F1389" s="13" t="n">
        <v>2153</v>
      </c>
      <c r="G1389" s="13" t="n">
        <v>1924</v>
      </c>
      <c r="H1389" s="13" t="n">
        <v>0.445330409899939</v>
      </c>
      <c r="I1389" s="13" t="b">
        <f aca="false">TRUE()</f>
        <v>1</v>
      </c>
      <c r="J1389" s="13" t="s">
        <v>2759</v>
      </c>
    </row>
    <row r="1390" customFormat="false" ht="8.1" hidden="false" customHeight="true" outlineLevel="0" collapsed="false">
      <c r="A1390" s="18" t="s">
        <v>2760</v>
      </c>
      <c r="B1390" s="12" t="n">
        <v>768</v>
      </c>
      <c r="C1390" s="12" t="n">
        <v>296</v>
      </c>
      <c r="D1390" s="12" t="n">
        <v>1.20449401352526</v>
      </c>
      <c r="E1390" s="13" t="b">
        <f aca="false">TRUE()</f>
        <v>1</v>
      </c>
      <c r="F1390" s="13" t="n">
        <v>1138</v>
      </c>
      <c r="G1390" s="13" t="n">
        <v>866</v>
      </c>
      <c r="H1390" s="13" t="n">
        <v>0.677152517082604</v>
      </c>
      <c r="I1390" s="13" t="b">
        <f aca="false">TRUE()</f>
        <v>1</v>
      </c>
      <c r="J1390" s="13" t="s">
        <v>2761</v>
      </c>
    </row>
    <row r="1391" customFormat="false" ht="8.1" hidden="false" customHeight="true" outlineLevel="0" collapsed="false">
      <c r="A1391" s="18" t="s">
        <v>2762</v>
      </c>
      <c r="B1391" s="12" t="n">
        <v>427</v>
      </c>
      <c r="C1391" s="12" t="n">
        <v>165</v>
      </c>
      <c r="D1391" s="12" t="n">
        <v>1.20075492380773</v>
      </c>
      <c r="E1391" s="13" t="b">
        <f aca="false">TRUE()</f>
        <v>1</v>
      </c>
      <c r="F1391" s="13" t="n">
        <v>844</v>
      </c>
      <c r="G1391" s="13" t="n">
        <v>976</v>
      </c>
      <c r="H1391" s="13" t="n">
        <v>0.0734527406470463</v>
      </c>
      <c r="I1391" s="13" t="b">
        <f aca="false">FALSE()</f>
        <v>0</v>
      </c>
      <c r="J1391" s="13" t="s">
        <v>2763</v>
      </c>
    </row>
    <row r="1392" customFormat="false" ht="8.1" hidden="false" customHeight="true" outlineLevel="0" collapsed="false">
      <c r="A1392" s="18" t="s">
        <v>2764</v>
      </c>
      <c r="B1392" s="12" t="n">
        <v>652</v>
      </c>
      <c r="C1392" s="12" t="n">
        <v>252</v>
      </c>
      <c r="D1392" s="12" t="n">
        <v>1.20043310916422</v>
      </c>
      <c r="E1392" s="13" t="b">
        <f aca="false">TRUE()</f>
        <v>1</v>
      </c>
      <c r="F1392" s="13" t="n">
        <v>740</v>
      </c>
      <c r="G1392" s="13" t="n">
        <v>702</v>
      </c>
      <c r="H1392" s="13" t="n">
        <v>0.359145129714499</v>
      </c>
      <c r="I1392" s="13" t="b">
        <f aca="false">TRUE()</f>
        <v>1</v>
      </c>
      <c r="J1392" s="13" t="s">
        <v>2765</v>
      </c>
    </row>
    <row r="1393" customFormat="false" ht="8.1" hidden="false" customHeight="true" outlineLevel="0" collapsed="false">
      <c r="A1393" s="18" t="s">
        <v>2766</v>
      </c>
      <c r="B1393" s="12" t="n">
        <v>5694</v>
      </c>
      <c r="C1393" s="12" t="n">
        <v>2207</v>
      </c>
      <c r="D1393" s="12" t="n">
        <v>1.19634074189571</v>
      </c>
      <c r="E1393" s="13" t="b">
        <f aca="false">TRUE()</f>
        <v>1</v>
      </c>
      <c r="F1393" s="13" t="n">
        <v>6368</v>
      </c>
      <c r="G1393" s="13" t="n">
        <v>5602</v>
      </c>
      <c r="H1393" s="13" t="n">
        <v>0.467989241971891</v>
      </c>
      <c r="I1393" s="13" t="b">
        <f aca="false">TRUE()</f>
        <v>1</v>
      </c>
      <c r="J1393" s="13" t="s">
        <v>2767</v>
      </c>
    </row>
    <row r="1394" customFormat="false" ht="8.1" hidden="false" customHeight="true" outlineLevel="0" collapsed="false">
      <c r="A1394" s="18" t="s">
        <v>2768</v>
      </c>
      <c r="B1394" s="12" t="n">
        <v>447</v>
      </c>
      <c r="C1394" s="12" t="n">
        <v>174</v>
      </c>
      <c r="D1394" s="12" t="n">
        <v>1.19017240376765</v>
      </c>
      <c r="E1394" s="13" t="b">
        <f aca="false">TRUE()</f>
        <v>1</v>
      </c>
      <c r="F1394" s="13" t="n">
        <v>518</v>
      </c>
      <c r="G1394" s="13" t="n">
        <v>510</v>
      </c>
      <c r="H1394" s="13" t="n">
        <v>0.305545740330443</v>
      </c>
      <c r="I1394" s="13" t="b">
        <f aca="false">TRUE()</f>
        <v>1</v>
      </c>
      <c r="J1394" s="13" t="s">
        <v>2769</v>
      </c>
    </row>
    <row r="1395" customFormat="false" ht="8.1" hidden="false" customHeight="true" outlineLevel="0" collapsed="false">
      <c r="A1395" s="18" t="s">
        <v>2770</v>
      </c>
      <c r="B1395" s="12" t="n">
        <v>2815</v>
      </c>
      <c r="C1395" s="12" t="n">
        <v>1096</v>
      </c>
      <c r="D1395" s="12" t="n">
        <v>1.18987200244012</v>
      </c>
      <c r="E1395" s="13" t="b">
        <f aca="false">TRUE()</f>
        <v>1</v>
      </c>
      <c r="F1395" s="13" t="n">
        <v>2230</v>
      </c>
      <c r="G1395" s="13" t="n">
        <v>1951</v>
      </c>
      <c r="H1395" s="13" t="n">
        <v>0.475920821701387</v>
      </c>
      <c r="I1395" s="13" t="b">
        <f aca="false">TRUE()</f>
        <v>1</v>
      </c>
      <c r="J1395" s="13" t="s">
        <v>2771</v>
      </c>
    </row>
    <row r="1396" customFormat="false" ht="8.1" hidden="false" customHeight="true" outlineLevel="0" collapsed="false">
      <c r="A1396" s="18" t="s">
        <v>2772</v>
      </c>
      <c r="B1396" s="12" t="n">
        <v>516</v>
      </c>
      <c r="C1396" s="12" t="n">
        <v>201</v>
      </c>
      <c r="D1396" s="12" t="n">
        <v>1.18916044267738</v>
      </c>
      <c r="E1396" s="13" t="b">
        <f aca="false">TRUE()</f>
        <v>1</v>
      </c>
      <c r="F1396" s="13" t="n">
        <v>1452</v>
      </c>
      <c r="G1396" s="13" t="n">
        <v>1313</v>
      </c>
      <c r="H1396" s="13" t="n">
        <v>0.428265426605612</v>
      </c>
      <c r="I1396" s="13" t="b">
        <f aca="false">TRUE()</f>
        <v>1</v>
      </c>
      <c r="J1396" s="13" t="s">
        <v>2773</v>
      </c>
    </row>
    <row r="1397" customFormat="false" ht="8.1" hidden="false" customHeight="true" outlineLevel="0" collapsed="false">
      <c r="A1397" s="18" t="s">
        <v>2774</v>
      </c>
      <c r="B1397" s="12" t="n">
        <v>8817</v>
      </c>
      <c r="C1397" s="12" t="n">
        <v>3440</v>
      </c>
      <c r="D1397" s="12" t="n">
        <v>1.18686417321608</v>
      </c>
      <c r="E1397" s="13" t="b">
        <f aca="false">TRUE()</f>
        <v>1</v>
      </c>
      <c r="F1397" s="13" t="n">
        <v>10907</v>
      </c>
      <c r="G1397" s="13" t="n">
        <v>8790</v>
      </c>
      <c r="H1397" s="13" t="n">
        <v>0.594410158052896</v>
      </c>
      <c r="I1397" s="13" t="b">
        <f aca="false">TRUE()</f>
        <v>1</v>
      </c>
      <c r="J1397" s="13" t="s">
        <v>2775</v>
      </c>
    </row>
    <row r="1398" customFormat="false" ht="8.1" hidden="false" customHeight="true" outlineLevel="0" collapsed="false">
      <c r="A1398" s="18" t="s">
        <v>2776</v>
      </c>
      <c r="B1398" s="12" t="n">
        <v>4584</v>
      </c>
      <c r="C1398" s="12" t="n">
        <v>1794</v>
      </c>
      <c r="D1398" s="12" t="n">
        <v>1.1824120322707</v>
      </c>
      <c r="E1398" s="13" t="b">
        <f aca="false">TRUE()</f>
        <v>1</v>
      </c>
      <c r="F1398" s="13" t="n">
        <v>2475</v>
      </c>
      <c r="G1398" s="13" t="n">
        <v>2271</v>
      </c>
      <c r="H1398" s="13" t="n">
        <v>0.407191708650193</v>
      </c>
      <c r="I1398" s="13" t="b">
        <f aca="false">TRUE()</f>
        <v>1</v>
      </c>
      <c r="J1398" s="13" t="s">
        <v>2777</v>
      </c>
    </row>
    <row r="1399" customFormat="false" ht="8.1" hidden="false" customHeight="true" outlineLevel="0" collapsed="false">
      <c r="A1399" s="18" t="s">
        <v>2778</v>
      </c>
      <c r="B1399" s="12" t="n">
        <v>2912</v>
      </c>
      <c r="C1399" s="12" t="n">
        <v>1141</v>
      </c>
      <c r="D1399" s="12" t="n">
        <v>1.18069644234307</v>
      </c>
      <c r="E1399" s="13" t="b">
        <f aca="false">TRUE()</f>
        <v>1</v>
      </c>
      <c r="F1399" s="13" t="n">
        <v>3537</v>
      </c>
      <c r="G1399" s="13" t="n">
        <v>2477</v>
      </c>
      <c r="H1399" s="13" t="n">
        <v>0.797023239957302</v>
      </c>
      <c r="I1399" s="13" t="b">
        <f aca="false">TRUE()</f>
        <v>1</v>
      </c>
      <c r="J1399" s="13" t="s">
        <v>2779</v>
      </c>
    </row>
    <row r="1400" customFormat="false" ht="8.1" hidden="false" customHeight="true" outlineLevel="0" collapsed="false">
      <c r="A1400" s="18" t="s">
        <v>2780</v>
      </c>
      <c r="B1400" s="12" t="n">
        <v>4823</v>
      </c>
      <c r="C1400" s="12" t="n">
        <v>1893</v>
      </c>
      <c r="D1400" s="12" t="n">
        <v>1.17824127749125</v>
      </c>
      <c r="E1400" s="13" t="b">
        <f aca="false">TRUE()</f>
        <v>1</v>
      </c>
      <c r="F1400" s="13" t="n">
        <v>5951</v>
      </c>
      <c r="G1400" s="13" t="n">
        <v>7987</v>
      </c>
      <c r="H1400" s="13" t="n">
        <v>-0.141430706379427</v>
      </c>
      <c r="I1400" s="13" t="b">
        <f aca="false">TRUE()</f>
        <v>1</v>
      </c>
      <c r="J1400" s="13" t="s">
        <v>2781</v>
      </c>
    </row>
    <row r="1401" customFormat="false" ht="8.1" hidden="false" customHeight="true" outlineLevel="0" collapsed="false">
      <c r="A1401" s="18" t="s">
        <v>2782</v>
      </c>
      <c r="B1401" s="12" t="n">
        <v>1421</v>
      </c>
      <c r="C1401" s="12" t="n">
        <v>558</v>
      </c>
      <c r="D1401" s="12" t="n">
        <v>1.17755440584665</v>
      </c>
      <c r="E1401" s="13" t="b">
        <f aca="false">TRUE()</f>
        <v>1</v>
      </c>
      <c r="F1401" s="13" t="n">
        <v>1489</v>
      </c>
      <c r="G1401" s="13" t="n">
        <v>2151</v>
      </c>
      <c r="H1401" s="13" t="n">
        <v>-0.247572881338214</v>
      </c>
      <c r="I1401" s="13" t="b">
        <f aca="false">TRUE()</f>
        <v>1</v>
      </c>
      <c r="J1401" s="13" t="s">
        <v>2783</v>
      </c>
    </row>
    <row r="1402" customFormat="false" ht="8.1" hidden="false" customHeight="true" outlineLevel="0" collapsed="false">
      <c r="A1402" s="18" t="s">
        <v>2784</v>
      </c>
      <c r="B1402" s="12" t="n">
        <v>1172</v>
      </c>
      <c r="C1402" s="12" t="n">
        <v>461</v>
      </c>
      <c r="D1402" s="12" t="n">
        <v>1.17511879242597</v>
      </c>
      <c r="E1402" s="13" t="b">
        <f aca="false">TRUE()</f>
        <v>1</v>
      </c>
      <c r="F1402" s="13" t="n">
        <v>1258</v>
      </c>
      <c r="G1402" s="13" t="n">
        <v>979</v>
      </c>
      <c r="H1402" s="13" t="n">
        <v>0.644842046778341</v>
      </c>
      <c r="I1402" s="13" t="b">
        <f aca="false">TRUE()</f>
        <v>1</v>
      </c>
      <c r="J1402" s="13" t="s">
        <v>2785</v>
      </c>
    </row>
    <row r="1403" customFormat="false" ht="8.1" hidden="false" customHeight="true" outlineLevel="0" collapsed="false">
      <c r="A1403" s="18" t="s">
        <v>2786</v>
      </c>
      <c r="B1403" s="12" t="n">
        <v>958</v>
      </c>
      <c r="C1403" s="12" t="n">
        <v>377</v>
      </c>
      <c r="D1403" s="12" t="n">
        <v>1.17444601090057</v>
      </c>
      <c r="E1403" s="13" t="b">
        <f aca="false">TRUE()</f>
        <v>1</v>
      </c>
      <c r="F1403" s="13" t="n">
        <v>1345</v>
      </c>
      <c r="G1403" s="13" t="n">
        <v>962</v>
      </c>
      <c r="H1403" s="13" t="n">
        <v>0.766588263176692</v>
      </c>
      <c r="I1403" s="13" t="b">
        <f aca="false">TRUE()</f>
        <v>1</v>
      </c>
      <c r="J1403" s="13" t="s">
        <v>2787</v>
      </c>
    </row>
    <row r="1404" customFormat="false" ht="8.1" hidden="false" customHeight="true" outlineLevel="0" collapsed="false">
      <c r="A1404" s="18" t="s">
        <v>2788</v>
      </c>
      <c r="B1404" s="12" t="n">
        <v>9266</v>
      </c>
      <c r="C1404" s="12" t="n">
        <v>3656</v>
      </c>
      <c r="D1404" s="12" t="n">
        <v>1.17066549040826</v>
      </c>
      <c r="E1404" s="13" t="b">
        <f aca="false">TRUE()</f>
        <v>1</v>
      </c>
      <c r="F1404" s="13" t="n">
        <v>10989</v>
      </c>
      <c r="G1404" s="13" t="n">
        <v>9616</v>
      </c>
      <c r="H1404" s="13" t="n">
        <v>0.475642195221277</v>
      </c>
      <c r="I1404" s="13" t="b">
        <f aca="false">TRUE()</f>
        <v>1</v>
      </c>
      <c r="J1404" s="13" t="s">
        <v>2789</v>
      </c>
    </row>
    <row r="1405" customFormat="false" ht="8.1" hidden="false" customHeight="true" outlineLevel="0" collapsed="false">
      <c r="A1405" s="18" t="s">
        <v>2790</v>
      </c>
      <c r="B1405" s="12" t="n">
        <v>1903</v>
      </c>
      <c r="C1405" s="12" t="n">
        <v>751</v>
      </c>
      <c r="D1405" s="12" t="n">
        <v>1.17037562719281</v>
      </c>
      <c r="E1405" s="13" t="b">
        <f aca="false">TRUE()</f>
        <v>1</v>
      </c>
      <c r="F1405" s="13" t="n">
        <v>1377</v>
      </c>
      <c r="G1405" s="13" t="n">
        <v>1296</v>
      </c>
      <c r="H1405" s="13" t="n">
        <v>0.370553730753086</v>
      </c>
      <c r="I1405" s="13" t="b">
        <f aca="false">TRUE()</f>
        <v>1</v>
      </c>
      <c r="J1405" s="13" t="s">
        <v>2791</v>
      </c>
    </row>
    <row r="1406" customFormat="false" ht="8.1" hidden="false" customHeight="true" outlineLevel="0" collapsed="false">
      <c r="A1406" s="18" t="s">
        <v>2792</v>
      </c>
      <c r="B1406" s="12" t="n">
        <v>1611</v>
      </c>
      <c r="C1406" s="12" t="n">
        <v>636</v>
      </c>
      <c r="D1406" s="12" t="n">
        <v>1.16984270185527</v>
      </c>
      <c r="E1406" s="13" t="b">
        <f aca="false">TRUE()</f>
        <v>1</v>
      </c>
      <c r="F1406" s="13" t="n">
        <v>1687</v>
      </c>
      <c r="G1406" s="13" t="n">
        <v>1654</v>
      </c>
      <c r="H1406" s="13" t="n">
        <v>0.311591628619038</v>
      </c>
      <c r="I1406" s="13" t="b">
        <f aca="false">TRUE()</f>
        <v>1</v>
      </c>
      <c r="J1406" s="13" t="s">
        <v>2793</v>
      </c>
    </row>
    <row r="1407" customFormat="false" ht="8.1" hidden="false" customHeight="true" outlineLevel="0" collapsed="false">
      <c r="A1407" s="18" t="s">
        <v>2794</v>
      </c>
      <c r="B1407" s="12" t="n">
        <v>435</v>
      </c>
      <c r="C1407" s="12" t="n">
        <v>172</v>
      </c>
      <c r="D1407" s="12" t="n">
        <v>1.16759171446705</v>
      </c>
      <c r="E1407" s="13" t="b">
        <f aca="false">TRUE()</f>
        <v>1</v>
      </c>
      <c r="F1407" s="13" t="n">
        <v>850</v>
      </c>
      <c r="G1407" s="13" t="n">
        <v>642</v>
      </c>
      <c r="H1407" s="13" t="n">
        <v>0.687980433405509</v>
      </c>
      <c r="I1407" s="13" t="b">
        <f aca="false">TRUE()</f>
        <v>1</v>
      </c>
      <c r="J1407" s="13" t="s">
        <v>2795</v>
      </c>
    </row>
    <row r="1408" customFormat="false" ht="8.1" hidden="false" customHeight="true" outlineLevel="0" collapsed="false">
      <c r="A1408" s="18" t="s">
        <v>2796</v>
      </c>
      <c r="B1408" s="12" t="n">
        <v>1143</v>
      </c>
      <c r="C1408" s="12" t="n">
        <v>452</v>
      </c>
      <c r="D1408" s="12" t="n">
        <v>1.16741560423235</v>
      </c>
      <c r="E1408" s="13" t="b">
        <f aca="false">TRUE()</f>
        <v>1</v>
      </c>
      <c r="F1408" s="13" t="n">
        <v>1899</v>
      </c>
      <c r="G1408" s="13" t="n">
        <v>1748</v>
      </c>
      <c r="H1408" s="13" t="n">
        <v>0.402625610151646</v>
      </c>
      <c r="I1408" s="13" t="b">
        <f aca="false">TRUE()</f>
        <v>1</v>
      </c>
      <c r="J1408" s="13" t="s">
        <v>2797</v>
      </c>
    </row>
    <row r="1409" customFormat="false" ht="8.1" hidden="false" customHeight="true" outlineLevel="0" collapsed="false">
      <c r="A1409" s="18" t="s">
        <v>2798</v>
      </c>
      <c r="B1409" s="12" t="n">
        <v>1534</v>
      </c>
      <c r="C1409" s="12" t="n">
        <v>607</v>
      </c>
      <c r="D1409" s="12" t="n">
        <v>1.16651493968031</v>
      </c>
      <c r="E1409" s="13" t="b">
        <f aca="false">TRUE()</f>
        <v>1</v>
      </c>
      <c r="F1409" s="13" t="n">
        <v>1921</v>
      </c>
      <c r="G1409" s="13" t="n">
        <v>1970</v>
      </c>
      <c r="H1409" s="13" t="n">
        <v>0.246752778824535</v>
      </c>
      <c r="I1409" s="13" t="b">
        <f aca="false">TRUE()</f>
        <v>1</v>
      </c>
      <c r="J1409" s="13" t="s">
        <v>2799</v>
      </c>
    </row>
    <row r="1410" customFormat="false" ht="8.1" hidden="false" customHeight="true" outlineLevel="0" collapsed="false">
      <c r="A1410" s="18" t="s">
        <v>2800</v>
      </c>
      <c r="B1410" s="12" t="n">
        <v>3124</v>
      </c>
      <c r="C1410" s="12" t="n">
        <v>1238</v>
      </c>
      <c r="D1410" s="12" t="n">
        <v>1.16436801736077</v>
      </c>
      <c r="E1410" s="13" t="b">
        <f aca="false">TRUE()</f>
        <v>1</v>
      </c>
      <c r="F1410" s="13" t="n">
        <v>4717</v>
      </c>
      <c r="G1410" s="13" t="n">
        <v>4282</v>
      </c>
      <c r="H1410" s="13" t="n">
        <v>0.422675694646835</v>
      </c>
      <c r="I1410" s="13" t="b">
        <f aca="false">TRUE()</f>
        <v>1</v>
      </c>
      <c r="J1410" s="13" t="s">
        <v>2801</v>
      </c>
    </row>
    <row r="1411" customFormat="false" ht="8.1" hidden="false" customHeight="true" outlineLevel="0" collapsed="false">
      <c r="A1411" s="18" t="s">
        <v>2802</v>
      </c>
      <c r="B1411" s="12" t="n">
        <v>37130</v>
      </c>
      <c r="C1411" s="12" t="n">
        <v>14728</v>
      </c>
      <c r="D1411" s="12" t="n">
        <v>1.16300866182525</v>
      </c>
      <c r="E1411" s="13" t="b">
        <f aca="false">TRUE()</f>
        <v>1</v>
      </c>
      <c r="F1411" s="13" t="n">
        <v>54152</v>
      </c>
      <c r="G1411" s="13" t="n">
        <v>49164</v>
      </c>
      <c r="H1411" s="13" t="n">
        <v>0.422503212835734</v>
      </c>
      <c r="I1411" s="13" t="b">
        <f aca="false">TRUE()</f>
        <v>1</v>
      </c>
      <c r="J1411" s="13" t="s">
        <v>2803</v>
      </c>
    </row>
    <row r="1412" customFormat="false" ht="8.1" hidden="false" customHeight="true" outlineLevel="0" collapsed="false">
      <c r="A1412" s="18" t="s">
        <v>2804</v>
      </c>
      <c r="B1412" s="12" t="n">
        <v>457</v>
      </c>
      <c r="C1412" s="12" t="n">
        <v>182</v>
      </c>
      <c r="D1412" s="12" t="n">
        <v>1.15724059329243</v>
      </c>
      <c r="E1412" s="13" t="b">
        <f aca="false">TRUE()</f>
        <v>1</v>
      </c>
      <c r="F1412" s="13" t="n">
        <v>685</v>
      </c>
      <c r="G1412" s="13" t="n">
        <v>991</v>
      </c>
      <c r="H1412" s="13" t="n">
        <v>-0.249690179835851</v>
      </c>
      <c r="I1412" s="13" t="b">
        <f aca="false">TRUE()</f>
        <v>1</v>
      </c>
      <c r="J1412" s="13" t="s">
        <v>2805</v>
      </c>
    </row>
    <row r="1413" customFormat="false" ht="8.1" hidden="false" customHeight="true" outlineLevel="0" collapsed="false">
      <c r="A1413" s="18" t="s">
        <v>2806</v>
      </c>
      <c r="B1413" s="12" t="n">
        <v>426</v>
      </c>
      <c r="C1413" s="12" t="n">
        <v>170</v>
      </c>
      <c r="D1413" s="12" t="n">
        <v>1.15430356252119</v>
      </c>
      <c r="E1413" s="13" t="b">
        <f aca="false">TRUE()</f>
        <v>1</v>
      </c>
      <c r="F1413" s="13" t="n">
        <v>646</v>
      </c>
      <c r="G1413" s="13" t="n">
        <v>1193</v>
      </c>
      <c r="H1413" s="13" t="n">
        <v>-0.601897083498556</v>
      </c>
      <c r="I1413" s="13" t="b">
        <f aca="false">TRUE()</f>
        <v>1</v>
      </c>
      <c r="J1413" s="13" t="s">
        <v>2807</v>
      </c>
    </row>
    <row r="1414" customFormat="false" ht="8.1" hidden="false" customHeight="true" outlineLevel="0" collapsed="false">
      <c r="A1414" s="18" t="s">
        <v>2808</v>
      </c>
      <c r="B1414" s="12" t="n">
        <v>2898</v>
      </c>
      <c r="C1414" s="12" t="n">
        <v>1161</v>
      </c>
      <c r="D1414" s="12" t="n">
        <v>1.14867450112442</v>
      </c>
      <c r="E1414" s="13" t="b">
        <f aca="false">TRUE()</f>
        <v>1</v>
      </c>
      <c r="F1414" s="13" t="n">
        <v>7873</v>
      </c>
      <c r="G1414" s="13" t="n">
        <v>6969</v>
      </c>
      <c r="H1414" s="13" t="n">
        <v>0.459052712859541</v>
      </c>
      <c r="I1414" s="13" t="b">
        <f aca="false">TRUE()</f>
        <v>1</v>
      </c>
      <c r="J1414" s="13" t="s">
        <v>2809</v>
      </c>
    </row>
    <row r="1415" customFormat="false" ht="8.1" hidden="false" customHeight="true" outlineLevel="0" collapsed="false">
      <c r="A1415" s="18" t="s">
        <v>2810</v>
      </c>
      <c r="B1415" s="12" t="n">
        <v>696</v>
      </c>
      <c r="C1415" s="12" t="n">
        <v>279</v>
      </c>
      <c r="D1415" s="12" t="n">
        <v>1.1478070624526</v>
      </c>
      <c r="E1415" s="13" t="b">
        <f aca="false">TRUE()</f>
        <v>1</v>
      </c>
      <c r="F1415" s="13" t="n">
        <v>1051</v>
      </c>
      <c r="G1415" s="13" t="n">
        <v>786</v>
      </c>
      <c r="H1415" s="13" t="n">
        <v>0.70225234120632</v>
      </c>
      <c r="I1415" s="13" t="b">
        <f aca="false">TRUE()</f>
        <v>1</v>
      </c>
      <c r="J1415" s="13" t="s">
        <v>2811</v>
      </c>
    </row>
    <row r="1416" customFormat="false" ht="8.1" hidden="false" customHeight="true" outlineLevel="0" collapsed="false">
      <c r="A1416" s="18" t="s">
        <v>2812</v>
      </c>
      <c r="B1416" s="12" t="n">
        <v>885</v>
      </c>
      <c r="C1416" s="12" t="n">
        <v>355</v>
      </c>
      <c r="D1416" s="12" t="n">
        <v>1.14684330901137</v>
      </c>
      <c r="E1416" s="13" t="b">
        <f aca="false">TRUE()</f>
        <v>1</v>
      </c>
      <c r="F1416" s="13" t="n">
        <v>1194</v>
      </c>
      <c r="G1416" s="13" t="n">
        <v>906</v>
      </c>
      <c r="H1416" s="13" t="n">
        <v>0.681310770721318</v>
      </c>
      <c r="I1416" s="13" t="b">
        <f aca="false">TRUE()</f>
        <v>1</v>
      </c>
      <c r="J1416" s="13" t="s">
        <v>2813</v>
      </c>
    </row>
    <row r="1417" customFormat="false" ht="8.1" hidden="false" customHeight="true" outlineLevel="0" collapsed="false">
      <c r="A1417" s="18" t="s">
        <v>2814</v>
      </c>
      <c r="B1417" s="12" t="n">
        <v>991</v>
      </c>
      <c r="C1417" s="12" t="n">
        <v>399</v>
      </c>
      <c r="D1417" s="12" t="n">
        <v>1.1414811893972</v>
      </c>
      <c r="E1417" s="13" t="b">
        <f aca="false">TRUE()</f>
        <v>1</v>
      </c>
      <c r="F1417" s="13" t="n">
        <v>1283</v>
      </c>
      <c r="G1417" s="13" t="n">
        <v>2159</v>
      </c>
      <c r="H1417" s="13" t="n">
        <v>-0.467751183430076</v>
      </c>
      <c r="I1417" s="13" t="b">
        <f aca="false">TRUE()</f>
        <v>1</v>
      </c>
      <c r="J1417" s="13" t="s">
        <v>2815</v>
      </c>
    </row>
    <row r="1418" customFormat="false" ht="8.1" hidden="false" customHeight="true" outlineLevel="0" collapsed="false">
      <c r="A1418" s="18" t="s">
        <v>2816</v>
      </c>
      <c r="B1418" s="12" t="n">
        <v>2676</v>
      </c>
      <c r="C1418" s="12" t="n">
        <v>1084</v>
      </c>
      <c r="D1418" s="12" t="n">
        <v>1.13269823772065</v>
      </c>
      <c r="E1418" s="13" t="b">
        <f aca="false">TRUE()</f>
        <v>1</v>
      </c>
      <c r="F1418" s="13" t="n">
        <v>3479</v>
      </c>
      <c r="G1418" s="13" t="n">
        <v>3306</v>
      </c>
      <c r="H1418" s="13" t="n">
        <v>0.356676843830324</v>
      </c>
      <c r="I1418" s="13" t="b">
        <f aca="false">TRUE()</f>
        <v>1</v>
      </c>
      <c r="J1418" s="13" t="s">
        <v>2817</v>
      </c>
    </row>
    <row r="1419" customFormat="false" ht="8.1" hidden="false" customHeight="true" outlineLevel="0" collapsed="false">
      <c r="A1419" s="18" t="s">
        <v>2818</v>
      </c>
      <c r="B1419" s="12" t="n">
        <v>1542</v>
      </c>
      <c r="C1419" s="12" t="n">
        <v>625</v>
      </c>
      <c r="D1419" s="12" t="n">
        <v>1.13185954879864</v>
      </c>
      <c r="E1419" s="13" t="b">
        <f aca="false">TRUE()</f>
        <v>1</v>
      </c>
      <c r="F1419" s="13" t="n">
        <v>921</v>
      </c>
      <c r="G1419" s="13" t="n">
        <v>1313</v>
      </c>
      <c r="H1419" s="13" t="n">
        <v>-0.228502965298803</v>
      </c>
      <c r="I1419" s="13" t="b">
        <f aca="false">TRUE()</f>
        <v>1</v>
      </c>
      <c r="J1419" s="13" t="s">
        <v>2819</v>
      </c>
    </row>
    <row r="1420" customFormat="false" ht="8.1" hidden="false" customHeight="true" outlineLevel="0" collapsed="false">
      <c r="A1420" s="18" t="s">
        <v>2820</v>
      </c>
      <c r="B1420" s="12" t="n">
        <v>1351</v>
      </c>
      <c r="C1420" s="12" t="n">
        <v>548</v>
      </c>
      <c r="D1420" s="12" t="n">
        <v>1.13076475479821</v>
      </c>
      <c r="E1420" s="13" t="b">
        <f aca="false">TRUE()</f>
        <v>1</v>
      </c>
      <c r="F1420" s="13" t="n">
        <v>1623</v>
      </c>
      <c r="G1420" s="13" t="n">
        <v>2573</v>
      </c>
      <c r="H1420" s="13" t="n">
        <v>-0.381697567683081</v>
      </c>
      <c r="I1420" s="13" t="b">
        <f aca="false">TRUE()</f>
        <v>1</v>
      </c>
      <c r="J1420" s="13" t="s">
        <v>2821</v>
      </c>
    </row>
    <row r="1421" customFormat="false" ht="8.1" hidden="false" customHeight="true" outlineLevel="0" collapsed="false">
      <c r="A1421" s="18" t="s">
        <v>2822</v>
      </c>
      <c r="B1421" s="12" t="n">
        <v>3850</v>
      </c>
      <c r="C1421" s="12" t="n">
        <v>1573</v>
      </c>
      <c r="D1421" s="12" t="n">
        <v>1.12032465348699</v>
      </c>
      <c r="E1421" s="13" t="b">
        <f aca="false">TRUE()</f>
        <v>1</v>
      </c>
      <c r="F1421" s="13" t="n">
        <v>6588</v>
      </c>
      <c r="G1421" s="13" t="n">
        <v>4924</v>
      </c>
      <c r="H1421" s="13" t="n">
        <v>0.703100682744645</v>
      </c>
      <c r="I1421" s="13" t="b">
        <f aca="false">TRUE()</f>
        <v>1</v>
      </c>
      <c r="J1421" s="13" t="s">
        <v>2823</v>
      </c>
    </row>
    <row r="1422" customFormat="false" ht="8.1" hidden="false" customHeight="true" outlineLevel="0" collapsed="false">
      <c r="A1422" s="18" t="s">
        <v>2824</v>
      </c>
      <c r="B1422" s="12" t="n">
        <v>1478</v>
      </c>
      <c r="C1422" s="12" t="n">
        <v>604</v>
      </c>
      <c r="D1422" s="12" t="n">
        <v>1.12001069325413</v>
      </c>
      <c r="E1422" s="13" t="b">
        <f aca="false">TRUE()</f>
        <v>1</v>
      </c>
      <c r="F1422" s="13" t="n">
        <v>2062</v>
      </c>
      <c r="G1422" s="13" t="n">
        <v>1459</v>
      </c>
      <c r="H1422" s="13" t="n">
        <v>0.782155338952965</v>
      </c>
      <c r="I1422" s="13" t="b">
        <f aca="false">TRUE()</f>
        <v>1</v>
      </c>
      <c r="J1422" s="13" t="s">
        <v>2825</v>
      </c>
    </row>
    <row r="1423" customFormat="false" ht="8.1" hidden="false" customHeight="true" outlineLevel="0" collapsed="false">
      <c r="A1423" s="18" t="s">
        <v>2826</v>
      </c>
      <c r="B1423" s="12" t="n">
        <v>827</v>
      </c>
      <c r="C1423" s="12" t="n">
        <v>338</v>
      </c>
      <c r="D1423" s="12" t="n">
        <v>1.11984896132215</v>
      </c>
      <c r="E1423" s="13" t="b">
        <f aca="false">TRUE()</f>
        <v>1</v>
      </c>
      <c r="F1423" s="13" t="n">
        <v>893</v>
      </c>
      <c r="G1423" s="13" t="n">
        <v>723</v>
      </c>
      <c r="H1423" s="13" t="n">
        <v>0.587755417672853</v>
      </c>
      <c r="I1423" s="13" t="b">
        <f aca="false">TRUE()</f>
        <v>1</v>
      </c>
      <c r="J1423" s="13" t="s">
        <v>2827</v>
      </c>
    </row>
    <row r="1424" customFormat="false" ht="8.1" hidden="false" customHeight="true" outlineLevel="0" collapsed="false">
      <c r="A1424" s="18" t="s">
        <v>2828</v>
      </c>
      <c r="B1424" s="12" t="n">
        <v>661</v>
      </c>
      <c r="C1424" s="12" t="n">
        <v>271</v>
      </c>
      <c r="D1424" s="12" t="n">
        <v>1.11534229858688</v>
      </c>
      <c r="E1424" s="13" t="b">
        <f aca="false">TRUE()</f>
        <v>1</v>
      </c>
      <c r="F1424" s="13" t="n">
        <v>738</v>
      </c>
      <c r="G1424" s="13" t="n">
        <v>702</v>
      </c>
      <c r="H1424" s="13" t="n">
        <v>0.355240675258582</v>
      </c>
      <c r="I1424" s="13" t="b">
        <f aca="false">TRUE()</f>
        <v>1</v>
      </c>
      <c r="J1424" s="13" t="s">
        <v>2829</v>
      </c>
    </row>
    <row r="1425" customFormat="false" ht="8.1" hidden="false" customHeight="true" outlineLevel="0" collapsed="false">
      <c r="A1425" s="18" t="s">
        <v>2830</v>
      </c>
      <c r="B1425" s="12" t="n">
        <v>16471</v>
      </c>
      <c r="C1425" s="12" t="n">
        <v>6773</v>
      </c>
      <c r="D1425" s="12" t="n">
        <v>1.11104612529536</v>
      </c>
      <c r="E1425" s="13" t="b">
        <f aca="false">TRUE()</f>
        <v>1</v>
      </c>
      <c r="F1425" s="13" t="n">
        <v>15465</v>
      </c>
      <c r="G1425" s="13" t="n">
        <v>16364</v>
      </c>
      <c r="H1425" s="13" t="n">
        <v>0.201572280591327</v>
      </c>
      <c r="I1425" s="13" t="b">
        <f aca="false">TRUE()</f>
        <v>1</v>
      </c>
      <c r="J1425" s="13" t="s">
        <v>2831</v>
      </c>
    </row>
    <row r="1426" customFormat="false" ht="8.1" hidden="false" customHeight="true" outlineLevel="0" collapsed="false">
      <c r="A1426" s="18" t="s">
        <v>2832</v>
      </c>
      <c r="B1426" s="12" t="n">
        <v>456</v>
      </c>
      <c r="C1426" s="12" t="n">
        <v>188</v>
      </c>
      <c r="D1426" s="12" t="n">
        <v>1.10728604092016</v>
      </c>
      <c r="E1426" s="13" t="b">
        <f aca="false">TRUE()</f>
        <v>1</v>
      </c>
      <c r="F1426" s="13" t="n">
        <v>563</v>
      </c>
      <c r="G1426" s="13" t="n">
        <v>398</v>
      </c>
      <c r="H1426" s="13" t="n">
        <v>0.783457381039327</v>
      </c>
      <c r="I1426" s="13" t="b">
        <f aca="false">TRUE()</f>
        <v>1</v>
      </c>
      <c r="J1426" s="13" t="s">
        <v>2833</v>
      </c>
    </row>
    <row r="1427" customFormat="false" ht="8.1" hidden="false" customHeight="true" outlineLevel="0" collapsed="false">
      <c r="A1427" s="18" t="s">
        <v>2834</v>
      </c>
      <c r="B1427" s="12" t="n">
        <v>2711</v>
      </c>
      <c r="C1427" s="12" t="n">
        <v>1118</v>
      </c>
      <c r="D1427" s="12" t="n">
        <v>1.10688980342758</v>
      </c>
      <c r="E1427" s="13" t="b">
        <f aca="false">TRUE()</f>
        <v>1</v>
      </c>
      <c r="F1427" s="13" t="n">
        <v>3457</v>
      </c>
      <c r="G1427" s="13" t="n">
        <v>3315</v>
      </c>
      <c r="H1427" s="13" t="n">
        <v>0.343602622765197</v>
      </c>
      <c r="I1427" s="13" t="b">
        <f aca="false">TRUE()</f>
        <v>1</v>
      </c>
      <c r="J1427" s="13" t="s">
        <v>2835</v>
      </c>
    </row>
    <row r="1428" customFormat="false" ht="8.1" hidden="false" customHeight="true" outlineLevel="0" collapsed="false">
      <c r="A1428" s="18" t="s">
        <v>2836</v>
      </c>
      <c r="B1428" s="12" t="n">
        <v>6788</v>
      </c>
      <c r="C1428" s="12" t="n">
        <v>2809</v>
      </c>
      <c r="D1428" s="12" t="n">
        <v>1.10191481884932</v>
      </c>
      <c r="E1428" s="13" t="b">
        <f aca="false">TRUE()</f>
        <v>1</v>
      </c>
      <c r="F1428" s="13" t="n">
        <v>5783</v>
      </c>
      <c r="G1428" s="13" t="n">
        <v>5966</v>
      </c>
      <c r="H1428" s="13" t="n">
        <v>0.238145013951024</v>
      </c>
      <c r="I1428" s="13" t="b">
        <f aca="false">TRUE()</f>
        <v>1</v>
      </c>
      <c r="J1428" s="13" t="s">
        <v>2837</v>
      </c>
    </row>
    <row r="1429" customFormat="false" ht="8.1" hidden="false" customHeight="true" outlineLevel="0" collapsed="false">
      <c r="A1429" s="18" t="s">
        <v>2838</v>
      </c>
      <c r="B1429" s="12" t="n">
        <v>766</v>
      </c>
      <c r="C1429" s="12" t="n">
        <v>317</v>
      </c>
      <c r="D1429" s="12" t="n">
        <v>1.10184643021861</v>
      </c>
      <c r="E1429" s="13" t="b">
        <f aca="false">TRUE()</f>
        <v>1</v>
      </c>
      <c r="F1429" s="13" t="n">
        <v>504</v>
      </c>
      <c r="G1429" s="13" t="n">
        <v>530</v>
      </c>
      <c r="H1429" s="13" t="n">
        <v>0.210522263552101</v>
      </c>
      <c r="I1429" s="13" t="b">
        <f aca="false">FALSE()</f>
        <v>0</v>
      </c>
      <c r="J1429" s="13" t="s">
        <v>2839</v>
      </c>
    </row>
    <row r="1430" customFormat="false" ht="8.1" hidden="false" customHeight="true" outlineLevel="0" collapsed="false">
      <c r="A1430" s="18" t="s">
        <v>2840</v>
      </c>
      <c r="B1430" s="12" t="n">
        <v>1172</v>
      </c>
      <c r="C1430" s="12" t="n">
        <v>486</v>
      </c>
      <c r="D1430" s="12" t="n">
        <v>1.09892922924952</v>
      </c>
      <c r="E1430" s="13" t="b">
        <f aca="false">TRUE()</f>
        <v>1</v>
      </c>
      <c r="F1430" s="13" t="n">
        <v>3618</v>
      </c>
      <c r="G1430" s="13" t="n">
        <v>2837</v>
      </c>
      <c r="H1430" s="13" t="n">
        <v>0.633917146849629</v>
      </c>
      <c r="I1430" s="13" t="b">
        <f aca="false">TRUE()</f>
        <v>1</v>
      </c>
      <c r="J1430" s="13" t="s">
        <v>2841</v>
      </c>
    </row>
    <row r="1431" customFormat="false" ht="8.1" hidden="false" customHeight="true" outlineLevel="0" collapsed="false">
      <c r="A1431" s="18" t="s">
        <v>2842</v>
      </c>
      <c r="B1431" s="12" t="n">
        <v>12626</v>
      </c>
      <c r="C1431" s="12" t="n">
        <v>5237</v>
      </c>
      <c r="D1431" s="12" t="n">
        <v>1.09857002474669</v>
      </c>
      <c r="E1431" s="13" t="b">
        <f aca="false">TRUE()</f>
        <v>1</v>
      </c>
      <c r="F1431" s="13" t="n">
        <v>13358</v>
      </c>
      <c r="G1431" s="13" t="n">
        <v>12686</v>
      </c>
      <c r="H1431" s="13" t="n">
        <v>0.357557661552577</v>
      </c>
      <c r="I1431" s="13" t="b">
        <f aca="false">TRUE()</f>
        <v>1</v>
      </c>
      <c r="J1431" s="13" t="s">
        <v>2843</v>
      </c>
    </row>
    <row r="1432" customFormat="false" ht="8.1" hidden="false" customHeight="true" outlineLevel="0" collapsed="false">
      <c r="A1432" s="18" t="s">
        <v>2844</v>
      </c>
      <c r="B1432" s="12" t="n">
        <v>478</v>
      </c>
      <c r="C1432" s="12" t="n">
        <v>199</v>
      </c>
      <c r="D1432" s="12" t="n">
        <v>1.09322706587015</v>
      </c>
      <c r="E1432" s="13" t="b">
        <f aca="false">TRUE()</f>
        <v>1</v>
      </c>
      <c r="F1432" s="13" t="n">
        <v>971</v>
      </c>
      <c r="G1432" s="13" t="n">
        <v>832</v>
      </c>
      <c r="H1432" s="13" t="n">
        <v>0.505978656780846</v>
      </c>
      <c r="I1432" s="13" t="b">
        <f aca="false">TRUE()</f>
        <v>1</v>
      </c>
      <c r="J1432" s="13" t="s">
        <v>2845</v>
      </c>
    </row>
    <row r="1433" customFormat="false" ht="8.1" hidden="false" customHeight="true" outlineLevel="0" collapsed="false">
      <c r="A1433" s="18" t="s">
        <v>2846</v>
      </c>
      <c r="B1433" s="12" t="n">
        <v>5362</v>
      </c>
      <c r="C1433" s="12" t="n">
        <v>2234</v>
      </c>
      <c r="D1433" s="12" t="n">
        <v>1.0921269119323</v>
      </c>
      <c r="E1433" s="13" t="b">
        <f aca="false">TRUE()</f>
        <v>1</v>
      </c>
      <c r="F1433" s="13" t="n">
        <v>5025</v>
      </c>
      <c r="G1433" s="13" t="n">
        <v>4847</v>
      </c>
      <c r="H1433" s="13" t="n">
        <v>0.335122403290001</v>
      </c>
      <c r="I1433" s="13" t="b">
        <f aca="false">TRUE()</f>
        <v>1</v>
      </c>
      <c r="J1433" s="13" t="s">
        <v>2847</v>
      </c>
    </row>
    <row r="1434" customFormat="false" ht="8.1" hidden="false" customHeight="true" outlineLevel="0" collapsed="false">
      <c r="A1434" s="18" t="s">
        <v>2848</v>
      </c>
      <c r="B1434" s="12" t="n">
        <v>15287</v>
      </c>
      <c r="C1434" s="12" t="n">
        <v>6383</v>
      </c>
      <c r="D1434" s="12" t="n">
        <v>1.08898363806077</v>
      </c>
      <c r="E1434" s="13" t="b">
        <f aca="false">TRUE()</f>
        <v>1</v>
      </c>
      <c r="F1434" s="13" t="n">
        <v>11954</v>
      </c>
      <c r="G1434" s="13" t="n">
        <v>9900</v>
      </c>
      <c r="H1434" s="13" t="n">
        <v>0.555083907074018</v>
      </c>
      <c r="I1434" s="13" t="b">
        <f aca="false">TRUE()</f>
        <v>1</v>
      </c>
      <c r="J1434" s="13" t="s">
        <v>2849</v>
      </c>
    </row>
    <row r="1435" customFormat="false" ht="8.1" hidden="false" customHeight="true" outlineLevel="0" collapsed="false">
      <c r="A1435" s="18" t="s">
        <v>2850</v>
      </c>
      <c r="B1435" s="12" t="n">
        <v>3253</v>
      </c>
      <c r="C1435" s="12" t="n">
        <v>1359</v>
      </c>
      <c r="D1435" s="12" t="n">
        <v>1.0882102447068</v>
      </c>
      <c r="E1435" s="13" t="b">
        <f aca="false">TRUE()</f>
        <v>1</v>
      </c>
      <c r="F1435" s="13" t="n">
        <v>5831</v>
      </c>
      <c r="G1435" s="13" t="n">
        <v>5057</v>
      </c>
      <c r="H1435" s="13" t="n">
        <v>0.488552433798616</v>
      </c>
      <c r="I1435" s="13" t="b">
        <f aca="false">TRUE()</f>
        <v>1</v>
      </c>
      <c r="J1435" s="13" t="s">
        <v>2851</v>
      </c>
    </row>
    <row r="1436" customFormat="false" ht="8.1" hidden="false" customHeight="true" outlineLevel="0" collapsed="false">
      <c r="A1436" s="18" t="s">
        <v>2852</v>
      </c>
      <c r="B1436" s="12" t="n">
        <v>1899</v>
      </c>
      <c r="C1436" s="12" t="n">
        <v>794</v>
      </c>
      <c r="D1436" s="12" t="n">
        <v>1.0870138714396</v>
      </c>
      <c r="E1436" s="13" t="b">
        <f aca="false">TRUE()</f>
        <v>1</v>
      </c>
      <c r="F1436" s="13" t="n">
        <v>2268</v>
      </c>
      <c r="G1436" s="13" t="n">
        <v>1808</v>
      </c>
      <c r="H1436" s="13" t="n">
        <v>0.610116852029787</v>
      </c>
      <c r="I1436" s="13" t="b">
        <f aca="false">TRUE()</f>
        <v>1</v>
      </c>
      <c r="J1436" s="13" t="s">
        <v>2853</v>
      </c>
    </row>
    <row r="1437" customFormat="false" ht="8.1" hidden="false" customHeight="true" outlineLevel="0" collapsed="false">
      <c r="A1437" s="18" t="s">
        <v>2854</v>
      </c>
      <c r="B1437" s="12" t="n">
        <v>852</v>
      </c>
      <c r="C1437" s="12" t="n">
        <v>359</v>
      </c>
      <c r="D1437" s="12" t="n">
        <v>1.07585446483584</v>
      </c>
      <c r="E1437" s="13" t="b">
        <f aca="false">TRUE()</f>
        <v>1</v>
      </c>
      <c r="F1437" s="13" t="n">
        <v>509</v>
      </c>
      <c r="G1437" s="13" t="n">
        <v>840</v>
      </c>
      <c r="H1437" s="13" t="n">
        <v>-0.439632782087681</v>
      </c>
      <c r="I1437" s="13" t="b">
        <f aca="false">TRUE()</f>
        <v>1</v>
      </c>
      <c r="J1437" s="13" t="s">
        <v>2855</v>
      </c>
    </row>
    <row r="1438" customFormat="false" ht="8.1" hidden="false" customHeight="true" outlineLevel="0" collapsed="false">
      <c r="A1438" s="18" t="s">
        <v>2856</v>
      </c>
      <c r="B1438" s="12" t="n">
        <v>598</v>
      </c>
      <c r="C1438" s="12" t="n">
        <v>252</v>
      </c>
      <c r="D1438" s="12" t="n">
        <v>1.07570662913124</v>
      </c>
      <c r="E1438" s="13" t="b">
        <f aca="false">TRUE()</f>
        <v>1</v>
      </c>
      <c r="F1438" s="13" t="n">
        <v>1163</v>
      </c>
      <c r="G1438" s="13" t="n">
        <v>945</v>
      </c>
      <c r="H1438" s="13" t="n">
        <v>0.58255575186753</v>
      </c>
      <c r="I1438" s="13" t="b">
        <f aca="false">TRUE()</f>
        <v>1</v>
      </c>
      <c r="J1438" s="13" t="s">
        <v>2857</v>
      </c>
    </row>
    <row r="1439" customFormat="false" ht="8.1" hidden="false" customHeight="true" outlineLevel="0" collapsed="false">
      <c r="A1439" s="18" t="s">
        <v>2858</v>
      </c>
      <c r="B1439" s="12" t="n">
        <v>1421</v>
      </c>
      <c r="C1439" s="12" t="n">
        <v>599</v>
      </c>
      <c r="D1439" s="12" t="n">
        <v>1.07526352488705</v>
      </c>
      <c r="E1439" s="13" t="b">
        <f aca="false">TRUE()</f>
        <v>1</v>
      </c>
      <c r="F1439" s="13" t="n">
        <v>3001</v>
      </c>
      <c r="G1439" s="13" t="n">
        <v>3419</v>
      </c>
      <c r="H1439" s="13" t="n">
        <v>0.0949597856676412</v>
      </c>
      <c r="I1439" s="13" t="b">
        <f aca="false">FALSE()</f>
        <v>0</v>
      </c>
      <c r="J1439" s="13" t="s">
        <v>2859</v>
      </c>
    </row>
    <row r="1440" customFormat="false" ht="8.1" hidden="false" customHeight="true" outlineLevel="0" collapsed="false">
      <c r="A1440" s="18" t="s">
        <v>2860</v>
      </c>
      <c r="B1440" s="12" t="n">
        <v>3979</v>
      </c>
      <c r="C1440" s="12" t="n">
        <v>1679</v>
      </c>
      <c r="D1440" s="12" t="n">
        <v>1.07378854718976</v>
      </c>
      <c r="E1440" s="13" t="b">
        <f aca="false">TRUE()</f>
        <v>1</v>
      </c>
      <c r="F1440" s="13" t="n">
        <v>18201</v>
      </c>
      <c r="G1440" s="13" t="n">
        <v>13849</v>
      </c>
      <c r="H1440" s="13" t="n">
        <v>0.677326799900506</v>
      </c>
      <c r="I1440" s="13" t="b">
        <f aca="false">TRUE()</f>
        <v>1</v>
      </c>
      <c r="J1440" s="13" t="s">
        <v>2861</v>
      </c>
    </row>
    <row r="1441" customFormat="false" ht="8.1" hidden="false" customHeight="true" outlineLevel="0" collapsed="false">
      <c r="A1441" s="18" t="s">
        <v>2862</v>
      </c>
      <c r="B1441" s="12" t="n">
        <v>1253</v>
      </c>
      <c r="C1441" s="12" t="n">
        <v>529</v>
      </c>
      <c r="D1441" s="12" t="n">
        <v>1.07303166564089</v>
      </c>
      <c r="E1441" s="13" t="b">
        <f aca="false">TRUE()</f>
        <v>1</v>
      </c>
      <c r="F1441" s="13" t="n">
        <v>1309</v>
      </c>
      <c r="G1441" s="13" t="n">
        <v>2167</v>
      </c>
      <c r="H1441" s="13" t="n">
        <v>-0.444143166645685</v>
      </c>
      <c r="I1441" s="13" t="b">
        <f aca="false">TRUE()</f>
        <v>1</v>
      </c>
      <c r="J1441" s="13" t="s">
        <v>2863</v>
      </c>
    </row>
    <row r="1442" customFormat="false" ht="8.1" hidden="false" customHeight="true" outlineLevel="0" collapsed="false">
      <c r="A1442" s="18" t="s">
        <v>2864</v>
      </c>
      <c r="B1442" s="12" t="n">
        <v>630</v>
      </c>
      <c r="C1442" s="12" t="n">
        <v>266</v>
      </c>
      <c r="D1442" s="12" t="n">
        <v>1.07291046131915</v>
      </c>
      <c r="E1442" s="13" t="b">
        <f aca="false">TRUE()</f>
        <v>1</v>
      </c>
      <c r="F1442" s="13" t="n">
        <v>556</v>
      </c>
      <c r="G1442" s="13" t="n">
        <v>586</v>
      </c>
      <c r="H1442" s="13" t="n">
        <v>0.207275107804006</v>
      </c>
      <c r="I1442" s="13" t="b">
        <f aca="false">FALSE()</f>
        <v>0</v>
      </c>
      <c r="J1442" s="13" t="s">
        <v>2865</v>
      </c>
    </row>
    <row r="1443" customFormat="false" ht="8.1" hidden="false" customHeight="true" outlineLevel="0" collapsed="false">
      <c r="A1443" s="18" t="s">
        <v>2866</v>
      </c>
      <c r="B1443" s="12" t="n">
        <v>594</v>
      </c>
      <c r="C1443" s="12" t="n">
        <v>251</v>
      </c>
      <c r="D1443" s="12" t="n">
        <v>1.07176044528305</v>
      </c>
      <c r="E1443" s="13" t="b">
        <f aca="false">TRUE()</f>
        <v>1</v>
      </c>
      <c r="F1443" s="13" t="n">
        <v>494</v>
      </c>
      <c r="G1443" s="13" t="n">
        <v>657</v>
      </c>
      <c r="H1443" s="13" t="n">
        <v>-0.128291439234905</v>
      </c>
      <c r="I1443" s="13" t="b">
        <f aca="false">FALSE()</f>
        <v>0</v>
      </c>
      <c r="J1443" s="13" t="s">
        <v>2867</v>
      </c>
    </row>
    <row r="1444" customFormat="false" ht="8.1" hidden="false" customHeight="true" outlineLevel="0" collapsed="false">
      <c r="A1444" s="18" t="s">
        <v>2868</v>
      </c>
      <c r="B1444" s="12" t="n">
        <v>1306</v>
      </c>
      <c r="C1444" s="12" t="n">
        <v>552</v>
      </c>
      <c r="D1444" s="12" t="n">
        <v>1.07139960320132</v>
      </c>
      <c r="E1444" s="13" t="b">
        <f aca="false">TRUE()</f>
        <v>1</v>
      </c>
      <c r="F1444" s="13" t="n">
        <v>2030</v>
      </c>
      <c r="G1444" s="13" t="n">
        <v>3122</v>
      </c>
      <c r="H1444" s="13" t="n">
        <v>-0.337899920402623</v>
      </c>
      <c r="I1444" s="13" t="b">
        <f aca="false">TRUE()</f>
        <v>1</v>
      </c>
      <c r="J1444" s="13" t="s">
        <v>2869</v>
      </c>
    </row>
    <row r="1445" customFormat="false" ht="8.1" hidden="false" customHeight="true" outlineLevel="0" collapsed="false">
      <c r="A1445" s="18" t="s">
        <v>2870</v>
      </c>
      <c r="B1445" s="12" t="n">
        <v>816</v>
      </c>
      <c r="C1445" s="12" t="n">
        <v>346</v>
      </c>
      <c r="D1445" s="12" t="n">
        <v>1.06678199276783</v>
      </c>
      <c r="E1445" s="13" t="b">
        <f aca="false">TRUE()</f>
        <v>1</v>
      </c>
      <c r="F1445" s="13" t="n">
        <v>816</v>
      </c>
      <c r="G1445" s="13" t="n">
        <v>1332</v>
      </c>
      <c r="H1445" s="13" t="n">
        <v>-0.423862135597019</v>
      </c>
      <c r="I1445" s="13" t="b">
        <f aca="false">TRUE()</f>
        <v>1</v>
      </c>
      <c r="J1445" s="13" t="s">
        <v>2871</v>
      </c>
    </row>
    <row r="1446" customFormat="false" ht="8.1" hidden="false" customHeight="true" outlineLevel="0" collapsed="false">
      <c r="A1446" s="18" t="s">
        <v>2872</v>
      </c>
      <c r="B1446" s="12" t="n">
        <v>2244</v>
      </c>
      <c r="C1446" s="12" t="n">
        <v>952</v>
      </c>
      <c r="D1446" s="12" t="n">
        <v>1.06602407573391</v>
      </c>
      <c r="E1446" s="13" t="b">
        <f aca="false">TRUE()</f>
        <v>1</v>
      </c>
      <c r="F1446" s="13" t="n">
        <v>6296</v>
      </c>
      <c r="G1446" s="13" t="n">
        <v>5178</v>
      </c>
      <c r="H1446" s="13" t="n">
        <v>0.565131465110123</v>
      </c>
      <c r="I1446" s="13" t="b">
        <f aca="false">TRUE()</f>
        <v>1</v>
      </c>
      <c r="J1446" s="13" t="s">
        <v>2873</v>
      </c>
    </row>
    <row r="1447" customFormat="false" ht="8.1" hidden="false" customHeight="true" outlineLevel="0" collapsed="false">
      <c r="A1447" s="18" t="s">
        <v>2874</v>
      </c>
      <c r="B1447" s="12" t="n">
        <v>6695</v>
      </c>
      <c r="C1447" s="12" t="n">
        <v>2842</v>
      </c>
      <c r="D1447" s="12" t="n">
        <v>1.06516237940195</v>
      </c>
      <c r="E1447" s="13" t="b">
        <f aca="false">TRUE()</f>
        <v>1</v>
      </c>
      <c r="F1447" s="13" t="n">
        <v>6574</v>
      </c>
      <c r="G1447" s="13" t="n">
        <v>7985</v>
      </c>
      <c r="H1447" s="13" t="n">
        <v>0.00256993828446356</v>
      </c>
      <c r="I1447" s="13" t="b">
        <f aca="false">FALSE()</f>
        <v>0</v>
      </c>
      <c r="J1447" s="13" t="s">
        <v>2875</v>
      </c>
    </row>
    <row r="1448" customFormat="false" ht="8.1" hidden="false" customHeight="true" outlineLevel="0" collapsed="false">
      <c r="A1448" s="18" t="s">
        <v>2876</v>
      </c>
      <c r="B1448" s="12" t="n">
        <v>493</v>
      </c>
      <c r="C1448" s="12" t="n">
        <v>210</v>
      </c>
      <c r="D1448" s="12" t="n">
        <v>1.06018319714485</v>
      </c>
      <c r="E1448" s="13" t="b">
        <f aca="false">TRUE()</f>
        <v>1</v>
      </c>
      <c r="F1448" s="13" t="n">
        <v>858</v>
      </c>
      <c r="G1448" s="13" t="n">
        <v>720</v>
      </c>
      <c r="H1448" s="13" t="n">
        <v>0.536071630672619</v>
      </c>
      <c r="I1448" s="13" t="b">
        <f aca="false">TRUE()</f>
        <v>1</v>
      </c>
      <c r="J1448" s="13" t="s">
        <v>2877</v>
      </c>
    </row>
    <row r="1449" customFormat="false" ht="8.1" hidden="false" customHeight="true" outlineLevel="0" collapsed="false">
      <c r="A1449" s="18" t="s">
        <v>2878</v>
      </c>
      <c r="B1449" s="12" t="n">
        <v>978</v>
      </c>
      <c r="C1449" s="12" t="n">
        <v>417</v>
      </c>
      <c r="D1449" s="12" t="n">
        <v>1.05877195994063</v>
      </c>
      <c r="E1449" s="13" t="b">
        <f aca="false">TRUE()</f>
        <v>1</v>
      </c>
      <c r="F1449" s="13" t="n">
        <v>776</v>
      </c>
      <c r="G1449" s="13" t="n">
        <v>656</v>
      </c>
      <c r="H1449" s="13" t="n">
        <v>0.52545172707179</v>
      </c>
      <c r="I1449" s="13" t="b">
        <f aca="false">TRUE()</f>
        <v>1</v>
      </c>
      <c r="J1449" s="13" t="s">
        <v>2879</v>
      </c>
    </row>
    <row r="1450" customFormat="false" ht="8.1" hidden="false" customHeight="true" outlineLevel="0" collapsed="false">
      <c r="A1450" s="18" t="s">
        <v>2880</v>
      </c>
      <c r="B1450" s="12" t="n">
        <v>3221</v>
      </c>
      <c r="C1450" s="12" t="n">
        <v>1374</v>
      </c>
      <c r="D1450" s="12" t="n">
        <v>1.05811153499777</v>
      </c>
      <c r="E1450" s="13" t="b">
        <f aca="false">TRUE()</f>
        <v>1</v>
      </c>
      <c r="F1450" s="13" t="n">
        <v>2903</v>
      </c>
      <c r="G1450" s="13" t="n">
        <v>3108</v>
      </c>
      <c r="H1450" s="13" t="n">
        <v>0.184648957721697</v>
      </c>
      <c r="I1450" s="13" t="b">
        <f aca="false">TRUE()</f>
        <v>1</v>
      </c>
      <c r="J1450" s="13" t="s">
        <v>2881</v>
      </c>
    </row>
    <row r="1451" customFormat="false" ht="8.1" hidden="false" customHeight="true" outlineLevel="0" collapsed="false">
      <c r="A1451" s="18" t="s">
        <v>2882</v>
      </c>
      <c r="B1451" s="12" t="n">
        <v>13515</v>
      </c>
      <c r="C1451" s="12" t="n">
        <v>5795</v>
      </c>
      <c r="D1451" s="12" t="n">
        <v>1.05066582396128</v>
      </c>
      <c r="E1451" s="13" t="b">
        <f aca="false">TRUE()</f>
        <v>1</v>
      </c>
      <c r="F1451" s="13" t="n">
        <v>5430</v>
      </c>
      <c r="G1451" s="13" t="n">
        <v>5598</v>
      </c>
      <c r="H1451" s="13" t="n">
        <v>0.239131600621555</v>
      </c>
      <c r="I1451" s="13" t="b">
        <f aca="false">TRUE()</f>
        <v>1</v>
      </c>
      <c r="J1451" s="13" t="s">
        <v>2883</v>
      </c>
    </row>
    <row r="1452" customFormat="false" ht="8.1" hidden="false" customHeight="true" outlineLevel="0" collapsed="false">
      <c r="A1452" s="18" t="s">
        <v>2884</v>
      </c>
      <c r="B1452" s="12" t="n">
        <v>914</v>
      </c>
      <c r="C1452" s="12" t="n">
        <v>392</v>
      </c>
      <c r="D1452" s="12" t="n">
        <v>1.05032538937592</v>
      </c>
      <c r="E1452" s="13" t="b">
        <f aca="false">TRUE()</f>
        <v>1</v>
      </c>
      <c r="F1452" s="13" t="n">
        <v>1258</v>
      </c>
      <c r="G1452" s="13" t="n">
        <v>953</v>
      </c>
      <c r="H1452" s="13" t="n">
        <v>0.683674692472094</v>
      </c>
      <c r="I1452" s="13" t="b">
        <f aca="false">TRUE()</f>
        <v>1</v>
      </c>
      <c r="J1452" s="13" t="s">
        <v>2885</v>
      </c>
    </row>
    <row r="1453" customFormat="false" ht="8.1" hidden="false" customHeight="true" outlineLevel="0" collapsed="false">
      <c r="A1453" s="18" t="s">
        <v>2886</v>
      </c>
      <c r="B1453" s="12" t="n">
        <v>1844</v>
      </c>
      <c r="C1453" s="12" t="n">
        <v>791</v>
      </c>
      <c r="D1453" s="12" t="n">
        <v>1.0500739343896</v>
      </c>
      <c r="E1453" s="13" t="b">
        <f aca="false">TRUE()</f>
        <v>1</v>
      </c>
      <c r="F1453" s="13" t="n">
        <v>3451</v>
      </c>
      <c r="G1453" s="13" t="n">
        <v>2566</v>
      </c>
      <c r="H1453" s="13" t="n">
        <v>0.710584192848581</v>
      </c>
      <c r="I1453" s="13" t="b">
        <f aca="false">TRUE()</f>
        <v>1</v>
      </c>
      <c r="J1453" s="13" t="s">
        <v>2887</v>
      </c>
    </row>
    <row r="1454" customFormat="false" ht="8.1" hidden="false" customHeight="true" outlineLevel="0" collapsed="false">
      <c r="A1454" s="18" t="s">
        <v>2888</v>
      </c>
      <c r="B1454" s="12" t="n">
        <v>7148</v>
      </c>
      <c r="C1454" s="12" t="n">
        <v>3076</v>
      </c>
      <c r="D1454" s="12" t="n">
        <v>1.04546900951272</v>
      </c>
      <c r="E1454" s="13" t="b">
        <f aca="false">TRUE()</f>
        <v>1</v>
      </c>
      <c r="F1454" s="13" t="n">
        <v>13418</v>
      </c>
      <c r="G1454" s="13" t="n">
        <v>9912</v>
      </c>
      <c r="H1454" s="13" t="n">
        <v>0.720012445714233</v>
      </c>
      <c r="I1454" s="13" t="b">
        <f aca="false">TRUE()</f>
        <v>1</v>
      </c>
      <c r="J1454" s="13" t="s">
        <v>2889</v>
      </c>
    </row>
    <row r="1455" customFormat="false" ht="8.1" hidden="false" customHeight="true" outlineLevel="0" collapsed="false">
      <c r="A1455" s="18" t="s">
        <v>2890</v>
      </c>
      <c r="B1455" s="12" t="n">
        <v>494</v>
      </c>
      <c r="C1455" s="12" t="n">
        <v>213</v>
      </c>
      <c r="D1455" s="12" t="n">
        <v>1.0426424897919</v>
      </c>
      <c r="E1455" s="13" t="b">
        <f aca="false">TRUE()</f>
        <v>1</v>
      </c>
      <c r="F1455" s="13" t="n">
        <v>352</v>
      </c>
      <c r="G1455" s="13" t="n">
        <v>497</v>
      </c>
      <c r="H1455" s="13" t="n">
        <v>-0.214579533422243</v>
      </c>
      <c r="I1455" s="13" t="b">
        <f aca="false">FALSE()</f>
        <v>0</v>
      </c>
      <c r="J1455" s="13" t="s">
        <v>2891</v>
      </c>
    </row>
    <row r="1456" customFormat="false" ht="8.1" hidden="false" customHeight="true" outlineLevel="0" collapsed="false">
      <c r="A1456" s="18" t="s">
        <v>2892</v>
      </c>
      <c r="B1456" s="12" t="n">
        <v>1347</v>
      </c>
      <c r="C1456" s="12" t="n">
        <v>581</v>
      </c>
      <c r="D1456" s="12" t="n">
        <v>1.04212466049083</v>
      </c>
      <c r="E1456" s="13" t="b">
        <f aca="false">TRUE()</f>
        <v>1</v>
      </c>
      <c r="F1456" s="13" t="n">
        <v>1393</v>
      </c>
      <c r="G1456" s="13" t="n">
        <v>1927</v>
      </c>
      <c r="H1456" s="13" t="n">
        <v>-0.185070424191721</v>
      </c>
      <c r="I1456" s="13" t="b">
        <f aca="false">TRUE()</f>
        <v>1</v>
      </c>
      <c r="J1456" s="13" t="s">
        <v>2893</v>
      </c>
    </row>
    <row r="1457" customFormat="false" ht="8.1" hidden="false" customHeight="true" outlineLevel="0" collapsed="false">
      <c r="A1457" s="18" t="s">
        <v>2894</v>
      </c>
      <c r="B1457" s="12" t="n">
        <v>2250</v>
      </c>
      <c r="C1457" s="12" t="n">
        <v>972</v>
      </c>
      <c r="D1457" s="12" t="n">
        <v>1.03988166093167</v>
      </c>
      <c r="E1457" s="13" t="b">
        <f aca="false">TRUE()</f>
        <v>1</v>
      </c>
      <c r="F1457" s="13" t="n">
        <v>1833</v>
      </c>
      <c r="G1457" s="13" t="n">
        <v>2358</v>
      </c>
      <c r="H1457" s="13" t="n">
        <v>-0.0802660429371286</v>
      </c>
      <c r="I1457" s="13" t="b">
        <f aca="false">FALSE()</f>
        <v>0</v>
      </c>
      <c r="J1457" s="13" t="s">
        <v>2895</v>
      </c>
    </row>
    <row r="1458" customFormat="false" ht="8.1" hidden="false" customHeight="true" outlineLevel="0" collapsed="false">
      <c r="A1458" s="18" t="s">
        <v>2896</v>
      </c>
      <c r="B1458" s="12" t="n">
        <v>875</v>
      </c>
      <c r="C1458" s="12" t="n">
        <v>379</v>
      </c>
      <c r="D1458" s="12" t="n">
        <v>1.03607004698165</v>
      </c>
      <c r="E1458" s="13" t="b">
        <f aca="false">TRUE()</f>
        <v>1</v>
      </c>
      <c r="F1458" s="13" t="n">
        <v>892</v>
      </c>
      <c r="G1458" s="13" t="n">
        <v>918</v>
      </c>
      <c r="H1458" s="13" t="n">
        <v>0.241640446009245</v>
      </c>
      <c r="I1458" s="13" t="b">
        <f aca="false">TRUE()</f>
        <v>1</v>
      </c>
      <c r="J1458" s="13" t="s">
        <v>2897</v>
      </c>
    </row>
    <row r="1459" customFormat="false" ht="8.1" hidden="false" customHeight="true" outlineLevel="0" collapsed="false">
      <c r="A1459" s="18" t="s">
        <v>2898</v>
      </c>
      <c r="B1459" s="12" t="n">
        <v>1114</v>
      </c>
      <c r="C1459" s="12" t="n">
        <v>483</v>
      </c>
      <c r="D1459" s="12" t="n">
        <v>1.03463901693731</v>
      </c>
      <c r="E1459" s="13" t="b">
        <f aca="false">TRUE()</f>
        <v>1</v>
      </c>
      <c r="F1459" s="13" t="n">
        <v>699</v>
      </c>
      <c r="G1459" s="13" t="n">
        <v>666</v>
      </c>
      <c r="H1459" s="13" t="n">
        <v>0.352861167806922</v>
      </c>
      <c r="I1459" s="13" t="b">
        <f aca="false">TRUE()</f>
        <v>1</v>
      </c>
      <c r="J1459" s="13" t="s">
        <v>2899</v>
      </c>
    </row>
    <row r="1460" customFormat="false" ht="8.1" hidden="false" customHeight="true" outlineLevel="0" collapsed="false">
      <c r="A1460" s="18" t="s">
        <v>2900</v>
      </c>
      <c r="B1460" s="12" t="n">
        <v>461</v>
      </c>
      <c r="C1460" s="12" t="n">
        <v>200</v>
      </c>
      <c r="D1460" s="12" t="n">
        <v>1.03375162908767</v>
      </c>
      <c r="E1460" s="13" t="b">
        <f aca="false">TRUE()</f>
        <v>1</v>
      </c>
      <c r="F1460" s="13" t="n">
        <v>496</v>
      </c>
      <c r="G1460" s="13" t="n">
        <v>507</v>
      </c>
      <c r="H1460" s="13" t="n">
        <v>0.251445262886281</v>
      </c>
      <c r="I1460" s="13" t="b">
        <f aca="false">FALSE()</f>
        <v>0</v>
      </c>
      <c r="J1460" s="13" t="s">
        <v>2901</v>
      </c>
    </row>
    <row r="1461" customFormat="false" ht="8.1" hidden="false" customHeight="true" outlineLevel="0" collapsed="false">
      <c r="A1461" s="18" t="s">
        <v>2902</v>
      </c>
      <c r="B1461" s="12" t="n">
        <v>1511</v>
      </c>
      <c r="C1461" s="12" t="n">
        <v>656</v>
      </c>
      <c r="D1461" s="12" t="n">
        <v>1.0327208189798</v>
      </c>
      <c r="E1461" s="13" t="b">
        <f aca="false">TRUE()</f>
        <v>1</v>
      </c>
      <c r="F1461" s="13" t="n">
        <v>1968</v>
      </c>
      <c r="G1461" s="13" t="n">
        <v>2121</v>
      </c>
      <c r="H1461" s="13" t="n">
        <v>0.175076489311432</v>
      </c>
      <c r="I1461" s="13" t="b">
        <f aca="false">TRUE()</f>
        <v>1</v>
      </c>
      <c r="J1461" s="13" t="s">
        <v>2903</v>
      </c>
    </row>
    <row r="1462" customFormat="false" ht="8.1" hidden="false" customHeight="true" outlineLevel="0" collapsed="false">
      <c r="A1462" s="18" t="s">
        <v>2904</v>
      </c>
      <c r="B1462" s="12" t="n">
        <v>1338</v>
      </c>
      <c r="C1462" s="12" t="n">
        <v>582</v>
      </c>
      <c r="D1462" s="12" t="n">
        <v>1.02997193616623</v>
      </c>
      <c r="E1462" s="13" t="b">
        <f aca="false">TRUE()</f>
        <v>1</v>
      </c>
      <c r="F1462" s="13" t="n">
        <v>1360</v>
      </c>
      <c r="G1462" s="13" t="n">
        <v>1203</v>
      </c>
      <c r="H1462" s="13" t="n">
        <v>0.460060898464374</v>
      </c>
      <c r="I1462" s="13" t="b">
        <f aca="false">TRUE()</f>
        <v>1</v>
      </c>
      <c r="J1462" s="13" t="s">
        <v>2905</v>
      </c>
    </row>
    <row r="1463" customFormat="false" ht="8.1" hidden="false" customHeight="true" outlineLevel="0" collapsed="false">
      <c r="A1463" s="18" t="s">
        <v>2906</v>
      </c>
      <c r="B1463" s="12" t="n">
        <v>16243</v>
      </c>
      <c r="C1463" s="12" t="n">
        <v>7072</v>
      </c>
      <c r="D1463" s="12" t="n">
        <v>1.02861281420593</v>
      </c>
      <c r="E1463" s="13" t="b">
        <f aca="false">TRUE()</f>
        <v>1</v>
      </c>
      <c r="F1463" s="13" t="n">
        <v>9570</v>
      </c>
      <c r="G1463" s="13" t="n">
        <v>8893</v>
      </c>
      <c r="H1463" s="13" t="n">
        <v>0.388939628565771</v>
      </c>
      <c r="I1463" s="13" t="b">
        <f aca="false">TRUE()</f>
        <v>1</v>
      </c>
      <c r="J1463" s="13" t="s">
        <v>2907</v>
      </c>
    </row>
    <row r="1464" customFormat="false" ht="8.1" hidden="false" customHeight="true" outlineLevel="0" collapsed="false">
      <c r="A1464" s="18" t="s">
        <v>2908</v>
      </c>
      <c r="B1464" s="12" t="n">
        <v>1575</v>
      </c>
      <c r="C1464" s="12" t="n">
        <v>686</v>
      </c>
      <c r="D1464" s="12" t="n">
        <v>1.02805622553488</v>
      </c>
      <c r="E1464" s="13" t="b">
        <f aca="false">TRUE()</f>
        <v>1</v>
      </c>
      <c r="F1464" s="13" t="n">
        <v>2827</v>
      </c>
      <c r="G1464" s="13" t="n">
        <v>4202</v>
      </c>
      <c r="H1464" s="13" t="n">
        <v>-0.288713389339123</v>
      </c>
      <c r="I1464" s="13" t="b">
        <f aca="false">TRUE()</f>
        <v>1</v>
      </c>
      <c r="J1464" s="13" t="s">
        <v>2909</v>
      </c>
    </row>
    <row r="1465" customFormat="false" ht="8.1" hidden="false" customHeight="true" outlineLevel="0" collapsed="false">
      <c r="A1465" s="18" t="s">
        <v>2910</v>
      </c>
      <c r="B1465" s="12" t="n">
        <v>988</v>
      </c>
      <c r="C1465" s="12" t="n">
        <v>432</v>
      </c>
      <c r="D1465" s="12" t="n">
        <v>1.02246460785427</v>
      </c>
      <c r="E1465" s="13" t="b">
        <f aca="false">TRUE()</f>
        <v>1</v>
      </c>
      <c r="F1465" s="13" t="n">
        <v>1472</v>
      </c>
      <c r="G1465" s="13" t="n">
        <v>2059</v>
      </c>
      <c r="H1465" s="13" t="n">
        <v>-0.201075269072495</v>
      </c>
      <c r="I1465" s="13" t="b">
        <f aca="false">TRUE()</f>
        <v>1</v>
      </c>
      <c r="J1465" s="13" t="s">
        <v>2911</v>
      </c>
    </row>
    <row r="1466" customFormat="false" ht="8.1" hidden="false" customHeight="true" outlineLevel="0" collapsed="false">
      <c r="A1466" s="18" t="s">
        <v>2912</v>
      </c>
      <c r="B1466" s="12" t="n">
        <v>6222</v>
      </c>
      <c r="C1466" s="12" t="n">
        <v>2724</v>
      </c>
      <c r="D1466" s="12" t="n">
        <v>1.02063656995537</v>
      </c>
      <c r="E1466" s="13" t="b">
        <f aca="false">TRUE()</f>
        <v>1</v>
      </c>
      <c r="F1466" s="13" t="n">
        <v>16091</v>
      </c>
      <c r="G1466" s="13" t="n">
        <v>11635</v>
      </c>
      <c r="H1466" s="13" t="n">
        <v>0.750873666114239</v>
      </c>
      <c r="I1466" s="13" t="b">
        <f aca="false">TRUE()</f>
        <v>1</v>
      </c>
      <c r="J1466" s="13" t="s">
        <v>2913</v>
      </c>
    </row>
    <row r="1467" customFormat="false" ht="8.1" hidden="false" customHeight="true" outlineLevel="0" collapsed="false">
      <c r="A1467" s="18" t="s">
        <v>2914</v>
      </c>
      <c r="B1467" s="12" t="n">
        <v>1541</v>
      </c>
      <c r="C1467" s="12" t="n">
        <v>675</v>
      </c>
      <c r="D1467" s="12" t="n">
        <v>1.01989233300965</v>
      </c>
      <c r="E1467" s="13" t="b">
        <f aca="false">TRUE()</f>
        <v>1</v>
      </c>
      <c r="F1467" s="13" t="n">
        <v>2996</v>
      </c>
      <c r="G1467" s="13" t="n">
        <v>2105</v>
      </c>
      <c r="H1467" s="13" t="n">
        <v>0.79230828000774</v>
      </c>
      <c r="I1467" s="13" t="b">
        <f aca="false">TRUE()</f>
        <v>1</v>
      </c>
      <c r="J1467" s="13" t="s">
        <v>2915</v>
      </c>
    </row>
    <row r="1468" customFormat="false" ht="8.1" hidden="false" customHeight="true" outlineLevel="0" collapsed="false">
      <c r="A1468" s="18" t="s">
        <v>2916</v>
      </c>
      <c r="B1468" s="12" t="n">
        <v>444</v>
      </c>
      <c r="C1468" s="12" t="n">
        <v>195</v>
      </c>
      <c r="D1468" s="12" t="n">
        <v>1.01607043103355</v>
      </c>
      <c r="E1468" s="13" t="b">
        <f aca="false">TRUE()</f>
        <v>1</v>
      </c>
      <c r="F1468" s="13" t="n">
        <v>858</v>
      </c>
      <c r="G1468" s="13" t="n">
        <v>1030</v>
      </c>
      <c r="H1468" s="13" t="n">
        <v>0.0194961049317122</v>
      </c>
      <c r="I1468" s="13" t="b">
        <f aca="false">FALSE()</f>
        <v>0</v>
      </c>
      <c r="J1468" s="13" t="s">
        <v>2917</v>
      </c>
    </row>
    <row r="1469" customFormat="false" ht="8.1" hidden="false" customHeight="true" outlineLevel="0" collapsed="false">
      <c r="A1469" s="18" t="s">
        <v>2918</v>
      </c>
      <c r="B1469" s="12" t="n">
        <v>2324</v>
      </c>
      <c r="C1469" s="12" t="n">
        <v>1022</v>
      </c>
      <c r="D1469" s="12" t="n">
        <v>1.01419975089996</v>
      </c>
      <c r="E1469" s="13" t="b">
        <f aca="false">TRUE()</f>
        <v>1</v>
      </c>
      <c r="F1469" s="13" t="n">
        <v>1700</v>
      </c>
      <c r="G1469" s="13" t="n">
        <v>1584</v>
      </c>
      <c r="H1469" s="13" t="n">
        <v>0.385053300448201</v>
      </c>
      <c r="I1469" s="13" t="b">
        <f aca="false">TRUE()</f>
        <v>1</v>
      </c>
      <c r="J1469" s="13" t="s">
        <v>2919</v>
      </c>
    </row>
    <row r="1470" customFormat="false" ht="8.1" hidden="false" customHeight="true" outlineLevel="0" collapsed="false">
      <c r="A1470" s="18" t="s">
        <v>2920</v>
      </c>
      <c r="B1470" s="12" t="n">
        <v>31767</v>
      </c>
      <c r="C1470" s="12" t="n">
        <v>13973</v>
      </c>
      <c r="D1470" s="12" t="n">
        <v>1.01387192991705</v>
      </c>
      <c r="E1470" s="13" t="b">
        <f aca="false">TRUE()</f>
        <v>1</v>
      </c>
      <c r="F1470" s="13" t="n">
        <v>25645</v>
      </c>
      <c r="G1470" s="13" t="n">
        <v>27378</v>
      </c>
      <c r="H1470" s="13" t="n">
        <v>0.188751401200618</v>
      </c>
      <c r="I1470" s="13" t="b">
        <f aca="false">TRUE()</f>
        <v>1</v>
      </c>
      <c r="J1470" s="13" t="s">
        <v>2921</v>
      </c>
    </row>
    <row r="1471" customFormat="false" ht="8.1" hidden="false" customHeight="true" outlineLevel="0" collapsed="false">
      <c r="A1471" s="18" t="s">
        <v>2922</v>
      </c>
      <c r="B1471" s="12" t="n">
        <v>15731</v>
      </c>
      <c r="C1471" s="12" t="n">
        <v>6924</v>
      </c>
      <c r="D1471" s="12" t="n">
        <v>1.01291763260435</v>
      </c>
      <c r="E1471" s="13" t="b">
        <f aca="false">TRUE()</f>
        <v>1</v>
      </c>
      <c r="F1471" s="13" t="n">
        <v>8007</v>
      </c>
      <c r="G1471" s="13" t="n">
        <v>6132</v>
      </c>
      <c r="H1471" s="13" t="n">
        <v>0.667994998707093</v>
      </c>
      <c r="I1471" s="13" t="b">
        <f aca="false">TRUE()</f>
        <v>1</v>
      </c>
      <c r="J1471" s="13" t="s">
        <v>2923</v>
      </c>
    </row>
    <row r="1472" customFormat="false" ht="8.1" hidden="false" customHeight="true" outlineLevel="0" collapsed="false">
      <c r="A1472" s="18" t="s">
        <v>2924</v>
      </c>
      <c r="B1472" s="12" t="n">
        <v>2017</v>
      </c>
      <c r="C1472" s="12" t="n">
        <v>888</v>
      </c>
      <c r="D1472" s="12" t="n">
        <v>1.01256438069591</v>
      </c>
      <c r="E1472" s="13" t="b">
        <f aca="false">TRUE()</f>
        <v>1</v>
      </c>
      <c r="F1472" s="13" t="n">
        <v>1815</v>
      </c>
      <c r="G1472" s="13" t="n">
        <v>2988</v>
      </c>
      <c r="H1472" s="13" t="n">
        <v>-0.436119710403378</v>
      </c>
      <c r="I1472" s="13" t="b">
        <f aca="false">TRUE()</f>
        <v>1</v>
      </c>
      <c r="J1472" s="13" t="s">
        <v>2925</v>
      </c>
    </row>
    <row r="1473" customFormat="false" ht="8.1" hidden="false" customHeight="true" outlineLevel="0" collapsed="false">
      <c r="A1473" s="18" t="s">
        <v>2926</v>
      </c>
      <c r="B1473" s="12" t="n">
        <v>25233</v>
      </c>
      <c r="C1473" s="12" t="n">
        <v>11113</v>
      </c>
      <c r="D1473" s="12" t="n">
        <v>1.01204828898094</v>
      </c>
      <c r="E1473" s="13" t="b">
        <f aca="false">TRUE()</f>
        <v>1</v>
      </c>
      <c r="F1473" s="13" t="n">
        <v>60374</v>
      </c>
      <c r="G1473" s="13" t="n">
        <v>65706</v>
      </c>
      <c r="H1473" s="13" t="n">
        <v>0.160993160179603</v>
      </c>
      <c r="I1473" s="13" t="b">
        <f aca="false">TRUE()</f>
        <v>1</v>
      </c>
      <c r="J1473" s="13" t="s">
        <v>2927</v>
      </c>
    </row>
    <row r="1474" customFormat="false" ht="8.1" hidden="false" customHeight="true" outlineLevel="0" collapsed="false">
      <c r="A1474" s="18" t="s">
        <v>2928</v>
      </c>
      <c r="B1474" s="12" t="n">
        <v>381</v>
      </c>
      <c r="C1474" s="12" t="n">
        <v>168</v>
      </c>
      <c r="D1474" s="12" t="n">
        <v>1.01031464314762</v>
      </c>
      <c r="E1474" s="13" t="b">
        <f aca="false">TRUE()</f>
        <v>1</v>
      </c>
      <c r="F1474" s="13" t="n">
        <v>422</v>
      </c>
      <c r="G1474" s="13" t="n">
        <v>563</v>
      </c>
      <c r="H1474" s="13" t="n">
        <v>-0.132801033870297</v>
      </c>
      <c r="I1474" s="13" t="b">
        <f aca="false">FALSE()</f>
        <v>0</v>
      </c>
      <c r="J1474" s="13" t="s">
        <v>2929</v>
      </c>
    </row>
    <row r="1475" customFormat="false" ht="8.1" hidden="false" customHeight="true" outlineLevel="0" collapsed="false">
      <c r="A1475" s="18" t="s">
        <v>2930</v>
      </c>
      <c r="B1475" s="12" t="n">
        <v>1396</v>
      </c>
      <c r="C1475" s="12" t="n">
        <v>617</v>
      </c>
      <c r="D1475" s="12" t="n">
        <v>1.00694142549329</v>
      </c>
      <c r="E1475" s="13" t="b">
        <f aca="false">TRUE()</f>
        <v>1</v>
      </c>
      <c r="F1475" s="13" t="n">
        <v>2149</v>
      </c>
      <c r="G1475" s="13" t="n">
        <v>2227</v>
      </c>
      <c r="H1475" s="13" t="n">
        <v>0.231654814142742</v>
      </c>
      <c r="I1475" s="13" t="b">
        <f aca="false">TRUE()</f>
        <v>1</v>
      </c>
      <c r="J1475" s="13" t="s">
        <v>2931</v>
      </c>
    </row>
    <row r="1476" customFormat="false" ht="8.1" hidden="false" customHeight="true" outlineLevel="0" collapsed="false">
      <c r="A1476" s="18" t="s">
        <v>2932</v>
      </c>
      <c r="B1476" s="12" t="n">
        <v>470</v>
      </c>
      <c r="C1476" s="12" t="n">
        <v>208</v>
      </c>
      <c r="D1476" s="12" t="n">
        <v>1.00506210685696</v>
      </c>
      <c r="E1476" s="13" t="b">
        <f aca="false">TRUE()</f>
        <v>1</v>
      </c>
      <c r="F1476" s="13" t="n">
        <v>662</v>
      </c>
      <c r="G1476" s="13" t="n">
        <v>517</v>
      </c>
      <c r="H1476" s="13" t="n">
        <v>0.63975782599503</v>
      </c>
      <c r="I1476" s="13" t="b">
        <f aca="false">TRUE()</f>
        <v>1</v>
      </c>
      <c r="J1476" s="13" t="s">
        <v>114</v>
      </c>
    </row>
    <row r="1477" customFormat="false" ht="8.1" hidden="false" customHeight="true" outlineLevel="0" collapsed="false">
      <c r="A1477" s="18" t="s">
        <v>2933</v>
      </c>
      <c r="B1477" s="12" t="n">
        <v>4247</v>
      </c>
      <c r="C1477" s="12" t="n">
        <v>1881</v>
      </c>
      <c r="D1477" s="12" t="n">
        <v>1.00392913825726</v>
      </c>
      <c r="E1477" s="13" t="b">
        <f aca="false">TRUE()</f>
        <v>1</v>
      </c>
      <c r="F1477" s="13" t="n">
        <v>3363</v>
      </c>
      <c r="G1477" s="13" t="n">
        <v>4672</v>
      </c>
      <c r="H1477" s="13" t="n">
        <v>-0.191200605850686</v>
      </c>
      <c r="I1477" s="13" t="b">
        <f aca="false">TRUE()</f>
        <v>1</v>
      </c>
      <c r="J1477" s="13" t="s">
        <v>2934</v>
      </c>
    </row>
    <row r="1478" customFormat="false" ht="8.1" hidden="false" customHeight="true" outlineLevel="0" collapsed="false">
      <c r="A1478" s="18" t="s">
        <v>2935</v>
      </c>
      <c r="B1478" s="12" t="n">
        <v>1810</v>
      </c>
      <c r="C1478" s="12" t="n">
        <v>804</v>
      </c>
      <c r="D1478" s="12" t="n">
        <v>0.999707169224695</v>
      </c>
      <c r="E1478" s="13" t="b">
        <f aca="false">TRUE()</f>
        <v>1</v>
      </c>
      <c r="F1478" s="13" t="n">
        <v>1295</v>
      </c>
      <c r="G1478" s="13" t="n">
        <v>1434</v>
      </c>
      <c r="H1478" s="13" t="n">
        <v>0.13599796337476</v>
      </c>
      <c r="I1478" s="13" t="b">
        <f aca="false">FALSE()</f>
        <v>0</v>
      </c>
      <c r="J1478" s="13" t="s">
        <v>2936</v>
      </c>
    </row>
    <row r="1479" customFormat="false" ht="8.1" hidden="false" customHeight="true" outlineLevel="0" collapsed="false">
      <c r="A1479" s="18" t="s">
        <v>2937</v>
      </c>
      <c r="B1479" s="12" t="n">
        <v>1338</v>
      </c>
      <c r="C1479" s="12" t="n">
        <v>596</v>
      </c>
      <c r="D1479" s="12" t="n">
        <v>0.995678758612355</v>
      </c>
      <c r="E1479" s="13" t="b">
        <f aca="false">TRUE()</f>
        <v>1</v>
      </c>
      <c r="F1479" s="13" t="n">
        <v>1178</v>
      </c>
      <c r="G1479" s="13" t="n">
        <v>1560</v>
      </c>
      <c r="H1479" s="13" t="n">
        <v>-0.122115600416403</v>
      </c>
      <c r="I1479" s="13" t="b">
        <f aca="false">FALSE()</f>
        <v>0</v>
      </c>
      <c r="J1479" s="13" t="s">
        <v>2938</v>
      </c>
    </row>
    <row r="1480" customFormat="false" ht="8.1" hidden="false" customHeight="true" outlineLevel="0" collapsed="false">
      <c r="A1480" s="18" t="s">
        <v>2939</v>
      </c>
      <c r="B1480" s="12" t="n">
        <v>451</v>
      </c>
      <c r="C1480" s="12" t="n">
        <v>201</v>
      </c>
      <c r="D1480" s="12" t="n">
        <v>0.994916810509508</v>
      </c>
      <c r="E1480" s="13" t="b">
        <f aca="false">TRUE()</f>
        <v>1</v>
      </c>
      <c r="F1480" s="13" t="n">
        <v>558</v>
      </c>
      <c r="G1480" s="13" t="n">
        <v>742</v>
      </c>
      <c r="H1480" s="13" t="n">
        <v>-0.128063175288868</v>
      </c>
      <c r="I1480" s="13" t="b">
        <f aca="false">FALSE()</f>
        <v>0</v>
      </c>
      <c r="J1480" s="13" t="s">
        <v>2940</v>
      </c>
    </row>
    <row r="1481" customFormat="false" ht="8.1" hidden="false" customHeight="true" outlineLevel="0" collapsed="false">
      <c r="A1481" s="18" t="s">
        <v>2941</v>
      </c>
      <c r="B1481" s="12" t="n">
        <v>4624</v>
      </c>
      <c r="C1481" s="12" t="n">
        <v>2062</v>
      </c>
      <c r="D1481" s="12" t="n">
        <v>0.994081943565625</v>
      </c>
      <c r="E1481" s="13" t="b">
        <f aca="false">TRUE()</f>
        <v>1</v>
      </c>
      <c r="F1481" s="13" t="n">
        <v>3634</v>
      </c>
      <c r="G1481" s="13" t="n">
        <v>2844</v>
      </c>
      <c r="H1481" s="13" t="n">
        <v>0.636727844117447</v>
      </c>
      <c r="I1481" s="13" t="b">
        <f aca="false">TRUE()</f>
        <v>1</v>
      </c>
      <c r="J1481" s="13" t="s">
        <v>2942</v>
      </c>
    </row>
    <row r="1482" customFormat="false" ht="8.1" hidden="false" customHeight="true" outlineLevel="0" collapsed="false">
      <c r="A1482" s="18" t="s">
        <v>2943</v>
      </c>
      <c r="B1482" s="12" t="n">
        <v>371</v>
      </c>
      <c r="C1482" s="12" t="n">
        <v>166</v>
      </c>
      <c r="D1482" s="12" t="n">
        <v>0.989220823706934</v>
      </c>
      <c r="E1482" s="13" t="b">
        <f aca="false">TRUE()</f>
        <v>1</v>
      </c>
      <c r="F1482" s="13" t="n">
        <v>446</v>
      </c>
      <c r="G1482" s="13" t="n">
        <v>706</v>
      </c>
      <c r="H1482" s="13" t="n">
        <v>-0.379533583848129</v>
      </c>
      <c r="I1482" s="13" t="b">
        <f aca="false">TRUE()</f>
        <v>1</v>
      </c>
      <c r="J1482" s="13" t="s">
        <v>2944</v>
      </c>
    </row>
    <row r="1483" customFormat="false" ht="8.1" hidden="false" customHeight="true" outlineLevel="0" collapsed="false">
      <c r="A1483" s="18" t="s">
        <v>2945</v>
      </c>
      <c r="B1483" s="12" t="n">
        <v>510</v>
      </c>
      <c r="C1483" s="12" t="n">
        <v>229</v>
      </c>
      <c r="D1483" s="12" t="n">
        <v>0.98413452719497</v>
      </c>
      <c r="E1483" s="13" t="b">
        <f aca="false">TRUE()</f>
        <v>1</v>
      </c>
      <c r="F1483" s="13" t="n">
        <v>659</v>
      </c>
      <c r="G1483" s="13" t="n">
        <v>723</v>
      </c>
      <c r="H1483" s="13" t="n">
        <v>0.149373707559682</v>
      </c>
      <c r="I1483" s="13" t="b">
        <f aca="false">FALSE()</f>
        <v>0</v>
      </c>
      <c r="J1483" s="13" t="s">
        <v>2946</v>
      </c>
    </row>
    <row r="1484" customFormat="false" ht="8.1" hidden="false" customHeight="true" outlineLevel="0" collapsed="false">
      <c r="A1484" s="18" t="s">
        <v>2947</v>
      </c>
      <c r="B1484" s="12" t="n">
        <v>2076</v>
      </c>
      <c r="C1484" s="12" t="n">
        <v>935</v>
      </c>
      <c r="D1484" s="12" t="n">
        <v>0.979753052015938</v>
      </c>
      <c r="E1484" s="13" t="b">
        <f aca="false">TRUE()</f>
        <v>1</v>
      </c>
      <c r="F1484" s="13" t="n">
        <v>5561</v>
      </c>
      <c r="G1484" s="13" t="n">
        <v>4440</v>
      </c>
      <c r="H1484" s="13" t="n">
        <v>0.607875550069976</v>
      </c>
      <c r="I1484" s="13" t="b">
        <f aca="false">TRUE()</f>
        <v>1</v>
      </c>
      <c r="J1484" s="13" t="s">
        <v>2948</v>
      </c>
    </row>
    <row r="1485" customFormat="false" ht="8.1" hidden="false" customHeight="true" outlineLevel="0" collapsed="false">
      <c r="A1485" s="18" t="s">
        <v>2949</v>
      </c>
      <c r="B1485" s="12" t="n">
        <v>651</v>
      </c>
      <c r="C1485" s="12" t="n">
        <v>294</v>
      </c>
      <c r="D1485" s="12" t="n">
        <v>0.975826266762327</v>
      </c>
      <c r="E1485" s="13" t="b">
        <f aca="false">TRUE()</f>
        <v>1</v>
      </c>
      <c r="F1485" s="13" t="n">
        <v>297</v>
      </c>
      <c r="G1485" s="13" t="n">
        <v>552</v>
      </c>
      <c r="H1485" s="13" t="n">
        <v>-0.611114446474655</v>
      </c>
      <c r="I1485" s="13" t="b">
        <f aca="false">TRUE()</f>
        <v>1</v>
      </c>
      <c r="J1485" s="13" t="s">
        <v>2950</v>
      </c>
    </row>
    <row r="1486" customFormat="false" ht="8.1" hidden="false" customHeight="true" outlineLevel="0" collapsed="false">
      <c r="A1486" s="18" t="s">
        <v>2951</v>
      </c>
      <c r="B1486" s="12" t="n">
        <v>1517</v>
      </c>
      <c r="C1486" s="12" t="n">
        <v>686</v>
      </c>
      <c r="D1486" s="12" t="n">
        <v>0.973925482507276</v>
      </c>
      <c r="E1486" s="13" t="b">
        <f aca="false">TRUE()</f>
        <v>1</v>
      </c>
      <c r="F1486" s="13" t="n">
        <v>705</v>
      </c>
      <c r="G1486" s="13" t="n">
        <v>821</v>
      </c>
      <c r="H1486" s="13" t="n">
        <v>0.0633319250110976</v>
      </c>
      <c r="I1486" s="13" t="b">
        <f aca="false">FALSE()</f>
        <v>0</v>
      </c>
      <c r="J1486" s="13" t="s">
        <v>2952</v>
      </c>
    </row>
    <row r="1487" customFormat="false" ht="8.1" hidden="false" customHeight="true" outlineLevel="0" collapsed="false">
      <c r="A1487" s="18" t="s">
        <v>2953</v>
      </c>
      <c r="B1487" s="12" t="n">
        <v>628</v>
      </c>
      <c r="C1487" s="12" t="n">
        <v>284</v>
      </c>
      <c r="D1487" s="12" t="n">
        <v>0.973858507820002</v>
      </c>
      <c r="E1487" s="13" t="b">
        <f aca="false">TRUE()</f>
        <v>1</v>
      </c>
      <c r="F1487" s="13" t="n">
        <v>890</v>
      </c>
      <c r="G1487" s="13" t="n">
        <v>741</v>
      </c>
      <c r="H1487" s="13" t="n">
        <v>0.547422683050674</v>
      </c>
      <c r="I1487" s="13" t="b">
        <f aca="false">TRUE()</f>
        <v>1</v>
      </c>
      <c r="J1487" s="13" t="s">
        <v>2954</v>
      </c>
    </row>
    <row r="1488" customFormat="false" ht="8.1" hidden="false" customHeight="true" outlineLevel="0" collapsed="false">
      <c r="A1488" s="18" t="s">
        <v>2955</v>
      </c>
      <c r="B1488" s="12" t="n">
        <v>3447</v>
      </c>
      <c r="C1488" s="12" t="n">
        <v>1559</v>
      </c>
      <c r="D1488" s="12" t="n">
        <v>0.97370524910254</v>
      </c>
      <c r="E1488" s="13" t="b">
        <f aca="false">TRUE()</f>
        <v>1</v>
      </c>
      <c r="F1488" s="13" t="n">
        <v>5972</v>
      </c>
      <c r="G1488" s="13" t="n">
        <v>5017</v>
      </c>
      <c r="H1488" s="13" t="n">
        <v>0.534480116872992</v>
      </c>
      <c r="I1488" s="13" t="b">
        <f aca="false">TRUE()</f>
        <v>1</v>
      </c>
      <c r="J1488" s="13" t="s">
        <v>2956</v>
      </c>
    </row>
    <row r="1489" customFormat="false" ht="8.1" hidden="false" customHeight="true" outlineLevel="0" collapsed="false">
      <c r="A1489" s="18" t="s">
        <v>2957</v>
      </c>
      <c r="B1489" s="12" t="n">
        <v>461</v>
      </c>
      <c r="C1489" s="12" t="n">
        <v>209</v>
      </c>
      <c r="D1489" s="12" t="n">
        <v>0.970248686781512</v>
      </c>
      <c r="E1489" s="13" t="b">
        <f aca="false">TRUE()</f>
        <v>1</v>
      </c>
      <c r="F1489" s="13" t="n">
        <v>736</v>
      </c>
      <c r="G1489" s="13" t="n">
        <v>564</v>
      </c>
      <c r="H1489" s="13" t="n">
        <v>0.667101493160966</v>
      </c>
      <c r="I1489" s="13" t="b">
        <f aca="false">TRUE()</f>
        <v>1</v>
      </c>
      <c r="J1489" s="13" t="s">
        <v>2958</v>
      </c>
    </row>
    <row r="1490" customFormat="false" ht="8.1" hidden="false" customHeight="true" outlineLevel="0" collapsed="false">
      <c r="A1490" s="18" t="s">
        <v>2959</v>
      </c>
      <c r="B1490" s="12" t="n">
        <v>1437</v>
      </c>
      <c r="C1490" s="12" t="n">
        <v>653</v>
      </c>
      <c r="D1490" s="12" t="n">
        <v>0.96689004334396</v>
      </c>
      <c r="E1490" s="13" t="b">
        <f aca="false">TRUE()</f>
        <v>1</v>
      </c>
      <c r="F1490" s="13" t="n">
        <v>1898</v>
      </c>
      <c r="G1490" s="13" t="n">
        <v>2632</v>
      </c>
      <c r="H1490" s="13" t="n">
        <v>-0.188588607211384</v>
      </c>
      <c r="I1490" s="13" t="b">
        <f aca="false">TRUE()</f>
        <v>1</v>
      </c>
      <c r="J1490" s="13" t="s">
        <v>2960</v>
      </c>
    </row>
    <row r="1491" customFormat="false" ht="8.1" hidden="false" customHeight="true" outlineLevel="0" collapsed="false">
      <c r="A1491" s="18" t="s">
        <v>2961</v>
      </c>
      <c r="B1491" s="12" t="n">
        <v>1288</v>
      </c>
      <c r="C1491" s="12" t="n">
        <v>586</v>
      </c>
      <c r="D1491" s="12" t="n">
        <v>0.965144902125425</v>
      </c>
      <c r="E1491" s="13" t="b">
        <f aca="false">TRUE()</f>
        <v>1</v>
      </c>
      <c r="F1491" s="13" t="n">
        <v>1552</v>
      </c>
      <c r="G1491" s="13" t="n">
        <v>1354</v>
      </c>
      <c r="H1491" s="13" t="n">
        <v>0.479991708114878</v>
      </c>
      <c r="I1491" s="13" t="b">
        <f aca="false">TRUE()</f>
        <v>1</v>
      </c>
      <c r="J1491" s="13" t="s">
        <v>2962</v>
      </c>
    </row>
    <row r="1492" customFormat="false" ht="8.1" hidden="false" customHeight="true" outlineLevel="0" collapsed="false">
      <c r="A1492" s="18" t="s">
        <v>2963</v>
      </c>
      <c r="B1492" s="12" t="n">
        <v>846</v>
      </c>
      <c r="C1492" s="12" t="n">
        <v>385</v>
      </c>
      <c r="D1492" s="12" t="n">
        <v>0.964784095970742</v>
      </c>
      <c r="E1492" s="13" t="b">
        <f aca="false">TRUE()</f>
        <v>1</v>
      </c>
      <c r="F1492" s="13" t="n">
        <v>460</v>
      </c>
      <c r="G1492" s="13" t="n">
        <v>624</v>
      </c>
      <c r="H1492" s="13" t="n">
        <v>-0.156821278415126</v>
      </c>
      <c r="I1492" s="13" t="b">
        <f aca="false">FALSE()</f>
        <v>0</v>
      </c>
      <c r="J1492" s="13" t="s">
        <v>2964</v>
      </c>
    </row>
    <row r="1493" customFormat="false" ht="8.1" hidden="false" customHeight="true" outlineLevel="0" collapsed="false">
      <c r="A1493" s="18" t="s">
        <v>2965</v>
      </c>
      <c r="B1493" s="12" t="n">
        <v>14558</v>
      </c>
      <c r="C1493" s="12" t="n">
        <v>6627</v>
      </c>
      <c r="D1493" s="12" t="n">
        <v>0.96436922343497</v>
      </c>
      <c r="E1493" s="13" t="b">
        <f aca="false">TRUE()</f>
        <v>1</v>
      </c>
      <c r="F1493" s="13" t="n">
        <v>14293</v>
      </c>
      <c r="G1493" s="13" t="n">
        <v>18165</v>
      </c>
      <c r="H1493" s="13" t="n">
        <v>-0.062761716508761</v>
      </c>
      <c r="I1493" s="13" t="b">
        <f aca="false">TRUE()</f>
        <v>1</v>
      </c>
      <c r="J1493" s="13" t="s">
        <v>2966</v>
      </c>
    </row>
    <row r="1494" customFormat="false" ht="8.1" hidden="false" customHeight="true" outlineLevel="0" collapsed="false">
      <c r="A1494" s="18" t="s">
        <v>2967</v>
      </c>
      <c r="B1494" s="12" t="n">
        <v>2654</v>
      </c>
      <c r="C1494" s="12" t="n">
        <v>1209</v>
      </c>
      <c r="D1494" s="12" t="n">
        <v>0.963339004554125</v>
      </c>
      <c r="E1494" s="13" t="b">
        <f aca="false">TRUE()</f>
        <v>1</v>
      </c>
      <c r="F1494" s="13" t="n">
        <v>3826</v>
      </c>
      <c r="G1494" s="13" t="n">
        <v>2842</v>
      </c>
      <c r="H1494" s="13" t="n">
        <v>0.712021208606079</v>
      </c>
      <c r="I1494" s="13" t="b">
        <f aca="false">TRUE()</f>
        <v>1</v>
      </c>
      <c r="J1494" s="13" t="s">
        <v>2968</v>
      </c>
    </row>
    <row r="1495" customFormat="false" ht="8.1" hidden="false" customHeight="true" outlineLevel="0" collapsed="false">
      <c r="A1495" s="18" t="s">
        <v>2969</v>
      </c>
      <c r="B1495" s="12" t="n">
        <v>8578</v>
      </c>
      <c r="C1495" s="12" t="n">
        <v>3913</v>
      </c>
      <c r="D1495" s="12" t="n">
        <v>0.961351084167818</v>
      </c>
      <c r="E1495" s="13" t="b">
        <f aca="false">TRUE()</f>
        <v>1</v>
      </c>
      <c r="F1495" s="13" t="n">
        <v>6667</v>
      </c>
      <c r="G1495" s="13" t="n">
        <v>10909</v>
      </c>
      <c r="H1495" s="13" t="n">
        <v>-0.427318337844764</v>
      </c>
      <c r="I1495" s="13" t="b">
        <f aca="false">TRUE()</f>
        <v>1</v>
      </c>
      <c r="J1495" s="13" t="s">
        <v>2970</v>
      </c>
    </row>
    <row r="1496" customFormat="false" ht="8.1" hidden="false" customHeight="true" outlineLevel="0" collapsed="false">
      <c r="A1496" s="18" t="s">
        <v>2971</v>
      </c>
      <c r="B1496" s="12" t="n">
        <v>2546</v>
      </c>
      <c r="C1496" s="12" t="n">
        <v>1162</v>
      </c>
      <c r="D1496" s="12" t="n">
        <v>0.960607228929884</v>
      </c>
      <c r="E1496" s="13" t="b">
        <f aca="false">TRUE()</f>
        <v>1</v>
      </c>
      <c r="F1496" s="13" t="n">
        <v>5377</v>
      </c>
      <c r="G1496" s="13" t="n">
        <v>7095</v>
      </c>
      <c r="H1496" s="13" t="n">
        <v>-0.116910323169699</v>
      </c>
      <c r="I1496" s="13" t="b">
        <f aca="false">TRUE()</f>
        <v>1</v>
      </c>
      <c r="J1496" s="13" t="s">
        <v>2972</v>
      </c>
    </row>
    <row r="1497" customFormat="false" ht="8.1" hidden="false" customHeight="true" outlineLevel="0" collapsed="false">
      <c r="A1497" s="18" t="s">
        <v>2973</v>
      </c>
      <c r="B1497" s="12" t="n">
        <v>725</v>
      </c>
      <c r="C1497" s="12" t="n">
        <v>331</v>
      </c>
      <c r="D1497" s="12" t="n">
        <v>0.960134656528135</v>
      </c>
      <c r="E1497" s="13" t="b">
        <f aca="false">TRUE()</f>
        <v>1</v>
      </c>
      <c r="F1497" s="13" t="n">
        <v>592</v>
      </c>
      <c r="G1497" s="13" t="n">
        <v>757</v>
      </c>
      <c r="H1497" s="13" t="n">
        <v>-0.0716052348540359</v>
      </c>
      <c r="I1497" s="13" t="b">
        <f aca="false">FALSE()</f>
        <v>0</v>
      </c>
      <c r="J1497" s="13" t="s">
        <v>2974</v>
      </c>
    </row>
    <row r="1498" customFormat="false" ht="8.1" hidden="false" customHeight="true" outlineLevel="0" collapsed="false">
      <c r="A1498" s="18" t="s">
        <v>2975</v>
      </c>
      <c r="B1498" s="12" t="n">
        <v>4804</v>
      </c>
      <c r="C1498" s="12" t="n">
        <v>2196</v>
      </c>
      <c r="D1498" s="12" t="n">
        <v>0.958342975133492</v>
      </c>
      <c r="E1498" s="13" t="b">
        <f aca="false">TRUE()</f>
        <v>1</v>
      </c>
      <c r="F1498" s="13" t="n">
        <v>5612</v>
      </c>
      <c r="G1498" s="13" t="n">
        <v>7843</v>
      </c>
      <c r="H1498" s="13" t="n">
        <v>-0.199799701958539</v>
      </c>
      <c r="I1498" s="13" t="b">
        <f aca="false">TRUE()</f>
        <v>1</v>
      </c>
      <c r="J1498" s="13" t="s">
        <v>2976</v>
      </c>
    </row>
    <row r="1499" customFormat="false" ht="8.1" hidden="false" customHeight="true" outlineLevel="0" collapsed="false">
      <c r="A1499" s="18" t="s">
        <v>2977</v>
      </c>
      <c r="B1499" s="12" t="n">
        <v>6484</v>
      </c>
      <c r="C1499" s="12" t="n">
        <v>2965</v>
      </c>
      <c r="D1499" s="12" t="n">
        <v>0.957836864517231</v>
      </c>
      <c r="E1499" s="13" t="b">
        <f aca="false">TRUE()</f>
        <v>1</v>
      </c>
      <c r="F1499" s="13" t="n">
        <v>3751</v>
      </c>
      <c r="G1499" s="13" t="n">
        <v>4400</v>
      </c>
      <c r="H1499" s="13" t="n">
        <v>0.0528626287521952</v>
      </c>
      <c r="I1499" s="13" t="b">
        <f aca="false">FALSE()</f>
        <v>0</v>
      </c>
      <c r="J1499" s="13" t="s">
        <v>2978</v>
      </c>
    </row>
    <row r="1500" customFormat="false" ht="8.1" hidden="false" customHeight="true" outlineLevel="0" collapsed="false">
      <c r="A1500" s="18" t="s">
        <v>2979</v>
      </c>
      <c r="B1500" s="12" t="n">
        <v>695</v>
      </c>
      <c r="C1500" s="12" t="n">
        <v>318</v>
      </c>
      <c r="D1500" s="12" t="n">
        <v>0.95697109075957</v>
      </c>
      <c r="E1500" s="13" t="b">
        <f aca="false">TRUE()</f>
        <v>1</v>
      </c>
      <c r="F1500" s="13" t="n">
        <v>508</v>
      </c>
      <c r="G1500" s="13" t="n">
        <v>619</v>
      </c>
      <c r="H1500" s="13" t="n">
        <v>-0.00202002293935094</v>
      </c>
      <c r="I1500" s="13" t="b">
        <f aca="false">FALSE()</f>
        <v>0</v>
      </c>
      <c r="J1500" s="13" t="s">
        <v>2980</v>
      </c>
    </row>
    <row r="1501" customFormat="false" ht="8.1" hidden="false" customHeight="true" outlineLevel="0" collapsed="false">
      <c r="A1501" s="18" t="s">
        <v>2981</v>
      </c>
      <c r="B1501" s="12" t="n">
        <v>3890</v>
      </c>
      <c r="C1501" s="12" t="n">
        <v>1781</v>
      </c>
      <c r="D1501" s="12" t="n">
        <v>0.956067517204992</v>
      </c>
      <c r="E1501" s="13" t="b">
        <f aca="false">TRUE()</f>
        <v>1</v>
      </c>
      <c r="F1501" s="13" t="n">
        <v>3714</v>
      </c>
      <c r="G1501" s="13" t="n">
        <v>4025</v>
      </c>
      <c r="H1501" s="13" t="n">
        <v>0.167075921548828</v>
      </c>
      <c r="I1501" s="13" t="b">
        <f aca="false">TRUE()</f>
        <v>1</v>
      </c>
      <c r="J1501" s="13" t="s">
        <v>2982</v>
      </c>
    </row>
    <row r="1502" customFormat="false" ht="8.1" hidden="false" customHeight="true" outlineLevel="0" collapsed="false">
      <c r="A1502" s="18" t="s">
        <v>2983</v>
      </c>
      <c r="B1502" s="12" t="n">
        <v>393</v>
      </c>
      <c r="C1502" s="12" t="n">
        <v>180</v>
      </c>
      <c r="D1502" s="12" t="n">
        <v>0.955517284361987</v>
      </c>
      <c r="E1502" s="13" t="b">
        <f aca="false">TRUE()</f>
        <v>1</v>
      </c>
      <c r="F1502" s="13" t="n">
        <v>1546</v>
      </c>
      <c r="G1502" s="13" t="n">
        <v>1116</v>
      </c>
      <c r="H1502" s="13" t="n">
        <v>0.753294181598408</v>
      </c>
      <c r="I1502" s="13" t="b">
        <f aca="false">TRUE()</f>
        <v>1</v>
      </c>
      <c r="J1502" s="13" t="s">
        <v>2984</v>
      </c>
    </row>
    <row r="1503" customFormat="false" ht="8.1" hidden="false" customHeight="true" outlineLevel="0" collapsed="false">
      <c r="A1503" s="18" t="s">
        <v>2985</v>
      </c>
      <c r="B1503" s="12" t="n">
        <v>1008</v>
      </c>
      <c r="C1503" s="12" t="n">
        <v>462</v>
      </c>
      <c r="D1503" s="12" t="n">
        <v>0.954515760516914</v>
      </c>
      <c r="E1503" s="13" t="b">
        <f aca="false">TRUE()</f>
        <v>1</v>
      </c>
      <c r="F1503" s="13" t="n">
        <v>1196</v>
      </c>
      <c r="G1503" s="13" t="n">
        <v>935</v>
      </c>
      <c r="H1503" s="13" t="n">
        <v>0.638270008925853</v>
      </c>
      <c r="I1503" s="13" t="b">
        <f aca="false">TRUE()</f>
        <v>1</v>
      </c>
      <c r="J1503" s="13" t="s">
        <v>2986</v>
      </c>
    </row>
    <row r="1504" customFormat="false" ht="8.1" hidden="false" customHeight="true" outlineLevel="0" collapsed="false">
      <c r="A1504" s="18" t="s">
        <v>2987</v>
      </c>
      <c r="B1504" s="12" t="n">
        <v>1194</v>
      </c>
      <c r="C1504" s="12" t="n">
        <v>548</v>
      </c>
      <c r="D1504" s="12" t="n">
        <v>0.952539916737334</v>
      </c>
      <c r="E1504" s="13" t="b">
        <f aca="false">TRUE()</f>
        <v>1</v>
      </c>
      <c r="F1504" s="13" t="n">
        <v>1647</v>
      </c>
      <c r="G1504" s="13" t="n">
        <v>2195</v>
      </c>
      <c r="H1504" s="13" t="n">
        <v>-0.131289495193618</v>
      </c>
      <c r="I1504" s="13" t="b">
        <f aca="false">FALSE()</f>
        <v>0</v>
      </c>
      <c r="J1504" s="13" t="s">
        <v>2988</v>
      </c>
    </row>
    <row r="1505" customFormat="false" ht="8.1" hidden="false" customHeight="true" outlineLevel="0" collapsed="false">
      <c r="A1505" s="18" t="s">
        <v>2989</v>
      </c>
      <c r="B1505" s="12" t="n">
        <v>1160</v>
      </c>
      <c r="C1505" s="12" t="n">
        <v>533</v>
      </c>
      <c r="D1505" s="12" t="n">
        <v>0.950902245688814</v>
      </c>
      <c r="E1505" s="13" t="b">
        <f aca="false">TRUE()</f>
        <v>1</v>
      </c>
      <c r="F1505" s="13" t="n">
        <v>1400</v>
      </c>
      <c r="G1505" s="13" t="n">
        <v>1440</v>
      </c>
      <c r="H1505" s="13" t="n">
        <v>0.242448905005402</v>
      </c>
      <c r="I1505" s="13" t="b">
        <f aca="false">TRUE()</f>
        <v>1</v>
      </c>
      <c r="J1505" s="13" t="s">
        <v>2990</v>
      </c>
    </row>
    <row r="1506" customFormat="false" ht="8.1" hidden="false" customHeight="true" outlineLevel="0" collapsed="false">
      <c r="A1506" s="18" t="s">
        <v>2991</v>
      </c>
      <c r="B1506" s="12" t="n">
        <v>1439</v>
      </c>
      <c r="C1506" s="12" t="n">
        <v>663</v>
      </c>
      <c r="D1506" s="12" t="n">
        <v>0.946970695060766</v>
      </c>
      <c r="E1506" s="13" t="b">
        <f aca="false">TRUE()</f>
        <v>1</v>
      </c>
      <c r="F1506" s="13" t="n">
        <v>1858</v>
      </c>
      <c r="G1506" s="13" t="n">
        <v>1361</v>
      </c>
      <c r="H1506" s="13" t="n">
        <v>0.732174324381407</v>
      </c>
      <c r="I1506" s="13" t="b">
        <f aca="false">TRUE()</f>
        <v>1</v>
      </c>
      <c r="J1506" s="13" t="s">
        <v>2992</v>
      </c>
    </row>
    <row r="1507" customFormat="false" ht="8.1" hidden="false" customHeight="true" outlineLevel="0" collapsed="false">
      <c r="A1507" s="18" t="s">
        <v>2993</v>
      </c>
      <c r="B1507" s="12" t="n">
        <v>844</v>
      </c>
      <c r="C1507" s="12" t="n">
        <v>389</v>
      </c>
      <c r="D1507" s="12" t="n">
        <v>0.94645772215405</v>
      </c>
      <c r="E1507" s="13" t="b">
        <f aca="false">TRUE()</f>
        <v>1</v>
      </c>
      <c r="F1507" s="13" t="n">
        <v>2337</v>
      </c>
      <c r="G1507" s="13" t="n">
        <v>1667</v>
      </c>
      <c r="H1507" s="13" t="n">
        <v>0.770494519299155</v>
      </c>
      <c r="I1507" s="13" t="b">
        <f aca="false">TRUE()</f>
        <v>1</v>
      </c>
      <c r="J1507" s="13" t="s">
        <v>2994</v>
      </c>
    </row>
    <row r="1508" customFormat="false" ht="8.1" hidden="false" customHeight="true" outlineLevel="0" collapsed="false">
      <c r="A1508" s="18" t="s">
        <v>2995</v>
      </c>
      <c r="B1508" s="12" t="n">
        <v>7038</v>
      </c>
      <c r="C1508" s="12" t="n">
        <v>3245</v>
      </c>
      <c r="D1508" s="12" t="n">
        <v>0.94593191429622</v>
      </c>
      <c r="E1508" s="13" t="b">
        <f aca="false">TRUE()</f>
        <v>1</v>
      </c>
      <c r="F1508" s="13" t="n">
        <v>8338</v>
      </c>
      <c r="G1508" s="13" t="n">
        <v>8936</v>
      </c>
      <c r="H1508" s="13" t="n">
        <v>0.183163075827822</v>
      </c>
      <c r="I1508" s="13" t="b">
        <f aca="false">TRUE()</f>
        <v>1</v>
      </c>
      <c r="J1508" s="13" t="s">
        <v>2996</v>
      </c>
    </row>
    <row r="1509" customFormat="false" ht="8.1" hidden="false" customHeight="true" outlineLevel="0" collapsed="false">
      <c r="A1509" s="18" t="s">
        <v>2997</v>
      </c>
      <c r="B1509" s="12" t="n">
        <v>1961</v>
      </c>
      <c r="C1509" s="12" t="n">
        <v>906</v>
      </c>
      <c r="D1509" s="12" t="n">
        <v>0.942991458578971</v>
      </c>
      <c r="E1509" s="13" t="b">
        <f aca="false">TRUE()</f>
        <v>1</v>
      </c>
      <c r="F1509" s="13" t="n">
        <v>1525</v>
      </c>
      <c r="G1509" s="13" t="n">
        <v>1092</v>
      </c>
      <c r="H1509" s="13" t="n">
        <v>0.764927275920505</v>
      </c>
      <c r="I1509" s="13" t="b">
        <f aca="false">TRUE()</f>
        <v>1</v>
      </c>
      <c r="J1509" s="13" t="s">
        <v>2998</v>
      </c>
    </row>
    <row r="1510" customFormat="false" ht="8.1" hidden="false" customHeight="true" outlineLevel="0" collapsed="false">
      <c r="A1510" s="18" t="s">
        <v>2999</v>
      </c>
      <c r="B1510" s="12" t="n">
        <v>2248</v>
      </c>
      <c r="C1510" s="12" t="n">
        <v>1040</v>
      </c>
      <c r="D1510" s="12" t="n">
        <v>0.941043385625528</v>
      </c>
      <c r="E1510" s="13" t="b">
        <f aca="false">TRUE()</f>
        <v>1</v>
      </c>
      <c r="F1510" s="13" t="n">
        <v>2238</v>
      </c>
      <c r="G1510" s="13" t="n">
        <v>2850</v>
      </c>
      <c r="H1510" s="13" t="n">
        <v>-0.065660993460326</v>
      </c>
      <c r="I1510" s="13" t="b">
        <f aca="false">FALSE()</f>
        <v>0</v>
      </c>
      <c r="J1510" s="13" t="s">
        <v>3000</v>
      </c>
    </row>
    <row r="1511" customFormat="false" ht="8.1" hidden="false" customHeight="true" outlineLevel="0" collapsed="false">
      <c r="A1511" s="18" t="s">
        <v>3001</v>
      </c>
      <c r="B1511" s="12" t="n">
        <v>389</v>
      </c>
      <c r="C1511" s="12" t="n">
        <v>180</v>
      </c>
      <c r="D1511" s="12" t="n">
        <v>0.940758127089574</v>
      </c>
      <c r="E1511" s="13" t="b">
        <f aca="false">TRUE()</f>
        <v>1</v>
      </c>
      <c r="F1511" s="13" t="n">
        <v>478</v>
      </c>
      <c r="G1511" s="13" t="n">
        <v>761</v>
      </c>
      <c r="H1511" s="13" t="n">
        <v>-0.38779494602005</v>
      </c>
      <c r="I1511" s="13" t="b">
        <f aca="false">TRUE()</f>
        <v>1</v>
      </c>
      <c r="J1511" s="13" t="s">
        <v>3002</v>
      </c>
    </row>
    <row r="1512" customFormat="false" ht="8.1" hidden="false" customHeight="true" outlineLevel="0" collapsed="false">
      <c r="A1512" s="18" t="s">
        <v>3003</v>
      </c>
      <c r="B1512" s="12" t="n">
        <v>419</v>
      </c>
      <c r="C1512" s="12" t="n">
        <v>194</v>
      </c>
      <c r="D1512" s="12" t="n">
        <v>0.93987846994528</v>
      </c>
      <c r="E1512" s="13" t="b">
        <f aca="false">TRUE()</f>
        <v>1</v>
      </c>
      <c r="F1512" s="13" t="n">
        <v>610</v>
      </c>
      <c r="G1512" s="13" t="n">
        <v>729</v>
      </c>
      <c r="H1512" s="13" t="n">
        <v>0.0259813176260593</v>
      </c>
      <c r="I1512" s="13" t="b">
        <f aca="false">FALSE()</f>
        <v>0</v>
      </c>
      <c r="J1512" s="13" t="s">
        <v>3004</v>
      </c>
    </row>
    <row r="1513" customFormat="false" ht="8.1" hidden="false" customHeight="true" outlineLevel="0" collapsed="false">
      <c r="A1513" s="18" t="s">
        <v>3005</v>
      </c>
      <c r="B1513" s="12" t="n">
        <v>4351</v>
      </c>
      <c r="C1513" s="12" t="n">
        <v>2016</v>
      </c>
      <c r="D1513" s="12" t="n">
        <v>0.938836256473669</v>
      </c>
      <c r="E1513" s="13" t="b">
        <f aca="false">TRUE()</f>
        <v>1</v>
      </c>
      <c r="F1513" s="13" t="n">
        <v>3546</v>
      </c>
      <c r="G1513" s="13" t="n">
        <v>3072</v>
      </c>
      <c r="H1513" s="13" t="n">
        <v>0.490105209680281</v>
      </c>
      <c r="I1513" s="13" t="b">
        <f aca="false">TRUE()</f>
        <v>1</v>
      </c>
      <c r="J1513" s="13" t="s">
        <v>3006</v>
      </c>
    </row>
    <row r="1514" customFormat="false" ht="8.1" hidden="false" customHeight="true" outlineLevel="0" collapsed="false">
      <c r="A1514" s="18" t="s">
        <v>3007</v>
      </c>
      <c r="B1514" s="12" t="n">
        <v>2113</v>
      </c>
      <c r="C1514" s="12" t="n">
        <v>980</v>
      </c>
      <c r="D1514" s="12" t="n">
        <v>0.937423991365426</v>
      </c>
      <c r="E1514" s="13" t="b">
        <f aca="false">TRUE()</f>
        <v>1</v>
      </c>
      <c r="F1514" s="13" t="n">
        <v>1859</v>
      </c>
      <c r="G1514" s="13" t="n">
        <v>1843</v>
      </c>
      <c r="H1514" s="13" t="n">
        <v>0.295561588791515</v>
      </c>
      <c r="I1514" s="13" t="b">
        <f aca="false">TRUE()</f>
        <v>1</v>
      </c>
      <c r="J1514" s="13" t="s">
        <v>3008</v>
      </c>
    </row>
    <row r="1515" customFormat="false" ht="8.1" hidden="false" customHeight="true" outlineLevel="0" collapsed="false">
      <c r="A1515" s="18" t="s">
        <v>3009</v>
      </c>
      <c r="B1515" s="12" t="n">
        <v>536</v>
      </c>
      <c r="C1515" s="12" t="n">
        <v>249</v>
      </c>
      <c r="D1515" s="12" t="n">
        <v>0.935072136822747</v>
      </c>
      <c r="E1515" s="13" t="b">
        <f aca="false">TRUE()</f>
        <v>1</v>
      </c>
      <c r="F1515" s="13" t="n">
        <v>634</v>
      </c>
      <c r="G1515" s="13" t="n">
        <v>741</v>
      </c>
      <c r="H1515" s="13" t="n">
        <v>0.058100187336321</v>
      </c>
      <c r="I1515" s="13" t="b">
        <f aca="false">FALSE()</f>
        <v>0</v>
      </c>
      <c r="J1515" s="13" t="s">
        <v>3010</v>
      </c>
    </row>
    <row r="1516" customFormat="false" ht="8.1" hidden="false" customHeight="true" outlineLevel="0" collapsed="false">
      <c r="A1516" s="18" t="s">
        <v>3011</v>
      </c>
      <c r="B1516" s="12" t="n">
        <v>538</v>
      </c>
      <c r="C1516" s="12" t="n">
        <v>250</v>
      </c>
      <c r="D1516" s="12" t="n">
        <v>0.934662956327592</v>
      </c>
      <c r="E1516" s="13" t="b">
        <f aca="false">TRUE()</f>
        <v>1</v>
      </c>
      <c r="F1516" s="13" t="n">
        <v>609</v>
      </c>
      <c r="G1516" s="13" t="n">
        <v>585</v>
      </c>
      <c r="H1516" s="13" t="n">
        <v>0.341096492938313</v>
      </c>
      <c r="I1516" s="13" t="b">
        <f aca="false">TRUE()</f>
        <v>1</v>
      </c>
      <c r="J1516" s="13" t="s">
        <v>3012</v>
      </c>
    </row>
    <row r="1517" customFormat="false" ht="8.1" hidden="false" customHeight="true" outlineLevel="0" collapsed="false">
      <c r="A1517" s="18" t="s">
        <v>3013</v>
      </c>
      <c r="B1517" s="12" t="n">
        <v>393</v>
      </c>
      <c r="C1517" s="12" t="n">
        <v>183</v>
      </c>
      <c r="D1517" s="12" t="n">
        <v>0.93167054240762</v>
      </c>
      <c r="E1517" s="13" t="b">
        <f aca="false">TRUE()</f>
        <v>1</v>
      </c>
      <c r="F1517" s="13" t="n">
        <v>1291</v>
      </c>
      <c r="G1517" s="13" t="n">
        <v>1567</v>
      </c>
      <c r="H1517" s="13" t="n">
        <v>0.00357471033735807</v>
      </c>
      <c r="I1517" s="13" t="b">
        <f aca="false">FALSE()</f>
        <v>0</v>
      </c>
      <c r="J1517" s="13" t="s">
        <v>3014</v>
      </c>
    </row>
    <row r="1518" customFormat="false" ht="8.1" hidden="false" customHeight="true" outlineLevel="0" collapsed="false">
      <c r="A1518" s="18" t="s">
        <v>3015</v>
      </c>
      <c r="B1518" s="12" t="n">
        <v>9560</v>
      </c>
      <c r="C1518" s="12" t="n">
        <v>4461</v>
      </c>
      <c r="D1518" s="12" t="n">
        <v>0.928628348527592</v>
      </c>
      <c r="E1518" s="13" t="b">
        <f aca="false">TRUE()</f>
        <v>1</v>
      </c>
      <c r="F1518" s="13" t="n">
        <v>10573</v>
      </c>
      <c r="G1518" s="13" t="n">
        <v>7506</v>
      </c>
      <c r="H1518" s="13" t="n">
        <v>0.777359481579824</v>
      </c>
      <c r="I1518" s="13" t="b">
        <f aca="false">TRUE()</f>
        <v>1</v>
      </c>
      <c r="J1518" s="13" t="s">
        <v>3016</v>
      </c>
    </row>
    <row r="1519" customFormat="false" ht="8.1" hidden="false" customHeight="true" outlineLevel="0" collapsed="false">
      <c r="A1519" s="18" t="s">
        <v>3017</v>
      </c>
      <c r="B1519" s="12" t="n">
        <v>906</v>
      </c>
      <c r="C1519" s="12" t="n">
        <v>424</v>
      </c>
      <c r="D1519" s="12" t="n">
        <v>0.924431663916092</v>
      </c>
      <c r="E1519" s="13" t="b">
        <f aca="false">TRUE()</f>
        <v>1</v>
      </c>
      <c r="F1519" s="13" t="n">
        <v>1078</v>
      </c>
      <c r="G1519" s="13" t="n">
        <v>973</v>
      </c>
      <c r="H1519" s="13" t="n">
        <v>0.430936357474141</v>
      </c>
      <c r="I1519" s="13" t="b">
        <f aca="false">TRUE()</f>
        <v>1</v>
      </c>
      <c r="J1519" s="13" t="s">
        <v>3018</v>
      </c>
    </row>
    <row r="1520" customFormat="false" ht="8.1" hidden="false" customHeight="true" outlineLevel="0" collapsed="false">
      <c r="A1520" s="18" t="s">
        <v>3019</v>
      </c>
      <c r="B1520" s="12" t="n">
        <v>658</v>
      </c>
      <c r="C1520" s="12" t="n">
        <v>308</v>
      </c>
      <c r="D1520" s="12" t="n">
        <v>0.924142111473395</v>
      </c>
      <c r="E1520" s="13" t="b">
        <f aca="false">TRUE()</f>
        <v>1</v>
      </c>
      <c r="F1520" s="13" t="n">
        <v>1817</v>
      </c>
      <c r="G1520" s="13" t="n">
        <v>1934</v>
      </c>
      <c r="H1520" s="13" t="n">
        <v>0.193061514260022</v>
      </c>
      <c r="I1520" s="13" t="b">
        <f aca="false">TRUE()</f>
        <v>1</v>
      </c>
      <c r="J1520" s="13" t="s">
        <v>3020</v>
      </c>
    </row>
    <row r="1521" customFormat="false" ht="8.1" hidden="false" customHeight="true" outlineLevel="0" collapsed="false">
      <c r="A1521" s="18" t="s">
        <v>3021</v>
      </c>
      <c r="B1521" s="12" t="n">
        <v>1022</v>
      </c>
      <c r="C1521" s="12" t="n">
        <v>479</v>
      </c>
      <c r="D1521" s="12" t="n">
        <v>0.922282513634497</v>
      </c>
      <c r="E1521" s="13" t="b">
        <f aca="false">TRUE()</f>
        <v>1</v>
      </c>
      <c r="F1521" s="13" t="n">
        <v>678</v>
      </c>
      <c r="G1521" s="13" t="n">
        <v>1053</v>
      </c>
      <c r="H1521" s="13" t="n">
        <v>-0.352057368386626</v>
      </c>
      <c r="I1521" s="13" t="b">
        <f aca="false">TRUE()</f>
        <v>1</v>
      </c>
      <c r="J1521" s="13" t="s">
        <v>3022</v>
      </c>
    </row>
    <row r="1522" customFormat="false" ht="8.1" hidden="false" customHeight="true" outlineLevel="0" collapsed="false">
      <c r="A1522" s="18" t="s">
        <v>3023</v>
      </c>
      <c r="B1522" s="12" t="n">
        <v>896</v>
      </c>
      <c r="C1522" s="12" t="n">
        <v>420</v>
      </c>
      <c r="D1522" s="12" t="n">
        <v>0.922094282824536</v>
      </c>
      <c r="E1522" s="13" t="b">
        <f aca="false">TRUE()</f>
        <v>1</v>
      </c>
      <c r="F1522" s="13" t="n">
        <v>909</v>
      </c>
      <c r="G1522" s="13" t="n">
        <v>809</v>
      </c>
      <c r="H1522" s="13" t="n">
        <v>0.451231481266878</v>
      </c>
      <c r="I1522" s="13" t="b">
        <f aca="false">TRUE()</f>
        <v>1</v>
      </c>
      <c r="J1522" s="13" t="s">
        <v>3024</v>
      </c>
    </row>
    <row r="1523" customFormat="false" ht="8.1" hidden="false" customHeight="true" outlineLevel="0" collapsed="false">
      <c r="A1523" s="18" t="s">
        <v>3025</v>
      </c>
      <c r="B1523" s="12" t="n">
        <v>27073</v>
      </c>
      <c r="C1523" s="12" t="n">
        <v>12705</v>
      </c>
      <c r="D1523" s="12" t="n">
        <v>0.920443266668288</v>
      </c>
      <c r="E1523" s="13" t="b">
        <f aca="false">TRUE()</f>
        <v>1</v>
      </c>
      <c r="F1523" s="13" t="n">
        <v>20013</v>
      </c>
      <c r="G1523" s="13" t="n">
        <v>22698</v>
      </c>
      <c r="H1523" s="13" t="n">
        <v>0.101463154420918</v>
      </c>
      <c r="I1523" s="13" t="b">
        <f aca="false">TRUE()</f>
        <v>1</v>
      </c>
      <c r="J1523" s="13" t="s">
        <v>3026</v>
      </c>
    </row>
    <row r="1524" customFormat="false" ht="8.1" hidden="false" customHeight="true" outlineLevel="0" collapsed="false">
      <c r="A1524" s="18" t="s">
        <v>3027</v>
      </c>
      <c r="B1524" s="12" t="n">
        <v>600</v>
      </c>
      <c r="C1524" s="12" t="n">
        <v>282</v>
      </c>
      <c r="D1524" s="12" t="n">
        <v>0.918252216530143</v>
      </c>
      <c r="E1524" s="13" t="b">
        <f aca="false">TRUE()</f>
        <v>1</v>
      </c>
      <c r="F1524" s="13" t="n">
        <v>2116</v>
      </c>
      <c r="G1524" s="13" t="n">
        <v>2378</v>
      </c>
      <c r="H1524" s="13" t="n">
        <v>0.114681801871117</v>
      </c>
      <c r="I1524" s="13" t="b">
        <f aca="false">FALSE()</f>
        <v>0</v>
      </c>
      <c r="J1524" s="13" t="s">
        <v>3028</v>
      </c>
    </row>
    <row r="1525" customFormat="false" ht="8.1" hidden="false" customHeight="true" outlineLevel="0" collapsed="false">
      <c r="A1525" s="18" t="s">
        <v>3029</v>
      </c>
      <c r="B1525" s="12" t="n">
        <v>585</v>
      </c>
      <c r="C1525" s="12" t="n">
        <v>275</v>
      </c>
      <c r="D1525" s="12" t="n">
        <v>0.9179898844918</v>
      </c>
      <c r="E1525" s="13" t="b">
        <f aca="false">TRUE()</f>
        <v>1</v>
      </c>
      <c r="F1525" s="13" t="n">
        <v>840</v>
      </c>
      <c r="G1525" s="13" t="n">
        <v>642</v>
      </c>
      <c r="H1525" s="13" t="n">
        <v>0.670906920046568</v>
      </c>
      <c r="I1525" s="13" t="b">
        <f aca="false">TRUE()</f>
        <v>1</v>
      </c>
      <c r="J1525" s="13" t="s">
        <v>3030</v>
      </c>
    </row>
    <row r="1526" customFormat="false" ht="8.1" hidden="false" customHeight="true" outlineLevel="0" collapsed="false">
      <c r="A1526" s="18" t="s">
        <v>3031</v>
      </c>
      <c r="B1526" s="12" t="n">
        <v>2706</v>
      </c>
      <c r="C1526" s="12" t="n">
        <v>1273</v>
      </c>
      <c r="D1526" s="12" t="n">
        <v>0.916914298508235</v>
      </c>
      <c r="E1526" s="13" t="b">
        <f aca="false">TRUE()</f>
        <v>1</v>
      </c>
      <c r="F1526" s="13" t="n">
        <v>3778</v>
      </c>
      <c r="G1526" s="13" t="n">
        <v>4447</v>
      </c>
      <c r="H1526" s="13" t="n">
        <v>0.0478811865396079</v>
      </c>
      <c r="I1526" s="13" t="b">
        <f aca="false">FALSE()</f>
        <v>0</v>
      </c>
      <c r="J1526" s="13" t="s">
        <v>3032</v>
      </c>
    </row>
    <row r="1527" customFormat="false" ht="8.1" hidden="false" customHeight="true" outlineLevel="0" collapsed="false">
      <c r="A1527" s="18" t="s">
        <v>3033</v>
      </c>
      <c r="B1527" s="12" t="n">
        <v>8506</v>
      </c>
      <c r="C1527" s="12" t="n">
        <v>4002</v>
      </c>
      <c r="D1527" s="12" t="n">
        <v>0.91674456615308</v>
      </c>
      <c r="E1527" s="13" t="b">
        <f aca="false">TRUE()</f>
        <v>1</v>
      </c>
      <c r="F1527" s="13" t="n">
        <v>9050</v>
      </c>
      <c r="G1527" s="13" t="n">
        <v>9270</v>
      </c>
      <c r="H1527" s="13" t="n">
        <v>0.248439342847786</v>
      </c>
      <c r="I1527" s="13" t="b">
        <f aca="false">TRUE()</f>
        <v>1</v>
      </c>
      <c r="J1527" s="13" t="s">
        <v>3034</v>
      </c>
    </row>
    <row r="1528" customFormat="false" ht="8.1" hidden="false" customHeight="true" outlineLevel="0" collapsed="false">
      <c r="A1528" s="18" t="s">
        <v>3035</v>
      </c>
      <c r="B1528" s="12" t="n">
        <v>1075</v>
      </c>
      <c r="C1528" s="12" t="n">
        <v>507</v>
      </c>
      <c r="D1528" s="12" t="n">
        <v>0.913263885906538</v>
      </c>
      <c r="E1528" s="13" t="b">
        <f aca="false">TRUE()</f>
        <v>1</v>
      </c>
      <c r="F1528" s="13" t="n">
        <v>2700</v>
      </c>
      <c r="G1528" s="13" t="n">
        <v>3375</v>
      </c>
      <c r="H1528" s="13" t="n">
        <v>-0.0388372053846144</v>
      </c>
      <c r="I1528" s="13" t="b">
        <f aca="false">FALSE()</f>
        <v>0</v>
      </c>
      <c r="J1528" s="13" t="s">
        <v>3036</v>
      </c>
    </row>
    <row r="1529" customFormat="false" ht="8.1" hidden="false" customHeight="true" outlineLevel="0" collapsed="false">
      <c r="A1529" s="18" t="s">
        <v>3037</v>
      </c>
      <c r="B1529" s="12" t="n">
        <v>9516</v>
      </c>
      <c r="C1529" s="12" t="n">
        <v>4489</v>
      </c>
      <c r="D1529" s="12" t="n">
        <v>0.912946053942647</v>
      </c>
      <c r="E1529" s="13" t="b">
        <f aca="false">TRUE()</f>
        <v>1</v>
      </c>
      <c r="F1529" s="13" t="n">
        <v>6485</v>
      </c>
      <c r="G1529" s="13" t="n">
        <v>5198</v>
      </c>
      <c r="H1529" s="13" t="n">
        <v>0.602240830169608</v>
      </c>
      <c r="I1529" s="13" t="b">
        <f aca="false">TRUE()</f>
        <v>1</v>
      </c>
      <c r="J1529" s="13" t="s">
        <v>3038</v>
      </c>
    </row>
    <row r="1530" customFormat="false" ht="8.1" hidden="false" customHeight="true" outlineLevel="0" collapsed="false">
      <c r="A1530" s="18" t="s">
        <v>3039</v>
      </c>
      <c r="B1530" s="12" t="n">
        <v>2654</v>
      </c>
      <c r="C1530" s="12" t="n">
        <v>1252</v>
      </c>
      <c r="D1530" s="12" t="n">
        <v>0.91291868687063</v>
      </c>
      <c r="E1530" s="13" t="b">
        <f aca="false">TRUE()</f>
        <v>1</v>
      </c>
      <c r="F1530" s="13" t="n">
        <v>2229</v>
      </c>
      <c r="G1530" s="13" t="n">
        <v>2956</v>
      </c>
      <c r="H1530" s="13" t="n">
        <v>-0.12415876338365</v>
      </c>
      <c r="I1530" s="13" t="b">
        <f aca="false">FALSE()</f>
        <v>0</v>
      </c>
      <c r="J1530" s="13" t="s">
        <v>3040</v>
      </c>
    </row>
    <row r="1531" customFormat="false" ht="8.1" hidden="false" customHeight="true" outlineLevel="0" collapsed="false">
      <c r="A1531" s="18" t="s">
        <v>3041</v>
      </c>
      <c r="B1531" s="12" t="n">
        <v>2213</v>
      </c>
      <c r="C1531" s="12" t="n">
        <v>1044</v>
      </c>
      <c r="D1531" s="12" t="n">
        <v>0.912866617664182</v>
      </c>
      <c r="E1531" s="13" t="b">
        <f aca="false">TRUE()</f>
        <v>1</v>
      </c>
      <c r="F1531" s="13" t="n">
        <v>4330</v>
      </c>
      <c r="G1531" s="13" t="n">
        <v>3263</v>
      </c>
      <c r="H1531" s="13" t="n">
        <v>0.691258927024971</v>
      </c>
      <c r="I1531" s="13" t="b">
        <f aca="false">TRUE()</f>
        <v>1</v>
      </c>
      <c r="J1531" s="13" t="s">
        <v>3042</v>
      </c>
    </row>
    <row r="1532" customFormat="false" ht="8.1" hidden="false" customHeight="true" outlineLevel="0" collapsed="false">
      <c r="A1532" s="18" t="s">
        <v>3043</v>
      </c>
      <c r="B1532" s="12" t="n">
        <v>659</v>
      </c>
      <c r="C1532" s="12" t="n">
        <v>312</v>
      </c>
      <c r="D1532" s="12" t="n">
        <v>0.907717314578858</v>
      </c>
      <c r="E1532" s="13" t="b">
        <f aca="false">TRUE()</f>
        <v>1</v>
      </c>
      <c r="F1532" s="13" t="n">
        <v>1303</v>
      </c>
      <c r="G1532" s="13" t="n">
        <v>1462</v>
      </c>
      <c r="H1532" s="13" t="n">
        <v>0.116984662118445</v>
      </c>
      <c r="I1532" s="13" t="b">
        <f aca="false">FALSE()</f>
        <v>0</v>
      </c>
      <c r="J1532" s="13" t="s">
        <v>3044</v>
      </c>
    </row>
    <row r="1533" customFormat="false" ht="8.1" hidden="false" customHeight="true" outlineLevel="0" collapsed="false">
      <c r="A1533" s="18" t="s">
        <v>3045</v>
      </c>
      <c r="B1533" s="12" t="n">
        <v>958</v>
      </c>
      <c r="C1533" s="12" t="n">
        <v>454</v>
      </c>
      <c r="D1533" s="12" t="n">
        <v>0.906318236878322</v>
      </c>
      <c r="E1533" s="13" t="b">
        <f aca="false">TRUE()</f>
        <v>1</v>
      </c>
      <c r="F1533" s="13" t="n">
        <v>602</v>
      </c>
      <c r="G1533" s="13" t="n">
        <v>479</v>
      </c>
      <c r="H1533" s="13" t="n">
        <v>0.612828720526269</v>
      </c>
      <c r="I1533" s="13" t="b">
        <f aca="false">TRUE()</f>
        <v>1</v>
      </c>
      <c r="J1533" s="13" t="s">
        <v>3046</v>
      </c>
    </row>
    <row r="1534" customFormat="false" ht="8.1" hidden="false" customHeight="true" outlineLevel="0" collapsed="false">
      <c r="A1534" s="18" t="s">
        <v>3047</v>
      </c>
      <c r="B1534" s="12" t="n">
        <v>599</v>
      </c>
      <c r="C1534" s="12" t="n">
        <v>284</v>
      </c>
      <c r="D1534" s="12" t="n">
        <v>0.90564995171716</v>
      </c>
      <c r="E1534" s="13" t="b">
        <f aca="false">TRUE()</f>
        <v>1</v>
      </c>
      <c r="F1534" s="13" t="n">
        <v>513</v>
      </c>
      <c r="G1534" s="13" t="n">
        <v>787</v>
      </c>
      <c r="H1534" s="13" t="n">
        <v>-0.334313920397686</v>
      </c>
      <c r="I1534" s="13" t="b">
        <f aca="false">TRUE()</f>
        <v>1</v>
      </c>
      <c r="J1534" s="13" t="s">
        <v>3048</v>
      </c>
    </row>
    <row r="1535" customFormat="false" ht="8.1" hidden="false" customHeight="true" outlineLevel="0" collapsed="false">
      <c r="A1535" s="18" t="s">
        <v>3049</v>
      </c>
      <c r="B1535" s="12" t="n">
        <v>23450</v>
      </c>
      <c r="C1535" s="12" t="n">
        <v>11123</v>
      </c>
      <c r="D1535" s="12" t="n">
        <v>0.905026849317033</v>
      </c>
      <c r="E1535" s="13" t="b">
        <f aca="false">TRUE()</f>
        <v>1</v>
      </c>
      <c r="F1535" s="13" t="n">
        <v>31818</v>
      </c>
      <c r="G1535" s="13" t="n">
        <v>33977</v>
      </c>
      <c r="H1535" s="13" t="n">
        <v>0.188375568461731</v>
      </c>
      <c r="I1535" s="13" t="b">
        <f aca="false">TRUE()</f>
        <v>1</v>
      </c>
      <c r="J1535" s="13" t="s">
        <v>3050</v>
      </c>
    </row>
    <row r="1536" customFormat="false" ht="8.1" hidden="false" customHeight="true" outlineLevel="0" collapsed="false">
      <c r="A1536" s="18" t="s">
        <v>3051</v>
      </c>
      <c r="B1536" s="12" t="n">
        <v>1556</v>
      </c>
      <c r="C1536" s="12" t="n">
        <v>739</v>
      </c>
      <c r="D1536" s="12" t="n">
        <v>0.903180669273098</v>
      </c>
      <c r="E1536" s="13" t="b">
        <f aca="false">TRUE()</f>
        <v>1</v>
      </c>
      <c r="F1536" s="13" t="n">
        <v>742</v>
      </c>
      <c r="G1536" s="13" t="n">
        <v>914</v>
      </c>
      <c r="H1536" s="13" t="n">
        <v>-0.0176840889345204</v>
      </c>
      <c r="I1536" s="13" t="b">
        <f aca="false">FALSE()</f>
        <v>0</v>
      </c>
      <c r="J1536" s="13" t="s">
        <v>3052</v>
      </c>
    </row>
    <row r="1537" customFormat="false" ht="8.1" hidden="false" customHeight="true" outlineLevel="0" collapsed="false">
      <c r="A1537" s="18" t="s">
        <v>3053</v>
      </c>
      <c r="B1537" s="12" t="n">
        <v>343</v>
      </c>
      <c r="C1537" s="12" t="n">
        <v>163</v>
      </c>
      <c r="D1537" s="12" t="n">
        <v>0.902321490374792</v>
      </c>
      <c r="E1537" s="13" t="b">
        <f aca="false">TRUE()</f>
        <v>1</v>
      </c>
      <c r="F1537" s="13" t="n">
        <v>596</v>
      </c>
      <c r="G1537" s="13" t="n">
        <v>610</v>
      </c>
      <c r="H1537" s="13" t="n">
        <v>0.249593977514661</v>
      </c>
      <c r="I1537" s="13" t="b">
        <f aca="false">FALSE()</f>
        <v>0</v>
      </c>
      <c r="J1537" s="13" t="s">
        <v>3054</v>
      </c>
    </row>
    <row r="1538" customFormat="false" ht="8.1" hidden="false" customHeight="true" outlineLevel="0" collapsed="false">
      <c r="A1538" s="18" t="s">
        <v>3055</v>
      </c>
      <c r="B1538" s="12" t="n">
        <v>8172</v>
      </c>
      <c r="C1538" s="12" t="n">
        <v>3887</v>
      </c>
      <c r="D1538" s="12" t="n">
        <v>0.901016974827086</v>
      </c>
      <c r="E1538" s="13" t="b">
        <f aca="false">TRUE()</f>
        <v>1</v>
      </c>
      <c r="F1538" s="13" t="n">
        <v>9738</v>
      </c>
      <c r="G1538" s="13" t="n">
        <v>9055</v>
      </c>
      <c r="H1538" s="13" t="n">
        <v>0.388001748934346</v>
      </c>
      <c r="I1538" s="13" t="b">
        <f aca="false">TRUE()</f>
        <v>1</v>
      </c>
      <c r="J1538" s="13" t="s">
        <v>3056</v>
      </c>
    </row>
    <row r="1539" customFormat="false" ht="8.1" hidden="false" customHeight="true" outlineLevel="0" collapsed="false">
      <c r="A1539" s="18" t="s">
        <v>3057</v>
      </c>
      <c r="B1539" s="12" t="n">
        <v>341</v>
      </c>
      <c r="C1539" s="12" t="n">
        <v>163</v>
      </c>
      <c r="D1539" s="12" t="n">
        <v>0.893884653226152</v>
      </c>
      <c r="E1539" s="13" t="b">
        <f aca="false">TRUE()</f>
        <v>1</v>
      </c>
      <c r="F1539" s="13" t="n">
        <v>450</v>
      </c>
      <c r="G1539" s="13" t="n">
        <v>487</v>
      </c>
      <c r="H1539" s="13" t="n">
        <v>0.169094118637443</v>
      </c>
      <c r="I1539" s="13" t="b">
        <f aca="false">FALSE()</f>
        <v>0</v>
      </c>
      <c r="J1539" s="13" t="s">
        <v>3058</v>
      </c>
    </row>
    <row r="1540" customFormat="false" ht="8.1" hidden="false" customHeight="true" outlineLevel="0" collapsed="false">
      <c r="A1540" s="18" t="s">
        <v>3059</v>
      </c>
      <c r="B1540" s="12" t="n">
        <v>5186</v>
      </c>
      <c r="C1540" s="12" t="n">
        <v>2480</v>
      </c>
      <c r="D1540" s="12" t="n">
        <v>0.893266964012111</v>
      </c>
      <c r="E1540" s="13" t="b">
        <f aca="false">TRUE()</f>
        <v>1</v>
      </c>
      <c r="F1540" s="13" t="n">
        <v>2412</v>
      </c>
      <c r="G1540" s="13" t="n">
        <v>1751</v>
      </c>
      <c r="H1540" s="13" t="n">
        <v>0.745141712969274</v>
      </c>
      <c r="I1540" s="13" t="b">
        <f aca="false">TRUE()</f>
        <v>1</v>
      </c>
      <c r="J1540" s="13" t="s">
        <v>3060</v>
      </c>
    </row>
    <row r="1541" customFormat="false" ht="8.1" hidden="false" customHeight="true" outlineLevel="0" collapsed="false">
      <c r="A1541" s="18" t="s">
        <v>3061</v>
      </c>
      <c r="B1541" s="12" t="n">
        <v>2718</v>
      </c>
      <c r="C1541" s="12" t="n">
        <v>1300</v>
      </c>
      <c r="D1541" s="12" t="n">
        <v>0.89301871128463</v>
      </c>
      <c r="E1541" s="13" t="b">
        <f aca="false">TRUE()</f>
        <v>1</v>
      </c>
      <c r="F1541" s="13" t="n">
        <v>3684</v>
      </c>
      <c r="G1541" s="13" t="n">
        <v>2623</v>
      </c>
      <c r="H1541" s="13" t="n">
        <v>0.773146143329099</v>
      </c>
      <c r="I1541" s="13" t="b">
        <f aca="false">TRUE()</f>
        <v>1</v>
      </c>
      <c r="J1541" s="13" t="s">
        <v>3062</v>
      </c>
    </row>
    <row r="1542" customFormat="false" ht="8.1" hidden="false" customHeight="true" outlineLevel="0" collapsed="false">
      <c r="A1542" s="18" t="s">
        <v>3063</v>
      </c>
      <c r="B1542" s="12" t="n">
        <v>1578</v>
      </c>
      <c r="C1542" s="12" t="n">
        <v>756</v>
      </c>
      <c r="D1542" s="12" t="n">
        <v>0.890623944225442</v>
      </c>
      <c r="E1542" s="13" t="b">
        <f aca="false">TRUE()</f>
        <v>1</v>
      </c>
      <c r="F1542" s="13" t="n">
        <v>1152</v>
      </c>
      <c r="G1542" s="13" t="n">
        <v>982</v>
      </c>
      <c r="H1542" s="13" t="n">
        <v>0.513436676630367</v>
      </c>
      <c r="I1542" s="13" t="b">
        <f aca="false">TRUE()</f>
        <v>1</v>
      </c>
      <c r="J1542" s="13" t="s">
        <v>3064</v>
      </c>
    </row>
    <row r="1543" customFormat="false" ht="8.1" hidden="false" customHeight="true" outlineLevel="0" collapsed="false">
      <c r="A1543" s="18" t="s">
        <v>3065</v>
      </c>
      <c r="B1543" s="12" t="n">
        <v>503</v>
      </c>
      <c r="C1543" s="12" t="n">
        <v>241</v>
      </c>
      <c r="D1543" s="12" t="n">
        <v>0.89051013200862</v>
      </c>
      <c r="E1543" s="13" t="b">
        <f aca="false">TRUE()</f>
        <v>1</v>
      </c>
      <c r="F1543" s="13" t="n">
        <v>1050</v>
      </c>
      <c r="G1543" s="13" t="n">
        <v>988</v>
      </c>
      <c r="H1543" s="13" t="n">
        <v>0.370897270471555</v>
      </c>
      <c r="I1543" s="13" t="b">
        <f aca="false">TRUE()</f>
        <v>1</v>
      </c>
      <c r="J1543" s="13" t="s">
        <v>3066</v>
      </c>
    </row>
    <row r="1544" customFormat="false" ht="8.1" hidden="false" customHeight="true" outlineLevel="0" collapsed="false">
      <c r="A1544" s="18" t="s">
        <v>3067</v>
      </c>
      <c r="B1544" s="12" t="n">
        <v>2297</v>
      </c>
      <c r="C1544" s="12" t="n">
        <v>1101</v>
      </c>
      <c r="D1544" s="12" t="n">
        <v>0.889921266246611</v>
      </c>
      <c r="E1544" s="13" t="b">
        <f aca="false">TRUE()</f>
        <v>1</v>
      </c>
      <c r="F1544" s="13" t="n">
        <v>3567</v>
      </c>
      <c r="G1544" s="13" t="n">
        <v>5141</v>
      </c>
      <c r="H1544" s="13" t="n">
        <v>-0.244246906780767</v>
      </c>
      <c r="I1544" s="13" t="b">
        <f aca="false">TRUE()</f>
        <v>1</v>
      </c>
      <c r="J1544" s="13" t="s">
        <v>3068</v>
      </c>
    </row>
    <row r="1545" customFormat="false" ht="8.1" hidden="false" customHeight="true" outlineLevel="0" collapsed="false">
      <c r="A1545" s="18" t="s">
        <v>3069</v>
      </c>
      <c r="B1545" s="12" t="n">
        <v>33960</v>
      </c>
      <c r="C1545" s="12" t="n">
        <v>16280</v>
      </c>
      <c r="D1545" s="12" t="n">
        <v>0.889720637719847</v>
      </c>
      <c r="E1545" s="13" t="b">
        <f aca="false">TRUE()</f>
        <v>1</v>
      </c>
      <c r="F1545" s="13" t="n">
        <v>22453</v>
      </c>
      <c r="G1545" s="13" t="n">
        <v>24457</v>
      </c>
      <c r="H1545" s="13" t="n">
        <v>0.159751661758004</v>
      </c>
      <c r="I1545" s="13" t="b">
        <f aca="false">TRUE()</f>
        <v>1</v>
      </c>
      <c r="J1545" s="13" t="s">
        <v>3070</v>
      </c>
    </row>
    <row r="1546" customFormat="false" ht="8.1" hidden="false" customHeight="true" outlineLevel="0" collapsed="false">
      <c r="A1546" s="18" t="s">
        <v>3071</v>
      </c>
      <c r="B1546" s="12" t="n">
        <v>561</v>
      </c>
      <c r="C1546" s="12" t="n">
        <v>269</v>
      </c>
      <c r="D1546" s="12" t="n">
        <v>0.889379476485226</v>
      </c>
      <c r="E1546" s="13" t="b">
        <f aca="false">TRUE()</f>
        <v>1</v>
      </c>
      <c r="F1546" s="13" t="n">
        <v>692</v>
      </c>
      <c r="G1546" s="13" t="n">
        <v>800</v>
      </c>
      <c r="H1546" s="13" t="n">
        <v>0.0738629273647476</v>
      </c>
      <c r="I1546" s="13" t="b">
        <f aca="false">FALSE()</f>
        <v>0</v>
      </c>
      <c r="J1546" s="13" t="s">
        <v>3072</v>
      </c>
    </row>
    <row r="1547" customFormat="false" ht="8.1" hidden="false" customHeight="true" outlineLevel="0" collapsed="false">
      <c r="A1547" s="18" t="s">
        <v>3073</v>
      </c>
      <c r="B1547" s="12" t="n">
        <v>14300</v>
      </c>
      <c r="C1547" s="12" t="n">
        <v>6860</v>
      </c>
      <c r="D1547" s="12" t="n">
        <v>0.888719543925995</v>
      </c>
      <c r="E1547" s="13" t="b">
        <f aca="false">TRUE()</f>
        <v>1</v>
      </c>
      <c r="F1547" s="13" t="n">
        <v>21748</v>
      </c>
      <c r="G1547" s="13" t="n">
        <v>15641</v>
      </c>
      <c r="H1547" s="13" t="n">
        <v>0.758640869126538</v>
      </c>
      <c r="I1547" s="13" t="b">
        <f aca="false">TRUE()</f>
        <v>1</v>
      </c>
      <c r="J1547" s="13" t="s">
        <v>3074</v>
      </c>
    </row>
    <row r="1548" customFormat="false" ht="8.1" hidden="false" customHeight="true" outlineLevel="0" collapsed="false">
      <c r="A1548" s="18" t="s">
        <v>3075</v>
      </c>
      <c r="B1548" s="12" t="n">
        <v>689</v>
      </c>
      <c r="C1548" s="12" t="n">
        <v>331</v>
      </c>
      <c r="D1548" s="12" t="n">
        <v>0.88665764433013</v>
      </c>
      <c r="E1548" s="13" t="b">
        <f aca="false">TRUE()</f>
        <v>1</v>
      </c>
      <c r="F1548" s="13" t="n">
        <v>1036</v>
      </c>
      <c r="G1548" s="13" t="n">
        <v>891</v>
      </c>
      <c r="H1548" s="13" t="n">
        <v>0.50061755566738</v>
      </c>
      <c r="I1548" s="13" t="b">
        <f aca="false">TRUE()</f>
        <v>1</v>
      </c>
      <c r="J1548" s="13" t="s">
        <v>3076</v>
      </c>
    </row>
    <row r="1549" customFormat="false" ht="8.1" hidden="false" customHeight="true" outlineLevel="0" collapsed="false">
      <c r="A1549" s="18" t="s">
        <v>3077</v>
      </c>
      <c r="B1549" s="12" t="n">
        <v>759</v>
      </c>
      <c r="C1549" s="12" t="n">
        <v>365</v>
      </c>
      <c r="D1549" s="12" t="n">
        <v>0.885188300081143</v>
      </c>
      <c r="E1549" s="13" t="b">
        <f aca="false">TRUE()</f>
        <v>1</v>
      </c>
      <c r="F1549" s="13" t="n">
        <v>865</v>
      </c>
      <c r="G1549" s="13" t="n">
        <v>1103</v>
      </c>
      <c r="H1549" s="13" t="n">
        <v>-0.0675698635645478</v>
      </c>
      <c r="I1549" s="13" t="b">
        <f aca="false">FALSE()</f>
        <v>0</v>
      </c>
      <c r="J1549" s="13" t="s">
        <v>3078</v>
      </c>
    </row>
    <row r="1550" customFormat="false" ht="8.1" hidden="false" customHeight="true" outlineLevel="0" collapsed="false">
      <c r="A1550" s="18" t="s">
        <v>3079</v>
      </c>
      <c r="B1550" s="12" t="n">
        <v>436</v>
      </c>
      <c r="C1550" s="12" t="n">
        <v>210</v>
      </c>
      <c r="D1550" s="12" t="n">
        <v>0.88292368554386</v>
      </c>
      <c r="E1550" s="13" t="b">
        <f aca="false">TRUE()</f>
        <v>1</v>
      </c>
      <c r="F1550" s="13" t="n">
        <v>791</v>
      </c>
      <c r="G1550" s="13" t="n">
        <v>705</v>
      </c>
      <c r="H1550" s="13" t="n">
        <v>0.449145326689384</v>
      </c>
      <c r="I1550" s="13" t="b">
        <f aca="false">TRUE()</f>
        <v>1</v>
      </c>
      <c r="J1550" s="13" t="s">
        <v>3080</v>
      </c>
    </row>
    <row r="1551" customFormat="false" ht="8.1" hidden="false" customHeight="true" outlineLevel="0" collapsed="false">
      <c r="A1551" s="18" t="s">
        <v>3081</v>
      </c>
      <c r="B1551" s="12" t="n">
        <v>1177</v>
      </c>
      <c r="C1551" s="12" t="n">
        <v>567</v>
      </c>
      <c r="D1551" s="12" t="n">
        <v>0.882678558529272</v>
      </c>
      <c r="E1551" s="13" t="b">
        <f aca="false">TRUE()</f>
        <v>1</v>
      </c>
      <c r="F1551" s="13" t="n">
        <v>1717</v>
      </c>
      <c r="G1551" s="13" t="n">
        <v>1787</v>
      </c>
      <c r="H1551" s="13" t="n">
        <v>0.225441294463391</v>
      </c>
      <c r="I1551" s="13" t="b">
        <f aca="false">TRUE()</f>
        <v>1</v>
      </c>
      <c r="J1551" s="13" t="s">
        <v>3082</v>
      </c>
    </row>
    <row r="1552" customFormat="false" ht="8.1" hidden="false" customHeight="true" outlineLevel="0" collapsed="false">
      <c r="A1552" s="18" t="s">
        <v>3083</v>
      </c>
      <c r="B1552" s="12" t="n">
        <v>17725</v>
      </c>
      <c r="C1552" s="12" t="n">
        <v>8543</v>
      </c>
      <c r="D1552" s="12" t="n">
        <v>0.881955818398655</v>
      </c>
      <c r="E1552" s="13" t="b">
        <f aca="false">TRUE()</f>
        <v>1</v>
      </c>
      <c r="F1552" s="13" t="n">
        <v>26706</v>
      </c>
      <c r="G1552" s="13" t="n">
        <v>48418</v>
      </c>
      <c r="H1552" s="13" t="n">
        <v>-0.575288691106155</v>
      </c>
      <c r="I1552" s="13" t="b">
        <f aca="false">TRUE()</f>
        <v>1</v>
      </c>
      <c r="J1552" s="13" t="s">
        <v>3084</v>
      </c>
    </row>
    <row r="1553" customFormat="false" ht="8.1" hidden="false" customHeight="true" outlineLevel="0" collapsed="false">
      <c r="A1553" s="18" t="s">
        <v>3085</v>
      </c>
      <c r="B1553" s="12" t="n">
        <v>7079</v>
      </c>
      <c r="C1553" s="12" t="n">
        <v>3413</v>
      </c>
      <c r="D1553" s="12" t="n">
        <v>0.881490039426623</v>
      </c>
      <c r="E1553" s="13" t="b">
        <f aca="false">TRUE()</f>
        <v>1</v>
      </c>
      <c r="F1553" s="13" t="n">
        <v>4069</v>
      </c>
      <c r="G1553" s="13" t="n">
        <v>5890</v>
      </c>
      <c r="H1553" s="13" t="n">
        <v>-0.250502464141366</v>
      </c>
      <c r="I1553" s="13" t="b">
        <f aca="false">TRUE()</f>
        <v>1</v>
      </c>
      <c r="J1553" s="13" t="s">
        <v>3086</v>
      </c>
    </row>
    <row r="1554" customFormat="false" ht="8.1" hidden="false" customHeight="true" outlineLevel="0" collapsed="false">
      <c r="A1554" s="18" t="s">
        <v>3087</v>
      </c>
      <c r="B1554" s="12" t="n">
        <v>13839</v>
      </c>
      <c r="C1554" s="12" t="n">
        <v>6683</v>
      </c>
      <c r="D1554" s="12" t="n">
        <v>0.879156797370708</v>
      </c>
      <c r="E1554" s="13" t="b">
        <f aca="false">TRUE()</f>
        <v>1</v>
      </c>
      <c r="F1554" s="13" t="n">
        <v>10517</v>
      </c>
      <c r="G1554" s="13" t="n">
        <v>10498</v>
      </c>
      <c r="H1554" s="13" t="n">
        <v>0.285699617863041</v>
      </c>
      <c r="I1554" s="13" t="b">
        <f aca="false">TRUE()</f>
        <v>1</v>
      </c>
      <c r="J1554" s="13" t="s">
        <v>3088</v>
      </c>
    </row>
    <row r="1555" customFormat="false" ht="8.1" hidden="false" customHeight="true" outlineLevel="0" collapsed="false">
      <c r="A1555" s="18" t="s">
        <v>3089</v>
      </c>
      <c r="B1555" s="12" t="n">
        <v>2485</v>
      </c>
      <c r="C1555" s="12" t="n">
        <v>1201</v>
      </c>
      <c r="D1555" s="12" t="n">
        <v>0.87799457917707</v>
      </c>
      <c r="E1555" s="13" t="b">
        <f aca="false">TRUE()</f>
        <v>1</v>
      </c>
      <c r="F1555" s="13" t="n">
        <v>4923</v>
      </c>
      <c r="G1555" s="13" t="n">
        <v>5224</v>
      </c>
      <c r="H1555" s="13" t="n">
        <v>0.197473732191185</v>
      </c>
      <c r="I1555" s="13" t="b">
        <f aca="false">TRUE()</f>
        <v>1</v>
      </c>
      <c r="J1555" s="13" t="s">
        <v>3090</v>
      </c>
    </row>
    <row r="1556" customFormat="false" ht="8.1" hidden="false" customHeight="true" outlineLevel="0" collapsed="false">
      <c r="A1556" s="18" t="s">
        <v>3091</v>
      </c>
      <c r="B1556" s="12" t="n">
        <v>459</v>
      </c>
      <c r="C1556" s="12" t="n">
        <v>222</v>
      </c>
      <c r="D1556" s="12" t="n">
        <v>0.876919355496757</v>
      </c>
      <c r="E1556" s="13" t="b">
        <f aca="false">TRUE()</f>
        <v>1</v>
      </c>
      <c r="F1556" s="13" t="n">
        <v>751</v>
      </c>
      <c r="G1556" s="13" t="n">
        <v>940</v>
      </c>
      <c r="H1556" s="13" t="n">
        <v>-0.0407569595479799</v>
      </c>
      <c r="I1556" s="13" t="b">
        <f aca="false">FALSE()</f>
        <v>0</v>
      </c>
      <c r="J1556" s="13" t="s">
        <v>3092</v>
      </c>
    </row>
    <row r="1557" customFormat="false" ht="8.1" hidden="false" customHeight="true" outlineLevel="0" collapsed="false">
      <c r="A1557" s="18" t="s">
        <v>3093</v>
      </c>
      <c r="B1557" s="12" t="n">
        <v>469</v>
      </c>
      <c r="C1557" s="12" t="n">
        <v>227</v>
      </c>
      <c r="D1557" s="12" t="n">
        <v>0.875880503657517</v>
      </c>
      <c r="E1557" s="13" t="b">
        <f aca="false">TRUE()</f>
        <v>1</v>
      </c>
      <c r="F1557" s="13" t="n">
        <v>482</v>
      </c>
      <c r="G1557" s="13" t="n">
        <v>410</v>
      </c>
      <c r="H1557" s="13" t="n">
        <v>0.516500126227263</v>
      </c>
      <c r="I1557" s="13" t="b">
        <f aca="false">TRUE()</f>
        <v>1</v>
      </c>
      <c r="J1557" s="13" t="s">
        <v>3094</v>
      </c>
    </row>
    <row r="1558" customFormat="false" ht="8.1" hidden="false" customHeight="true" outlineLevel="0" collapsed="false">
      <c r="A1558" s="18" t="s">
        <v>3095</v>
      </c>
      <c r="B1558" s="12" t="n">
        <v>1049</v>
      </c>
      <c r="C1558" s="12" t="n">
        <v>509</v>
      </c>
      <c r="D1558" s="12" t="n">
        <v>0.872261994934628</v>
      </c>
      <c r="E1558" s="13" t="b">
        <f aca="false">TRUE()</f>
        <v>1</v>
      </c>
      <c r="F1558" s="13" t="n">
        <v>1326</v>
      </c>
      <c r="G1558" s="13" t="n">
        <v>1267</v>
      </c>
      <c r="H1558" s="13" t="n">
        <v>0.348755140474526</v>
      </c>
      <c r="I1558" s="13" t="b">
        <f aca="false">TRUE()</f>
        <v>1</v>
      </c>
      <c r="J1558" s="13" t="s">
        <v>3096</v>
      </c>
    </row>
    <row r="1559" customFormat="false" ht="8.1" hidden="false" customHeight="true" outlineLevel="0" collapsed="false">
      <c r="A1559" s="18" t="s">
        <v>3097</v>
      </c>
      <c r="B1559" s="12" t="n">
        <v>1542</v>
      </c>
      <c r="C1559" s="12" t="n">
        <v>749</v>
      </c>
      <c r="D1559" s="12" t="n">
        <v>0.87075001988934</v>
      </c>
      <c r="E1559" s="13" t="b">
        <f aca="false">TRUE()</f>
        <v>1</v>
      </c>
      <c r="F1559" s="13" t="n">
        <v>2946</v>
      </c>
      <c r="G1559" s="13" t="n">
        <v>2454</v>
      </c>
      <c r="H1559" s="13" t="n">
        <v>0.54671307087569</v>
      </c>
      <c r="I1559" s="13" t="b">
        <f aca="false">TRUE()</f>
        <v>1</v>
      </c>
      <c r="J1559" s="13" t="s">
        <v>3098</v>
      </c>
    </row>
    <row r="1560" customFormat="false" ht="8.1" hidden="false" customHeight="true" outlineLevel="0" collapsed="false">
      <c r="A1560" s="18" t="s">
        <v>3099</v>
      </c>
      <c r="B1560" s="12" t="n">
        <v>3244</v>
      </c>
      <c r="C1560" s="12" t="n">
        <v>1576</v>
      </c>
      <c r="D1560" s="12" t="n">
        <v>0.870491163193953</v>
      </c>
      <c r="E1560" s="13" t="b">
        <f aca="false">TRUE()</f>
        <v>1</v>
      </c>
      <c r="F1560" s="13" t="n">
        <v>13456</v>
      </c>
      <c r="G1560" s="13" t="n">
        <v>10218</v>
      </c>
      <c r="H1560" s="13" t="n">
        <v>0.680227659358192</v>
      </c>
      <c r="I1560" s="13" t="b">
        <f aca="false">TRUE()</f>
        <v>1</v>
      </c>
      <c r="J1560" s="13" t="s">
        <v>3100</v>
      </c>
    </row>
    <row r="1561" customFormat="false" ht="8.1" hidden="false" customHeight="true" outlineLevel="0" collapsed="false">
      <c r="A1561" s="18" t="s">
        <v>3101</v>
      </c>
      <c r="B1561" s="12" t="n">
        <v>430</v>
      </c>
      <c r="C1561" s="12" t="n">
        <v>209</v>
      </c>
      <c r="D1561" s="12" t="n">
        <v>0.869818595941633</v>
      </c>
      <c r="E1561" s="13" t="b">
        <f aca="false">TRUE()</f>
        <v>1</v>
      </c>
      <c r="F1561" s="13" t="n">
        <v>913</v>
      </c>
      <c r="G1561" s="13" t="n">
        <v>859</v>
      </c>
      <c r="H1561" s="13" t="n">
        <v>0.371047618348506</v>
      </c>
      <c r="I1561" s="13" t="b">
        <f aca="false">TRUE()</f>
        <v>1</v>
      </c>
      <c r="J1561" s="13" t="s">
        <v>3102</v>
      </c>
    </row>
    <row r="1562" customFormat="false" ht="8.1" hidden="false" customHeight="true" outlineLevel="0" collapsed="false">
      <c r="A1562" s="18" t="s">
        <v>3103</v>
      </c>
      <c r="B1562" s="12" t="n">
        <v>2626</v>
      </c>
      <c r="C1562" s="12" t="n">
        <v>1277</v>
      </c>
      <c r="D1562" s="12" t="n">
        <v>0.869093269623219</v>
      </c>
      <c r="E1562" s="13" t="b">
        <f aca="false">TRUE()</f>
        <v>1</v>
      </c>
      <c r="F1562" s="13" t="n">
        <v>4646</v>
      </c>
      <c r="G1562" s="13" t="n">
        <v>4633</v>
      </c>
      <c r="H1562" s="13" t="n">
        <v>0.287133361278283</v>
      </c>
      <c r="I1562" s="13" t="b">
        <f aca="false">TRUE()</f>
        <v>1</v>
      </c>
      <c r="J1562" s="13" t="s">
        <v>3104</v>
      </c>
    </row>
    <row r="1563" customFormat="false" ht="8.1" hidden="false" customHeight="true" outlineLevel="0" collapsed="false">
      <c r="A1563" s="18" t="s">
        <v>3105</v>
      </c>
      <c r="B1563" s="12" t="n">
        <v>5495</v>
      </c>
      <c r="C1563" s="12" t="n">
        <v>2674</v>
      </c>
      <c r="D1563" s="12" t="n">
        <v>0.868104894176296</v>
      </c>
      <c r="E1563" s="13" t="b">
        <f aca="false">TRUE()</f>
        <v>1</v>
      </c>
      <c r="F1563" s="13" t="n">
        <v>2883</v>
      </c>
      <c r="G1563" s="13" t="n">
        <v>2145</v>
      </c>
      <c r="H1563" s="13" t="n">
        <v>0.709684078610745</v>
      </c>
      <c r="I1563" s="13" t="b">
        <f aca="false">TRUE()</f>
        <v>1</v>
      </c>
      <c r="J1563" s="13" t="s">
        <v>3106</v>
      </c>
    </row>
    <row r="1564" customFormat="false" ht="8.1" hidden="false" customHeight="true" outlineLevel="0" collapsed="false">
      <c r="A1564" s="18" t="s">
        <v>3107</v>
      </c>
      <c r="B1564" s="12" t="n">
        <v>550</v>
      </c>
      <c r="C1564" s="12" t="n">
        <v>268</v>
      </c>
      <c r="D1564" s="12" t="n">
        <v>0.866183496387305</v>
      </c>
      <c r="E1564" s="13" t="b">
        <f aca="false">TRUE()</f>
        <v>1</v>
      </c>
      <c r="F1564" s="13" t="n">
        <v>588</v>
      </c>
      <c r="G1564" s="13" t="n">
        <v>912</v>
      </c>
      <c r="H1564" s="13" t="n">
        <v>-0.35012677982563</v>
      </c>
      <c r="I1564" s="13" t="b">
        <f aca="false">TRUE()</f>
        <v>1</v>
      </c>
      <c r="J1564" s="13" t="s">
        <v>3108</v>
      </c>
    </row>
    <row r="1565" customFormat="false" ht="8.1" hidden="false" customHeight="true" outlineLevel="0" collapsed="false">
      <c r="A1565" s="18" t="s">
        <v>3109</v>
      </c>
      <c r="B1565" s="12" t="n">
        <v>1941</v>
      </c>
      <c r="C1565" s="12" t="n">
        <v>946</v>
      </c>
      <c r="D1565" s="12" t="n">
        <v>0.865872907807325</v>
      </c>
      <c r="E1565" s="13" t="b">
        <f aca="false">TRUE()</f>
        <v>1</v>
      </c>
      <c r="F1565" s="13" t="n">
        <v>1581</v>
      </c>
      <c r="G1565" s="13" t="n">
        <v>1411</v>
      </c>
      <c r="H1565" s="13" t="n">
        <v>0.447210269263853</v>
      </c>
      <c r="I1565" s="13" t="b">
        <f aca="false">TRUE()</f>
        <v>1</v>
      </c>
      <c r="J1565" s="13" t="s">
        <v>3110</v>
      </c>
    </row>
    <row r="1566" customFormat="false" ht="8.1" hidden="false" customHeight="true" outlineLevel="0" collapsed="false">
      <c r="A1566" s="18" t="s">
        <v>3111</v>
      </c>
      <c r="B1566" s="12" t="n">
        <v>2160</v>
      </c>
      <c r="C1566" s="12" t="n">
        <v>1054</v>
      </c>
      <c r="D1566" s="12" t="n">
        <v>0.864141323846674</v>
      </c>
      <c r="E1566" s="13" t="b">
        <f aca="false">TRUE()</f>
        <v>1</v>
      </c>
      <c r="F1566" s="13" t="n">
        <v>4254</v>
      </c>
      <c r="G1566" s="13" t="n">
        <v>3298</v>
      </c>
      <c r="H1566" s="13" t="n">
        <v>0.650319524025952</v>
      </c>
      <c r="I1566" s="13" t="b">
        <f aca="false">TRUE()</f>
        <v>1</v>
      </c>
      <c r="J1566" s="13" t="s">
        <v>3112</v>
      </c>
    </row>
    <row r="1567" customFormat="false" ht="8.1" hidden="false" customHeight="true" outlineLevel="0" collapsed="false">
      <c r="A1567" s="18" t="s">
        <v>3113</v>
      </c>
      <c r="B1567" s="12" t="n">
        <v>15218</v>
      </c>
      <c r="C1567" s="12" t="n">
        <v>7445</v>
      </c>
      <c r="D1567" s="12" t="n">
        <v>0.860419892048508</v>
      </c>
      <c r="E1567" s="13" t="b">
        <f aca="false">TRUE()</f>
        <v>1</v>
      </c>
      <c r="F1567" s="13" t="n">
        <v>12682</v>
      </c>
      <c r="G1567" s="13" t="n">
        <v>18139</v>
      </c>
      <c r="H1567" s="13" t="n">
        <v>-0.233221751066439</v>
      </c>
      <c r="I1567" s="13" t="b">
        <f aca="false">TRUE()</f>
        <v>1</v>
      </c>
      <c r="J1567" s="16" t="n">
        <v>40607</v>
      </c>
    </row>
    <row r="1568" customFormat="false" ht="8.1" hidden="false" customHeight="true" outlineLevel="0" collapsed="false">
      <c r="A1568" s="18" t="s">
        <v>3114</v>
      </c>
      <c r="B1568" s="12" t="n">
        <v>3392</v>
      </c>
      <c r="C1568" s="12" t="n">
        <v>1660</v>
      </c>
      <c r="D1568" s="12" t="n">
        <v>0.859937806761967</v>
      </c>
      <c r="E1568" s="13" t="b">
        <f aca="false">TRUE()</f>
        <v>1</v>
      </c>
      <c r="F1568" s="13" t="n">
        <v>1833</v>
      </c>
      <c r="G1568" s="13" t="n">
        <v>3770</v>
      </c>
      <c r="H1568" s="13" t="n">
        <v>-0.757266848113394</v>
      </c>
      <c r="I1568" s="13" t="b">
        <f aca="false">TRUE()</f>
        <v>1</v>
      </c>
      <c r="J1568" s="13" t="s">
        <v>3115</v>
      </c>
    </row>
    <row r="1569" customFormat="false" ht="8.1" hidden="false" customHeight="true" outlineLevel="0" collapsed="false">
      <c r="A1569" s="18" t="s">
        <v>3116</v>
      </c>
      <c r="B1569" s="12" t="n">
        <v>687</v>
      </c>
      <c r="C1569" s="12" t="n">
        <v>337</v>
      </c>
      <c r="D1569" s="12" t="n">
        <v>0.856546386069297</v>
      </c>
      <c r="E1569" s="13" t="b">
        <f aca="false">TRUE()</f>
        <v>1</v>
      </c>
      <c r="F1569" s="13" t="n">
        <v>1537</v>
      </c>
      <c r="G1569" s="13" t="n">
        <v>1458</v>
      </c>
      <c r="H1569" s="13" t="n">
        <v>0.359217334866582</v>
      </c>
      <c r="I1569" s="13" t="b">
        <f aca="false">TRUE()</f>
        <v>1</v>
      </c>
      <c r="J1569" s="13" t="s">
        <v>3117</v>
      </c>
    </row>
    <row r="1570" customFormat="false" ht="8.1" hidden="false" customHeight="true" outlineLevel="0" collapsed="false">
      <c r="A1570" s="18" t="s">
        <v>3118</v>
      </c>
      <c r="B1570" s="12" t="n">
        <v>337</v>
      </c>
      <c r="C1570" s="12" t="n">
        <v>166</v>
      </c>
      <c r="D1570" s="12" t="n">
        <v>0.85055022826799</v>
      </c>
      <c r="E1570" s="13" t="b">
        <f aca="false">TRUE()</f>
        <v>1</v>
      </c>
      <c r="F1570" s="13" t="n">
        <v>362</v>
      </c>
      <c r="G1570" s="13" t="n">
        <v>479</v>
      </c>
      <c r="H1570" s="13" t="n">
        <v>-0.120945069150227</v>
      </c>
      <c r="I1570" s="13" t="b">
        <f aca="false">FALSE()</f>
        <v>0</v>
      </c>
      <c r="J1570" s="13" t="s">
        <v>3119</v>
      </c>
    </row>
    <row r="1571" customFormat="false" ht="8.1" hidden="false" customHeight="true" outlineLevel="0" collapsed="false">
      <c r="A1571" s="18" t="s">
        <v>3120</v>
      </c>
      <c r="B1571" s="12" t="n">
        <v>1510</v>
      </c>
      <c r="C1571" s="12" t="n">
        <v>744</v>
      </c>
      <c r="D1571" s="12" t="n">
        <v>0.850158901537467</v>
      </c>
      <c r="E1571" s="13" t="b">
        <f aca="false">TRUE()</f>
        <v>1</v>
      </c>
      <c r="F1571" s="13" t="n">
        <v>3264</v>
      </c>
      <c r="G1571" s="13" t="n">
        <v>2571</v>
      </c>
      <c r="H1571" s="13" t="n">
        <v>0.627402336640586</v>
      </c>
      <c r="I1571" s="13" t="b">
        <f aca="false">TRUE()</f>
        <v>1</v>
      </c>
      <c r="J1571" s="13" t="s">
        <v>3121</v>
      </c>
    </row>
    <row r="1572" customFormat="false" ht="8.1" hidden="false" customHeight="true" outlineLevel="0" collapsed="false">
      <c r="A1572" s="18" t="s">
        <v>3122</v>
      </c>
      <c r="B1572" s="12" t="n">
        <v>633</v>
      </c>
      <c r="C1572" s="12" t="n">
        <v>312</v>
      </c>
      <c r="D1572" s="12" t="n">
        <v>0.849644348999149</v>
      </c>
      <c r="E1572" s="13" t="b">
        <f aca="false">TRUE()</f>
        <v>1</v>
      </c>
      <c r="F1572" s="13" t="n">
        <v>1272</v>
      </c>
      <c r="G1572" s="13" t="n">
        <v>1392</v>
      </c>
      <c r="H1572" s="13" t="n">
        <v>0.153030348938373</v>
      </c>
      <c r="I1572" s="13" t="b">
        <f aca="false">FALSE()</f>
        <v>0</v>
      </c>
      <c r="J1572" s="13" t="s">
        <v>3123</v>
      </c>
    </row>
    <row r="1573" customFormat="false" ht="8.1" hidden="false" customHeight="true" outlineLevel="0" collapsed="false">
      <c r="A1573" s="18" t="s">
        <v>3124</v>
      </c>
      <c r="B1573" s="12" t="n">
        <v>1614</v>
      </c>
      <c r="C1573" s="12" t="n">
        <v>796</v>
      </c>
      <c r="D1573" s="12" t="n">
        <v>0.848785121167187</v>
      </c>
      <c r="E1573" s="13" t="b">
        <f aca="false">TRUE()</f>
        <v>1</v>
      </c>
      <c r="F1573" s="13" t="n">
        <v>2223</v>
      </c>
      <c r="G1573" s="13" t="n">
        <v>2074</v>
      </c>
      <c r="H1573" s="13" t="n">
        <v>0.383182943716512</v>
      </c>
      <c r="I1573" s="13" t="b">
        <f aca="false">TRUE()</f>
        <v>1</v>
      </c>
      <c r="J1573" s="13" t="s">
        <v>3125</v>
      </c>
    </row>
    <row r="1574" customFormat="false" ht="8.1" hidden="false" customHeight="true" outlineLevel="0" collapsed="false">
      <c r="A1574" s="18" t="s">
        <v>3126</v>
      </c>
      <c r="B1574" s="12" t="n">
        <v>1117</v>
      </c>
      <c r="C1574" s="12" t="n">
        <v>551</v>
      </c>
      <c r="D1574" s="12" t="n">
        <v>0.848489840345212</v>
      </c>
      <c r="E1574" s="13" t="b">
        <f aca="false">TRUE()</f>
        <v>1</v>
      </c>
      <c r="F1574" s="13" t="n">
        <v>2583</v>
      </c>
      <c r="G1574" s="13" t="n">
        <v>2327</v>
      </c>
      <c r="H1574" s="13" t="n">
        <v>0.433667322215398</v>
      </c>
      <c r="I1574" s="13" t="b">
        <f aca="false">TRUE()</f>
        <v>1</v>
      </c>
      <c r="J1574" s="13" t="s">
        <v>3127</v>
      </c>
    </row>
    <row r="1575" customFormat="false" ht="8.1" hidden="false" customHeight="true" outlineLevel="0" collapsed="false">
      <c r="A1575" s="18" t="s">
        <v>3128</v>
      </c>
      <c r="B1575" s="12" t="n">
        <v>3285</v>
      </c>
      <c r="C1575" s="12" t="n">
        <v>1621</v>
      </c>
      <c r="D1575" s="12" t="n">
        <v>0.847994158125207</v>
      </c>
      <c r="E1575" s="13" t="b">
        <f aca="false">TRUE()</f>
        <v>1</v>
      </c>
      <c r="F1575" s="13" t="n">
        <v>4400</v>
      </c>
      <c r="G1575" s="13" t="n">
        <v>3815</v>
      </c>
      <c r="H1575" s="13" t="n">
        <v>0.488911356192877</v>
      </c>
      <c r="I1575" s="13" t="b">
        <f aca="false">TRUE()</f>
        <v>1</v>
      </c>
      <c r="J1575" s="13" t="s">
        <v>3129</v>
      </c>
    </row>
    <row r="1576" customFormat="false" ht="8.1" hidden="false" customHeight="true" outlineLevel="0" collapsed="false">
      <c r="A1576" s="18" t="s">
        <v>3130</v>
      </c>
      <c r="B1576" s="12" t="n">
        <v>573</v>
      </c>
      <c r="C1576" s="12" t="n">
        <v>283</v>
      </c>
      <c r="D1576" s="12" t="n">
        <v>0.84671796435808</v>
      </c>
      <c r="E1576" s="13" t="b">
        <f aca="false">TRUE()</f>
        <v>1</v>
      </c>
      <c r="F1576" s="13" t="n">
        <v>2648</v>
      </c>
      <c r="G1576" s="13" t="n">
        <v>3485</v>
      </c>
      <c r="H1576" s="13" t="n">
        <v>-0.11316464444582</v>
      </c>
      <c r="I1576" s="13" t="b">
        <f aca="false">FALSE()</f>
        <v>0</v>
      </c>
      <c r="J1576" s="13" t="s">
        <v>3131</v>
      </c>
    </row>
    <row r="1577" customFormat="false" ht="8.1" hidden="false" customHeight="true" outlineLevel="0" collapsed="false">
      <c r="A1577" s="18" t="s">
        <v>3132</v>
      </c>
      <c r="B1577" s="12" t="n">
        <v>1044</v>
      </c>
      <c r="C1577" s="12" t="n">
        <v>516</v>
      </c>
      <c r="D1577" s="12" t="n">
        <v>0.845663619579687</v>
      </c>
      <c r="E1577" s="13" t="b">
        <f aca="false">TRUE()</f>
        <v>1</v>
      </c>
      <c r="F1577" s="13" t="n">
        <v>2522</v>
      </c>
      <c r="G1577" s="13" t="n">
        <v>3005</v>
      </c>
      <c r="H1577" s="13" t="n">
        <v>0.030294174232419</v>
      </c>
      <c r="I1577" s="13" t="b">
        <f aca="false">FALSE()</f>
        <v>0</v>
      </c>
      <c r="J1577" s="13" t="s">
        <v>3133</v>
      </c>
    </row>
    <row r="1578" customFormat="false" ht="8.1" hidden="false" customHeight="true" outlineLevel="0" collapsed="false">
      <c r="A1578" s="18" t="s">
        <v>3134</v>
      </c>
      <c r="B1578" s="12" t="n">
        <v>936</v>
      </c>
      <c r="C1578" s="12" t="n">
        <v>463</v>
      </c>
      <c r="D1578" s="12" t="n">
        <v>0.844481214756225</v>
      </c>
      <c r="E1578" s="13" t="b">
        <f aca="false">TRUE()</f>
        <v>1</v>
      </c>
      <c r="F1578" s="13" t="n">
        <v>3234</v>
      </c>
      <c r="G1578" s="13" t="n">
        <v>4362</v>
      </c>
      <c r="H1578" s="13" t="n">
        <v>-0.148579201664341</v>
      </c>
      <c r="I1578" s="13" t="b">
        <f aca="false">TRUE()</f>
        <v>1</v>
      </c>
      <c r="J1578" s="13" t="s">
        <v>3135</v>
      </c>
    </row>
    <row r="1579" customFormat="false" ht="8.1" hidden="false" customHeight="true" outlineLevel="0" collapsed="false">
      <c r="A1579" s="18" t="s">
        <v>3136</v>
      </c>
      <c r="B1579" s="12" t="n">
        <v>4049</v>
      </c>
      <c r="C1579" s="12" t="n">
        <v>2009</v>
      </c>
      <c r="D1579" s="12" t="n">
        <v>0.840072957376222</v>
      </c>
      <c r="E1579" s="13" t="b">
        <f aca="false">TRUE()</f>
        <v>1</v>
      </c>
      <c r="F1579" s="13" t="n">
        <v>5395</v>
      </c>
      <c r="G1579" s="13" t="n">
        <v>4409</v>
      </c>
      <c r="H1579" s="13" t="n">
        <v>0.574262372262379</v>
      </c>
      <c r="I1579" s="13" t="b">
        <f aca="false">TRUE()</f>
        <v>1</v>
      </c>
      <c r="J1579" s="13" t="s">
        <v>3137</v>
      </c>
    </row>
    <row r="1580" customFormat="false" ht="8.1" hidden="false" customHeight="true" outlineLevel="0" collapsed="false">
      <c r="A1580" s="18" t="s">
        <v>3138</v>
      </c>
      <c r="B1580" s="12" t="n">
        <v>11672</v>
      </c>
      <c r="C1580" s="12" t="n">
        <v>5803</v>
      </c>
      <c r="D1580" s="12" t="n">
        <v>0.837165832797593</v>
      </c>
      <c r="E1580" s="13" t="b">
        <f aca="false">TRUE()</f>
        <v>1</v>
      </c>
      <c r="F1580" s="13" t="n">
        <v>24593</v>
      </c>
      <c r="G1580" s="13" t="n">
        <v>21161</v>
      </c>
      <c r="H1580" s="13" t="n">
        <v>0.499930817533463</v>
      </c>
      <c r="I1580" s="13" t="b">
        <f aca="false">TRUE()</f>
        <v>1</v>
      </c>
      <c r="J1580" s="13" t="s">
        <v>3139</v>
      </c>
    </row>
    <row r="1581" customFormat="false" ht="8.1" hidden="false" customHeight="true" outlineLevel="0" collapsed="false">
      <c r="A1581" s="18" t="s">
        <v>3140</v>
      </c>
      <c r="B1581" s="12" t="n">
        <v>378</v>
      </c>
      <c r="C1581" s="12" t="n">
        <v>188</v>
      </c>
      <c r="D1581" s="12" t="n">
        <v>0.83663845097649</v>
      </c>
      <c r="E1581" s="13" t="b">
        <f aca="false">TRUE()</f>
        <v>1</v>
      </c>
      <c r="F1581" s="13" t="n">
        <v>510</v>
      </c>
      <c r="G1581" s="13" t="n">
        <v>640</v>
      </c>
      <c r="H1581" s="13" t="n">
        <v>-0.0444837685257557</v>
      </c>
      <c r="I1581" s="13" t="b">
        <f aca="false">FALSE()</f>
        <v>0</v>
      </c>
      <c r="J1581" s="13" t="s">
        <v>3141</v>
      </c>
    </row>
    <row r="1582" customFormat="false" ht="8.1" hidden="false" customHeight="true" outlineLevel="0" collapsed="false">
      <c r="A1582" s="18" t="s">
        <v>3142</v>
      </c>
      <c r="B1582" s="12" t="n">
        <v>760</v>
      </c>
      <c r="C1582" s="12" t="n">
        <v>378</v>
      </c>
      <c r="D1582" s="12" t="n">
        <v>0.83659806254293</v>
      </c>
      <c r="E1582" s="13" t="b">
        <f aca="false">TRUE()</f>
        <v>1</v>
      </c>
      <c r="F1582" s="13" t="n">
        <v>401</v>
      </c>
      <c r="G1582" s="13" t="n">
        <v>409</v>
      </c>
      <c r="H1582" s="13" t="n">
        <v>0.254592283015918</v>
      </c>
      <c r="I1582" s="13" t="b">
        <f aca="false">FALSE()</f>
        <v>0</v>
      </c>
      <c r="J1582" s="13" t="s">
        <v>3143</v>
      </c>
    </row>
    <row r="1583" customFormat="false" ht="8.1" hidden="false" customHeight="true" outlineLevel="0" collapsed="false">
      <c r="A1583" s="18" t="s">
        <v>3144</v>
      </c>
      <c r="B1583" s="12" t="n">
        <v>936</v>
      </c>
      <c r="C1583" s="12" t="n">
        <v>466</v>
      </c>
      <c r="D1583" s="12" t="n">
        <v>0.83516345336218</v>
      </c>
      <c r="E1583" s="13" t="b">
        <f aca="false">TRUE()</f>
        <v>1</v>
      </c>
      <c r="F1583" s="13" t="n">
        <v>936</v>
      </c>
      <c r="G1583" s="13" t="n">
        <v>1490</v>
      </c>
      <c r="H1583" s="13" t="n">
        <v>-0.387641006263372</v>
      </c>
      <c r="I1583" s="13" t="b">
        <f aca="false">TRUE()</f>
        <v>1</v>
      </c>
      <c r="J1583" s="13" t="s">
        <v>3145</v>
      </c>
    </row>
    <row r="1584" customFormat="false" ht="8.1" hidden="false" customHeight="true" outlineLevel="0" collapsed="false">
      <c r="A1584" s="18" t="s">
        <v>3146</v>
      </c>
      <c r="B1584" s="12" t="n">
        <v>883</v>
      </c>
      <c r="C1584" s="12" t="n">
        <v>440</v>
      </c>
      <c r="D1584" s="12" t="n">
        <v>0.833894792556861</v>
      </c>
      <c r="E1584" s="13" t="b">
        <f aca="false">TRUE()</f>
        <v>1</v>
      </c>
      <c r="F1584" s="13" t="n">
        <v>1465</v>
      </c>
      <c r="G1584" s="13" t="n">
        <v>1222</v>
      </c>
      <c r="H1584" s="13" t="n">
        <v>0.544747268993627</v>
      </c>
      <c r="I1584" s="13" t="b">
        <f aca="false">TRUE()</f>
        <v>1</v>
      </c>
      <c r="J1584" s="13" t="s">
        <v>3147</v>
      </c>
    </row>
    <row r="1585" customFormat="false" ht="8.1" hidden="false" customHeight="true" outlineLevel="0" collapsed="false">
      <c r="A1585" s="18" t="s">
        <v>3148</v>
      </c>
      <c r="B1585" s="12" t="n">
        <v>848</v>
      </c>
      <c r="C1585" s="12" t="n">
        <v>423</v>
      </c>
      <c r="D1585" s="12" t="n">
        <v>0.832391479876305</v>
      </c>
      <c r="E1585" s="13" t="b">
        <f aca="false">TRUE()</f>
        <v>1</v>
      </c>
      <c r="F1585" s="13" t="n">
        <v>792</v>
      </c>
      <c r="G1585" s="13" t="n">
        <v>784</v>
      </c>
      <c r="H1585" s="13" t="n">
        <v>0.29773766546715</v>
      </c>
      <c r="I1585" s="13" t="b">
        <f aca="false">TRUE()</f>
        <v>1</v>
      </c>
      <c r="J1585" s="13" t="s">
        <v>3149</v>
      </c>
    </row>
    <row r="1586" customFormat="false" ht="8.1" hidden="false" customHeight="true" outlineLevel="0" collapsed="false">
      <c r="A1586" s="18" t="s">
        <v>3150</v>
      </c>
      <c r="B1586" s="12" t="n">
        <v>4810</v>
      </c>
      <c r="C1586" s="12" t="n">
        <v>2402</v>
      </c>
      <c r="D1586" s="12" t="n">
        <v>0.830785621384825</v>
      </c>
      <c r="E1586" s="13" t="b">
        <f aca="false">TRUE()</f>
        <v>1</v>
      </c>
      <c r="F1586" s="13" t="n">
        <v>1515</v>
      </c>
      <c r="G1586" s="13" t="n">
        <v>1313</v>
      </c>
      <c r="H1586" s="13" t="n">
        <v>0.489541766970174</v>
      </c>
      <c r="I1586" s="13" t="b">
        <f aca="false">TRUE()</f>
        <v>1</v>
      </c>
      <c r="J1586" s="13" t="s">
        <v>3151</v>
      </c>
    </row>
    <row r="1587" customFormat="false" ht="8.1" hidden="false" customHeight="true" outlineLevel="0" collapsed="false">
      <c r="A1587" s="18" t="s">
        <v>3152</v>
      </c>
      <c r="B1587" s="12" t="n">
        <v>3643</v>
      </c>
      <c r="C1587" s="12" t="n">
        <v>1820</v>
      </c>
      <c r="D1587" s="12" t="n">
        <v>0.83017342308978</v>
      </c>
      <c r="E1587" s="13" t="b">
        <f aca="false">TRUE()</f>
        <v>1</v>
      </c>
      <c r="F1587" s="13" t="n">
        <v>4014</v>
      </c>
      <c r="G1587" s="13" t="n">
        <v>3512</v>
      </c>
      <c r="H1587" s="13" t="n">
        <v>0.475838661330006</v>
      </c>
      <c r="I1587" s="13" t="b">
        <f aca="false">TRUE()</f>
        <v>1</v>
      </c>
      <c r="J1587" s="13" t="s">
        <v>3153</v>
      </c>
    </row>
    <row r="1588" customFormat="false" ht="8.1" hidden="false" customHeight="true" outlineLevel="0" collapsed="false">
      <c r="A1588" s="18" t="s">
        <v>3154</v>
      </c>
      <c r="B1588" s="12" t="n">
        <v>2882</v>
      </c>
      <c r="C1588" s="12" t="n">
        <v>1441</v>
      </c>
      <c r="D1588" s="12" t="n">
        <v>0.828984878433056</v>
      </c>
      <c r="E1588" s="13" t="b">
        <f aca="false">TRUE()</f>
        <v>1</v>
      </c>
      <c r="F1588" s="13" t="n">
        <v>2973</v>
      </c>
      <c r="G1588" s="13" t="n">
        <v>3135</v>
      </c>
      <c r="H1588" s="13" t="n">
        <v>0.20654490972099</v>
      </c>
      <c r="I1588" s="13" t="b">
        <f aca="false">TRUE()</f>
        <v>1</v>
      </c>
      <c r="J1588" s="13" t="s">
        <v>3155</v>
      </c>
    </row>
    <row r="1589" customFormat="false" ht="8.1" hidden="false" customHeight="true" outlineLevel="0" collapsed="false">
      <c r="A1589" s="18" t="s">
        <v>3156</v>
      </c>
      <c r="B1589" s="12" t="n">
        <v>586</v>
      </c>
      <c r="C1589" s="12" t="n">
        <v>293</v>
      </c>
      <c r="D1589" s="12" t="n">
        <v>0.828984878433056</v>
      </c>
      <c r="E1589" s="13" t="b">
        <f aca="false">TRUE()</f>
        <v>1</v>
      </c>
      <c r="F1589" s="13" t="n">
        <v>1458</v>
      </c>
      <c r="G1589" s="13" t="n">
        <v>1060</v>
      </c>
      <c r="H1589" s="13" t="n">
        <v>0.743017344379121</v>
      </c>
      <c r="I1589" s="13" t="b">
        <f aca="false">TRUE()</f>
        <v>1</v>
      </c>
      <c r="J1589" s="13" t="s">
        <v>3157</v>
      </c>
    </row>
    <row r="1590" customFormat="false" ht="8.1" hidden="false" customHeight="true" outlineLevel="0" collapsed="false">
      <c r="A1590" s="18" t="s">
        <v>3158</v>
      </c>
      <c r="B1590" s="12" t="n">
        <v>1403</v>
      </c>
      <c r="C1590" s="12" t="n">
        <v>702</v>
      </c>
      <c r="D1590" s="12" t="n">
        <v>0.827956951748394</v>
      </c>
      <c r="E1590" s="13" t="b">
        <f aca="false">TRUE()</f>
        <v>1</v>
      </c>
      <c r="F1590" s="13" t="n">
        <v>2291</v>
      </c>
      <c r="G1590" s="13" t="n">
        <v>1893</v>
      </c>
      <c r="H1590" s="13" t="n">
        <v>0.558393937103717</v>
      </c>
      <c r="I1590" s="13" t="b">
        <f aca="false">TRUE()</f>
        <v>1</v>
      </c>
      <c r="J1590" s="13" t="s">
        <v>3159</v>
      </c>
    </row>
    <row r="1591" customFormat="false" ht="8.1" hidden="false" customHeight="true" outlineLevel="0" collapsed="false">
      <c r="A1591" s="18" t="s">
        <v>3160</v>
      </c>
      <c r="B1591" s="12" t="n">
        <v>567</v>
      </c>
      <c r="C1591" s="12" t="n">
        <v>284</v>
      </c>
      <c r="D1591" s="12" t="n">
        <v>0.826442683870602</v>
      </c>
      <c r="E1591" s="13" t="b">
        <f aca="false">TRUE()</f>
        <v>1</v>
      </c>
      <c r="F1591" s="13" t="n">
        <v>2916</v>
      </c>
      <c r="G1591" s="13" t="n">
        <v>2861</v>
      </c>
      <c r="H1591" s="13" t="n">
        <v>0.310562111506502</v>
      </c>
      <c r="I1591" s="13" t="b">
        <f aca="false">TRUE()</f>
        <v>1</v>
      </c>
      <c r="J1591" s="13" t="s">
        <v>3161</v>
      </c>
    </row>
    <row r="1592" customFormat="false" ht="8.1" hidden="false" customHeight="true" outlineLevel="0" collapsed="false">
      <c r="A1592" s="18" t="s">
        <v>3162</v>
      </c>
      <c r="B1592" s="12" t="n">
        <v>453</v>
      </c>
      <c r="C1592" s="12" t="n">
        <v>227</v>
      </c>
      <c r="D1592" s="12" t="n">
        <v>0.825803631188375</v>
      </c>
      <c r="E1592" s="13" t="b">
        <f aca="false">TRUE()</f>
        <v>1</v>
      </c>
      <c r="F1592" s="13" t="n">
        <v>577</v>
      </c>
      <c r="G1592" s="13" t="n">
        <v>937</v>
      </c>
      <c r="H1592" s="13" t="n">
        <v>-0.416386839510957</v>
      </c>
      <c r="I1592" s="13" t="b">
        <f aca="false">TRUE()</f>
        <v>1</v>
      </c>
      <c r="J1592" s="13" t="s">
        <v>3163</v>
      </c>
    </row>
    <row r="1593" customFormat="false" ht="8.1" hidden="false" customHeight="true" outlineLevel="0" collapsed="false">
      <c r="A1593" s="18" t="s">
        <v>3164</v>
      </c>
      <c r="B1593" s="12" t="n">
        <v>339</v>
      </c>
      <c r="C1593" s="12" t="n">
        <v>170</v>
      </c>
      <c r="D1593" s="12" t="n">
        <v>0.824735405431698</v>
      </c>
      <c r="E1593" s="13" t="b">
        <f aca="false">TRUE()</f>
        <v>1</v>
      </c>
      <c r="F1593" s="13" t="n">
        <v>512</v>
      </c>
      <c r="G1593" s="13" t="n">
        <v>370</v>
      </c>
      <c r="H1593" s="13" t="n">
        <v>0.751709428986435</v>
      </c>
      <c r="I1593" s="13" t="b">
        <f aca="false">TRUE()</f>
        <v>1</v>
      </c>
      <c r="J1593" s="13" t="s">
        <v>3165</v>
      </c>
    </row>
    <row r="1594" customFormat="false" ht="8.1" hidden="false" customHeight="true" outlineLevel="0" collapsed="false">
      <c r="A1594" s="18" t="s">
        <v>3166</v>
      </c>
      <c r="B1594" s="12" t="n">
        <v>2903</v>
      </c>
      <c r="C1594" s="12" t="n">
        <v>1459</v>
      </c>
      <c r="D1594" s="12" t="n">
        <v>0.821549567141826</v>
      </c>
      <c r="E1594" s="13" t="b">
        <f aca="false">TRUE()</f>
        <v>1</v>
      </c>
      <c r="F1594" s="13" t="n">
        <v>2497</v>
      </c>
      <c r="G1594" s="13" t="n">
        <v>3204</v>
      </c>
      <c r="H1594" s="13" t="n">
        <v>-0.076587436977751</v>
      </c>
      <c r="I1594" s="13" t="b">
        <f aca="false">FALSE()</f>
        <v>0</v>
      </c>
      <c r="J1594" s="13" t="s">
        <v>3167</v>
      </c>
    </row>
    <row r="1595" customFormat="false" ht="8.1" hidden="false" customHeight="true" outlineLevel="0" collapsed="false">
      <c r="A1595" s="18" t="s">
        <v>3168</v>
      </c>
      <c r="B1595" s="12" t="n">
        <v>19100</v>
      </c>
      <c r="C1595" s="12" t="n">
        <v>9607</v>
      </c>
      <c r="D1595" s="12" t="n">
        <v>0.820399623956285</v>
      </c>
      <c r="E1595" s="13" t="b">
        <f aca="false">TRUE()</f>
        <v>1</v>
      </c>
      <c r="F1595" s="13" t="n">
        <v>7507</v>
      </c>
      <c r="G1595" s="13" t="n">
        <v>10118</v>
      </c>
      <c r="H1595" s="13" t="n">
        <v>-0.147524866645546</v>
      </c>
      <c r="I1595" s="13" t="b">
        <f aca="false">TRUE()</f>
        <v>1</v>
      </c>
      <c r="J1595" s="13" t="s">
        <v>3169</v>
      </c>
    </row>
    <row r="1596" customFormat="false" ht="8.1" hidden="false" customHeight="true" outlineLevel="0" collapsed="false">
      <c r="A1596" s="18" t="s">
        <v>3170</v>
      </c>
      <c r="B1596" s="12" t="n">
        <v>1393</v>
      </c>
      <c r="C1596" s="12" t="n">
        <v>701</v>
      </c>
      <c r="D1596" s="12" t="n">
        <v>0.819693787023686</v>
      </c>
      <c r="E1596" s="13" t="b">
        <f aca="false">TRUE()</f>
        <v>1</v>
      </c>
      <c r="F1596" s="13" t="n">
        <v>2696</v>
      </c>
      <c r="G1596" s="13" t="n">
        <v>2595</v>
      </c>
      <c r="H1596" s="13" t="n">
        <v>0.338176847439363</v>
      </c>
      <c r="I1596" s="13" t="b">
        <f aca="false">TRUE()</f>
        <v>1</v>
      </c>
      <c r="J1596" s="13" t="s">
        <v>3171</v>
      </c>
    </row>
    <row r="1597" customFormat="false" ht="8.1" hidden="false" customHeight="true" outlineLevel="0" collapsed="false">
      <c r="A1597" s="18" t="s">
        <v>3172</v>
      </c>
      <c r="B1597" s="12" t="n">
        <v>16590</v>
      </c>
      <c r="C1597" s="12" t="n">
        <v>8357</v>
      </c>
      <c r="D1597" s="12" t="n">
        <v>0.81824172375287</v>
      </c>
      <c r="E1597" s="13" t="b">
        <f aca="false">TRUE()</f>
        <v>1</v>
      </c>
      <c r="F1597" s="13" t="n">
        <v>25424</v>
      </c>
      <c r="G1597" s="13" t="n">
        <v>20598</v>
      </c>
      <c r="H1597" s="13" t="n">
        <v>0.586777656172855</v>
      </c>
      <c r="I1597" s="13" t="b">
        <f aca="false">TRUE()</f>
        <v>1</v>
      </c>
      <c r="J1597" s="13" t="s">
        <v>3173</v>
      </c>
    </row>
    <row r="1598" customFormat="false" ht="8.1" hidden="false" customHeight="true" outlineLevel="0" collapsed="false">
      <c r="A1598" s="18" t="s">
        <v>3174</v>
      </c>
      <c r="B1598" s="12" t="n">
        <v>530</v>
      </c>
      <c r="C1598" s="12" t="n">
        <v>267</v>
      </c>
      <c r="D1598" s="12" t="n">
        <v>0.818137496196063</v>
      </c>
      <c r="E1598" s="13" t="b">
        <f aca="false">TRUE()</f>
        <v>1</v>
      </c>
      <c r="F1598" s="13" t="n">
        <v>909</v>
      </c>
      <c r="G1598" s="13" t="n">
        <v>727</v>
      </c>
      <c r="H1598" s="13" t="n">
        <v>0.605415819777261</v>
      </c>
      <c r="I1598" s="13" t="b">
        <f aca="false">TRUE()</f>
        <v>1</v>
      </c>
      <c r="J1598" s="13" t="s">
        <v>3175</v>
      </c>
    </row>
    <row r="1599" customFormat="false" ht="8.1" hidden="false" customHeight="true" outlineLevel="0" collapsed="false">
      <c r="A1599" s="18" t="s">
        <v>3176</v>
      </c>
      <c r="B1599" s="12" t="n">
        <v>460</v>
      </c>
      <c r="C1599" s="12" t="n">
        <v>232</v>
      </c>
      <c r="D1599" s="12" t="n">
        <v>0.81649393424986</v>
      </c>
      <c r="E1599" s="13" t="b">
        <f aca="false">TRUE()</f>
        <v>1</v>
      </c>
      <c r="F1599" s="13" t="n">
        <v>529</v>
      </c>
      <c r="G1599" s="13" t="n">
        <v>945</v>
      </c>
      <c r="H1599" s="13" t="n">
        <v>-0.553955717491662</v>
      </c>
      <c r="I1599" s="13" t="b">
        <f aca="false">TRUE()</f>
        <v>1</v>
      </c>
      <c r="J1599" s="13" t="s">
        <v>3177</v>
      </c>
    </row>
    <row r="1600" customFormat="false" ht="8.1" hidden="false" customHeight="true" outlineLevel="0" collapsed="false">
      <c r="A1600" s="18" t="s">
        <v>3178</v>
      </c>
      <c r="B1600" s="12" t="n">
        <v>436</v>
      </c>
      <c r="C1600" s="12" t="n">
        <v>220</v>
      </c>
      <c r="D1600" s="12" t="n">
        <v>0.815809489685323</v>
      </c>
      <c r="E1600" s="13" t="b">
        <f aca="false">TRUE()</f>
        <v>1</v>
      </c>
      <c r="F1600" s="13" t="n">
        <v>1157</v>
      </c>
      <c r="G1600" s="13" t="n">
        <v>1075</v>
      </c>
      <c r="H1600" s="13" t="n">
        <v>0.389143094133414</v>
      </c>
      <c r="I1600" s="13" t="b">
        <f aca="false">TRUE()</f>
        <v>1</v>
      </c>
      <c r="J1600" s="13" t="s">
        <v>3179</v>
      </c>
    </row>
    <row r="1601" customFormat="false" ht="8.1" hidden="false" customHeight="true" outlineLevel="0" collapsed="false">
      <c r="A1601" s="18" t="s">
        <v>3180</v>
      </c>
      <c r="B1601" s="12" t="n">
        <v>543</v>
      </c>
      <c r="C1601" s="12" t="n">
        <v>274</v>
      </c>
      <c r="D1601" s="12" t="n">
        <v>0.81576118327689</v>
      </c>
      <c r="E1601" s="13" t="b">
        <f aca="false">TRUE()</f>
        <v>1</v>
      </c>
      <c r="F1601" s="13" t="n">
        <v>765</v>
      </c>
      <c r="G1601" s="13" t="n">
        <v>684</v>
      </c>
      <c r="H1601" s="13" t="n">
        <v>0.444554312196865</v>
      </c>
      <c r="I1601" s="13" t="b">
        <f aca="false">TRUE()</f>
        <v>1</v>
      </c>
      <c r="J1601" s="13" t="s">
        <v>3181</v>
      </c>
    </row>
    <row r="1602" customFormat="false" ht="8.1" hidden="false" customHeight="true" outlineLevel="0" collapsed="false">
      <c r="A1602" s="18" t="s">
        <v>3182</v>
      </c>
      <c r="B1602" s="12" t="n">
        <v>854</v>
      </c>
      <c r="C1602" s="12" t="n">
        <v>431</v>
      </c>
      <c r="D1602" s="12" t="n">
        <v>0.815533078964447</v>
      </c>
      <c r="E1602" s="13" t="b">
        <f aca="false">TRUE()</f>
        <v>1</v>
      </c>
      <c r="F1602" s="13" t="n">
        <v>2546</v>
      </c>
      <c r="G1602" s="13" t="n">
        <v>1965</v>
      </c>
      <c r="H1602" s="13" t="n">
        <v>0.656793996258137</v>
      </c>
      <c r="I1602" s="13" t="b">
        <f aca="false">TRUE()</f>
        <v>1</v>
      </c>
      <c r="J1602" s="13" t="s">
        <v>3183</v>
      </c>
    </row>
    <row r="1603" customFormat="false" ht="8.1" hidden="false" customHeight="true" outlineLevel="0" collapsed="false">
      <c r="A1603" s="18" t="s">
        <v>3184</v>
      </c>
      <c r="B1603" s="12" t="n">
        <v>558</v>
      </c>
      <c r="C1603" s="12" t="n">
        <v>282</v>
      </c>
      <c r="D1603" s="12" t="n">
        <v>0.81355483786345</v>
      </c>
      <c r="E1603" s="13" t="b">
        <f aca="false">TRUE()</f>
        <v>1</v>
      </c>
      <c r="F1603" s="13" t="n">
        <v>659</v>
      </c>
      <c r="G1603" s="13" t="n">
        <v>1018</v>
      </c>
      <c r="H1603" s="13" t="n">
        <v>-0.344296301564897</v>
      </c>
      <c r="I1603" s="13" t="b">
        <f aca="false">TRUE()</f>
        <v>1</v>
      </c>
      <c r="J1603" s="13" t="s">
        <v>3185</v>
      </c>
    </row>
    <row r="1604" customFormat="false" ht="8.1" hidden="false" customHeight="true" outlineLevel="0" collapsed="false">
      <c r="A1604" s="18" t="s">
        <v>3186</v>
      </c>
      <c r="B1604" s="12" t="n">
        <v>536</v>
      </c>
      <c r="C1604" s="12" t="n">
        <v>271</v>
      </c>
      <c r="D1604" s="12" t="n">
        <v>0.812925027536957</v>
      </c>
      <c r="E1604" s="13" t="b">
        <f aca="false">TRUE()</f>
        <v>1</v>
      </c>
      <c r="F1604" s="13" t="n">
        <v>2687</v>
      </c>
      <c r="G1604" s="13" t="n">
        <v>2006</v>
      </c>
      <c r="H1604" s="13" t="n">
        <v>0.704765604903731</v>
      </c>
      <c r="I1604" s="13" t="b">
        <f aca="false">TRUE()</f>
        <v>1</v>
      </c>
      <c r="J1604" s="13" t="s">
        <v>3187</v>
      </c>
    </row>
    <row r="1605" customFormat="false" ht="8.1" hidden="false" customHeight="true" outlineLevel="0" collapsed="false">
      <c r="A1605" s="18" t="s">
        <v>3188</v>
      </c>
      <c r="B1605" s="12" t="n">
        <v>336</v>
      </c>
      <c r="C1605" s="12" t="n">
        <v>170</v>
      </c>
      <c r="D1605" s="12" t="n">
        <v>0.811911365074114</v>
      </c>
      <c r="E1605" s="13" t="b">
        <f aca="false">TRUE()</f>
        <v>1</v>
      </c>
      <c r="F1605" s="13" t="n">
        <v>415</v>
      </c>
      <c r="G1605" s="13" t="n">
        <v>704</v>
      </c>
      <c r="H1605" s="13" t="n">
        <v>-0.479373202900262</v>
      </c>
      <c r="I1605" s="13" t="b">
        <f aca="false">TRUE()</f>
        <v>1</v>
      </c>
      <c r="J1605" s="13" t="s">
        <v>3189</v>
      </c>
    </row>
    <row r="1606" customFormat="false" ht="8.1" hidden="false" customHeight="true" outlineLevel="0" collapsed="false">
      <c r="A1606" s="18" t="s">
        <v>3190</v>
      </c>
      <c r="B1606" s="12" t="n">
        <v>749</v>
      </c>
      <c r="C1606" s="12" t="n">
        <v>379</v>
      </c>
      <c r="D1606" s="12" t="n">
        <v>0.811752748720714</v>
      </c>
      <c r="E1606" s="13" t="b">
        <f aca="false">TRUE()</f>
        <v>1</v>
      </c>
      <c r="F1606" s="13" t="n">
        <v>808</v>
      </c>
      <c r="G1606" s="13" t="n">
        <v>1010</v>
      </c>
      <c r="H1606" s="13" t="n">
        <v>-0.0388372053846144</v>
      </c>
      <c r="I1606" s="13" t="b">
        <f aca="false">FALSE()</f>
        <v>0</v>
      </c>
      <c r="J1606" s="13" t="s">
        <v>3191</v>
      </c>
    </row>
    <row r="1607" customFormat="false" ht="8.1" hidden="false" customHeight="true" outlineLevel="0" collapsed="false">
      <c r="A1607" s="18" t="s">
        <v>3192</v>
      </c>
      <c r="B1607" s="12" t="n">
        <v>2693</v>
      </c>
      <c r="C1607" s="12" t="n">
        <v>1363</v>
      </c>
      <c r="D1607" s="12" t="n">
        <v>0.811413546129518</v>
      </c>
      <c r="E1607" s="13" t="b">
        <f aca="false">TRUE()</f>
        <v>1</v>
      </c>
      <c r="F1607" s="13" t="n">
        <v>745</v>
      </c>
      <c r="G1607" s="13" t="n">
        <v>1457</v>
      </c>
      <c r="H1607" s="13" t="n">
        <v>-0.684597657212241</v>
      </c>
      <c r="I1607" s="13" t="b">
        <f aca="false">TRUE()</f>
        <v>1</v>
      </c>
      <c r="J1607" s="13" t="s">
        <v>3193</v>
      </c>
    </row>
    <row r="1608" customFormat="false" ht="8.1" hidden="false" customHeight="true" outlineLevel="0" collapsed="false">
      <c r="A1608" s="18" t="s">
        <v>3194</v>
      </c>
      <c r="B1608" s="12" t="n">
        <v>383</v>
      </c>
      <c r="C1608" s="12" t="n">
        <v>194</v>
      </c>
      <c r="D1608" s="12" t="n">
        <v>0.810272618170885</v>
      </c>
      <c r="E1608" s="13" t="b">
        <f aca="false">TRUE()</f>
        <v>1</v>
      </c>
      <c r="F1608" s="13" t="n">
        <v>580</v>
      </c>
      <c r="G1608" s="13" t="n">
        <v>695</v>
      </c>
      <c r="H1608" s="13" t="n">
        <v>0.0221308119068116</v>
      </c>
      <c r="I1608" s="13" t="b">
        <f aca="false">FALSE()</f>
        <v>0</v>
      </c>
      <c r="J1608" s="13" t="s">
        <v>3195</v>
      </c>
    </row>
    <row r="1609" customFormat="false" ht="8.1" hidden="false" customHeight="true" outlineLevel="0" collapsed="false">
      <c r="A1609" s="18" t="s">
        <v>3196</v>
      </c>
      <c r="B1609" s="12" t="n">
        <v>1131</v>
      </c>
      <c r="C1609" s="12" t="n">
        <v>573</v>
      </c>
      <c r="D1609" s="12" t="n">
        <v>0.80997676366597</v>
      </c>
      <c r="E1609" s="13" t="b">
        <f aca="false">TRUE()</f>
        <v>1</v>
      </c>
      <c r="F1609" s="13" t="n">
        <v>1435</v>
      </c>
      <c r="G1609" s="13" t="n">
        <v>2321</v>
      </c>
      <c r="H1609" s="13" t="n">
        <v>-0.410604896278685</v>
      </c>
      <c r="I1609" s="13" t="b">
        <f aca="false">TRUE()</f>
        <v>1</v>
      </c>
      <c r="J1609" s="13" t="s">
        <v>3197</v>
      </c>
    </row>
    <row r="1610" customFormat="false" ht="8.1" hidden="false" customHeight="true" outlineLevel="0" collapsed="false">
      <c r="A1610" s="18" t="s">
        <v>3198</v>
      </c>
      <c r="B1610" s="12" t="n">
        <v>3390</v>
      </c>
      <c r="C1610" s="12" t="n">
        <v>1718</v>
      </c>
      <c r="D1610" s="12" t="n">
        <v>0.809540115318299</v>
      </c>
      <c r="E1610" s="13" t="b">
        <f aca="false">TRUE()</f>
        <v>1</v>
      </c>
      <c r="F1610" s="13" t="n">
        <v>5230</v>
      </c>
      <c r="G1610" s="13" t="n">
        <v>6427</v>
      </c>
      <c r="H1610" s="13" t="n">
        <v>-0.0142436363995674</v>
      </c>
      <c r="I1610" s="13" t="b">
        <f aca="false">FALSE()</f>
        <v>0</v>
      </c>
      <c r="J1610" s="13" t="s">
        <v>3199</v>
      </c>
    </row>
    <row r="1611" customFormat="false" ht="8.1" hidden="false" customHeight="true" outlineLevel="0" collapsed="false">
      <c r="A1611" s="18" t="s">
        <v>3200</v>
      </c>
      <c r="B1611" s="12" t="n">
        <v>746</v>
      </c>
      <c r="C1611" s="12" t="n">
        <v>379</v>
      </c>
      <c r="D1611" s="12" t="n">
        <v>0.8059626605172</v>
      </c>
      <c r="E1611" s="13" t="b">
        <f aca="false">TRUE()</f>
        <v>1</v>
      </c>
      <c r="F1611" s="13" t="n">
        <v>3092</v>
      </c>
      <c r="G1611" s="13" t="n">
        <v>2668</v>
      </c>
      <c r="H1611" s="13" t="n">
        <v>0.495872542243011</v>
      </c>
      <c r="I1611" s="13" t="b">
        <f aca="false">TRUE()</f>
        <v>1</v>
      </c>
      <c r="J1611" s="13" t="s">
        <v>3201</v>
      </c>
    </row>
    <row r="1612" customFormat="false" ht="8.1" hidden="false" customHeight="true" outlineLevel="0" collapsed="false">
      <c r="A1612" s="18" t="s">
        <v>3202</v>
      </c>
      <c r="B1612" s="12" t="n">
        <v>10272</v>
      </c>
      <c r="C1612" s="12" t="n">
        <v>5228</v>
      </c>
      <c r="D1612" s="12" t="n">
        <v>0.803370939759926</v>
      </c>
      <c r="E1612" s="13" t="b">
        <f aca="false">TRUE()</f>
        <v>1</v>
      </c>
      <c r="F1612" s="13" t="n">
        <v>9395</v>
      </c>
      <c r="G1612" s="13" t="n">
        <v>8835</v>
      </c>
      <c r="H1612" s="13" t="n">
        <v>0.371753916371186</v>
      </c>
      <c r="I1612" s="13" t="b">
        <f aca="false">TRUE()</f>
        <v>1</v>
      </c>
      <c r="J1612" s="13" t="s">
        <v>3203</v>
      </c>
    </row>
    <row r="1613" customFormat="false" ht="8.1" hidden="false" customHeight="true" outlineLevel="0" collapsed="false">
      <c r="A1613" s="18" t="s">
        <v>3204</v>
      </c>
      <c r="B1613" s="12" t="n">
        <v>1341</v>
      </c>
      <c r="C1613" s="12" t="n">
        <v>683</v>
      </c>
      <c r="D1613" s="12" t="n">
        <v>0.80233663204744</v>
      </c>
      <c r="E1613" s="13" t="b">
        <f aca="false">TRUE()</f>
        <v>1</v>
      </c>
      <c r="F1613" s="13" t="n">
        <v>2755</v>
      </c>
      <c r="G1613" s="13" t="n">
        <v>2789</v>
      </c>
      <c r="H1613" s="13" t="n">
        <v>0.265395273932955</v>
      </c>
      <c r="I1613" s="13" t="b">
        <f aca="false">TRUE()</f>
        <v>1</v>
      </c>
      <c r="J1613" s="13" t="s">
        <v>3205</v>
      </c>
    </row>
    <row r="1614" customFormat="false" ht="8.1" hidden="false" customHeight="true" outlineLevel="0" collapsed="false">
      <c r="A1614" s="18" t="s">
        <v>3206</v>
      </c>
      <c r="B1614" s="12" t="n">
        <v>516</v>
      </c>
      <c r="C1614" s="12" t="n">
        <v>263</v>
      </c>
      <c r="D1614" s="12" t="n">
        <v>0.801293144564008</v>
      </c>
      <c r="E1614" s="13" t="b">
        <f aca="false">TRUE()</f>
        <v>1</v>
      </c>
      <c r="F1614" s="13" t="n">
        <v>1202</v>
      </c>
      <c r="G1614" s="13" t="n">
        <v>1798</v>
      </c>
      <c r="H1614" s="13" t="n">
        <v>-0.297865235300514</v>
      </c>
      <c r="I1614" s="13" t="b">
        <f aca="false">TRUE()</f>
        <v>1</v>
      </c>
      <c r="J1614" s="13" t="s">
        <v>3207</v>
      </c>
    </row>
    <row r="1615" customFormat="false" ht="8.1" hidden="false" customHeight="true" outlineLevel="0" collapsed="false">
      <c r="A1615" s="18" t="s">
        <v>3208</v>
      </c>
      <c r="B1615" s="12" t="n">
        <v>1079</v>
      </c>
      <c r="C1615" s="12" t="n">
        <v>550</v>
      </c>
      <c r="D1615" s="12" t="n">
        <v>0.80117621950905</v>
      </c>
      <c r="E1615" s="13" t="b">
        <f aca="false">TRUE()</f>
        <v>1</v>
      </c>
      <c r="F1615" s="13" t="n">
        <v>2328</v>
      </c>
      <c r="G1615" s="13" t="n">
        <v>3373</v>
      </c>
      <c r="H1615" s="13" t="n">
        <v>-0.251850370607096</v>
      </c>
      <c r="I1615" s="13" t="b">
        <f aca="false">TRUE()</f>
        <v>1</v>
      </c>
      <c r="J1615" s="13" t="s">
        <v>3209</v>
      </c>
    </row>
    <row r="1616" customFormat="false" ht="8.1" hidden="false" customHeight="true" outlineLevel="0" collapsed="false">
      <c r="A1616" s="18" t="s">
        <v>3210</v>
      </c>
      <c r="B1616" s="12" t="n">
        <v>349</v>
      </c>
      <c r="C1616" s="12" t="n">
        <v>178</v>
      </c>
      <c r="D1616" s="12" t="n">
        <v>0.800334673676311</v>
      </c>
      <c r="E1616" s="13" t="b">
        <f aca="false">TRUE()</f>
        <v>1</v>
      </c>
      <c r="F1616" s="13" t="n">
        <v>329</v>
      </c>
      <c r="G1616" s="13" t="n">
        <v>607</v>
      </c>
      <c r="H1616" s="13" t="n">
        <v>-0.600518043017693</v>
      </c>
      <c r="I1616" s="13" t="b">
        <f aca="false">TRUE()</f>
        <v>1</v>
      </c>
      <c r="J1616" s="13" t="s">
        <v>3211</v>
      </c>
    </row>
    <row r="1617" customFormat="false" ht="8.1" hidden="false" customHeight="true" outlineLevel="0" collapsed="false">
      <c r="A1617" s="19" t="s">
        <v>3212</v>
      </c>
      <c r="B1617" s="12" t="n">
        <v>110</v>
      </c>
      <c r="C1617" s="12" t="n">
        <v>149</v>
      </c>
      <c r="D1617" s="12" t="n">
        <v>-0.608823928504445</v>
      </c>
      <c r="E1617" s="13" t="b">
        <f aca="false">TRUE()</f>
        <v>1</v>
      </c>
      <c r="F1617" s="13" t="n">
        <v>294</v>
      </c>
      <c r="G1617" s="13" t="n">
        <v>22</v>
      </c>
      <c r="H1617" s="13" t="n">
        <v>4.02333161570181</v>
      </c>
      <c r="I1617" s="13" t="b">
        <f aca="false">TRUE()</f>
        <v>1</v>
      </c>
      <c r="J1617" s="13" t="s">
        <v>3213</v>
      </c>
    </row>
    <row r="1618" customFormat="false" ht="8.1" hidden="false" customHeight="true" outlineLevel="0" collapsed="false">
      <c r="A1618" s="19" t="s">
        <v>3214</v>
      </c>
      <c r="B1618" s="12" t="n">
        <v>52</v>
      </c>
      <c r="C1618" s="12" t="n">
        <v>53</v>
      </c>
      <c r="D1618" s="12" t="n">
        <v>-0.198495857989051</v>
      </c>
      <c r="E1618" s="13" t="b">
        <f aca="false">FALSE()</f>
        <v>0</v>
      </c>
      <c r="F1618" s="13" t="n">
        <v>496</v>
      </c>
      <c r="G1618" s="13" t="n">
        <v>38</v>
      </c>
      <c r="H1618" s="13" t="n">
        <v>3.98935968644604</v>
      </c>
      <c r="I1618" s="13" t="b">
        <f aca="false">TRUE()</f>
        <v>1</v>
      </c>
      <c r="J1618" s="13" t="s">
        <v>3215</v>
      </c>
    </row>
    <row r="1619" customFormat="false" ht="8.1" hidden="false" customHeight="true" outlineLevel="0" collapsed="false">
      <c r="A1619" s="19" t="s">
        <v>3216</v>
      </c>
      <c r="B1619" s="12" t="n">
        <v>127</v>
      </c>
      <c r="C1619" s="12" t="n">
        <v>127</v>
      </c>
      <c r="D1619" s="12" t="n">
        <v>-0.171015121566944</v>
      </c>
      <c r="E1619" s="13" t="b">
        <f aca="false">FALSE()</f>
        <v>0</v>
      </c>
      <c r="F1619" s="13" t="n">
        <v>425</v>
      </c>
      <c r="G1619" s="13" t="n">
        <v>35</v>
      </c>
      <c r="H1619" s="13" t="n">
        <v>3.88512690358285</v>
      </c>
      <c r="I1619" s="13" t="b">
        <f aca="false">TRUE()</f>
        <v>1</v>
      </c>
      <c r="J1619" s="13" t="s">
        <v>3217</v>
      </c>
    </row>
    <row r="1620" customFormat="false" ht="8.1" hidden="false" customHeight="true" outlineLevel="0" collapsed="false">
      <c r="A1620" s="19" t="s">
        <v>3218</v>
      </c>
      <c r="B1620" s="12" t="n">
        <v>12</v>
      </c>
      <c r="C1620" s="12" t="n">
        <v>11</v>
      </c>
      <c r="D1620" s="12" t="n">
        <v>-0.0454842394830854</v>
      </c>
      <c r="E1620" s="13" t="b">
        <f aca="false">FALSE()</f>
        <v>0</v>
      </c>
      <c r="F1620" s="13" t="n">
        <v>165</v>
      </c>
      <c r="G1620" s="13" t="n">
        <v>15</v>
      </c>
      <c r="H1620" s="13" t="n">
        <v>3.74252250814004</v>
      </c>
      <c r="I1620" s="13" t="b">
        <f aca="false">TRUE()</f>
        <v>1</v>
      </c>
      <c r="J1620" s="13" t="s">
        <v>3219</v>
      </c>
    </row>
    <row r="1621" customFormat="false" ht="8.1" hidden="false" customHeight="true" outlineLevel="0" collapsed="false">
      <c r="A1621" s="19" t="s">
        <v>3220</v>
      </c>
      <c r="B1621" s="12" t="n">
        <v>16</v>
      </c>
      <c r="C1621" s="12" t="n">
        <v>17</v>
      </c>
      <c r="D1621" s="12" t="n">
        <v>-0.258477962817283</v>
      </c>
      <c r="E1621" s="13" t="b">
        <f aca="false">FALSE()</f>
        <v>0</v>
      </c>
      <c r="F1621" s="13" t="n">
        <v>201</v>
      </c>
      <c r="G1621" s="13" t="n">
        <v>19</v>
      </c>
      <c r="H1621" s="13" t="n">
        <v>3.68621506723809</v>
      </c>
      <c r="I1621" s="13" t="b">
        <f aca="false">TRUE()</f>
        <v>1</v>
      </c>
      <c r="J1621" s="13" t="s">
        <v>3221</v>
      </c>
    </row>
    <row r="1622" customFormat="false" ht="8.1" hidden="false" customHeight="true" outlineLevel="0" collapsed="false">
      <c r="A1622" s="19" t="s">
        <v>3222</v>
      </c>
      <c r="B1622" s="12" t="n">
        <v>63</v>
      </c>
      <c r="C1622" s="12" t="n">
        <v>40</v>
      </c>
      <c r="D1622" s="12" t="n">
        <v>0.48433670704561</v>
      </c>
      <c r="E1622" s="13" t="b">
        <f aca="false">FALSE()</f>
        <v>0</v>
      </c>
      <c r="F1622" s="13" t="n">
        <v>113</v>
      </c>
      <c r="G1622" s="13" t="n">
        <v>11</v>
      </c>
      <c r="H1622" s="13" t="n">
        <v>3.64383823328064</v>
      </c>
      <c r="I1622" s="13" t="b">
        <f aca="false">TRUE()</f>
        <v>1</v>
      </c>
      <c r="J1622" s="13" t="s">
        <v>3223</v>
      </c>
    </row>
    <row r="1623" customFormat="false" ht="8.1" hidden="false" customHeight="true" outlineLevel="0" collapsed="false">
      <c r="A1623" s="19" t="s">
        <v>3224</v>
      </c>
      <c r="B1623" s="12" t="n">
        <v>44</v>
      </c>
      <c r="C1623" s="12" t="n">
        <v>36</v>
      </c>
      <c r="D1623" s="12" t="n">
        <v>0.118491495628041</v>
      </c>
      <c r="E1623" s="13" t="b">
        <f aca="false">FALSE()</f>
        <v>0</v>
      </c>
      <c r="F1623" s="13" t="n">
        <v>148</v>
      </c>
      <c r="G1623" s="13" t="n">
        <v>15</v>
      </c>
      <c r="H1623" s="13" t="n">
        <v>3.58565365952318</v>
      </c>
      <c r="I1623" s="13" t="b">
        <f aca="false">TRUE()</f>
        <v>1</v>
      </c>
      <c r="J1623" s="13" t="s">
        <v>3225</v>
      </c>
    </row>
    <row r="1624" customFormat="false" ht="8.1" hidden="false" customHeight="true" outlineLevel="0" collapsed="false">
      <c r="A1624" s="19" t="s">
        <v>3226</v>
      </c>
      <c r="B1624" s="12" t="n">
        <v>36</v>
      </c>
      <c r="C1624" s="12" t="n">
        <v>25</v>
      </c>
      <c r="D1624" s="12" t="n">
        <v>0.355053690100644</v>
      </c>
      <c r="E1624" s="13" t="b">
        <f aca="false">FALSE()</f>
        <v>0</v>
      </c>
      <c r="F1624" s="13" t="n">
        <v>137</v>
      </c>
      <c r="G1624" s="13" t="n">
        <v>14</v>
      </c>
      <c r="H1624" s="13" t="n">
        <v>3.57376805040567</v>
      </c>
      <c r="I1624" s="13" t="b">
        <f aca="false">TRUE()</f>
        <v>1</v>
      </c>
      <c r="J1624" s="13" t="s">
        <v>3227</v>
      </c>
    </row>
    <row r="1625" customFormat="false" ht="8.1" hidden="false" customHeight="true" outlineLevel="0" collapsed="false">
      <c r="A1625" s="19" t="s">
        <v>3228</v>
      </c>
      <c r="B1625" s="12" t="n">
        <v>163</v>
      </c>
      <c r="C1625" s="12" t="n">
        <v>88</v>
      </c>
      <c r="D1625" s="12" t="n">
        <v>0.718281414026836</v>
      </c>
      <c r="E1625" s="13" t="b">
        <f aca="false">TRUE()</f>
        <v>1</v>
      </c>
      <c r="F1625" s="13" t="n">
        <v>306</v>
      </c>
      <c r="G1625" s="13" t="n">
        <v>32</v>
      </c>
      <c r="H1625" s="13" t="n">
        <v>3.5404787321954</v>
      </c>
      <c r="I1625" s="13" t="b">
        <f aca="false">TRUE()</f>
        <v>1</v>
      </c>
      <c r="J1625" s="13" t="s">
        <v>3229</v>
      </c>
    </row>
    <row r="1626" customFormat="false" ht="8.1" hidden="false" customHeight="true" outlineLevel="0" collapsed="false">
      <c r="A1626" s="19" t="s">
        <v>3230</v>
      </c>
      <c r="B1626" s="12" t="n">
        <v>126</v>
      </c>
      <c r="C1626" s="12" t="n">
        <v>70</v>
      </c>
      <c r="D1626" s="12" t="n">
        <v>0.676981784988006</v>
      </c>
      <c r="E1626" s="13" t="b">
        <f aca="false">FALSE()</f>
        <v>0</v>
      </c>
      <c r="F1626" s="13" t="n">
        <v>525</v>
      </c>
      <c r="G1626" s="13" t="n">
        <v>59</v>
      </c>
      <c r="H1626" s="13" t="n">
        <v>3.43662145269439</v>
      </c>
      <c r="I1626" s="13" t="b">
        <f aca="false">TRUE()</f>
        <v>1</v>
      </c>
      <c r="J1626" s="13" t="s">
        <v>3231</v>
      </c>
    </row>
    <row r="1627" customFormat="false" ht="8.1" hidden="false" customHeight="true" outlineLevel="0" collapsed="false">
      <c r="A1627" s="19" t="s">
        <v>3232</v>
      </c>
      <c r="B1627" s="12" t="n">
        <v>13</v>
      </c>
      <c r="C1627" s="12" t="n">
        <v>18</v>
      </c>
      <c r="D1627" s="12" t="n">
        <v>-0.640500404868164</v>
      </c>
      <c r="E1627" s="13" t="b">
        <f aca="false">FALSE()</f>
        <v>0</v>
      </c>
      <c r="F1627" s="13" t="n">
        <v>149</v>
      </c>
      <c r="G1627" s="13" t="n">
        <v>17</v>
      </c>
      <c r="H1627" s="13" t="n">
        <v>3.41479656871457</v>
      </c>
      <c r="I1627" s="13" t="b">
        <f aca="false">TRUE()</f>
        <v>1</v>
      </c>
      <c r="J1627" s="13" t="s">
        <v>3233</v>
      </c>
    </row>
    <row r="1628" customFormat="false" ht="8.1" hidden="false" customHeight="true" outlineLevel="0" collapsed="false">
      <c r="A1628" s="19" t="s">
        <v>3234</v>
      </c>
      <c r="B1628" s="12" t="n">
        <v>126</v>
      </c>
      <c r="C1628" s="12" t="n">
        <v>70</v>
      </c>
      <c r="D1628" s="12" t="n">
        <v>0.676981784988006</v>
      </c>
      <c r="E1628" s="13" t="b">
        <f aca="false">FALSE()</f>
        <v>0</v>
      </c>
      <c r="F1628" s="13" t="n">
        <v>496</v>
      </c>
      <c r="G1628" s="13" t="n">
        <v>57</v>
      </c>
      <c r="H1628" s="13" t="n">
        <v>3.40439718572488</v>
      </c>
      <c r="I1628" s="13" t="b">
        <f aca="false">TRUE()</f>
        <v>1</v>
      </c>
      <c r="J1628" s="13" t="s">
        <v>114</v>
      </c>
    </row>
    <row r="1629" customFormat="false" ht="8.1" hidden="false" customHeight="true" outlineLevel="0" collapsed="false">
      <c r="A1629" s="19" t="s">
        <v>3235</v>
      </c>
      <c r="B1629" s="12" t="n">
        <v>19</v>
      </c>
      <c r="C1629" s="12" t="n">
        <v>11</v>
      </c>
      <c r="D1629" s="12" t="n">
        <v>0.617480773239344</v>
      </c>
      <c r="E1629" s="13" t="b">
        <f aca="false">FALSE()</f>
        <v>0</v>
      </c>
      <c r="F1629" s="13" t="n">
        <v>119</v>
      </c>
      <c r="G1629" s="13" t="n">
        <v>14</v>
      </c>
      <c r="H1629" s="13" t="n">
        <v>3.37055373075309</v>
      </c>
      <c r="I1629" s="13" t="b">
        <f aca="false">TRUE()</f>
        <v>1</v>
      </c>
      <c r="J1629" s="13" t="s">
        <v>3236</v>
      </c>
    </row>
    <row r="1630" customFormat="false" ht="8.1" hidden="false" customHeight="true" outlineLevel="0" collapsed="false">
      <c r="A1630" s="19" t="s">
        <v>3237</v>
      </c>
      <c r="B1630" s="12" t="n">
        <v>36</v>
      </c>
      <c r="C1630" s="12" t="n">
        <v>24</v>
      </c>
      <c r="D1630" s="12" t="n">
        <v>0.413947379154212</v>
      </c>
      <c r="E1630" s="13" t="b">
        <f aca="false">FALSE()</f>
        <v>0</v>
      </c>
      <c r="F1630" s="13" t="n">
        <v>126</v>
      </c>
      <c r="G1630" s="13" t="n">
        <v>15</v>
      </c>
      <c r="H1630" s="13" t="n">
        <v>3.35348021739415</v>
      </c>
      <c r="I1630" s="13" t="b">
        <f aca="false">TRUE()</f>
        <v>1</v>
      </c>
      <c r="J1630" s="13" t="s">
        <v>3238</v>
      </c>
    </row>
    <row r="1631" customFormat="false" ht="8.1" hidden="false" customHeight="true" outlineLevel="0" collapsed="false">
      <c r="A1631" s="19" t="s">
        <v>3239</v>
      </c>
      <c r="B1631" s="12" t="n">
        <v>28</v>
      </c>
      <c r="C1631" s="12" t="n">
        <v>16</v>
      </c>
      <c r="D1631" s="12" t="n">
        <v>0.63633980049066</v>
      </c>
      <c r="E1631" s="13" t="b">
        <f aca="false">FALSE()</f>
        <v>0</v>
      </c>
      <c r="F1631" s="13" t="n">
        <v>343</v>
      </c>
      <c r="G1631" s="13" t="n">
        <v>41</v>
      </c>
      <c r="H1631" s="13" t="n">
        <v>3.34760365105748</v>
      </c>
      <c r="I1631" s="13" t="b">
        <f aca="false">TRUE()</f>
        <v>1</v>
      </c>
      <c r="J1631" s="13" t="s">
        <v>3240</v>
      </c>
    </row>
    <row r="1632" customFormat="false" ht="8.1" hidden="false" customHeight="true" outlineLevel="0" collapsed="false">
      <c r="A1632" s="19" t="s">
        <v>3241</v>
      </c>
      <c r="B1632" s="12" t="n">
        <v>22</v>
      </c>
      <c r="C1632" s="12" t="n">
        <v>15</v>
      </c>
      <c r="D1632" s="12" t="n">
        <v>0.381525901461834</v>
      </c>
      <c r="E1632" s="13" t="b">
        <f aca="false">FALSE()</f>
        <v>0</v>
      </c>
      <c r="F1632" s="13" t="n">
        <v>123</v>
      </c>
      <c r="G1632" s="13" t="n">
        <v>15</v>
      </c>
      <c r="H1632" s="13" t="n">
        <v>3.31871479923347</v>
      </c>
      <c r="I1632" s="13" t="b">
        <f aca="false">TRUE()</f>
        <v>1</v>
      </c>
      <c r="J1632" s="13" t="s">
        <v>3242</v>
      </c>
    </row>
    <row r="1633" customFormat="false" ht="8.1" hidden="false" customHeight="true" outlineLevel="0" collapsed="false">
      <c r="A1633" s="19" t="s">
        <v>3243</v>
      </c>
      <c r="B1633" s="12" t="n">
        <v>101</v>
      </c>
      <c r="C1633" s="12" t="n">
        <v>70</v>
      </c>
      <c r="D1633" s="12" t="n">
        <v>0.357913344239884</v>
      </c>
      <c r="E1633" s="13" t="b">
        <f aca="false">FALSE()</f>
        <v>0</v>
      </c>
      <c r="F1633" s="13" t="n">
        <v>250</v>
      </c>
      <c r="G1633" s="13" t="n">
        <v>31</v>
      </c>
      <c r="H1633" s="13" t="n">
        <v>3.29467886377796</v>
      </c>
      <c r="I1633" s="13" t="b">
        <f aca="false">TRUE()</f>
        <v>1</v>
      </c>
      <c r="J1633" s="13" t="s">
        <v>3244</v>
      </c>
    </row>
    <row r="1634" customFormat="false" ht="8.1" hidden="false" customHeight="true" outlineLevel="0" collapsed="false">
      <c r="A1634" s="19" t="s">
        <v>3245</v>
      </c>
      <c r="B1634" s="12" t="n">
        <v>48</v>
      </c>
      <c r="C1634" s="12" t="n">
        <v>74</v>
      </c>
      <c r="D1634" s="12" t="n">
        <v>-0.795505986474738</v>
      </c>
      <c r="E1634" s="13" t="b">
        <f aca="false">FALSE()</f>
        <v>0</v>
      </c>
      <c r="F1634" s="13" t="n">
        <v>307</v>
      </c>
      <c r="G1634" s="13" t="n">
        <v>41</v>
      </c>
      <c r="H1634" s="13" t="n">
        <v>3.18763373025484</v>
      </c>
      <c r="I1634" s="13" t="b">
        <f aca="false">TRUE()</f>
        <v>1</v>
      </c>
      <c r="J1634" s="13" t="s">
        <v>3246</v>
      </c>
    </row>
    <row r="1635" customFormat="false" ht="8.1" hidden="false" customHeight="true" outlineLevel="0" collapsed="false">
      <c r="A1635" s="19" t="s">
        <v>3247</v>
      </c>
      <c r="B1635" s="12" t="n">
        <v>35</v>
      </c>
      <c r="C1635" s="12" t="n">
        <v>38</v>
      </c>
      <c r="D1635" s="12" t="n">
        <v>-0.289659618065563</v>
      </c>
      <c r="E1635" s="13" t="b">
        <f aca="false">FALSE()</f>
        <v>0</v>
      </c>
      <c r="F1635" s="13" t="n">
        <v>141</v>
      </c>
      <c r="G1635" s="13" t="n">
        <v>20</v>
      </c>
      <c r="H1635" s="13" t="n">
        <v>3.10071414701418</v>
      </c>
      <c r="I1635" s="13" t="b">
        <f aca="false">TRUE()</f>
        <v>1</v>
      </c>
      <c r="J1635" s="13" t="s">
        <v>3248</v>
      </c>
    </row>
    <row r="1636" customFormat="false" ht="8.1" hidden="false" customHeight="true" outlineLevel="0" collapsed="false">
      <c r="A1636" s="19" t="s">
        <v>3249</v>
      </c>
      <c r="B1636" s="12" t="n">
        <v>31</v>
      </c>
      <c r="C1636" s="12" t="n">
        <v>24</v>
      </c>
      <c r="D1636" s="12" t="n">
        <v>0.198218688098775</v>
      </c>
      <c r="E1636" s="13" t="b">
        <f aca="false">FALSE()</f>
        <v>0</v>
      </c>
      <c r="F1636" s="13" t="n">
        <v>84</v>
      </c>
      <c r="G1636" s="13" t="n">
        <v>12</v>
      </c>
      <c r="H1636" s="13" t="n">
        <v>3.09044581156035</v>
      </c>
      <c r="I1636" s="13" t="b">
        <f aca="false">TRUE()</f>
        <v>1</v>
      </c>
      <c r="J1636" s="13" t="s">
        <v>3250</v>
      </c>
    </row>
    <row r="1637" customFormat="false" ht="8.1" hidden="false" customHeight="true" outlineLevel="0" collapsed="false">
      <c r="A1637" s="19" t="s">
        <v>3251</v>
      </c>
      <c r="B1637" s="12" t="n">
        <v>148</v>
      </c>
      <c r="C1637" s="12" t="n">
        <v>120</v>
      </c>
      <c r="D1637" s="12" t="n">
        <v>0.131547648453487</v>
      </c>
      <c r="E1637" s="13" t="b">
        <f aca="false">FALSE()</f>
        <v>0</v>
      </c>
      <c r="F1637" s="13" t="n">
        <v>775</v>
      </c>
      <c r="G1637" s="13" t="n">
        <v>111</v>
      </c>
      <c r="H1637" s="13" t="n">
        <v>3.08672752331424</v>
      </c>
      <c r="I1637" s="13" t="b">
        <f aca="false">TRUE()</f>
        <v>1</v>
      </c>
      <c r="J1637" s="13" t="s">
        <v>3252</v>
      </c>
    </row>
    <row r="1638" customFormat="false" ht="8.1" hidden="false" customHeight="true" outlineLevel="0" collapsed="false">
      <c r="A1638" s="19" t="s">
        <v>3253</v>
      </c>
      <c r="B1638" s="12" t="n">
        <v>30</v>
      </c>
      <c r="C1638" s="12" t="n">
        <v>31</v>
      </c>
      <c r="D1638" s="12" t="n">
        <v>-0.2183208363453</v>
      </c>
      <c r="E1638" s="13" t="b">
        <f aca="false">FALSE()</f>
        <v>0</v>
      </c>
      <c r="F1638" s="13" t="n">
        <v>152</v>
      </c>
      <c r="G1638" s="13" t="n">
        <v>22</v>
      </c>
      <c r="H1638" s="13" t="n">
        <v>3.07158678430904</v>
      </c>
      <c r="I1638" s="13" t="b">
        <f aca="false">TRUE()</f>
        <v>1</v>
      </c>
      <c r="J1638" s="13" t="s">
        <v>3254</v>
      </c>
    </row>
    <row r="1639" customFormat="false" ht="8.1" hidden="false" customHeight="true" outlineLevel="0" collapsed="false">
      <c r="A1639" s="19" t="s">
        <v>3255</v>
      </c>
      <c r="B1639" s="12" t="n">
        <v>25</v>
      </c>
      <c r="C1639" s="12" t="n">
        <v>20</v>
      </c>
      <c r="D1639" s="12" t="n">
        <v>0.150912973320418</v>
      </c>
      <c r="E1639" s="13" t="b">
        <f aca="false">FALSE()</f>
        <v>0</v>
      </c>
      <c r="F1639" s="13" t="n">
        <v>106</v>
      </c>
      <c r="G1639" s="13" t="n">
        <v>16</v>
      </c>
      <c r="H1639" s="13" t="n">
        <v>3.01101134406595</v>
      </c>
      <c r="I1639" s="13" t="b">
        <f aca="false">TRUE()</f>
        <v>1</v>
      </c>
      <c r="J1639" s="13" t="s">
        <v>3256</v>
      </c>
    </row>
    <row r="1640" customFormat="false" ht="8.1" hidden="false" customHeight="true" outlineLevel="0" collapsed="false">
      <c r="A1640" s="19" t="s">
        <v>3257</v>
      </c>
      <c r="B1640" s="12" t="n">
        <v>38</v>
      </c>
      <c r="C1640" s="12" t="n">
        <v>23</v>
      </c>
      <c r="D1640" s="12" t="n">
        <v>0.553350435819628</v>
      </c>
      <c r="E1640" s="13" t="b">
        <f aca="false">FALSE()</f>
        <v>0</v>
      </c>
      <c r="F1640" s="13" t="n">
        <v>388</v>
      </c>
      <c r="G1640" s="13" t="n">
        <v>59</v>
      </c>
      <c r="H1640" s="13" t="n">
        <v>3.00036068232803</v>
      </c>
      <c r="I1640" s="13" t="b">
        <f aca="false">TRUE()</f>
        <v>1</v>
      </c>
      <c r="J1640" s="13" t="s">
        <v>3258</v>
      </c>
    </row>
    <row r="1641" customFormat="false" ht="8.1" hidden="false" customHeight="true" outlineLevel="0" collapsed="false">
      <c r="A1641" s="19" t="s">
        <v>3259</v>
      </c>
      <c r="B1641" s="12" t="n">
        <v>19</v>
      </c>
      <c r="C1641" s="12" t="n">
        <v>15</v>
      </c>
      <c r="D1641" s="12" t="n">
        <v>0.170021796268122</v>
      </c>
      <c r="E1641" s="13" t="b">
        <f aca="false">FALSE()</f>
        <v>0</v>
      </c>
      <c r="F1641" s="13" t="n">
        <v>131</v>
      </c>
      <c r="G1641" s="13" t="n">
        <v>20</v>
      </c>
      <c r="H1641" s="13" t="n">
        <v>2.99458579615284</v>
      </c>
      <c r="I1641" s="13" t="b">
        <f aca="false">TRUE()</f>
        <v>1</v>
      </c>
      <c r="J1641" s="13" t="s">
        <v>3260</v>
      </c>
    </row>
    <row r="1642" customFormat="false" ht="8.1" hidden="false" customHeight="true" outlineLevel="0" collapsed="false">
      <c r="A1642" s="19" t="s">
        <v>3261</v>
      </c>
      <c r="B1642" s="12" t="n">
        <v>68</v>
      </c>
      <c r="C1642" s="12" t="n">
        <v>37</v>
      </c>
      <c r="D1642" s="12" t="n">
        <v>0.706994354054445</v>
      </c>
      <c r="E1642" s="13" t="b">
        <f aca="false">FALSE()</f>
        <v>0</v>
      </c>
      <c r="F1642" s="13" t="n">
        <v>78</v>
      </c>
      <c r="G1642" s="13" t="n">
        <v>12</v>
      </c>
      <c r="H1642" s="13" t="n">
        <v>2.98353060764384</v>
      </c>
      <c r="I1642" s="13" t="b">
        <f aca="false">TRUE()</f>
        <v>1</v>
      </c>
      <c r="J1642" s="13" t="s">
        <v>3262</v>
      </c>
    </row>
    <row r="1643" customFormat="false" ht="8.1" hidden="false" customHeight="true" outlineLevel="0" collapsed="false">
      <c r="A1643" s="19" t="s">
        <v>3263</v>
      </c>
      <c r="B1643" s="12" t="n">
        <v>37</v>
      </c>
      <c r="C1643" s="12" t="n">
        <v>30</v>
      </c>
      <c r="D1643" s="12" t="n">
        <v>0.131547648453487</v>
      </c>
      <c r="E1643" s="13" t="b">
        <f aca="false">FALSE()</f>
        <v>0</v>
      </c>
      <c r="F1643" s="13" t="n">
        <v>227</v>
      </c>
      <c r="G1643" s="13" t="n">
        <v>35</v>
      </c>
      <c r="H1643" s="13" t="n">
        <v>2.9803563598487</v>
      </c>
      <c r="I1643" s="13" t="b">
        <f aca="false">TRUE()</f>
        <v>1</v>
      </c>
      <c r="J1643" s="13" t="s">
        <v>3264</v>
      </c>
    </row>
    <row r="1644" customFormat="false" ht="8.1" hidden="false" customHeight="true" outlineLevel="0" collapsed="false">
      <c r="A1644" s="19" t="s">
        <v>3265</v>
      </c>
      <c r="B1644" s="12" t="n">
        <v>31</v>
      </c>
      <c r="C1644" s="12" t="n">
        <v>29</v>
      </c>
      <c r="D1644" s="12" t="n">
        <v>-0.0747998063076412</v>
      </c>
      <c r="E1644" s="13" t="b">
        <f aca="false">FALSE()</f>
        <v>0</v>
      </c>
      <c r="F1644" s="13" t="n">
        <v>214</v>
      </c>
      <c r="G1644" s="13" t="n">
        <v>33</v>
      </c>
      <c r="H1644" s="13" t="n">
        <v>2.98016375654544</v>
      </c>
      <c r="I1644" s="13" t="b">
        <f aca="false">TRUE()</f>
        <v>1</v>
      </c>
      <c r="J1644" s="13" t="s">
        <v>3266</v>
      </c>
    </row>
    <row r="1645" customFormat="false" ht="8.1" hidden="false" customHeight="true" outlineLevel="0" collapsed="false">
      <c r="A1645" s="19" t="s">
        <v>3267</v>
      </c>
      <c r="B1645" s="12" t="n">
        <v>57</v>
      </c>
      <c r="C1645" s="12" t="n">
        <v>30</v>
      </c>
      <c r="D1645" s="12" t="n">
        <v>0.754984296989278</v>
      </c>
      <c r="E1645" s="13" t="b">
        <f aca="false">FALSE()</f>
        <v>0</v>
      </c>
      <c r="F1645" s="13" t="n">
        <v>187</v>
      </c>
      <c r="G1645" s="13" t="n">
        <v>29</v>
      </c>
      <c r="H1645" s="13" t="n">
        <v>2.97200435426281</v>
      </c>
      <c r="I1645" s="13" t="b">
        <f aca="false">TRUE()</f>
        <v>1</v>
      </c>
      <c r="J1645" s="13" t="s">
        <v>3268</v>
      </c>
    </row>
    <row r="1646" customFormat="false" ht="8.1" hidden="false" customHeight="true" outlineLevel="0" collapsed="false">
      <c r="A1646" s="19" t="s">
        <v>3269</v>
      </c>
      <c r="B1646" s="12" t="n">
        <v>118</v>
      </c>
      <c r="C1646" s="12" t="n">
        <v>73</v>
      </c>
      <c r="D1646" s="12" t="n">
        <v>0.52180336891488</v>
      </c>
      <c r="E1646" s="13" t="b">
        <f aca="false">FALSE()</f>
        <v>0</v>
      </c>
      <c r="F1646" s="13" t="n">
        <v>135</v>
      </c>
      <c r="G1646" s="13" t="n">
        <v>21</v>
      </c>
      <c r="H1646" s="13" t="n">
        <v>2.96758906377482</v>
      </c>
      <c r="I1646" s="13" t="b">
        <f aca="false">TRUE()</f>
        <v>1</v>
      </c>
      <c r="J1646" s="13" t="s">
        <v>3270</v>
      </c>
    </row>
    <row r="1647" customFormat="false" ht="8.1" hidden="false" customHeight="true" outlineLevel="0" collapsed="false">
      <c r="A1647" s="19" t="s">
        <v>3271</v>
      </c>
      <c r="B1647" s="12" t="n">
        <v>28</v>
      </c>
      <c r="C1647" s="12" t="n">
        <v>16</v>
      </c>
      <c r="D1647" s="12" t="n">
        <v>0.63633980049066</v>
      </c>
      <c r="E1647" s="13" t="b">
        <f aca="false">FALSE()</f>
        <v>0</v>
      </c>
      <c r="F1647" s="13" t="n">
        <v>122</v>
      </c>
      <c r="G1647" s="13" t="n">
        <v>19</v>
      </c>
      <c r="H1647" s="13" t="n">
        <v>2.96590071362205</v>
      </c>
      <c r="I1647" s="13" t="b">
        <f aca="false">TRUE()</f>
        <v>1</v>
      </c>
      <c r="J1647" s="13" t="s">
        <v>3272</v>
      </c>
    </row>
    <row r="1648" customFormat="false" ht="8.1" hidden="false" customHeight="true" outlineLevel="0" collapsed="false">
      <c r="A1648" s="19" t="s">
        <v>3273</v>
      </c>
      <c r="B1648" s="12" t="n">
        <v>445</v>
      </c>
      <c r="C1648" s="12" t="n">
        <v>241</v>
      </c>
      <c r="D1648" s="12" t="n">
        <v>0.713757068056854</v>
      </c>
      <c r="E1648" s="13" t="b">
        <f aca="false">TRUE()</f>
        <v>1</v>
      </c>
      <c r="F1648" s="13" t="n">
        <v>77</v>
      </c>
      <c r="G1648" s="13" t="n">
        <v>12</v>
      </c>
      <c r="H1648" s="13" t="n">
        <v>2.96491492947649</v>
      </c>
      <c r="I1648" s="13" t="b">
        <f aca="false">TRUE()</f>
        <v>1</v>
      </c>
      <c r="J1648" s="13" t="s">
        <v>3274</v>
      </c>
    </row>
    <row r="1649" customFormat="false" ht="8.1" hidden="false" customHeight="true" outlineLevel="0" collapsed="false">
      <c r="A1649" s="19" t="s">
        <v>3275</v>
      </c>
      <c r="B1649" s="12" t="n">
        <v>49</v>
      </c>
      <c r="C1649" s="12" t="n">
        <v>27</v>
      </c>
      <c r="D1649" s="12" t="n">
        <v>0.688807220384796</v>
      </c>
      <c r="E1649" s="13" t="b">
        <f aca="false">FALSE()</f>
        <v>0</v>
      </c>
      <c r="F1649" s="13" t="n">
        <v>230</v>
      </c>
      <c r="G1649" s="13" t="n">
        <v>36</v>
      </c>
      <c r="H1649" s="13" t="n">
        <v>2.95865593900481</v>
      </c>
      <c r="I1649" s="13" t="b">
        <f aca="false">TRUE()</f>
        <v>1</v>
      </c>
      <c r="J1649" s="13" t="s">
        <v>3276</v>
      </c>
    </row>
    <row r="1650" customFormat="false" ht="8.1" hidden="false" customHeight="true" outlineLevel="0" collapsed="false">
      <c r="A1650" s="19" t="s">
        <v>3277</v>
      </c>
      <c r="B1650" s="12" t="n">
        <v>90</v>
      </c>
      <c r="C1650" s="12" t="n">
        <v>62</v>
      </c>
      <c r="D1650" s="12" t="n">
        <v>0.366641664375856</v>
      </c>
      <c r="E1650" s="13" t="b">
        <f aca="false">FALSE()</f>
        <v>0</v>
      </c>
      <c r="F1650" s="13" t="n">
        <v>229</v>
      </c>
      <c r="G1650" s="13" t="n">
        <v>36</v>
      </c>
      <c r="H1650" s="13" t="n">
        <v>2.95236967615738</v>
      </c>
      <c r="I1650" s="13" t="b">
        <f aca="false">TRUE()</f>
        <v>1</v>
      </c>
      <c r="J1650" s="13" t="s">
        <v>3278</v>
      </c>
    </row>
    <row r="1651" customFormat="false" ht="8.1" hidden="false" customHeight="true" outlineLevel="0" collapsed="false">
      <c r="A1651" s="19" t="s">
        <v>3279</v>
      </c>
      <c r="B1651" s="12" t="n">
        <v>19</v>
      </c>
      <c r="C1651" s="12" t="n">
        <v>12</v>
      </c>
      <c r="D1651" s="12" t="n">
        <v>0.491949891155485</v>
      </c>
      <c r="E1651" s="13" t="b">
        <f aca="false">FALSE()</f>
        <v>0</v>
      </c>
      <c r="F1651" s="13" t="n">
        <v>101</v>
      </c>
      <c r="G1651" s="13" t="n">
        <v>16</v>
      </c>
      <c r="H1651" s="13" t="n">
        <v>2.94130237225454</v>
      </c>
      <c r="I1651" s="13" t="b">
        <f aca="false">TRUE()</f>
        <v>1</v>
      </c>
      <c r="J1651" s="13" t="s">
        <v>3280</v>
      </c>
    </row>
    <row r="1652" customFormat="false" ht="8.1" hidden="false" customHeight="true" outlineLevel="0" collapsed="false">
      <c r="A1652" s="19" t="s">
        <v>3281</v>
      </c>
      <c r="B1652" s="12" t="n">
        <v>24</v>
      </c>
      <c r="C1652" s="12" t="n">
        <v>25</v>
      </c>
      <c r="D1652" s="12" t="n">
        <v>-0.229908810620512</v>
      </c>
      <c r="E1652" s="13" t="b">
        <f aca="false">FALSE()</f>
        <v>0</v>
      </c>
      <c r="F1652" s="13" t="n">
        <v>100</v>
      </c>
      <c r="G1652" s="13" t="n">
        <v>16</v>
      </c>
      <c r="H1652" s="13" t="n">
        <v>2.92694707927747</v>
      </c>
      <c r="I1652" s="13" t="b">
        <f aca="false">TRUE()</f>
        <v>1</v>
      </c>
      <c r="J1652" s="13" t="s">
        <v>3282</v>
      </c>
    </row>
    <row r="1653" customFormat="false" ht="8.1" hidden="false" customHeight="true" outlineLevel="0" collapsed="false">
      <c r="A1653" s="19" t="s">
        <v>3283</v>
      </c>
      <c r="B1653" s="12" t="n">
        <v>22</v>
      </c>
      <c r="C1653" s="12" t="n">
        <v>16</v>
      </c>
      <c r="D1653" s="12" t="n">
        <v>0.288416497070353</v>
      </c>
      <c r="E1653" s="13" t="b">
        <f aca="false">FALSE()</f>
        <v>0</v>
      </c>
      <c r="F1653" s="13" t="n">
        <v>114</v>
      </c>
      <c r="G1653" s="13" t="n">
        <v>19</v>
      </c>
      <c r="H1653" s="13" t="n">
        <v>2.8680533902239</v>
      </c>
      <c r="I1653" s="13" t="b">
        <f aca="false">TRUE()</f>
        <v>1</v>
      </c>
      <c r="J1653" s="13" t="s">
        <v>3284</v>
      </c>
    </row>
    <row r="1654" customFormat="false" ht="8.1" hidden="false" customHeight="true" outlineLevel="0" collapsed="false">
      <c r="A1654" s="19" t="s">
        <v>3285</v>
      </c>
      <c r="B1654" s="12" t="n">
        <v>21</v>
      </c>
      <c r="C1654" s="12" t="n">
        <v>13</v>
      </c>
      <c r="D1654" s="12" t="n">
        <v>0.520862583070724</v>
      </c>
      <c r="E1654" s="13" t="b">
        <f aca="false">FALSE()</f>
        <v>0</v>
      </c>
      <c r="F1654" s="13" t="n">
        <v>123</v>
      </c>
      <c r="G1654" s="13" t="n">
        <v>21</v>
      </c>
      <c r="H1654" s="13" t="n">
        <v>2.83328797206323</v>
      </c>
      <c r="I1654" s="13" t="b">
        <f aca="false">TRUE()</f>
        <v>1</v>
      </c>
      <c r="J1654" s="13" t="s">
        <v>3286</v>
      </c>
    </row>
    <row r="1655" customFormat="false" ht="8.1" hidden="false" customHeight="true" outlineLevel="0" collapsed="false">
      <c r="A1655" s="19" t="s">
        <v>3287</v>
      </c>
      <c r="B1655" s="12" t="n">
        <v>100</v>
      </c>
      <c r="C1655" s="12" t="n">
        <v>77</v>
      </c>
      <c r="D1655" s="12" t="n">
        <v>0.206054527512879</v>
      </c>
      <c r="E1655" s="13" t="b">
        <f aca="false">FALSE()</f>
        <v>0</v>
      </c>
      <c r="F1655" s="13" t="n">
        <v>226</v>
      </c>
      <c r="G1655" s="13" t="n">
        <v>39</v>
      </c>
      <c r="H1655" s="13" t="n">
        <v>2.81786763305569</v>
      </c>
      <c r="I1655" s="13" t="b">
        <f aca="false">TRUE()</f>
        <v>1</v>
      </c>
      <c r="J1655" s="13" t="s">
        <v>3288</v>
      </c>
    </row>
    <row r="1656" customFormat="false" ht="8.1" hidden="false" customHeight="true" outlineLevel="0" collapsed="false">
      <c r="A1656" s="19" t="s">
        <v>3289</v>
      </c>
      <c r="B1656" s="12" t="n">
        <v>111</v>
      </c>
      <c r="C1656" s="12" t="n">
        <v>89</v>
      </c>
      <c r="D1656" s="12" t="n">
        <v>0.147667313816764</v>
      </c>
      <c r="E1656" s="13" t="b">
        <f aca="false">FALSE()</f>
        <v>0</v>
      </c>
      <c r="F1656" s="13" t="n">
        <v>286</v>
      </c>
      <c r="G1656" s="13" t="n">
        <v>50</v>
      </c>
      <c r="H1656" s="13" t="n">
        <v>2.79910603650641</v>
      </c>
      <c r="I1656" s="13" t="b">
        <f aca="false">TRUE()</f>
        <v>1</v>
      </c>
      <c r="J1656" s="13" t="s">
        <v>3290</v>
      </c>
    </row>
    <row r="1657" customFormat="false" ht="8.1" hidden="false" customHeight="true" outlineLevel="0" collapsed="false">
      <c r="A1657" s="19" t="s">
        <v>3291</v>
      </c>
      <c r="B1657" s="12" t="n">
        <v>261</v>
      </c>
      <c r="C1657" s="12" t="n">
        <v>172</v>
      </c>
      <c r="D1657" s="12" t="n">
        <v>0.430626120300843</v>
      </c>
      <c r="E1657" s="13" t="b">
        <f aca="false">FALSE()</f>
        <v>0</v>
      </c>
      <c r="F1657" s="13" t="n">
        <v>119</v>
      </c>
      <c r="G1657" s="13" t="n">
        <v>21</v>
      </c>
      <c r="H1657" s="13" t="n">
        <v>2.78559123003193</v>
      </c>
      <c r="I1657" s="13" t="b">
        <f aca="false">TRUE()</f>
        <v>1</v>
      </c>
      <c r="J1657" s="13" t="s">
        <v>3292</v>
      </c>
    </row>
    <row r="1658" customFormat="false" ht="8.1" hidden="false" customHeight="true" outlineLevel="0" collapsed="false">
      <c r="A1658" s="19" t="s">
        <v>3293</v>
      </c>
      <c r="B1658" s="12" t="n">
        <v>38</v>
      </c>
      <c r="C1658" s="12" t="n">
        <v>35</v>
      </c>
      <c r="D1658" s="12" t="n">
        <v>-0.0523706250683253</v>
      </c>
      <c r="E1658" s="13" t="b">
        <f aca="false">FALSE()</f>
        <v>0</v>
      </c>
      <c r="F1658" s="13" t="n">
        <v>85</v>
      </c>
      <c r="G1658" s="13" t="n">
        <v>15</v>
      </c>
      <c r="H1658" s="13" t="n">
        <v>2.78559123003193</v>
      </c>
      <c r="I1658" s="13" t="b">
        <f aca="false">TRUE()</f>
        <v>1</v>
      </c>
      <c r="J1658" s="13" t="s">
        <v>3294</v>
      </c>
    </row>
    <row r="1659" customFormat="false" ht="8.1" hidden="false" customHeight="true" outlineLevel="0" collapsed="false">
      <c r="A1659" s="19" t="s">
        <v>3295</v>
      </c>
      <c r="B1659" s="12" t="n">
        <v>51</v>
      </c>
      <c r="C1659" s="12" t="n">
        <v>27</v>
      </c>
      <c r="D1659" s="12" t="n">
        <v>0.746522718241083</v>
      </c>
      <c r="E1659" s="13" t="b">
        <f aca="false">FALSE()</f>
        <v>0</v>
      </c>
      <c r="F1659" s="13" t="n">
        <v>90</v>
      </c>
      <c r="G1659" s="13" t="n">
        <v>16</v>
      </c>
      <c r="H1659" s="13" t="n">
        <v>2.77494398583242</v>
      </c>
      <c r="I1659" s="13" t="b">
        <f aca="false">TRUE()</f>
        <v>1</v>
      </c>
      <c r="J1659" s="13" t="s">
        <v>3296</v>
      </c>
    </row>
    <row r="1660" customFormat="false" ht="8.1" hidden="false" customHeight="true" outlineLevel="0" collapsed="false">
      <c r="A1660" s="19" t="s">
        <v>3297</v>
      </c>
      <c r="B1660" s="12" t="n">
        <v>27</v>
      </c>
      <c r="C1660" s="12" t="n">
        <v>21</v>
      </c>
      <c r="D1660" s="12" t="n">
        <v>0.191554957817763</v>
      </c>
      <c r="E1660" s="13" t="b">
        <f aca="false">FALSE()</f>
        <v>0</v>
      </c>
      <c r="F1660" s="13" t="n">
        <v>99</v>
      </c>
      <c r="G1660" s="13" t="n">
        <v>18</v>
      </c>
      <c r="H1660" s="13" t="n">
        <v>2.74252250814004</v>
      </c>
      <c r="I1660" s="13" t="b">
        <f aca="false">TRUE()</f>
        <v>1</v>
      </c>
      <c r="J1660" s="13" t="s">
        <v>3298</v>
      </c>
    </row>
    <row r="1661" customFormat="false" ht="8.1" hidden="false" customHeight="true" outlineLevel="0" collapsed="false">
      <c r="A1661" s="19" t="s">
        <v>3299</v>
      </c>
      <c r="B1661" s="12" t="n">
        <v>162</v>
      </c>
      <c r="C1661" s="12" t="n">
        <v>140</v>
      </c>
      <c r="D1661" s="12" t="n">
        <v>0.0395518643727137</v>
      </c>
      <c r="E1661" s="13" t="b">
        <f aca="false">FALSE()</f>
        <v>0</v>
      </c>
      <c r="F1661" s="13" t="n">
        <v>447</v>
      </c>
      <c r="G1661" s="13" t="n">
        <v>82</v>
      </c>
      <c r="H1661" s="13" t="n">
        <v>2.72966990606798</v>
      </c>
      <c r="I1661" s="13" t="b">
        <f aca="false">TRUE()</f>
        <v>1</v>
      </c>
      <c r="J1661" s="13" t="s">
        <v>3300</v>
      </c>
    </row>
    <row r="1662" customFormat="false" ht="8.1" hidden="false" customHeight="true" outlineLevel="0" collapsed="false">
      <c r="A1662" s="19" t="s">
        <v>3301</v>
      </c>
      <c r="B1662" s="12" t="n">
        <v>211</v>
      </c>
      <c r="C1662" s="12" t="n">
        <v>185</v>
      </c>
      <c r="D1662" s="12" t="n">
        <v>0.0187026066239295</v>
      </c>
      <c r="E1662" s="13" t="b">
        <f aca="false">FALSE()</f>
        <v>0</v>
      </c>
      <c r="F1662" s="13" t="n">
        <v>911</v>
      </c>
      <c r="G1662" s="13" t="n">
        <v>168</v>
      </c>
      <c r="H1662" s="13" t="n">
        <v>2.72208071052604</v>
      </c>
      <c r="I1662" s="13" t="b">
        <f aca="false">TRUE()</f>
        <v>1</v>
      </c>
      <c r="J1662" s="13" t="s">
        <v>3302</v>
      </c>
    </row>
    <row r="1663" customFormat="false" ht="8.1" hidden="false" customHeight="true" outlineLevel="0" collapsed="false">
      <c r="A1663" s="19" t="s">
        <v>3303</v>
      </c>
      <c r="B1663" s="12" t="n">
        <v>12</v>
      </c>
      <c r="C1663" s="12" t="n">
        <v>13</v>
      </c>
      <c r="D1663" s="12" t="n">
        <v>-0.28649233898688</v>
      </c>
      <c r="E1663" s="13" t="b">
        <f aca="false">FALSE()</f>
        <v>0</v>
      </c>
      <c r="F1663" s="13" t="n">
        <v>86</v>
      </c>
      <c r="G1663" s="13" t="n">
        <v>16</v>
      </c>
      <c r="H1663" s="13" t="n">
        <v>2.70935564420485</v>
      </c>
      <c r="I1663" s="13" t="b">
        <f aca="false">TRUE()</f>
        <v>1</v>
      </c>
      <c r="J1663" s="13" t="s">
        <v>3304</v>
      </c>
    </row>
    <row r="1664" customFormat="false" ht="8.1" hidden="false" customHeight="true" outlineLevel="0" collapsed="false">
      <c r="A1664" s="19" t="s">
        <v>3305</v>
      </c>
      <c r="B1664" s="12" t="n">
        <v>29</v>
      </c>
      <c r="C1664" s="12" t="n">
        <v>27</v>
      </c>
      <c r="D1664" s="12" t="n">
        <v>-0.0679216286028406</v>
      </c>
      <c r="E1664" s="13" t="b">
        <f aca="false">FALSE()</f>
        <v>0</v>
      </c>
      <c r="F1664" s="13" t="n">
        <v>145</v>
      </c>
      <c r="G1664" s="13" t="n">
        <v>27</v>
      </c>
      <c r="H1664" s="13" t="n">
        <v>2.70811247735421</v>
      </c>
      <c r="I1664" s="13" t="b">
        <f aca="false">TRUE()</f>
        <v>1</v>
      </c>
      <c r="J1664" s="13" t="s">
        <v>3306</v>
      </c>
    </row>
    <row r="1665" customFormat="false" ht="8.1" hidden="false" customHeight="true" outlineLevel="0" collapsed="false">
      <c r="A1665" s="19" t="s">
        <v>3307</v>
      </c>
      <c r="B1665" s="12" t="n">
        <v>30</v>
      </c>
      <c r="C1665" s="12" t="n">
        <v>26</v>
      </c>
      <c r="D1665" s="12" t="n">
        <v>0.0354357559004828</v>
      </c>
      <c r="E1665" s="13" t="b">
        <f aca="false">FALSE()</f>
        <v>0</v>
      </c>
      <c r="F1665" s="13" t="n">
        <v>85</v>
      </c>
      <c r="G1665" s="13" t="n">
        <v>16</v>
      </c>
      <c r="H1665" s="13" t="n">
        <v>2.69248182564045</v>
      </c>
      <c r="I1665" s="13" t="b">
        <f aca="false">TRUE()</f>
        <v>1</v>
      </c>
      <c r="J1665" s="13" t="s">
        <v>3308</v>
      </c>
    </row>
    <row r="1666" customFormat="false" ht="8.1" hidden="false" customHeight="true" outlineLevel="0" collapsed="false">
      <c r="A1666" s="19" t="s">
        <v>3309</v>
      </c>
      <c r="B1666" s="12" t="n">
        <v>25</v>
      </c>
      <c r="C1666" s="12" t="n">
        <v>14</v>
      </c>
      <c r="D1666" s="12" t="n">
        <v>0.665486146150176</v>
      </c>
      <c r="E1666" s="13" t="b">
        <f aca="false">FALSE()</f>
        <v>0</v>
      </c>
      <c r="F1666" s="13" t="n">
        <v>151</v>
      </c>
      <c r="G1666" s="13" t="n">
        <v>29</v>
      </c>
      <c r="H1666" s="13" t="n">
        <v>2.66351463370025</v>
      </c>
      <c r="I1666" s="13" t="b">
        <f aca="false">TRUE()</f>
        <v>1</v>
      </c>
      <c r="J1666" s="13" t="s">
        <v>3310</v>
      </c>
    </row>
    <row r="1667" customFormat="false" ht="8.1" hidden="false" customHeight="true" outlineLevel="0" collapsed="false">
      <c r="A1667" s="19" t="s">
        <v>3311</v>
      </c>
      <c r="B1667" s="12" t="n">
        <v>67</v>
      </c>
      <c r="C1667" s="12" t="n">
        <v>54</v>
      </c>
      <c r="D1667" s="12" t="n">
        <v>0.14018656672736</v>
      </c>
      <c r="E1667" s="13" t="b">
        <f aca="false">FALSE()</f>
        <v>0</v>
      </c>
      <c r="F1667" s="13" t="n">
        <v>72</v>
      </c>
      <c r="G1667" s="13" t="n">
        <v>14</v>
      </c>
      <c r="H1667" s="13" t="n">
        <v>2.64566096888746</v>
      </c>
      <c r="I1667" s="13" t="b">
        <f aca="false">TRUE()</f>
        <v>1</v>
      </c>
      <c r="J1667" s="13" t="s">
        <v>3312</v>
      </c>
    </row>
    <row r="1668" customFormat="false" ht="8.1" hidden="false" customHeight="true" outlineLevel="0" collapsed="false">
      <c r="A1668" s="19" t="s">
        <v>3313</v>
      </c>
      <c r="B1668" s="12" t="n">
        <v>294</v>
      </c>
      <c r="C1668" s="12" t="n">
        <v>301</v>
      </c>
      <c r="D1668" s="12" t="n">
        <v>-0.204962453490282</v>
      </c>
      <c r="E1668" s="13" t="b">
        <f aca="false">FALSE()</f>
        <v>0</v>
      </c>
      <c r="F1668" s="13" t="n">
        <v>1029</v>
      </c>
      <c r="G1668" s="13" t="n">
        <v>208</v>
      </c>
      <c r="H1668" s="13" t="n">
        <v>2.58967843825562</v>
      </c>
      <c r="I1668" s="13" t="b">
        <f aca="false">TRUE()</f>
        <v>1</v>
      </c>
      <c r="J1668" s="13" t="s">
        <v>3314</v>
      </c>
    </row>
    <row r="1669" customFormat="false" ht="8.1" hidden="false" customHeight="true" outlineLevel="0" collapsed="false">
      <c r="A1669" s="19" t="s">
        <v>3315</v>
      </c>
      <c r="B1669" s="12" t="n">
        <v>89</v>
      </c>
      <c r="C1669" s="12" t="n">
        <v>48</v>
      </c>
      <c r="D1669" s="12" t="n">
        <v>0.719755808678297</v>
      </c>
      <c r="E1669" s="13" t="b">
        <f aca="false">FALSE()</f>
        <v>0</v>
      </c>
      <c r="F1669" s="13" t="n">
        <v>1067</v>
      </c>
      <c r="G1669" s="13" t="n">
        <v>216</v>
      </c>
      <c r="H1669" s="13" t="n">
        <v>2.5875478481637</v>
      </c>
      <c r="I1669" s="13" t="b">
        <f aca="false">TRUE()</f>
        <v>1</v>
      </c>
      <c r="J1669" s="13" t="s">
        <v>3316</v>
      </c>
    </row>
    <row r="1670" customFormat="false" ht="8.1" hidden="false" customHeight="true" outlineLevel="0" collapsed="false">
      <c r="A1670" s="19" t="s">
        <v>3317</v>
      </c>
      <c r="B1670" s="12" t="n">
        <v>195</v>
      </c>
      <c r="C1670" s="12" t="n">
        <v>186</v>
      </c>
      <c r="D1670" s="12" t="n">
        <v>-0.102843618925365</v>
      </c>
      <c r="E1670" s="13" t="b">
        <f aca="false">FALSE()</f>
        <v>0</v>
      </c>
      <c r="F1670" s="13" t="n">
        <v>1160</v>
      </c>
      <c r="G1670" s="13" t="n">
        <v>238</v>
      </c>
      <c r="H1670" s="13" t="n">
        <v>2.56818221620974</v>
      </c>
      <c r="I1670" s="13" t="b">
        <f aca="false">TRUE()</f>
        <v>1</v>
      </c>
      <c r="J1670" s="13" t="s">
        <v>3318</v>
      </c>
    </row>
    <row r="1671" customFormat="false" ht="8.1" hidden="false" customHeight="true" outlineLevel="0" collapsed="false">
      <c r="A1671" s="19" t="s">
        <v>3319</v>
      </c>
      <c r="B1671" s="12" t="n">
        <v>29</v>
      </c>
      <c r="C1671" s="12" t="n">
        <v>36</v>
      </c>
      <c r="D1671" s="12" t="n">
        <v>-0.482959127881684</v>
      </c>
      <c r="E1671" s="13" t="b">
        <f aca="false">FALSE()</f>
        <v>0</v>
      </c>
      <c r="F1671" s="13" t="n">
        <v>165</v>
      </c>
      <c r="G1671" s="13" t="n">
        <v>34</v>
      </c>
      <c r="H1671" s="13" t="n">
        <v>2.56195026249822</v>
      </c>
      <c r="I1671" s="13" t="b">
        <f aca="false">TRUE()</f>
        <v>1</v>
      </c>
      <c r="J1671" s="13" t="s">
        <v>3320</v>
      </c>
    </row>
    <row r="1672" customFormat="false" ht="8.1" hidden="false" customHeight="true" outlineLevel="0" collapsed="false">
      <c r="A1672" s="19" t="s">
        <v>3321</v>
      </c>
      <c r="B1672" s="12" t="n">
        <v>1934</v>
      </c>
      <c r="C1672" s="12" t="n">
        <v>1512</v>
      </c>
      <c r="D1672" s="12" t="n">
        <v>0.184114533688825</v>
      </c>
      <c r="E1672" s="13" t="b">
        <f aca="false">TRUE()</f>
        <v>1</v>
      </c>
      <c r="F1672" s="13" t="n">
        <v>8560</v>
      </c>
      <c r="G1672" s="13" t="n">
        <v>1764</v>
      </c>
      <c r="H1672" s="13" t="n">
        <v>2.56185112523374</v>
      </c>
      <c r="I1672" s="13" t="b">
        <f aca="false">TRUE()</f>
        <v>1</v>
      </c>
      <c r="J1672" s="13" t="s">
        <v>3322</v>
      </c>
    </row>
    <row r="1673" customFormat="false" ht="8.1" hidden="false" customHeight="true" outlineLevel="0" collapsed="false">
      <c r="A1673" s="19" t="s">
        <v>3323</v>
      </c>
      <c r="B1673" s="12" t="n">
        <v>22</v>
      </c>
      <c r="C1673" s="12" t="n">
        <v>25</v>
      </c>
      <c r="D1673" s="12" t="n">
        <v>-0.355439692704371</v>
      </c>
      <c r="E1673" s="13" t="b">
        <f aca="false">FALSE()</f>
        <v>0</v>
      </c>
      <c r="F1673" s="13" t="n">
        <v>287</v>
      </c>
      <c r="G1673" s="13" t="n">
        <v>61</v>
      </c>
      <c r="H1673" s="13" t="n">
        <v>2.51726047861555</v>
      </c>
      <c r="I1673" s="13" t="b">
        <f aca="false">TRUE()</f>
        <v>1</v>
      </c>
      <c r="J1673" s="13" t="s">
        <v>3324</v>
      </c>
    </row>
    <row r="1674" customFormat="false" ht="8.1" hidden="false" customHeight="true" outlineLevel="0" collapsed="false">
      <c r="A1674" s="19" t="s">
        <v>3325</v>
      </c>
      <c r="B1674" s="12" t="n">
        <v>90</v>
      </c>
      <c r="C1674" s="12" t="n">
        <v>59</v>
      </c>
      <c r="D1674" s="12" t="n">
        <v>0.438194925400889</v>
      </c>
      <c r="E1674" s="13" t="b">
        <f aca="false">FALSE()</f>
        <v>0</v>
      </c>
      <c r="F1674" s="13" t="n">
        <v>282</v>
      </c>
      <c r="G1674" s="13" t="n">
        <v>60</v>
      </c>
      <c r="H1674" s="13" t="n">
        <v>2.51575164629302</v>
      </c>
      <c r="I1674" s="13" t="b">
        <f aca="false">TRUE()</f>
        <v>1</v>
      </c>
      <c r="J1674" s="13" t="s">
        <v>3326</v>
      </c>
    </row>
    <row r="1675" customFormat="false" ht="8.1" hidden="false" customHeight="true" outlineLevel="0" collapsed="false">
      <c r="A1675" s="19" t="s">
        <v>3327</v>
      </c>
      <c r="B1675" s="12" t="n">
        <v>22</v>
      </c>
      <c r="C1675" s="12" t="n">
        <v>13</v>
      </c>
      <c r="D1675" s="12" t="n">
        <v>0.587976778929261</v>
      </c>
      <c r="E1675" s="13" t="b">
        <f aca="false">FALSE()</f>
        <v>0</v>
      </c>
      <c r="F1675" s="13" t="n">
        <v>89</v>
      </c>
      <c r="G1675" s="13" t="n">
        <v>19</v>
      </c>
      <c r="H1675" s="13" t="n">
        <v>2.51089680702556</v>
      </c>
      <c r="I1675" s="13" t="b">
        <f aca="false">TRUE()</f>
        <v>1</v>
      </c>
      <c r="J1675" s="13" t="s">
        <v>3328</v>
      </c>
    </row>
    <row r="1676" customFormat="false" ht="8.1" hidden="false" customHeight="true" outlineLevel="0" collapsed="false">
      <c r="A1676" s="19" t="s">
        <v>3329</v>
      </c>
      <c r="B1676" s="12" t="n">
        <v>258</v>
      </c>
      <c r="C1676" s="12" t="n">
        <v>147</v>
      </c>
      <c r="D1676" s="12" t="n">
        <v>0.640539789019945</v>
      </c>
      <c r="E1676" s="13" t="b">
        <f aca="false">TRUE()</f>
        <v>1</v>
      </c>
      <c r="F1676" s="13" t="n">
        <v>1418</v>
      </c>
      <c r="G1676" s="13" t="n">
        <v>303</v>
      </c>
      <c r="H1676" s="13" t="n">
        <v>2.50955872326931</v>
      </c>
      <c r="I1676" s="13" t="b">
        <f aca="false">TRUE()</f>
        <v>1</v>
      </c>
      <c r="J1676" s="13" t="s">
        <v>3330</v>
      </c>
    </row>
    <row r="1677" customFormat="false" ht="8.1" hidden="false" customHeight="true" outlineLevel="0" collapsed="false">
      <c r="A1677" s="19" t="s">
        <v>3331</v>
      </c>
      <c r="B1677" s="12" t="n">
        <v>90</v>
      </c>
      <c r="C1677" s="12" t="n">
        <v>56</v>
      </c>
      <c r="D1677" s="12" t="n">
        <v>0.513483052705127</v>
      </c>
      <c r="E1677" s="13" t="b">
        <f aca="false">FALSE()</f>
        <v>0</v>
      </c>
      <c r="F1677" s="13" t="n">
        <v>70</v>
      </c>
      <c r="G1677" s="13" t="n">
        <v>15</v>
      </c>
      <c r="H1677" s="13" t="n">
        <v>2.5054833108392</v>
      </c>
      <c r="I1677" s="13" t="b">
        <f aca="false">TRUE()</f>
        <v>1</v>
      </c>
      <c r="J1677" s="13" t="s">
        <v>3332</v>
      </c>
    </row>
    <row r="1678" customFormat="false" ht="8.1" hidden="false" customHeight="true" outlineLevel="0" collapsed="false">
      <c r="A1678" s="19" t="s">
        <v>3333</v>
      </c>
      <c r="B1678" s="12" t="n">
        <v>275</v>
      </c>
      <c r="C1678" s="12" t="n">
        <v>148</v>
      </c>
      <c r="D1678" s="12" t="n">
        <v>0.722819321216127</v>
      </c>
      <c r="E1678" s="13" t="b">
        <f aca="false">TRUE()</f>
        <v>1</v>
      </c>
      <c r="F1678" s="13" t="n">
        <v>824</v>
      </c>
      <c r="G1678" s="13" t="n">
        <v>177</v>
      </c>
      <c r="H1678" s="13" t="n">
        <v>2.50198586660297</v>
      </c>
      <c r="I1678" s="13" t="b">
        <f aca="false">TRUE()</f>
        <v>1</v>
      </c>
      <c r="J1678" s="13" t="s">
        <v>3334</v>
      </c>
    </row>
    <row r="1679" customFormat="false" ht="8.1" hidden="false" customHeight="true" outlineLevel="0" collapsed="false">
      <c r="A1679" s="19" t="s">
        <v>3335</v>
      </c>
      <c r="B1679" s="12" t="n">
        <v>39</v>
      </c>
      <c r="C1679" s="12" t="n">
        <v>22</v>
      </c>
      <c r="D1679" s="12" t="n">
        <v>0.654955478658007</v>
      </c>
      <c r="E1679" s="13" t="b">
        <f aca="false">FALSE()</f>
        <v>0</v>
      </c>
      <c r="F1679" s="13" t="n">
        <v>367</v>
      </c>
      <c r="G1679" s="13" t="n">
        <v>79</v>
      </c>
      <c r="H1679" s="13" t="n">
        <v>2.49894639416886</v>
      </c>
      <c r="I1679" s="13" t="b">
        <f aca="false">TRUE()</f>
        <v>1</v>
      </c>
      <c r="J1679" s="13" t="s">
        <v>3336</v>
      </c>
    </row>
    <row r="1680" customFormat="false" ht="8.1" hidden="false" customHeight="true" outlineLevel="0" collapsed="false">
      <c r="A1680" s="19" t="s">
        <v>3337</v>
      </c>
      <c r="B1680" s="12" t="n">
        <v>36</v>
      </c>
      <c r="C1680" s="12" t="n">
        <v>25</v>
      </c>
      <c r="D1680" s="12" t="n">
        <v>0.355053690100644</v>
      </c>
      <c r="E1680" s="13" t="b">
        <f aca="false">FALSE()</f>
        <v>0</v>
      </c>
      <c r="F1680" s="13" t="n">
        <v>65</v>
      </c>
      <c r="G1680" s="13" t="n">
        <v>14</v>
      </c>
      <c r="H1680" s="13" t="n">
        <v>2.4981037804736</v>
      </c>
      <c r="I1680" s="13" t="b">
        <f aca="false">TRUE()</f>
        <v>1</v>
      </c>
      <c r="J1680" s="13" t="s">
        <v>3338</v>
      </c>
    </row>
    <row r="1681" customFormat="false" ht="8.1" hidden="false" customHeight="true" outlineLevel="0" collapsed="false">
      <c r="A1681" s="19" t="s">
        <v>3339</v>
      </c>
      <c r="B1681" s="12" t="n">
        <v>273</v>
      </c>
      <c r="C1681" s="12" t="n">
        <v>146</v>
      </c>
      <c r="D1681" s="12" t="n">
        <v>0.73191746047289</v>
      </c>
      <c r="E1681" s="13" t="b">
        <f aca="false">TRUE()</f>
        <v>1</v>
      </c>
      <c r="F1681" s="13" t="n">
        <v>804</v>
      </c>
      <c r="G1681" s="13" t="n">
        <v>174</v>
      </c>
      <c r="H1681" s="13" t="n">
        <v>2.49119908483295</v>
      </c>
      <c r="I1681" s="13" t="b">
        <f aca="false">TRUE()</f>
        <v>1</v>
      </c>
      <c r="J1681" s="13" t="s">
        <v>3340</v>
      </c>
    </row>
    <row r="1682" customFormat="false" ht="8.1" hidden="false" customHeight="true" outlineLevel="0" collapsed="false">
      <c r="A1682" s="19" t="s">
        <v>3341</v>
      </c>
      <c r="B1682" s="12" t="n">
        <v>66</v>
      </c>
      <c r="C1682" s="12" t="n">
        <v>56</v>
      </c>
      <c r="D1682" s="12" t="n">
        <v>0.0660240757339055</v>
      </c>
      <c r="E1682" s="13" t="b">
        <f aca="false">FALSE()</f>
        <v>0</v>
      </c>
      <c r="F1682" s="13" t="n">
        <v>133</v>
      </c>
      <c r="G1682" s="13" t="n">
        <v>29</v>
      </c>
      <c r="H1682" s="13" t="n">
        <v>2.48039232987637</v>
      </c>
      <c r="I1682" s="13" t="b">
        <f aca="false">TRUE()</f>
        <v>1</v>
      </c>
      <c r="J1682" s="13" t="s">
        <v>3342</v>
      </c>
    </row>
    <row r="1683" customFormat="false" ht="8.1" hidden="false" customHeight="true" outlineLevel="0" collapsed="false">
      <c r="A1683" s="19" t="s">
        <v>3343</v>
      </c>
      <c r="B1683" s="12" t="n">
        <v>71</v>
      </c>
      <c r="C1683" s="12" t="n">
        <v>56</v>
      </c>
      <c r="D1683" s="12" t="n">
        <v>0.171377075880134</v>
      </c>
      <c r="E1683" s="13" t="b">
        <f aca="false">FALSE()</f>
        <v>0</v>
      </c>
      <c r="F1683" s="13" t="n">
        <v>210</v>
      </c>
      <c r="G1683" s="13" t="n">
        <v>46</v>
      </c>
      <c r="H1683" s="13" t="n">
        <v>2.47377445111186</v>
      </c>
      <c r="I1683" s="13" t="b">
        <f aca="false">TRUE()</f>
        <v>1</v>
      </c>
      <c r="J1683" s="13" t="s">
        <v>3344</v>
      </c>
    </row>
    <row r="1684" customFormat="false" ht="8.1" hidden="false" customHeight="true" outlineLevel="0" collapsed="false">
      <c r="A1684" s="19" t="s">
        <v>3345</v>
      </c>
      <c r="B1684" s="12" t="n">
        <v>17</v>
      </c>
      <c r="C1684" s="12" t="n">
        <v>12</v>
      </c>
      <c r="D1684" s="12" t="n">
        <v>0.331485218962239</v>
      </c>
      <c r="E1684" s="13" t="b">
        <f aca="false">FALSE()</f>
        <v>0</v>
      </c>
      <c r="F1684" s="13" t="n">
        <v>90</v>
      </c>
      <c r="G1684" s="13" t="n">
        <v>20</v>
      </c>
      <c r="H1684" s="13" t="n">
        <v>2.45301589094506</v>
      </c>
      <c r="I1684" s="13" t="b">
        <f aca="false">TRUE()</f>
        <v>1</v>
      </c>
      <c r="J1684" s="13" t="s">
        <v>3346</v>
      </c>
    </row>
    <row r="1685" customFormat="false" ht="8.1" hidden="false" customHeight="true" outlineLevel="0" collapsed="false">
      <c r="A1685" s="19" t="s">
        <v>3347</v>
      </c>
      <c r="B1685" s="12" t="n">
        <v>30</v>
      </c>
      <c r="C1685" s="12" t="n">
        <v>24</v>
      </c>
      <c r="D1685" s="12" t="n">
        <v>0.150912973320418</v>
      </c>
      <c r="E1685" s="13" t="b">
        <f aca="false">FALSE()</f>
        <v>0</v>
      </c>
      <c r="F1685" s="13" t="n">
        <v>188</v>
      </c>
      <c r="G1685" s="13" t="n">
        <v>42</v>
      </c>
      <c r="H1685" s="13" t="n">
        <v>2.44536231840162</v>
      </c>
      <c r="I1685" s="13" t="b">
        <f aca="false">TRUE()</f>
        <v>1</v>
      </c>
      <c r="J1685" s="13" t="s">
        <v>3348</v>
      </c>
    </row>
    <row r="1686" customFormat="false" ht="8.1" hidden="false" customHeight="true" outlineLevel="0" collapsed="false">
      <c r="A1686" s="19" t="s">
        <v>3349</v>
      </c>
      <c r="B1686" s="12" t="n">
        <v>35</v>
      </c>
      <c r="C1686" s="12" t="n">
        <v>35</v>
      </c>
      <c r="D1686" s="12" t="n">
        <v>-0.171015121566944</v>
      </c>
      <c r="E1686" s="13" t="b">
        <f aca="false">FALSE()</f>
        <v>0</v>
      </c>
      <c r="F1686" s="13" t="n">
        <v>66</v>
      </c>
      <c r="G1686" s="13" t="n">
        <v>15</v>
      </c>
      <c r="H1686" s="13" t="n">
        <v>2.42059441325268</v>
      </c>
      <c r="I1686" s="13" t="b">
        <f aca="false">TRUE()</f>
        <v>1</v>
      </c>
      <c r="J1686" s="13" t="s">
        <v>3350</v>
      </c>
    </row>
    <row r="1687" customFormat="false" ht="8.1" hidden="false" customHeight="true" outlineLevel="0" collapsed="false">
      <c r="A1687" s="19" t="s">
        <v>3351</v>
      </c>
      <c r="B1687" s="12" t="n">
        <v>32</v>
      </c>
      <c r="C1687" s="12" t="n">
        <v>29</v>
      </c>
      <c r="D1687" s="12" t="n">
        <v>-0.0289961166945161</v>
      </c>
      <c r="E1687" s="13" t="b">
        <f aca="false">FALSE()</f>
        <v>0</v>
      </c>
      <c r="F1687" s="13" t="n">
        <v>161</v>
      </c>
      <c r="G1687" s="13" t="n">
        <v>37</v>
      </c>
      <c r="H1687" s="13" t="n">
        <v>2.40455440198841</v>
      </c>
      <c r="I1687" s="13" t="b">
        <f aca="false">TRUE()</f>
        <v>1</v>
      </c>
      <c r="J1687" s="13" t="s">
        <v>3352</v>
      </c>
    </row>
    <row r="1688" customFormat="false" ht="8.1" hidden="false" customHeight="true" outlineLevel="0" collapsed="false">
      <c r="A1688" s="19" t="s">
        <v>3353</v>
      </c>
      <c r="B1688" s="12" t="n">
        <v>30</v>
      </c>
      <c r="C1688" s="12" t="n">
        <v>25</v>
      </c>
      <c r="D1688" s="12" t="n">
        <v>0.0920192842668501</v>
      </c>
      <c r="E1688" s="13" t="b">
        <f aca="false">FALSE()</f>
        <v>0</v>
      </c>
      <c r="F1688" s="13" t="n">
        <v>200</v>
      </c>
      <c r="G1688" s="13" t="n">
        <v>46</v>
      </c>
      <c r="H1688" s="13" t="n">
        <v>2.40338512322046</v>
      </c>
      <c r="I1688" s="13" t="b">
        <f aca="false">TRUE()</f>
        <v>1</v>
      </c>
      <c r="J1688" s="13" t="s">
        <v>3354</v>
      </c>
    </row>
    <row r="1689" customFormat="false" ht="8.1" hidden="false" customHeight="true" outlineLevel="0" collapsed="false">
      <c r="A1689" s="19" t="s">
        <v>3355</v>
      </c>
      <c r="B1689" s="12" t="n">
        <v>87</v>
      </c>
      <c r="C1689" s="12" t="n">
        <v>48</v>
      </c>
      <c r="D1689" s="12" t="n">
        <v>0.686965873560628</v>
      </c>
      <c r="E1689" s="13" t="b">
        <f aca="false">FALSE()</f>
        <v>0</v>
      </c>
      <c r="F1689" s="13" t="n">
        <v>139</v>
      </c>
      <c r="G1689" s="13" t="n">
        <v>32</v>
      </c>
      <c r="H1689" s="13" t="n">
        <v>2.40203196222626</v>
      </c>
      <c r="I1689" s="13" t="b">
        <f aca="false">TRUE()</f>
        <v>1</v>
      </c>
      <c r="J1689" s="13" t="s">
        <v>3356</v>
      </c>
    </row>
    <row r="1690" customFormat="false" ht="8.1" hidden="false" customHeight="true" outlineLevel="0" collapsed="false">
      <c r="A1690" s="19" t="s">
        <v>3357</v>
      </c>
      <c r="B1690" s="12" t="n">
        <v>395</v>
      </c>
      <c r="C1690" s="12" t="n">
        <v>286</v>
      </c>
      <c r="D1690" s="12" t="n">
        <v>0.294822384719132</v>
      </c>
      <c r="E1690" s="13" t="b">
        <f aca="false">FALSE()</f>
        <v>0</v>
      </c>
      <c r="F1690" s="13" t="n">
        <v>333</v>
      </c>
      <c r="G1690" s="13" t="n">
        <v>77</v>
      </c>
      <c r="H1690" s="13" t="n">
        <v>2.39568271587911</v>
      </c>
      <c r="I1690" s="13" t="b">
        <f aca="false">TRUE()</f>
        <v>1</v>
      </c>
      <c r="J1690" s="13" t="s">
        <v>3358</v>
      </c>
    </row>
    <row r="1691" customFormat="false" ht="8.1" hidden="false" customHeight="true" outlineLevel="0" collapsed="false">
      <c r="A1691" s="19" t="s">
        <v>3359</v>
      </c>
      <c r="B1691" s="12" t="n">
        <v>56</v>
      </c>
      <c r="C1691" s="12" t="n">
        <v>37</v>
      </c>
      <c r="D1691" s="12" t="n">
        <v>0.426886434861709</v>
      </c>
      <c r="E1691" s="13" t="b">
        <f aca="false">FALSE()</f>
        <v>0</v>
      </c>
      <c r="F1691" s="13" t="n">
        <v>95</v>
      </c>
      <c r="G1691" s="13" t="n">
        <v>22</v>
      </c>
      <c r="H1691" s="13" t="n">
        <v>2.3935148791964</v>
      </c>
      <c r="I1691" s="13" t="b">
        <f aca="false">TRUE()</f>
        <v>1</v>
      </c>
      <c r="J1691" s="13" t="s">
        <v>3360</v>
      </c>
    </row>
    <row r="1692" customFormat="false" ht="8.1" hidden="false" customHeight="true" outlineLevel="0" collapsed="false">
      <c r="A1692" s="19" t="s">
        <v>3361</v>
      </c>
      <c r="B1692" s="12" t="n">
        <v>71</v>
      </c>
      <c r="C1692" s="12" t="n">
        <v>41</v>
      </c>
      <c r="D1692" s="12" t="n">
        <v>0.621179993319654</v>
      </c>
      <c r="E1692" s="13" t="b">
        <f aca="false">FALSE()</f>
        <v>0</v>
      </c>
      <c r="F1692" s="13" t="n">
        <v>185</v>
      </c>
      <c r="G1692" s="13" t="n">
        <v>43</v>
      </c>
      <c r="H1692" s="13" t="n">
        <v>2.38820759531696</v>
      </c>
      <c r="I1692" s="13" t="b">
        <f aca="false">TRUE()</f>
        <v>1</v>
      </c>
      <c r="J1692" s="13" t="s">
        <v>3362</v>
      </c>
    </row>
    <row r="1693" customFormat="false" ht="8.1" hidden="false" customHeight="true" outlineLevel="0" collapsed="false">
      <c r="A1693" s="19" t="s">
        <v>3363</v>
      </c>
      <c r="B1693" s="12" t="n">
        <v>84</v>
      </c>
      <c r="C1693" s="12" t="n">
        <v>51</v>
      </c>
      <c r="D1693" s="12" t="n">
        <v>0.548876959240321</v>
      </c>
      <c r="E1693" s="13" t="b">
        <f aca="false">FALSE()</f>
        <v>0</v>
      </c>
      <c r="F1693" s="13" t="n">
        <v>648</v>
      </c>
      <c r="G1693" s="13" t="n">
        <v>151</v>
      </c>
      <c r="H1693" s="13" t="n">
        <v>2.38453615306229</v>
      </c>
      <c r="I1693" s="13" t="b">
        <f aca="false">TRUE()</f>
        <v>1</v>
      </c>
      <c r="J1693" s="13" t="s">
        <v>3364</v>
      </c>
    </row>
    <row r="1694" customFormat="false" ht="8.1" hidden="false" customHeight="true" outlineLevel="0" collapsed="false">
      <c r="A1694" s="19" t="s">
        <v>3365</v>
      </c>
      <c r="B1694" s="12" t="n">
        <v>111</v>
      </c>
      <c r="C1694" s="12" t="n">
        <v>74</v>
      </c>
      <c r="D1694" s="12" t="n">
        <v>0.413947379154212</v>
      </c>
      <c r="E1694" s="13" t="b">
        <f aca="false">FALSE()</f>
        <v>0</v>
      </c>
      <c r="F1694" s="13" t="n">
        <v>149</v>
      </c>
      <c r="G1694" s="13" t="n">
        <v>35</v>
      </c>
      <c r="H1694" s="13" t="n">
        <v>2.37297639301994</v>
      </c>
      <c r="I1694" s="13" t="b">
        <f aca="false">TRUE()</f>
        <v>1</v>
      </c>
      <c r="J1694" s="13" t="s">
        <v>3366</v>
      </c>
    </row>
    <row r="1695" customFormat="false" ht="8.1" hidden="false" customHeight="true" outlineLevel="0" collapsed="false">
      <c r="A1695" s="19" t="s">
        <v>3367</v>
      </c>
      <c r="B1695" s="12" t="n">
        <v>291</v>
      </c>
      <c r="C1695" s="12" t="n">
        <v>298</v>
      </c>
      <c r="D1695" s="12" t="n">
        <v>-0.205308299120823</v>
      </c>
      <c r="E1695" s="13" t="b">
        <f aca="false">FALSE()</f>
        <v>0</v>
      </c>
      <c r="F1695" s="13" t="n">
        <v>1157</v>
      </c>
      <c r="G1695" s="13" t="n">
        <v>274</v>
      </c>
      <c r="H1695" s="13" t="n">
        <v>2.36123195564971</v>
      </c>
      <c r="I1695" s="13" t="b">
        <f aca="false">TRUE()</f>
        <v>1</v>
      </c>
      <c r="J1695" s="13" t="s">
        <v>3368</v>
      </c>
    </row>
    <row r="1696" customFormat="false" ht="8.1" hidden="false" customHeight="true" outlineLevel="0" collapsed="false">
      <c r="A1696" s="19" t="s">
        <v>3369</v>
      </c>
      <c r="B1696" s="12" t="n">
        <v>4569</v>
      </c>
      <c r="C1696" s="12" t="n">
        <v>4639</v>
      </c>
      <c r="D1696" s="12" t="n">
        <v>-0.192950525208332</v>
      </c>
      <c r="E1696" s="13" t="b">
        <f aca="false">TRUE()</f>
        <v>1</v>
      </c>
      <c r="F1696" s="13" t="n">
        <v>2365</v>
      </c>
      <c r="G1696" s="13" t="n">
        <v>561</v>
      </c>
      <c r="H1696" s="13" t="n">
        <v>2.35885839712071</v>
      </c>
      <c r="I1696" s="13" t="b">
        <f aca="false">TRUE()</f>
        <v>1</v>
      </c>
      <c r="J1696" s="13" t="s">
        <v>3370</v>
      </c>
    </row>
    <row r="1697" customFormat="false" ht="8.1" hidden="false" customHeight="true" outlineLevel="0" collapsed="false">
      <c r="A1697" s="19" t="s">
        <v>3371</v>
      </c>
      <c r="B1697" s="12" t="n">
        <v>65</v>
      </c>
      <c r="C1697" s="12" t="n">
        <v>71</v>
      </c>
      <c r="D1697" s="12" t="n">
        <v>-0.298394428043172</v>
      </c>
      <c r="E1697" s="13" t="b">
        <f aca="false">FALSE()</f>
        <v>0</v>
      </c>
      <c r="F1697" s="13" t="n">
        <v>664</v>
      </c>
      <c r="G1697" s="13" t="n">
        <v>159</v>
      </c>
      <c r="H1697" s="13" t="n">
        <v>2.34524736556532</v>
      </c>
      <c r="I1697" s="13" t="b">
        <f aca="false">TRUE()</f>
        <v>1</v>
      </c>
      <c r="J1697" s="13" t="s">
        <v>3372</v>
      </c>
    </row>
    <row r="1698" customFormat="false" ht="8.1" hidden="false" customHeight="true" outlineLevel="0" collapsed="false">
      <c r="A1698" s="19" t="s">
        <v>3373</v>
      </c>
      <c r="B1698" s="12" t="n">
        <v>25</v>
      </c>
      <c r="C1698" s="12" t="n">
        <v>22</v>
      </c>
      <c r="D1698" s="12" t="n">
        <v>0.0134094495704828</v>
      </c>
      <c r="E1698" s="13" t="b">
        <f aca="false">FALSE()</f>
        <v>0</v>
      </c>
      <c r="F1698" s="13" t="n">
        <v>296</v>
      </c>
      <c r="G1698" s="13" t="n">
        <v>71</v>
      </c>
      <c r="H1698" s="13" t="n">
        <v>2.34279713562701</v>
      </c>
      <c r="I1698" s="13" t="b">
        <f aca="false">TRUE()</f>
        <v>1</v>
      </c>
      <c r="J1698" s="13" t="s">
        <v>3374</v>
      </c>
    </row>
    <row r="1699" customFormat="false" ht="8.1" hidden="false" customHeight="true" outlineLevel="0" collapsed="false">
      <c r="A1699" s="19" t="s">
        <v>3375</v>
      </c>
      <c r="B1699" s="12" t="n">
        <v>18</v>
      </c>
      <c r="C1699" s="12" t="n">
        <v>14</v>
      </c>
      <c r="D1699" s="12" t="n">
        <v>0.191554957817764</v>
      </c>
      <c r="E1699" s="13" t="b">
        <f aca="false">FALSE()</f>
        <v>0</v>
      </c>
      <c r="F1699" s="13" t="n">
        <v>224</v>
      </c>
      <c r="G1699" s="13" t="n">
        <v>54</v>
      </c>
      <c r="H1699" s="13" t="n">
        <v>2.33555830939688</v>
      </c>
      <c r="I1699" s="13" t="b">
        <f aca="false">TRUE()</f>
        <v>1</v>
      </c>
      <c r="J1699" s="13" t="s">
        <v>3376</v>
      </c>
    </row>
    <row r="1700" customFormat="false" ht="8.1" hidden="false" customHeight="true" outlineLevel="0" collapsed="false">
      <c r="A1700" s="19" t="s">
        <v>3377</v>
      </c>
      <c r="B1700" s="12" t="n">
        <v>364</v>
      </c>
      <c r="C1700" s="12" t="n">
        <v>245</v>
      </c>
      <c r="D1700" s="12" t="n">
        <v>0.400141579629181</v>
      </c>
      <c r="E1700" s="13" t="b">
        <f aca="false">TRUE()</f>
        <v>1</v>
      </c>
      <c r="F1700" s="13" t="n">
        <v>621</v>
      </c>
      <c r="G1700" s="13" t="n">
        <v>151</v>
      </c>
      <c r="H1700" s="13" t="n">
        <v>2.32313560839815</v>
      </c>
      <c r="I1700" s="13" t="b">
        <f aca="false">TRUE()</f>
        <v>1</v>
      </c>
      <c r="J1700" s="13" t="s">
        <v>3378</v>
      </c>
    </row>
    <row r="1701" customFormat="false" ht="8.1" hidden="false" customHeight="true" outlineLevel="0" collapsed="false">
      <c r="A1701" s="19" t="s">
        <v>3379</v>
      </c>
      <c r="B1701" s="12" t="n">
        <v>235</v>
      </c>
      <c r="C1701" s="12" t="n">
        <v>130</v>
      </c>
      <c r="D1701" s="12" t="n">
        <v>0.683134011969601</v>
      </c>
      <c r="E1701" s="13" t="b">
        <f aca="false">TRUE()</f>
        <v>1</v>
      </c>
      <c r="F1701" s="13" t="n">
        <v>2238</v>
      </c>
      <c r="G1701" s="13" t="n">
        <v>549</v>
      </c>
      <c r="H1701" s="13" t="n">
        <v>2.31042287147394</v>
      </c>
      <c r="I1701" s="13" t="b">
        <f aca="false">TRUE()</f>
        <v>1</v>
      </c>
      <c r="J1701" s="13" t="s">
        <v>3380</v>
      </c>
    </row>
    <row r="1702" customFormat="false" ht="8.1" hidden="false" customHeight="true" outlineLevel="0" collapsed="false">
      <c r="A1702" s="19" t="s">
        <v>3381</v>
      </c>
      <c r="B1702" s="12" t="n">
        <v>103</v>
      </c>
      <c r="C1702" s="12" t="n">
        <v>101</v>
      </c>
      <c r="D1702" s="12" t="n">
        <v>-0.14272607713552</v>
      </c>
      <c r="E1702" s="13" t="b">
        <f aca="false">FALSE()</f>
        <v>0</v>
      </c>
      <c r="F1702" s="13" t="n">
        <v>542</v>
      </c>
      <c r="G1702" s="13" t="n">
        <v>133</v>
      </c>
      <c r="H1702" s="13" t="n">
        <v>2.30995749535543</v>
      </c>
      <c r="I1702" s="13" t="b">
        <f aca="false">TRUE()</f>
        <v>1</v>
      </c>
      <c r="J1702" s="13" t="s">
        <v>3382</v>
      </c>
    </row>
    <row r="1703" customFormat="false" ht="8.1" hidden="false" customHeight="true" outlineLevel="0" collapsed="false">
      <c r="A1703" s="19" t="s">
        <v>3383</v>
      </c>
      <c r="B1703" s="12" t="n">
        <v>187</v>
      </c>
      <c r="C1703" s="12" t="n">
        <v>118</v>
      </c>
      <c r="D1703" s="12" t="n">
        <v>0.493236288958851</v>
      </c>
      <c r="E1703" s="13" t="b">
        <f aca="false">FALSE()</f>
        <v>0</v>
      </c>
      <c r="F1703" s="13" t="n">
        <v>349</v>
      </c>
      <c r="G1703" s="13" t="n">
        <v>86</v>
      </c>
      <c r="H1703" s="13" t="n">
        <v>2.3039093610103</v>
      </c>
      <c r="I1703" s="13" t="b">
        <f aca="false">TRUE()</f>
        <v>1</v>
      </c>
      <c r="J1703" s="13" t="s">
        <v>3384</v>
      </c>
    </row>
    <row r="1704" customFormat="false" ht="8.1" hidden="false" customHeight="true" outlineLevel="0" collapsed="false">
      <c r="A1704" s="19" t="s">
        <v>3385</v>
      </c>
      <c r="B1704" s="12" t="n">
        <v>131</v>
      </c>
      <c r="C1704" s="12" t="n">
        <v>122</v>
      </c>
      <c r="D1704" s="12" t="n">
        <v>-0.0683294575923807</v>
      </c>
      <c r="E1704" s="13" t="b">
        <f aca="false">FALSE()</f>
        <v>0</v>
      </c>
      <c r="F1704" s="13" t="n">
        <v>672</v>
      </c>
      <c r="G1704" s="13" t="n">
        <v>166</v>
      </c>
      <c r="H1704" s="13" t="n">
        <v>2.30036888093458</v>
      </c>
      <c r="I1704" s="13" t="b">
        <f aca="false">TRUE()</f>
        <v>1</v>
      </c>
      <c r="J1704" s="13" t="s">
        <v>3386</v>
      </c>
    </row>
    <row r="1705" customFormat="false" ht="8.1" hidden="false" customHeight="true" outlineLevel="0" collapsed="false">
      <c r="A1705" s="19" t="s">
        <v>3387</v>
      </c>
      <c r="B1705" s="12" t="n">
        <v>33</v>
      </c>
      <c r="C1705" s="12" t="n">
        <v>19</v>
      </c>
      <c r="D1705" s="12" t="n">
        <v>0.625451484347924</v>
      </c>
      <c r="E1705" s="13" t="b">
        <f aca="false">FALSE()</f>
        <v>0</v>
      </c>
      <c r="F1705" s="13" t="n">
        <v>44</v>
      </c>
      <c r="G1705" s="13" t="n">
        <v>11</v>
      </c>
      <c r="H1705" s="13" t="n">
        <v>2.28309088950275</v>
      </c>
      <c r="I1705" s="13" t="b">
        <f aca="false">TRUE()</f>
        <v>1</v>
      </c>
      <c r="J1705" s="13" t="s">
        <v>3388</v>
      </c>
    </row>
    <row r="1706" customFormat="false" ht="8.1" hidden="false" customHeight="true" outlineLevel="0" collapsed="false">
      <c r="A1706" s="19" t="s">
        <v>3389</v>
      </c>
      <c r="B1706" s="12" t="n">
        <v>24</v>
      </c>
      <c r="C1706" s="12" t="n">
        <v>13</v>
      </c>
      <c r="D1706" s="12" t="n">
        <v>0.71350766101312</v>
      </c>
      <c r="E1706" s="13" t="b">
        <f aca="false">FALSE()</f>
        <v>0</v>
      </c>
      <c r="F1706" s="13" t="n">
        <v>84</v>
      </c>
      <c r="G1706" s="13" t="n">
        <v>21</v>
      </c>
      <c r="H1706" s="13" t="n">
        <v>2.28309088950275</v>
      </c>
      <c r="I1706" s="13" t="b">
        <f aca="false">TRUE()</f>
        <v>1</v>
      </c>
      <c r="J1706" s="13" t="s">
        <v>3390</v>
      </c>
    </row>
    <row r="1707" customFormat="false" ht="8.1" hidden="false" customHeight="true" outlineLevel="0" collapsed="false">
      <c r="A1707" s="19" t="s">
        <v>3391</v>
      </c>
      <c r="B1707" s="12" t="n">
        <v>82</v>
      </c>
      <c r="C1707" s="12" t="n">
        <v>114</v>
      </c>
      <c r="D1707" s="12" t="n">
        <v>-0.646353131113602</v>
      </c>
      <c r="E1707" s="13" t="b">
        <f aca="false">FALSE()</f>
        <v>0</v>
      </c>
      <c r="F1707" s="13" t="n">
        <v>477</v>
      </c>
      <c r="G1707" s="13" t="n">
        <v>120</v>
      </c>
      <c r="H1707" s="13" t="n">
        <v>2.27404574989974</v>
      </c>
      <c r="I1707" s="13" t="b">
        <f aca="false">TRUE()</f>
        <v>1</v>
      </c>
      <c r="J1707" s="13" t="s">
        <v>3392</v>
      </c>
    </row>
    <row r="1708" customFormat="false" ht="8.1" hidden="false" customHeight="true" outlineLevel="0" collapsed="false">
      <c r="A1708" s="19" t="s">
        <v>3393</v>
      </c>
      <c r="B1708" s="12" t="n">
        <v>43</v>
      </c>
      <c r="C1708" s="12" t="n">
        <v>22</v>
      </c>
      <c r="D1708" s="12" t="n">
        <v>0.795818014497856</v>
      </c>
      <c r="E1708" s="13" t="b">
        <f aca="false">FALSE()</f>
        <v>0</v>
      </c>
      <c r="F1708" s="13" t="n">
        <v>63</v>
      </c>
      <c r="G1708" s="13" t="n">
        <v>16</v>
      </c>
      <c r="H1708" s="13" t="n">
        <v>2.26037081300266</v>
      </c>
      <c r="I1708" s="13" t="b">
        <f aca="false">TRUE()</f>
        <v>1</v>
      </c>
      <c r="J1708" s="13" t="s">
        <v>3394</v>
      </c>
    </row>
    <row r="1709" customFormat="false" ht="8.1" hidden="false" customHeight="true" outlineLevel="0" collapsed="false">
      <c r="A1709" s="19" t="s">
        <v>3395</v>
      </c>
      <c r="B1709" s="12" t="n">
        <v>24</v>
      </c>
      <c r="C1709" s="12" t="n">
        <v>35</v>
      </c>
      <c r="D1709" s="12" t="n">
        <v>-0.715335637790754</v>
      </c>
      <c r="E1709" s="13" t="b">
        <f aca="false">FALSE()</f>
        <v>0</v>
      </c>
      <c r="F1709" s="13" t="n">
        <v>90</v>
      </c>
      <c r="G1709" s="13" t="n">
        <v>23</v>
      </c>
      <c r="H1709" s="13" t="n">
        <v>2.25138202977541</v>
      </c>
      <c r="I1709" s="13" t="b">
        <f aca="false">TRUE()</f>
        <v>1</v>
      </c>
      <c r="J1709" s="13" t="s">
        <v>3396</v>
      </c>
    </row>
    <row r="1710" customFormat="false" ht="8.1" hidden="false" customHeight="true" outlineLevel="0" collapsed="false">
      <c r="A1710" s="19" t="s">
        <v>3397</v>
      </c>
      <c r="B1710" s="12" t="n">
        <v>22</v>
      </c>
      <c r="C1710" s="12" t="n">
        <v>27</v>
      </c>
      <c r="D1710" s="12" t="n">
        <v>-0.466471005093115</v>
      </c>
      <c r="E1710" s="13" t="b">
        <f aca="false">FALSE()</f>
        <v>0</v>
      </c>
      <c r="F1710" s="13" t="n">
        <v>148</v>
      </c>
      <c r="G1710" s="13" t="n">
        <v>38</v>
      </c>
      <c r="H1710" s="13" t="n">
        <v>2.24461674168811</v>
      </c>
      <c r="I1710" s="13" t="b">
        <f aca="false">TRUE()</f>
        <v>1</v>
      </c>
      <c r="J1710" s="13" t="s">
        <v>3398</v>
      </c>
    </row>
    <row r="1711" customFormat="false" ht="8.1" hidden="false" customHeight="true" outlineLevel="0" collapsed="false">
      <c r="A1711" s="19" t="s">
        <v>3399</v>
      </c>
      <c r="B1711" s="12" t="n">
        <v>64</v>
      </c>
      <c r="C1711" s="12" t="n">
        <v>44</v>
      </c>
      <c r="D1711" s="12" t="n">
        <v>0.369553259795758</v>
      </c>
      <c r="E1711" s="13" t="b">
        <f aca="false">FALSE()</f>
        <v>0</v>
      </c>
      <c r="F1711" s="13" t="n">
        <v>358</v>
      </c>
      <c r="G1711" s="13" t="n">
        <v>92</v>
      </c>
      <c r="H1711" s="13" t="n">
        <v>2.24334471070999</v>
      </c>
      <c r="I1711" s="13" t="b">
        <f aca="false">TRUE()</f>
        <v>1</v>
      </c>
      <c r="J1711" s="13" t="s">
        <v>3400</v>
      </c>
    </row>
    <row r="1712" customFormat="false" ht="8.1" hidden="false" customHeight="true" outlineLevel="0" collapsed="false">
      <c r="A1712" s="19" t="s">
        <v>3401</v>
      </c>
      <c r="B1712" s="12" t="n">
        <v>32</v>
      </c>
      <c r="C1712" s="12" t="n">
        <v>33</v>
      </c>
      <c r="D1712" s="12" t="n">
        <v>-0.215409240925398</v>
      </c>
      <c r="E1712" s="13" t="b">
        <f aca="false">FALSE()</f>
        <v>0</v>
      </c>
      <c r="F1712" s="13" t="n">
        <v>120</v>
      </c>
      <c r="G1712" s="13" t="n">
        <v>31</v>
      </c>
      <c r="H1712" s="13" t="n">
        <v>2.23578517472439</v>
      </c>
      <c r="I1712" s="13" t="b">
        <f aca="false">TRUE()</f>
        <v>1</v>
      </c>
      <c r="J1712" s="13" t="s">
        <v>3402</v>
      </c>
    </row>
    <row r="1713" customFormat="false" ht="8.1" hidden="false" customHeight="true" outlineLevel="0" collapsed="false">
      <c r="A1713" s="19" t="s">
        <v>3403</v>
      </c>
      <c r="B1713" s="12" t="n">
        <v>13</v>
      </c>
      <c r="C1713" s="12" t="n">
        <v>12</v>
      </c>
      <c r="D1713" s="12" t="n">
        <v>-0.0555379041470081</v>
      </c>
      <c r="E1713" s="13" t="b">
        <f aca="false">FALSE()</f>
        <v>0</v>
      </c>
      <c r="F1713" s="13" t="n">
        <v>89</v>
      </c>
      <c r="G1713" s="13" t="n">
        <v>23</v>
      </c>
      <c r="H1713" s="13" t="n">
        <v>2.23526236441213</v>
      </c>
      <c r="I1713" s="13" t="b">
        <f aca="false">TRUE()</f>
        <v>1</v>
      </c>
      <c r="J1713" s="13" t="s">
        <v>3404</v>
      </c>
    </row>
    <row r="1714" customFormat="false" ht="8.1" hidden="false" customHeight="true" outlineLevel="0" collapsed="false">
      <c r="A1714" s="19" t="s">
        <v>3405</v>
      </c>
      <c r="B1714" s="12" t="n">
        <v>145</v>
      </c>
      <c r="C1714" s="12" t="n">
        <v>83</v>
      </c>
      <c r="D1714" s="12" t="n">
        <v>0.633854537101066</v>
      </c>
      <c r="E1714" s="13" t="b">
        <f aca="false">FALSE()</f>
        <v>0</v>
      </c>
      <c r="F1714" s="13" t="n">
        <v>936</v>
      </c>
      <c r="G1714" s="13" t="n">
        <v>243</v>
      </c>
      <c r="H1714" s="13" t="n">
        <v>2.22864310548037</v>
      </c>
      <c r="I1714" s="13" t="b">
        <f aca="false">TRUE()</f>
        <v>1</v>
      </c>
      <c r="J1714" s="13" t="s">
        <v>3406</v>
      </c>
    </row>
    <row r="1715" customFormat="false" ht="8.1" hidden="false" customHeight="true" outlineLevel="0" collapsed="false">
      <c r="A1715" s="19" t="s">
        <v>3407</v>
      </c>
      <c r="B1715" s="12" t="n">
        <v>27</v>
      </c>
      <c r="C1715" s="12" t="n">
        <v>24</v>
      </c>
      <c r="D1715" s="12" t="n">
        <v>-0.00109012012463205</v>
      </c>
      <c r="E1715" s="13" t="b">
        <f aca="false">FALSE()</f>
        <v>0</v>
      </c>
      <c r="F1715" s="13" t="n">
        <v>133</v>
      </c>
      <c r="G1715" s="13" t="n">
        <v>35</v>
      </c>
      <c r="H1715" s="13" t="n">
        <v>2.20909030805897</v>
      </c>
      <c r="I1715" s="13" t="b">
        <f aca="false">TRUE()</f>
        <v>1</v>
      </c>
      <c r="J1715" s="13" t="s">
        <v>3408</v>
      </c>
    </row>
    <row r="1716" customFormat="false" ht="8.1" hidden="false" customHeight="true" outlineLevel="0" collapsed="false">
      <c r="A1716" s="19" t="s">
        <v>3409</v>
      </c>
      <c r="B1716" s="12" t="n">
        <v>23</v>
      </c>
      <c r="C1716" s="12" t="n">
        <v>25</v>
      </c>
      <c r="D1716" s="12" t="n">
        <v>-0.291309355284656</v>
      </c>
      <c r="E1716" s="13" t="b">
        <f aca="false">FALSE()</f>
        <v>0</v>
      </c>
      <c r="F1716" s="13" t="n">
        <v>106</v>
      </c>
      <c r="G1716" s="13" t="n">
        <v>28</v>
      </c>
      <c r="H1716" s="13" t="n">
        <v>2.20365642200834</v>
      </c>
      <c r="I1716" s="13" t="b">
        <f aca="false">TRUE()</f>
        <v>1</v>
      </c>
      <c r="J1716" s="13" t="s">
        <v>3410</v>
      </c>
    </row>
    <row r="1717" customFormat="false" ht="8.1" hidden="false" customHeight="true" outlineLevel="0" collapsed="false">
      <c r="A1717" s="19" t="s">
        <v>3411</v>
      </c>
      <c r="B1717" s="12" t="n">
        <v>61</v>
      </c>
      <c r="C1717" s="12" t="n">
        <v>51</v>
      </c>
      <c r="D1717" s="12" t="n">
        <v>0.0872968740244473</v>
      </c>
      <c r="E1717" s="13" t="b">
        <f aca="false">FALSE()</f>
        <v>0</v>
      </c>
      <c r="F1717" s="13" t="n">
        <v>53</v>
      </c>
      <c r="G1717" s="13" t="n">
        <v>14</v>
      </c>
      <c r="H1717" s="13" t="n">
        <v>2.20365642200834</v>
      </c>
      <c r="I1717" s="13" t="b">
        <f aca="false">TRUE()</f>
        <v>1</v>
      </c>
      <c r="J1717" s="13" t="s">
        <v>3412</v>
      </c>
    </row>
    <row r="1718" customFormat="false" ht="8.1" hidden="false" customHeight="true" outlineLevel="0" collapsed="false">
      <c r="A1718" s="19" t="s">
        <v>3413</v>
      </c>
      <c r="B1718" s="12" t="n">
        <v>29</v>
      </c>
      <c r="C1718" s="12" t="n">
        <v>16</v>
      </c>
      <c r="D1718" s="12" t="n">
        <v>0.686965873560628</v>
      </c>
      <c r="E1718" s="13" t="b">
        <f aca="false">FALSE()</f>
        <v>0</v>
      </c>
      <c r="F1718" s="13" t="n">
        <v>121</v>
      </c>
      <c r="G1718" s="13" t="n">
        <v>32</v>
      </c>
      <c r="H1718" s="13" t="n">
        <v>2.20195412677734</v>
      </c>
      <c r="I1718" s="13" t="b">
        <f aca="false">TRUE()</f>
        <v>1</v>
      </c>
      <c r="J1718" s="13" t="s">
        <v>3414</v>
      </c>
    </row>
    <row r="1719" customFormat="false" ht="8.1" hidden="false" customHeight="true" outlineLevel="0" collapsed="false">
      <c r="A1719" s="19" t="s">
        <v>3415</v>
      </c>
      <c r="B1719" s="12" t="n">
        <v>108</v>
      </c>
      <c r="C1719" s="12" t="n">
        <v>57</v>
      </c>
      <c r="D1719" s="12" t="n">
        <v>0.750982366431783</v>
      </c>
      <c r="E1719" s="13" t="b">
        <f aca="false">FALSE()</f>
        <v>0</v>
      </c>
      <c r="F1719" s="13" t="n">
        <v>170</v>
      </c>
      <c r="G1719" s="13" t="n">
        <v>45</v>
      </c>
      <c r="H1719" s="13" t="n">
        <v>2.20062872931077</v>
      </c>
      <c r="I1719" s="13" t="b">
        <f aca="false">TRUE()</f>
        <v>1</v>
      </c>
      <c r="J1719" s="13" t="s">
        <v>3416</v>
      </c>
    </row>
    <row r="1720" customFormat="false" ht="8.1" hidden="false" customHeight="true" outlineLevel="0" collapsed="false">
      <c r="A1720" s="19" t="s">
        <v>3417</v>
      </c>
      <c r="B1720" s="12" t="n">
        <v>241</v>
      </c>
      <c r="C1720" s="12" t="n">
        <v>130</v>
      </c>
      <c r="D1720" s="12" t="n">
        <v>0.719506401634563</v>
      </c>
      <c r="E1720" s="13" t="b">
        <f aca="false">TRUE()</f>
        <v>1</v>
      </c>
      <c r="F1720" s="13" t="n">
        <v>422</v>
      </c>
      <c r="G1720" s="13" t="n">
        <v>112</v>
      </c>
      <c r="H1720" s="13" t="n">
        <v>2.19683515615233</v>
      </c>
      <c r="I1720" s="13" t="b">
        <f aca="false">TRUE()</f>
        <v>1</v>
      </c>
      <c r="J1720" s="13" t="s">
        <v>3418</v>
      </c>
    </row>
    <row r="1721" customFormat="false" ht="8.1" hidden="false" customHeight="true" outlineLevel="0" collapsed="false">
      <c r="A1721" s="19" t="s">
        <v>3419</v>
      </c>
      <c r="B1721" s="12" t="n">
        <v>46</v>
      </c>
      <c r="C1721" s="12" t="n">
        <v>27</v>
      </c>
      <c r="D1721" s="12" t="n">
        <v>0.5976593323266</v>
      </c>
      <c r="E1721" s="13" t="b">
        <f aca="false">FALSE()</f>
        <v>0</v>
      </c>
      <c r="F1721" s="13" t="n">
        <v>233</v>
      </c>
      <c r="G1721" s="13" t="n">
        <v>62</v>
      </c>
      <c r="H1721" s="13" t="n">
        <v>2.19308072377015</v>
      </c>
      <c r="I1721" s="13" t="b">
        <f aca="false">TRUE()</f>
        <v>1</v>
      </c>
      <c r="J1721" s="13" t="s">
        <v>3420</v>
      </c>
    </row>
    <row r="1722" customFormat="false" ht="8.1" hidden="false" customHeight="true" outlineLevel="0" collapsed="false">
      <c r="A1722" s="19" t="s">
        <v>3421</v>
      </c>
      <c r="B1722" s="12" t="n">
        <v>54</v>
      </c>
      <c r="C1722" s="12" t="n">
        <v>29</v>
      </c>
      <c r="D1722" s="12" t="n">
        <v>0.725891385468952</v>
      </c>
      <c r="E1722" s="13" t="b">
        <f aca="false">FALSE()</f>
        <v>0</v>
      </c>
      <c r="F1722" s="13" t="n">
        <v>45</v>
      </c>
      <c r="G1722" s="13" t="n">
        <v>12</v>
      </c>
      <c r="H1722" s="13" t="n">
        <v>2.18998148511127</v>
      </c>
      <c r="I1722" s="13" t="b">
        <f aca="false">TRUE()</f>
        <v>1</v>
      </c>
      <c r="J1722" s="13" t="s">
        <v>3422</v>
      </c>
    </row>
    <row r="1723" customFormat="false" ht="8.1" hidden="false" customHeight="true" outlineLevel="0" collapsed="false">
      <c r="A1723" s="19" t="s">
        <v>3423</v>
      </c>
      <c r="B1723" s="12" t="n">
        <v>52</v>
      </c>
      <c r="C1723" s="12" t="n">
        <v>45</v>
      </c>
      <c r="D1723" s="12" t="n">
        <v>0.0375715002444728</v>
      </c>
      <c r="E1723" s="13" t="b">
        <f aca="false">FALSE()</f>
        <v>0</v>
      </c>
      <c r="F1723" s="13" t="n">
        <v>56</v>
      </c>
      <c r="G1723" s="13" t="n">
        <v>15</v>
      </c>
      <c r="H1723" s="13" t="n">
        <v>2.18355521595183</v>
      </c>
      <c r="I1723" s="13" t="b">
        <f aca="false">TRUE()</f>
        <v>1</v>
      </c>
      <c r="J1723" s="13" t="s">
        <v>3424</v>
      </c>
    </row>
    <row r="1724" customFormat="false" ht="8.1" hidden="false" customHeight="true" outlineLevel="0" collapsed="false">
      <c r="A1724" s="19" t="s">
        <v>3425</v>
      </c>
      <c r="B1724" s="12" t="n">
        <v>58</v>
      </c>
      <c r="C1724" s="12" t="n">
        <v>57</v>
      </c>
      <c r="D1724" s="12" t="n">
        <v>-0.145924140604114</v>
      </c>
      <c r="E1724" s="13" t="b">
        <f aca="false">FALSE()</f>
        <v>0</v>
      </c>
      <c r="F1724" s="13" t="n">
        <v>97</v>
      </c>
      <c r="G1724" s="13" t="n">
        <v>26</v>
      </c>
      <c r="H1724" s="13" t="n">
        <v>2.18256401354878</v>
      </c>
      <c r="I1724" s="13" t="b">
        <f aca="false">TRUE()</f>
        <v>1</v>
      </c>
      <c r="J1724" s="13" t="s">
        <v>3426</v>
      </c>
    </row>
    <row r="1725" customFormat="false" ht="8.1" hidden="false" customHeight="true" outlineLevel="0" collapsed="false">
      <c r="A1725" s="19" t="s">
        <v>3427</v>
      </c>
      <c r="B1725" s="12" t="n">
        <v>275</v>
      </c>
      <c r="C1725" s="12" t="n">
        <v>241</v>
      </c>
      <c r="D1725" s="12" t="n">
        <v>0.0193833506151155</v>
      </c>
      <c r="E1725" s="13" t="b">
        <f aca="false">FALSE()</f>
        <v>0</v>
      </c>
      <c r="F1725" s="13" t="n">
        <v>1412</v>
      </c>
      <c r="G1725" s="13" t="n">
        <v>380</v>
      </c>
      <c r="H1725" s="13" t="n">
        <v>2.17675965444298</v>
      </c>
      <c r="I1725" s="13" t="b">
        <f aca="false">TRUE()</f>
        <v>1</v>
      </c>
      <c r="J1725" s="13" t="s">
        <v>3428</v>
      </c>
    </row>
    <row r="1726" customFormat="false" ht="8.1" hidden="false" customHeight="true" outlineLevel="0" collapsed="false">
      <c r="A1726" s="19" t="s">
        <v>3429</v>
      </c>
      <c r="B1726" s="12" t="n">
        <v>47</v>
      </c>
      <c r="C1726" s="12" t="n">
        <v>46</v>
      </c>
      <c r="D1726" s="12" t="n">
        <v>-0.13998822594632</v>
      </c>
      <c r="E1726" s="13" t="b">
        <f aca="false">FALSE()</f>
        <v>0</v>
      </c>
      <c r="F1726" s="13" t="n">
        <v>367</v>
      </c>
      <c r="G1726" s="13" t="n">
        <v>99</v>
      </c>
      <c r="H1726" s="13" t="n">
        <v>2.17337052226635</v>
      </c>
      <c r="I1726" s="13" t="b">
        <f aca="false">TRUE()</f>
        <v>1</v>
      </c>
      <c r="J1726" s="13" t="s">
        <v>3430</v>
      </c>
    </row>
    <row r="1727" customFormat="false" ht="8.1" hidden="false" customHeight="true" outlineLevel="0" collapsed="false">
      <c r="A1727" s="19" t="s">
        <v>3431</v>
      </c>
      <c r="B1727" s="12" t="n">
        <v>86</v>
      </c>
      <c r="C1727" s="12" t="n">
        <v>127</v>
      </c>
      <c r="D1727" s="12" t="n">
        <v>-0.733435053637012</v>
      </c>
      <c r="E1727" s="13" t="b">
        <f aca="false">TRUE()</f>
        <v>1</v>
      </c>
      <c r="F1727" s="13" t="n">
        <v>449</v>
      </c>
      <c r="G1727" s="13" t="n">
        <v>122</v>
      </c>
      <c r="H1727" s="13" t="n">
        <v>2.16292518668101</v>
      </c>
      <c r="I1727" s="13" t="b">
        <f aca="false">TRUE()</f>
        <v>1</v>
      </c>
      <c r="J1727" s="13" t="s">
        <v>3432</v>
      </c>
    </row>
    <row r="1728" customFormat="false" ht="8.1" hidden="false" customHeight="true" outlineLevel="0" collapsed="false">
      <c r="A1728" s="19" t="s">
        <v>3433</v>
      </c>
      <c r="B1728" s="12" t="n">
        <v>217</v>
      </c>
      <c r="C1728" s="12" t="n">
        <v>126</v>
      </c>
      <c r="D1728" s="12" t="n">
        <v>0.613256187377619</v>
      </c>
      <c r="E1728" s="13" t="b">
        <f aca="false">TRUE()</f>
        <v>1</v>
      </c>
      <c r="F1728" s="13" t="n">
        <v>158</v>
      </c>
      <c r="G1728" s="13" t="n">
        <v>43</v>
      </c>
      <c r="H1728" s="13" t="n">
        <v>2.16060688297775</v>
      </c>
      <c r="I1728" s="13" t="b">
        <f aca="false">TRUE()</f>
        <v>1</v>
      </c>
      <c r="J1728" s="13" t="s">
        <v>3434</v>
      </c>
    </row>
    <row r="1729" customFormat="false" ht="8.1" hidden="false" customHeight="true" outlineLevel="0" collapsed="false">
      <c r="A1729" s="19" t="s">
        <v>3435</v>
      </c>
      <c r="B1729" s="12" t="n">
        <v>42</v>
      </c>
      <c r="C1729" s="12" t="n">
        <v>25</v>
      </c>
      <c r="D1729" s="12" t="n">
        <v>0.577446111437092</v>
      </c>
      <c r="E1729" s="13" t="b">
        <f aca="false">FALSE()</f>
        <v>0</v>
      </c>
      <c r="F1729" s="13" t="n">
        <v>106</v>
      </c>
      <c r="G1729" s="13" t="n">
        <v>29</v>
      </c>
      <c r="H1729" s="13" t="n">
        <v>2.15303034893837</v>
      </c>
      <c r="I1729" s="13" t="b">
        <f aca="false">TRUE()</f>
        <v>1</v>
      </c>
      <c r="J1729" s="13" t="s">
        <v>3436</v>
      </c>
    </row>
    <row r="1730" customFormat="false" ht="8.1" hidden="false" customHeight="true" outlineLevel="0" collapsed="false">
      <c r="A1730" s="19" t="s">
        <v>3437</v>
      </c>
      <c r="B1730" s="12" t="n">
        <v>135</v>
      </c>
      <c r="C1730" s="12" t="n">
        <v>84</v>
      </c>
      <c r="D1730" s="12" t="n">
        <v>0.513483052705126</v>
      </c>
      <c r="E1730" s="13" t="b">
        <f aca="false">FALSE()</f>
        <v>0</v>
      </c>
      <c r="F1730" s="13" t="n">
        <v>135</v>
      </c>
      <c r="G1730" s="13" t="n">
        <v>37</v>
      </c>
      <c r="H1730" s="13" t="n">
        <v>2.15045312092463</v>
      </c>
      <c r="I1730" s="13" t="b">
        <f aca="false">TRUE()</f>
        <v>1</v>
      </c>
      <c r="J1730" s="13" t="s">
        <v>3438</v>
      </c>
    </row>
    <row r="1731" customFormat="false" ht="8.1" hidden="false" customHeight="true" outlineLevel="0" collapsed="false">
      <c r="A1731" s="19" t="s">
        <v>3439</v>
      </c>
      <c r="B1731" s="12" t="n">
        <v>76</v>
      </c>
      <c r="C1731" s="12" t="n">
        <v>68</v>
      </c>
      <c r="D1731" s="12" t="n">
        <v>-0.0105504493736981</v>
      </c>
      <c r="E1731" s="13" t="b">
        <f aca="false">FALSE()</f>
        <v>0</v>
      </c>
      <c r="F1731" s="13" t="n">
        <v>747</v>
      </c>
      <c r="G1731" s="13" t="n">
        <v>207</v>
      </c>
      <c r="H1731" s="13" t="n">
        <v>2.13456836479266</v>
      </c>
      <c r="I1731" s="13" t="b">
        <f aca="false">TRUE()</f>
        <v>1</v>
      </c>
      <c r="J1731" s="13" t="s">
        <v>3440</v>
      </c>
    </row>
    <row r="1732" customFormat="false" ht="8.1" hidden="false" customHeight="true" outlineLevel="0" collapsed="false">
      <c r="A1732" s="19" t="s">
        <v>3441</v>
      </c>
      <c r="B1732" s="12" t="n">
        <v>23</v>
      </c>
      <c r="C1732" s="12" t="n">
        <v>34</v>
      </c>
      <c r="D1732" s="12" t="n">
        <v>-0.73491600676027</v>
      </c>
      <c r="E1732" s="13" t="b">
        <f aca="false">FALSE()</f>
        <v>0</v>
      </c>
      <c r="F1732" s="13" t="n">
        <v>208</v>
      </c>
      <c r="G1732" s="13" t="n">
        <v>58</v>
      </c>
      <c r="H1732" s="13" t="n">
        <v>2.12554961251627</v>
      </c>
      <c r="I1732" s="13" t="b">
        <f aca="false">TRUE()</f>
        <v>1</v>
      </c>
      <c r="J1732" s="13" t="s">
        <v>3442</v>
      </c>
    </row>
    <row r="1733" customFormat="false" ht="8.1" hidden="false" customHeight="true" outlineLevel="0" collapsed="false">
      <c r="A1733" s="19" t="s">
        <v>3443</v>
      </c>
      <c r="B1733" s="12" t="n">
        <v>220</v>
      </c>
      <c r="C1733" s="12" t="n">
        <v>239</v>
      </c>
      <c r="D1733" s="12" t="n">
        <v>-0.290522216023033</v>
      </c>
      <c r="E1733" s="13" t="b">
        <f aca="false">FALSE()</f>
        <v>0</v>
      </c>
      <c r="F1733" s="13" t="n">
        <v>574</v>
      </c>
      <c r="G1733" s="13" t="n">
        <v>161</v>
      </c>
      <c r="H1733" s="13" t="n">
        <v>2.11708093806382</v>
      </c>
      <c r="I1733" s="13" t="b">
        <f aca="false">TRUE()</f>
        <v>1</v>
      </c>
      <c r="J1733" s="13" t="s">
        <v>3444</v>
      </c>
    </row>
    <row r="1734" customFormat="false" ht="8.1" hidden="false" customHeight="true" outlineLevel="0" collapsed="false">
      <c r="A1734" s="19" t="s">
        <v>3445</v>
      </c>
      <c r="B1734" s="12" t="n">
        <v>629</v>
      </c>
      <c r="C1734" s="12" t="n">
        <v>356</v>
      </c>
      <c r="D1734" s="12" t="n">
        <v>0.650167654345946</v>
      </c>
      <c r="E1734" s="13" t="b">
        <f aca="false">TRUE()</f>
        <v>1</v>
      </c>
      <c r="F1734" s="13" t="n">
        <v>656</v>
      </c>
      <c r="G1734" s="13" t="n">
        <v>184</v>
      </c>
      <c r="H1734" s="13" t="n">
        <v>2.11708093806382</v>
      </c>
      <c r="I1734" s="13" t="b">
        <f aca="false">TRUE()</f>
        <v>1</v>
      </c>
      <c r="J1734" s="13" t="s">
        <v>3446</v>
      </c>
    </row>
    <row r="1735" customFormat="false" ht="8.1" hidden="false" customHeight="true" outlineLevel="0" collapsed="false">
      <c r="A1735" s="19" t="s">
        <v>3447</v>
      </c>
      <c r="B1735" s="12" t="n">
        <v>53</v>
      </c>
      <c r="C1735" s="12" t="n">
        <v>31</v>
      </c>
      <c r="D1735" s="12" t="n">
        <v>0.60270902260938</v>
      </c>
      <c r="E1735" s="13" t="b">
        <f aca="false">FALSE()</f>
        <v>0</v>
      </c>
      <c r="F1735" s="13" t="n">
        <v>292</v>
      </c>
      <c r="G1735" s="13" t="n">
        <v>82</v>
      </c>
      <c r="H1735" s="13" t="n">
        <v>2.11536344376468</v>
      </c>
      <c r="I1735" s="13" t="b">
        <f aca="false">TRUE()</f>
        <v>1</v>
      </c>
      <c r="J1735" s="13" t="s">
        <v>3448</v>
      </c>
    </row>
    <row r="1736" customFormat="false" ht="8.1" hidden="false" customHeight="true" outlineLevel="0" collapsed="false">
      <c r="A1736" s="19" t="s">
        <v>3449</v>
      </c>
      <c r="B1736" s="12" t="n">
        <v>95</v>
      </c>
      <c r="C1736" s="12" t="n">
        <v>127</v>
      </c>
      <c r="D1736" s="12" t="n">
        <v>-0.589844200008162</v>
      </c>
      <c r="E1736" s="13" t="b">
        <f aca="false">FALSE()</f>
        <v>0</v>
      </c>
      <c r="F1736" s="13" t="n">
        <v>192</v>
      </c>
      <c r="G1736" s="13" t="n">
        <v>54</v>
      </c>
      <c r="H1736" s="13" t="n">
        <v>2.11316588806044</v>
      </c>
      <c r="I1736" s="13" t="b">
        <f aca="false">TRUE()</f>
        <v>1</v>
      </c>
      <c r="J1736" s="13" t="s">
        <v>3450</v>
      </c>
    </row>
    <row r="1737" customFormat="false" ht="8.1" hidden="false" customHeight="true" outlineLevel="0" collapsed="false">
      <c r="A1737" s="19" t="s">
        <v>3451</v>
      </c>
      <c r="B1737" s="12" t="n">
        <v>217</v>
      </c>
      <c r="C1737" s="12" t="n">
        <v>286</v>
      </c>
      <c r="D1737" s="12" t="n">
        <v>-0.569335225900854</v>
      </c>
      <c r="E1737" s="13" t="b">
        <f aca="false">TRUE()</f>
        <v>1</v>
      </c>
      <c r="F1737" s="13" t="n">
        <v>127</v>
      </c>
      <c r="G1737" s="13" t="n">
        <v>36</v>
      </c>
      <c r="H1737" s="13" t="n">
        <v>2.1018505748326</v>
      </c>
      <c r="I1737" s="13" t="b">
        <f aca="false">TRUE()</f>
        <v>1</v>
      </c>
      <c r="J1737" s="13" t="s">
        <v>3452</v>
      </c>
    </row>
    <row r="1738" customFormat="false" ht="8.1" hidden="false" customHeight="true" outlineLevel="0" collapsed="false">
      <c r="A1738" s="19" t="s">
        <v>3453</v>
      </c>
      <c r="B1738" s="12" t="n">
        <v>21</v>
      </c>
      <c r="C1738" s="12" t="n">
        <v>12</v>
      </c>
      <c r="D1738" s="12" t="n">
        <v>0.63633980049066</v>
      </c>
      <c r="E1738" s="13" t="b">
        <f aca="false">FALSE()</f>
        <v>0</v>
      </c>
      <c r="F1738" s="13" t="n">
        <v>42</v>
      </c>
      <c r="G1738" s="13" t="n">
        <v>12</v>
      </c>
      <c r="H1738" s="13" t="n">
        <v>2.09044581156035</v>
      </c>
      <c r="I1738" s="13" t="b">
        <f aca="false">TRUE()</f>
        <v>1</v>
      </c>
      <c r="J1738" s="13" t="s">
        <v>3454</v>
      </c>
    </row>
    <row r="1739" customFormat="false" ht="8.1" hidden="false" customHeight="true" outlineLevel="0" collapsed="false">
      <c r="A1739" s="19" t="s">
        <v>3455</v>
      </c>
      <c r="B1739" s="12" t="n">
        <v>16</v>
      </c>
      <c r="C1739" s="12" t="n">
        <v>11</v>
      </c>
      <c r="D1739" s="12" t="n">
        <v>0.369553259795758</v>
      </c>
      <c r="E1739" s="13" t="b">
        <f aca="false">FALSE()</f>
        <v>0</v>
      </c>
      <c r="F1739" s="13" t="n">
        <v>49</v>
      </c>
      <c r="G1739" s="13" t="n">
        <v>14</v>
      </c>
      <c r="H1739" s="13" t="n">
        <v>2.09044581156035</v>
      </c>
      <c r="I1739" s="13" t="b">
        <f aca="false">TRUE()</f>
        <v>1</v>
      </c>
      <c r="J1739" s="13" t="s">
        <v>3456</v>
      </c>
    </row>
    <row r="1740" customFormat="false" ht="8.1" hidden="false" customHeight="true" outlineLevel="0" collapsed="false">
      <c r="A1740" s="19" t="s">
        <v>3457</v>
      </c>
      <c r="B1740" s="12" t="n">
        <v>38</v>
      </c>
      <c r="C1740" s="12" t="n">
        <v>20</v>
      </c>
      <c r="D1740" s="12" t="n">
        <v>0.754984296989278</v>
      </c>
      <c r="E1740" s="13" t="b">
        <f aca="false">FALSE()</f>
        <v>0</v>
      </c>
      <c r="F1740" s="13" t="n">
        <v>97</v>
      </c>
      <c r="G1740" s="13" t="n">
        <v>28</v>
      </c>
      <c r="H1740" s="13" t="n">
        <v>2.07564880963227</v>
      </c>
      <c r="I1740" s="13" t="b">
        <f aca="false">TRUE()</f>
        <v>1</v>
      </c>
      <c r="J1740" s="13" t="s">
        <v>3458</v>
      </c>
    </row>
    <row r="1741" customFormat="false" ht="8.1" hidden="false" customHeight="true" outlineLevel="0" collapsed="false">
      <c r="A1741" s="19" t="s">
        <v>3459</v>
      </c>
      <c r="B1741" s="12" t="n">
        <v>92</v>
      </c>
      <c r="C1741" s="12" t="n">
        <v>81</v>
      </c>
      <c r="D1741" s="12" t="n">
        <v>0.0126968316054445</v>
      </c>
      <c r="E1741" s="13" t="b">
        <f aca="false">FALSE()</f>
        <v>0</v>
      </c>
      <c r="F1741" s="13" t="n">
        <v>304</v>
      </c>
      <c r="G1741" s="13" t="n">
        <v>88</v>
      </c>
      <c r="H1741" s="13" t="n">
        <v>2.07158678430904</v>
      </c>
      <c r="I1741" s="13" t="b">
        <f aca="false">TRUE()</f>
        <v>1</v>
      </c>
      <c r="J1741" s="13" t="s">
        <v>3460</v>
      </c>
    </row>
    <row r="1742" customFormat="false" ht="8.1" hidden="false" customHeight="true" outlineLevel="0" collapsed="false">
      <c r="A1742" s="19" t="s">
        <v>3461</v>
      </c>
      <c r="B1742" s="12" t="n">
        <v>631</v>
      </c>
      <c r="C1742" s="12" t="n">
        <v>489</v>
      </c>
      <c r="D1742" s="12" t="n">
        <v>0.196790418463372</v>
      </c>
      <c r="E1742" s="13" t="b">
        <f aca="false">FALSE()</f>
        <v>0</v>
      </c>
      <c r="F1742" s="13" t="n">
        <v>1163</v>
      </c>
      <c r="G1742" s="13" t="n">
        <v>337</v>
      </c>
      <c r="H1742" s="13" t="n">
        <v>2.07012148979411</v>
      </c>
      <c r="I1742" s="13" t="b">
        <f aca="false">TRUE()</f>
        <v>1</v>
      </c>
      <c r="J1742" s="13" t="s">
        <v>3462</v>
      </c>
    </row>
    <row r="1743" customFormat="false" ht="8.1" hidden="false" customHeight="true" outlineLevel="0" collapsed="false">
      <c r="A1743" s="19" t="s">
        <v>3463</v>
      </c>
      <c r="B1743" s="12" t="n">
        <v>183</v>
      </c>
      <c r="C1743" s="12" t="n">
        <v>119</v>
      </c>
      <c r="D1743" s="12" t="n">
        <v>0.449866953409155</v>
      </c>
      <c r="E1743" s="13" t="b">
        <f aca="false">FALSE()</f>
        <v>0</v>
      </c>
      <c r="F1743" s="13" t="n">
        <v>483</v>
      </c>
      <c r="G1743" s="13" t="n">
        <v>140</v>
      </c>
      <c r="H1743" s="13" t="n">
        <v>2.06968725139355</v>
      </c>
      <c r="I1743" s="13" t="b">
        <f aca="false">TRUE()</f>
        <v>1</v>
      </c>
      <c r="J1743" s="13" t="s">
        <v>3464</v>
      </c>
    </row>
    <row r="1744" customFormat="false" ht="8.1" hidden="false" customHeight="true" outlineLevel="0" collapsed="false">
      <c r="A1744" s="19" t="s">
        <v>3465</v>
      </c>
      <c r="B1744" s="12" t="n">
        <v>275</v>
      </c>
      <c r="C1744" s="12" t="n">
        <v>182</v>
      </c>
      <c r="D1744" s="12" t="n">
        <v>0.424478046646381</v>
      </c>
      <c r="E1744" s="13" t="b">
        <f aca="false">FALSE()</f>
        <v>0</v>
      </c>
      <c r="F1744" s="13" t="n">
        <v>250</v>
      </c>
      <c r="G1744" s="13" t="n">
        <v>73</v>
      </c>
      <c r="H1744" s="13" t="n">
        <v>2.05905061528482</v>
      </c>
      <c r="I1744" s="13" t="b">
        <f aca="false">TRUE()</f>
        <v>1</v>
      </c>
      <c r="J1744" s="13" t="s">
        <v>3466</v>
      </c>
    </row>
    <row r="1745" customFormat="false" ht="8.1" hidden="false" customHeight="true" outlineLevel="0" collapsed="false">
      <c r="A1745" s="19" t="s">
        <v>3467</v>
      </c>
      <c r="B1745" s="12" t="n">
        <v>139</v>
      </c>
      <c r="C1745" s="12" t="n">
        <v>141</v>
      </c>
      <c r="D1745" s="12" t="n">
        <v>-0.19162540124223</v>
      </c>
      <c r="E1745" s="13" t="b">
        <f aca="false">FALSE()</f>
        <v>0</v>
      </c>
      <c r="F1745" s="13" t="n">
        <v>89</v>
      </c>
      <c r="G1745" s="13" t="n">
        <v>26</v>
      </c>
      <c r="H1745" s="13" t="n">
        <v>2.05838460232805</v>
      </c>
      <c r="I1745" s="13" t="b">
        <f aca="false">TRUE()</f>
        <v>1</v>
      </c>
      <c r="J1745" s="13" t="s">
        <v>3468</v>
      </c>
    </row>
    <row r="1746" customFormat="false" ht="8.1" hidden="false" customHeight="true" outlineLevel="0" collapsed="false">
      <c r="A1746" s="19" t="s">
        <v>3469</v>
      </c>
      <c r="B1746" s="12" t="n">
        <v>30</v>
      </c>
      <c r="C1746" s="12" t="n">
        <v>37</v>
      </c>
      <c r="D1746" s="12" t="n">
        <v>-0.473577891587376</v>
      </c>
      <c r="E1746" s="13" t="b">
        <f aca="false">FALSE()</f>
        <v>0</v>
      </c>
      <c r="F1746" s="13" t="n">
        <v>184</v>
      </c>
      <c r="G1746" s="13" t="n">
        <v>54</v>
      </c>
      <c r="H1746" s="13" t="n">
        <v>2.05176534339629</v>
      </c>
      <c r="I1746" s="13" t="b">
        <f aca="false">TRUE()</f>
        <v>1</v>
      </c>
      <c r="J1746" s="13" t="s">
        <v>3470</v>
      </c>
    </row>
    <row r="1747" customFormat="false" ht="8.1" hidden="false" customHeight="true" outlineLevel="0" collapsed="false">
      <c r="A1747" s="19" t="s">
        <v>3471</v>
      </c>
      <c r="B1747" s="12" t="n">
        <v>28</v>
      </c>
      <c r="C1747" s="12" t="n">
        <v>22</v>
      </c>
      <c r="D1747" s="12" t="n">
        <v>0.176908181853362</v>
      </c>
      <c r="E1747" s="13" t="b">
        <f aca="false">FALSE()</f>
        <v>0</v>
      </c>
      <c r="F1747" s="13" t="n">
        <v>61</v>
      </c>
      <c r="G1747" s="13" t="n">
        <v>18</v>
      </c>
      <c r="H1747" s="13" t="n">
        <v>2.04390322562332</v>
      </c>
      <c r="I1747" s="13" t="b">
        <f aca="false">TRUE()</f>
        <v>1</v>
      </c>
      <c r="J1747" s="13" t="s">
        <v>3472</v>
      </c>
    </row>
    <row r="1748" customFormat="false" ht="8.1" hidden="false" customHeight="true" outlineLevel="0" collapsed="false">
      <c r="A1748" s="19" t="s">
        <v>3473</v>
      </c>
      <c r="B1748" s="12" t="n">
        <v>228</v>
      </c>
      <c r="C1748" s="12" t="n">
        <v>161</v>
      </c>
      <c r="D1748" s="12" t="n">
        <v>0.33095801448318</v>
      </c>
      <c r="E1748" s="13" t="b">
        <f aca="false">FALSE()</f>
        <v>0</v>
      </c>
      <c r="F1748" s="13" t="n">
        <v>210</v>
      </c>
      <c r="G1748" s="13" t="n">
        <v>62</v>
      </c>
      <c r="H1748" s="13" t="n">
        <v>2.043140096782</v>
      </c>
      <c r="I1748" s="13" t="b">
        <f aca="false">TRUE()</f>
        <v>1</v>
      </c>
      <c r="J1748" s="13" t="s">
        <v>3474</v>
      </c>
    </row>
    <row r="1749" customFormat="false" ht="8.1" hidden="false" customHeight="true" outlineLevel="0" collapsed="false">
      <c r="A1749" s="19" t="s">
        <v>3475</v>
      </c>
      <c r="B1749" s="12" t="n">
        <v>45</v>
      </c>
      <c r="C1749" s="12" t="n">
        <v>23</v>
      </c>
      <c r="D1749" s="12" t="n">
        <v>0.797276018705718</v>
      </c>
      <c r="E1749" s="13" t="b">
        <f aca="false">FALSE()</f>
        <v>0</v>
      </c>
      <c r="F1749" s="13" t="n">
        <v>149</v>
      </c>
      <c r="G1749" s="13" t="n">
        <v>44</v>
      </c>
      <c r="H1749" s="13" t="n">
        <v>2.04282779132761</v>
      </c>
      <c r="I1749" s="13" t="b">
        <f aca="false">TRUE()</f>
        <v>1</v>
      </c>
      <c r="J1749" s="13" t="s">
        <v>3476</v>
      </c>
    </row>
    <row r="1750" customFormat="false" ht="8.1" hidden="false" customHeight="true" outlineLevel="0" collapsed="false">
      <c r="A1750" s="19" t="s">
        <v>3477</v>
      </c>
      <c r="B1750" s="12" t="n">
        <v>34</v>
      </c>
      <c r="C1750" s="12" t="n">
        <v>26</v>
      </c>
      <c r="D1750" s="12" t="n">
        <v>0.216008001542303</v>
      </c>
      <c r="E1750" s="13" t="b">
        <f aca="false">FALSE()</f>
        <v>0</v>
      </c>
      <c r="F1750" s="13" t="n">
        <v>54</v>
      </c>
      <c r="G1750" s="13" t="n">
        <v>16</v>
      </c>
      <c r="H1750" s="13" t="n">
        <v>2.03797839166622</v>
      </c>
      <c r="I1750" s="13" t="b">
        <f aca="false">TRUE()</f>
        <v>1</v>
      </c>
      <c r="J1750" s="13" t="s">
        <v>3478</v>
      </c>
    </row>
    <row r="1751" customFormat="false" ht="8.1" hidden="false" customHeight="true" outlineLevel="0" collapsed="false">
      <c r="A1751" s="19" t="s">
        <v>3479</v>
      </c>
      <c r="B1751" s="12" t="n">
        <v>15</v>
      </c>
      <c r="C1751" s="12" t="n">
        <v>15</v>
      </c>
      <c r="D1751" s="12" t="n">
        <v>-0.171015121566944</v>
      </c>
      <c r="E1751" s="13" t="b">
        <f aca="false">FALSE()</f>
        <v>0</v>
      </c>
      <c r="F1751" s="13" t="n">
        <v>162</v>
      </c>
      <c r="G1751" s="13" t="n">
        <v>48</v>
      </c>
      <c r="H1751" s="13" t="n">
        <v>2.03797839166622</v>
      </c>
      <c r="I1751" s="13" t="b">
        <f aca="false">TRUE()</f>
        <v>1</v>
      </c>
      <c r="J1751" s="13" t="s">
        <v>3480</v>
      </c>
    </row>
    <row r="1752" customFormat="false" ht="8.1" hidden="false" customHeight="true" outlineLevel="0" collapsed="false">
      <c r="A1752" s="19" t="s">
        <v>3481</v>
      </c>
      <c r="B1752" s="12" t="n">
        <v>91</v>
      </c>
      <c r="C1752" s="12" t="n">
        <v>54</v>
      </c>
      <c r="D1752" s="12" t="n">
        <v>0.581892016468284</v>
      </c>
      <c r="E1752" s="13" t="b">
        <f aca="false">FALSE()</f>
        <v>0</v>
      </c>
      <c r="F1752" s="13" t="n">
        <v>209</v>
      </c>
      <c r="G1752" s="13" t="n">
        <v>62</v>
      </c>
      <c r="H1752" s="13" t="n">
        <v>2.03625371119676</v>
      </c>
      <c r="I1752" s="13" t="b">
        <f aca="false">TRUE()</f>
        <v>1</v>
      </c>
      <c r="J1752" s="13" t="s">
        <v>3482</v>
      </c>
    </row>
    <row r="1753" customFormat="false" ht="8.1" hidden="false" customHeight="true" outlineLevel="0" collapsed="false">
      <c r="A1753" s="19" t="s">
        <v>3483</v>
      </c>
      <c r="B1753" s="12" t="n">
        <v>34</v>
      </c>
      <c r="C1753" s="12" t="n">
        <v>36</v>
      </c>
      <c r="D1753" s="12" t="n">
        <v>-0.253477281758917</v>
      </c>
      <c r="E1753" s="13" t="b">
        <f aca="false">FALSE()</f>
        <v>0</v>
      </c>
      <c r="F1753" s="13" t="n">
        <v>138</v>
      </c>
      <c r="G1753" s="13" t="n">
        <v>41</v>
      </c>
      <c r="H1753" s="13" t="n">
        <v>2.03406334166283</v>
      </c>
      <c r="I1753" s="13" t="b">
        <f aca="false">TRUE()</f>
        <v>1</v>
      </c>
      <c r="J1753" s="13" t="s">
        <v>3484</v>
      </c>
    </row>
    <row r="1754" customFormat="false" ht="8.1" hidden="false" customHeight="true" outlineLevel="0" collapsed="false">
      <c r="A1754" s="19" t="s">
        <v>3485</v>
      </c>
      <c r="B1754" s="12" t="n">
        <v>80</v>
      </c>
      <c r="C1754" s="12" t="n">
        <v>44</v>
      </c>
      <c r="D1754" s="12" t="n">
        <v>0.691481354683121</v>
      </c>
      <c r="E1754" s="13" t="b">
        <f aca="false">FALSE()</f>
        <v>0</v>
      </c>
      <c r="F1754" s="13" t="n">
        <v>141</v>
      </c>
      <c r="G1754" s="13" t="n">
        <v>42</v>
      </c>
      <c r="H1754" s="13" t="n">
        <v>2.03032481912278</v>
      </c>
      <c r="I1754" s="13" t="b">
        <f aca="false">TRUE()</f>
        <v>1</v>
      </c>
      <c r="J1754" s="13" t="s">
        <v>3486</v>
      </c>
    </row>
    <row r="1755" customFormat="false" ht="8.1" hidden="false" customHeight="true" outlineLevel="0" collapsed="false">
      <c r="A1755" s="19" t="s">
        <v>3487</v>
      </c>
      <c r="B1755" s="12" t="n">
        <v>236</v>
      </c>
      <c r="C1755" s="12" t="n">
        <v>140</v>
      </c>
      <c r="D1755" s="12" t="n">
        <v>0.582344910849931</v>
      </c>
      <c r="E1755" s="13" t="b">
        <f aca="false">TRUE()</f>
        <v>1</v>
      </c>
      <c r="F1755" s="13" t="n">
        <v>797</v>
      </c>
      <c r="G1755" s="13" t="n">
        <v>238</v>
      </c>
      <c r="H1755" s="13" t="n">
        <v>2.02670904018528</v>
      </c>
      <c r="I1755" s="13" t="b">
        <f aca="false">TRUE()</f>
        <v>1</v>
      </c>
      <c r="J1755" s="13" t="s">
        <v>3488</v>
      </c>
    </row>
    <row r="1756" customFormat="false" ht="8.1" hidden="false" customHeight="true" outlineLevel="0" collapsed="false">
      <c r="A1756" s="19" t="s">
        <v>3489</v>
      </c>
      <c r="B1756" s="12" t="n">
        <v>98</v>
      </c>
      <c r="C1756" s="12" t="n">
        <v>68</v>
      </c>
      <c r="D1756" s="12" t="n">
        <v>0.356231881297925</v>
      </c>
      <c r="E1756" s="13" t="b">
        <f aca="false">FALSE()</f>
        <v>0</v>
      </c>
      <c r="F1756" s="13" t="n">
        <v>156</v>
      </c>
      <c r="G1756" s="13" t="n">
        <v>47</v>
      </c>
      <c r="H1756" s="13" t="n">
        <v>2.01390425668736</v>
      </c>
      <c r="I1756" s="13" t="b">
        <f aca="false">TRUE()</f>
        <v>1</v>
      </c>
      <c r="J1756" s="13" t="s">
        <v>3490</v>
      </c>
    </row>
    <row r="1757" customFormat="false" ht="8.1" hidden="false" customHeight="true" outlineLevel="0" collapsed="false">
      <c r="A1757" s="19" t="s">
        <v>3491</v>
      </c>
      <c r="B1757" s="12" t="n">
        <v>25</v>
      </c>
      <c r="C1757" s="12" t="n">
        <v>19</v>
      </c>
      <c r="D1757" s="12" t="n">
        <v>0.224913554764195</v>
      </c>
      <c r="E1757" s="13" t="b">
        <f aca="false">FALSE()</f>
        <v>0</v>
      </c>
      <c r="F1757" s="13" t="n">
        <v>73</v>
      </c>
      <c r="G1757" s="13" t="n">
        <v>22</v>
      </c>
      <c r="H1757" s="13" t="n">
        <v>2.01348382974547</v>
      </c>
      <c r="I1757" s="13" t="b">
        <f aca="false">TRUE()</f>
        <v>1</v>
      </c>
      <c r="J1757" s="13" t="s">
        <v>3492</v>
      </c>
    </row>
    <row r="1758" customFormat="false" ht="8.1" hidden="false" customHeight="true" outlineLevel="0" collapsed="false">
      <c r="A1758" s="19" t="s">
        <v>3493</v>
      </c>
      <c r="B1758" s="12" t="n">
        <v>50</v>
      </c>
      <c r="C1758" s="12" t="n">
        <v>33</v>
      </c>
      <c r="D1758" s="12" t="n">
        <v>0.428446948849327</v>
      </c>
      <c r="E1758" s="13" t="b">
        <f aca="false">FALSE()</f>
        <v>0</v>
      </c>
      <c r="F1758" s="13" t="n">
        <v>408</v>
      </c>
      <c r="G1758" s="13" t="n">
        <v>123</v>
      </c>
      <c r="H1758" s="13" t="n">
        <v>2.013001726135</v>
      </c>
      <c r="I1758" s="13" t="b">
        <f aca="false">TRUE()</f>
        <v>1</v>
      </c>
      <c r="J1758" s="13" t="s">
        <v>3494</v>
      </c>
    </row>
    <row r="1759" customFormat="false" ht="8.1" hidden="false" customHeight="true" outlineLevel="0" collapsed="false">
      <c r="A1759" s="19" t="s">
        <v>3495</v>
      </c>
      <c r="B1759" s="12" t="n">
        <v>201</v>
      </c>
      <c r="C1759" s="12" t="n">
        <v>219</v>
      </c>
      <c r="D1759" s="12" t="n">
        <v>-0.29475048998919</v>
      </c>
      <c r="E1759" s="13" t="b">
        <f aca="false">FALSE()</f>
        <v>0</v>
      </c>
      <c r="F1759" s="13" t="n">
        <v>1978</v>
      </c>
      <c r="G1759" s="13" t="n">
        <v>607</v>
      </c>
      <c r="H1759" s="13" t="n">
        <v>1.98736489400618</v>
      </c>
      <c r="I1759" s="13" t="b">
        <f aca="false">TRUE()</f>
        <v>1</v>
      </c>
      <c r="J1759" s="13" t="s">
        <v>3496</v>
      </c>
    </row>
    <row r="1760" customFormat="false" ht="8.1" hidden="false" customHeight="true" outlineLevel="0" collapsed="false">
      <c r="A1760" s="19" t="s">
        <v>3497</v>
      </c>
      <c r="B1760" s="12" t="n">
        <v>533</v>
      </c>
      <c r="C1760" s="12" t="n">
        <v>532</v>
      </c>
      <c r="D1760" s="12" t="n">
        <v>-0.168305834308957</v>
      </c>
      <c r="E1760" s="13" t="b">
        <f aca="false">FALSE()</f>
        <v>0</v>
      </c>
      <c r="F1760" s="13" t="n">
        <v>3173</v>
      </c>
      <c r="G1760" s="13" t="n">
        <v>1005</v>
      </c>
      <c r="H1760" s="13" t="n">
        <v>1.94174290935409</v>
      </c>
      <c r="I1760" s="13" t="b">
        <f aca="false">TRUE()</f>
        <v>1</v>
      </c>
      <c r="J1760" s="13" t="s">
        <v>3498</v>
      </c>
    </row>
    <row r="1761" customFormat="false" ht="8.1" hidden="false" customHeight="true" outlineLevel="0" collapsed="false">
      <c r="A1761" s="19" t="s">
        <v>3499</v>
      </c>
      <c r="B1761" s="12" t="n">
        <v>1452</v>
      </c>
      <c r="C1761" s="12" t="n">
        <v>850</v>
      </c>
      <c r="D1761" s="12" t="n">
        <v>0.601491585403742</v>
      </c>
      <c r="E1761" s="13" t="b">
        <f aca="false">TRUE()</f>
        <v>1</v>
      </c>
      <c r="F1761" s="13" t="n">
        <v>2927</v>
      </c>
      <c r="G1761" s="13" t="n">
        <v>979</v>
      </c>
      <c r="H1761" s="13" t="n">
        <v>1.8631328703078</v>
      </c>
      <c r="I1761" s="13" t="b">
        <f aca="false">TRUE()</f>
        <v>1</v>
      </c>
      <c r="J1761" s="13" t="s">
        <v>3500</v>
      </c>
    </row>
    <row r="1762" customFormat="false" ht="8.1" hidden="false" customHeight="true" outlineLevel="0" collapsed="false">
      <c r="A1762" s="19" t="s">
        <v>3501</v>
      </c>
      <c r="B1762" s="12" t="n">
        <v>246</v>
      </c>
      <c r="C1762" s="12" t="n">
        <v>174</v>
      </c>
      <c r="D1762" s="12" t="n">
        <v>0.328555887923568</v>
      </c>
      <c r="E1762" s="13" t="b">
        <f aca="false">FALSE()</f>
        <v>0</v>
      </c>
      <c r="F1762" s="13" t="n">
        <v>1107</v>
      </c>
      <c r="G1762" s="13" t="n">
        <v>374</v>
      </c>
      <c r="H1762" s="13" t="n">
        <v>1.84863593639666</v>
      </c>
      <c r="I1762" s="13" t="b">
        <f aca="false">TRUE()</f>
        <v>1</v>
      </c>
      <c r="J1762" s="13" t="s">
        <v>3502</v>
      </c>
    </row>
    <row r="1763" customFormat="false" ht="8.1" hidden="false" customHeight="true" outlineLevel="0" collapsed="false">
      <c r="A1763" s="19" t="s">
        <v>3503</v>
      </c>
      <c r="B1763" s="12" t="n">
        <v>594</v>
      </c>
      <c r="C1763" s="12" t="n">
        <v>376</v>
      </c>
      <c r="D1763" s="12" t="n">
        <v>0.488715147556185</v>
      </c>
      <c r="E1763" s="13" t="b">
        <f aca="false">TRUE()</f>
        <v>1</v>
      </c>
      <c r="F1763" s="13" t="n">
        <v>1078</v>
      </c>
      <c r="G1763" s="13" t="n">
        <v>368</v>
      </c>
      <c r="H1763" s="13" t="n">
        <v>1.83367039619824</v>
      </c>
      <c r="I1763" s="13" t="b">
        <f aca="false">TRUE()</f>
        <v>1</v>
      </c>
      <c r="J1763" s="13" t="s">
        <v>3504</v>
      </c>
    </row>
    <row r="1764" customFormat="false" ht="8.1" hidden="false" customHeight="true" outlineLevel="0" collapsed="false">
      <c r="A1764" s="19" t="s">
        <v>3505</v>
      </c>
      <c r="B1764" s="12" t="n">
        <v>975</v>
      </c>
      <c r="C1764" s="12" t="n">
        <v>1036</v>
      </c>
      <c r="D1764" s="12" t="n">
        <v>-0.258565000616527</v>
      </c>
      <c r="E1764" s="13" t="b">
        <f aca="false">TRUE()</f>
        <v>1</v>
      </c>
      <c r="F1764" s="13" t="n">
        <v>2975</v>
      </c>
      <c r="G1764" s="13" t="n">
        <v>1027</v>
      </c>
      <c r="H1764" s="13" t="n">
        <v>1.81754437626722</v>
      </c>
      <c r="I1764" s="13" t="b">
        <f aca="false">TRUE()</f>
        <v>1</v>
      </c>
      <c r="J1764" s="13" t="s">
        <v>3506</v>
      </c>
    </row>
    <row r="1765" customFormat="false" ht="8.1" hidden="false" customHeight="true" outlineLevel="0" collapsed="false">
      <c r="A1765" s="19" t="s">
        <v>3507</v>
      </c>
      <c r="B1765" s="12" t="n">
        <v>911</v>
      </c>
      <c r="C1765" s="12" t="n">
        <v>552</v>
      </c>
      <c r="D1765" s="12" t="n">
        <v>0.551767665456939</v>
      </c>
      <c r="E1765" s="13" t="b">
        <f aca="false">TRUE()</f>
        <v>1</v>
      </c>
      <c r="F1765" s="13" t="n">
        <v>2644</v>
      </c>
      <c r="G1765" s="13" t="n">
        <v>918</v>
      </c>
      <c r="H1765" s="13" t="n">
        <v>1.80924700759663</v>
      </c>
      <c r="I1765" s="13" t="b">
        <f aca="false">TRUE()</f>
        <v>1</v>
      </c>
      <c r="J1765" s="13" t="s">
        <v>3508</v>
      </c>
    </row>
    <row r="1766" customFormat="false" ht="8.1" hidden="false" customHeight="true" outlineLevel="0" collapsed="false">
      <c r="A1766" s="19" t="s">
        <v>3509</v>
      </c>
      <c r="B1766" s="12" t="n">
        <v>277</v>
      </c>
      <c r="C1766" s="12" t="n">
        <v>330</v>
      </c>
      <c r="D1766" s="12" t="n">
        <v>-0.423595169763571</v>
      </c>
      <c r="E1766" s="13" t="b">
        <f aca="false">TRUE()</f>
        <v>1</v>
      </c>
      <c r="F1766" s="13" t="n">
        <v>1579</v>
      </c>
      <c r="G1766" s="13" t="n">
        <v>555</v>
      </c>
      <c r="H1766" s="13" t="n">
        <v>1.79154238412552</v>
      </c>
      <c r="I1766" s="13" t="b">
        <f aca="false">TRUE()</f>
        <v>1</v>
      </c>
      <c r="J1766" s="13" t="s">
        <v>3510</v>
      </c>
    </row>
    <row r="1767" customFormat="false" ht="8.1" hidden="false" customHeight="true" outlineLevel="0" collapsed="false">
      <c r="A1767" s="19" t="s">
        <v>3511</v>
      </c>
      <c r="B1767" s="12" t="n">
        <v>927</v>
      </c>
      <c r="C1767" s="12" t="n">
        <v>504</v>
      </c>
      <c r="D1767" s="12" t="n">
        <v>0.70813048355867</v>
      </c>
      <c r="E1767" s="13" t="b">
        <f aca="false">TRUE()</f>
        <v>1</v>
      </c>
      <c r="F1767" s="13" t="n">
        <v>1344</v>
      </c>
      <c r="G1767" s="13" t="n">
        <v>473</v>
      </c>
      <c r="H1767" s="13" t="n">
        <v>1.78971193894211</v>
      </c>
      <c r="I1767" s="13" t="b">
        <f aca="false">TRUE()</f>
        <v>1</v>
      </c>
      <c r="J1767" s="13" t="s">
        <v>3512</v>
      </c>
    </row>
    <row r="1768" customFormat="false" ht="8.1" hidden="false" customHeight="true" outlineLevel="0" collapsed="false">
      <c r="A1768" s="19" t="s">
        <v>3513</v>
      </c>
      <c r="B1768" s="12" t="n">
        <v>1561</v>
      </c>
      <c r="C1768" s="12" t="n">
        <v>1138</v>
      </c>
      <c r="D1768" s="12" t="n">
        <v>0.284954858104383</v>
      </c>
      <c r="E1768" s="13" t="b">
        <f aca="false">TRUE()</f>
        <v>1</v>
      </c>
      <c r="F1768" s="13" t="n">
        <v>1874</v>
      </c>
      <c r="G1768" s="13" t="n">
        <v>672</v>
      </c>
      <c r="H1768" s="13" t="n">
        <v>1.76267870438317</v>
      </c>
      <c r="I1768" s="13" t="b">
        <f aca="false">TRUE()</f>
        <v>1</v>
      </c>
      <c r="J1768" s="13" t="s">
        <v>3514</v>
      </c>
    </row>
    <row r="1769" customFormat="false" ht="8.1" hidden="false" customHeight="true" outlineLevel="0" collapsed="false">
      <c r="A1769" s="19" t="s">
        <v>3515</v>
      </c>
      <c r="B1769" s="12" t="n">
        <v>1219</v>
      </c>
      <c r="C1769" s="12" t="n">
        <v>1080</v>
      </c>
      <c r="D1769" s="12" t="n">
        <v>0.00365169200243676</v>
      </c>
      <c r="E1769" s="13" t="b">
        <f aca="false">FALSE()</f>
        <v>0</v>
      </c>
      <c r="F1769" s="13" t="n">
        <v>3038</v>
      </c>
      <c r="G1769" s="13" t="n">
        <v>1105</v>
      </c>
      <c r="H1769" s="13" t="n">
        <v>1.74216638972604</v>
      </c>
      <c r="I1769" s="13" t="b">
        <f aca="false">TRUE()</f>
        <v>1</v>
      </c>
      <c r="J1769" s="13" t="s">
        <v>3516</v>
      </c>
    </row>
    <row r="1770" customFormat="false" ht="8.1" hidden="false" customHeight="true" outlineLevel="0" collapsed="false">
      <c r="A1770" s="19" t="s">
        <v>3517</v>
      </c>
      <c r="B1770" s="12" t="n">
        <v>4536</v>
      </c>
      <c r="C1770" s="12" t="n">
        <v>3356</v>
      </c>
      <c r="D1770" s="12" t="n">
        <v>0.26366280293546</v>
      </c>
      <c r="E1770" s="13" t="b">
        <f aca="false">TRUE()</f>
        <v>1</v>
      </c>
      <c r="F1770" s="13" t="n">
        <v>2122</v>
      </c>
      <c r="G1770" s="13" t="n">
        <v>778</v>
      </c>
      <c r="H1770" s="13" t="n">
        <v>1.73067348543132</v>
      </c>
      <c r="I1770" s="13" t="b">
        <f aca="false">TRUE()</f>
        <v>1</v>
      </c>
      <c r="J1770" s="13" t="s">
        <v>3518</v>
      </c>
    </row>
    <row r="1771" customFormat="false" ht="8.1" hidden="false" customHeight="true" outlineLevel="0" collapsed="false">
      <c r="A1771" s="19" t="s">
        <v>3519</v>
      </c>
      <c r="B1771" s="12" t="n">
        <v>866</v>
      </c>
      <c r="C1771" s="12" t="n">
        <v>654</v>
      </c>
      <c r="D1771" s="12" t="n">
        <v>0.234061267661697</v>
      </c>
      <c r="E1771" s="13" t="b">
        <f aca="false">FALSE()</f>
        <v>0</v>
      </c>
      <c r="F1771" s="13" t="n">
        <v>1011</v>
      </c>
      <c r="G1771" s="13" t="n">
        <v>376</v>
      </c>
      <c r="H1771" s="13" t="n">
        <v>1.71006931972812</v>
      </c>
      <c r="I1771" s="13" t="b">
        <f aca="false">TRUE()</f>
        <v>1</v>
      </c>
      <c r="J1771" s="13" t="s">
        <v>3520</v>
      </c>
    </row>
    <row r="1772" customFormat="false" ht="8.1" hidden="false" customHeight="true" outlineLevel="0" collapsed="false">
      <c r="A1772" s="19" t="s">
        <v>3521</v>
      </c>
      <c r="B1772" s="12" t="n">
        <v>1131</v>
      </c>
      <c r="C1772" s="12" t="n">
        <v>1036</v>
      </c>
      <c r="D1772" s="12" t="n">
        <v>-0.0444401952636793</v>
      </c>
      <c r="E1772" s="13" t="b">
        <f aca="false">FALSE()</f>
        <v>0</v>
      </c>
      <c r="F1772" s="13" t="n">
        <v>2542</v>
      </c>
      <c r="G1772" s="13" t="n">
        <v>947</v>
      </c>
      <c r="H1772" s="13" t="n">
        <v>1.70761858903932</v>
      </c>
      <c r="I1772" s="13" t="b">
        <f aca="false">TRUE()</f>
        <v>1</v>
      </c>
      <c r="J1772" s="13" t="s">
        <v>3522</v>
      </c>
    </row>
    <row r="1773" customFormat="false" ht="8.1" hidden="false" customHeight="true" outlineLevel="0" collapsed="false">
      <c r="A1773" s="19" t="s">
        <v>3523</v>
      </c>
      <c r="B1773" s="12" t="n">
        <v>274</v>
      </c>
      <c r="C1773" s="12" t="n">
        <v>173</v>
      </c>
      <c r="D1773" s="12" t="n">
        <v>0.492388733756858</v>
      </c>
      <c r="E1773" s="13" t="b">
        <f aca="false">TRUE()</f>
        <v>1</v>
      </c>
      <c r="F1773" s="13" t="n">
        <v>997</v>
      </c>
      <c r="G1773" s="13" t="n">
        <v>373</v>
      </c>
      <c r="H1773" s="13" t="n">
        <v>1.70150876364571</v>
      </c>
      <c r="I1773" s="13" t="b">
        <f aca="false">TRUE()</f>
        <v>1</v>
      </c>
      <c r="J1773" s="13" t="s">
        <v>3524</v>
      </c>
    </row>
    <row r="1774" customFormat="false" ht="8.1" hidden="false" customHeight="true" outlineLevel="0" collapsed="false">
      <c r="A1774" s="19" t="s">
        <v>3525</v>
      </c>
      <c r="B1774" s="12" t="n">
        <v>322</v>
      </c>
      <c r="C1774" s="12" t="n">
        <v>249</v>
      </c>
      <c r="D1774" s="12" t="n">
        <v>0.199899824479593</v>
      </c>
      <c r="E1774" s="13" t="b">
        <f aca="false">FALSE()</f>
        <v>0</v>
      </c>
      <c r="F1774" s="13" t="n">
        <v>1871</v>
      </c>
      <c r="G1774" s="13" t="n">
        <v>709</v>
      </c>
      <c r="H1774" s="13" t="n">
        <v>1.68304291550401</v>
      </c>
      <c r="I1774" s="13" t="b">
        <f aca="false">TRUE()</f>
        <v>1</v>
      </c>
      <c r="J1774" s="13" t="s">
        <v>3526</v>
      </c>
    </row>
    <row r="1775" customFormat="false" ht="8.1" hidden="false" customHeight="true" outlineLevel="0" collapsed="false">
      <c r="A1775" s="19" t="s">
        <v>3527</v>
      </c>
      <c r="B1775" s="12" t="n">
        <v>414</v>
      </c>
      <c r="C1775" s="12" t="n">
        <v>551</v>
      </c>
      <c r="D1775" s="12" t="n">
        <v>-0.583436672638778</v>
      </c>
      <c r="E1775" s="13" t="b">
        <f aca="false">TRUE()</f>
        <v>1</v>
      </c>
      <c r="F1775" s="13" t="n">
        <v>5901</v>
      </c>
      <c r="G1775" s="13" t="n">
        <v>2254</v>
      </c>
      <c r="H1775" s="13" t="n">
        <v>1.67156283233021</v>
      </c>
      <c r="I1775" s="13" t="b">
        <f aca="false">TRUE()</f>
        <v>1</v>
      </c>
      <c r="J1775" s="13" t="s">
        <v>3528</v>
      </c>
    </row>
    <row r="1776" customFormat="false" ht="8.1" hidden="false" customHeight="true" outlineLevel="0" collapsed="false">
      <c r="A1776" s="19" t="s">
        <v>3529</v>
      </c>
      <c r="B1776" s="12" t="n">
        <v>322</v>
      </c>
      <c r="C1776" s="12" t="n">
        <v>459</v>
      </c>
      <c r="D1776" s="12" t="n">
        <v>-0.682448586866134</v>
      </c>
      <c r="E1776" s="13" t="b">
        <f aca="false">TRUE()</f>
        <v>1</v>
      </c>
      <c r="F1776" s="13" t="n">
        <v>3155</v>
      </c>
      <c r="G1776" s="13" t="n">
        <v>1231</v>
      </c>
      <c r="H1776" s="13" t="n">
        <v>1.6409001328882</v>
      </c>
      <c r="I1776" s="13" t="b">
        <f aca="false">TRUE()</f>
        <v>1</v>
      </c>
      <c r="J1776" s="13" t="s">
        <v>3530</v>
      </c>
    </row>
    <row r="1777" customFormat="false" ht="8.1" hidden="false" customHeight="true" outlineLevel="0" collapsed="false">
      <c r="A1777" s="19" t="s">
        <v>3531</v>
      </c>
      <c r="B1777" s="12" t="n">
        <v>375</v>
      </c>
      <c r="C1777" s="12" t="n">
        <v>214</v>
      </c>
      <c r="D1777" s="12" t="n">
        <v>0.638264677415152</v>
      </c>
      <c r="E1777" s="13" t="b">
        <f aca="false">TRUE()</f>
        <v>1</v>
      </c>
      <c r="F1777" s="13" t="n">
        <v>1456</v>
      </c>
      <c r="G1777" s="13" t="n">
        <v>569</v>
      </c>
      <c r="H1777" s="13" t="n">
        <v>1.63860068739486</v>
      </c>
      <c r="I1777" s="13" t="b">
        <f aca="false">TRUE()</f>
        <v>1</v>
      </c>
      <c r="J1777" s="13" t="s">
        <v>3532</v>
      </c>
    </row>
    <row r="1778" customFormat="false" ht="8.1" hidden="false" customHeight="true" outlineLevel="0" collapsed="false">
      <c r="A1778" s="19" t="s">
        <v>3533</v>
      </c>
      <c r="B1778" s="12" t="n">
        <v>421</v>
      </c>
      <c r="C1778" s="12" t="n">
        <v>225</v>
      </c>
      <c r="D1778" s="12" t="n">
        <v>0.732880110282414</v>
      </c>
      <c r="E1778" s="13" t="b">
        <f aca="false">TRUE()</f>
        <v>1</v>
      </c>
      <c r="F1778" s="13" t="n">
        <v>890</v>
      </c>
      <c r="G1778" s="13" t="n">
        <v>362</v>
      </c>
      <c r="H1778" s="13" t="n">
        <v>1.5809065282733</v>
      </c>
      <c r="I1778" s="13" t="b">
        <f aca="false">TRUE()</f>
        <v>1</v>
      </c>
      <c r="J1778" s="13" t="s">
        <v>3534</v>
      </c>
    </row>
    <row r="1779" customFormat="false" ht="8.1" hidden="false" customHeight="true" outlineLevel="0" collapsed="false">
      <c r="A1779" s="19" t="s">
        <v>3535</v>
      </c>
      <c r="B1779" s="12" t="n">
        <v>637</v>
      </c>
      <c r="C1779" s="12" t="n">
        <v>377</v>
      </c>
      <c r="D1779" s="12" t="n">
        <v>0.585713727420692</v>
      </c>
      <c r="E1779" s="13" t="b">
        <f aca="false">TRUE()</f>
        <v>1</v>
      </c>
      <c r="F1779" s="13" t="n">
        <v>1189</v>
      </c>
      <c r="G1779" s="13" t="n">
        <v>486</v>
      </c>
      <c r="H1779" s="13" t="n">
        <v>1.57381138564262</v>
      </c>
      <c r="I1779" s="13" t="b">
        <f aca="false">TRUE()</f>
        <v>1</v>
      </c>
      <c r="J1779" s="13" t="s">
        <v>3536</v>
      </c>
    </row>
    <row r="1780" customFormat="false" ht="8.1" hidden="false" customHeight="true" outlineLevel="0" collapsed="false">
      <c r="A1780" s="19" t="s">
        <v>3537</v>
      </c>
      <c r="B1780" s="12" t="n">
        <v>437</v>
      </c>
      <c r="C1780" s="12" t="n">
        <v>245</v>
      </c>
      <c r="D1780" s="12" t="n">
        <v>0.663836408931084</v>
      </c>
      <c r="E1780" s="13" t="b">
        <f aca="false">TRUE()</f>
        <v>1</v>
      </c>
      <c r="F1780" s="13" t="n">
        <v>936</v>
      </c>
      <c r="G1780" s="13" t="n">
        <v>385</v>
      </c>
      <c r="H1780" s="13" t="n">
        <v>1.56474097350389</v>
      </c>
      <c r="I1780" s="13" t="b">
        <f aca="false">TRUE()</f>
        <v>1</v>
      </c>
      <c r="J1780" s="13" t="s">
        <v>3538</v>
      </c>
    </row>
    <row r="1781" customFormat="false" ht="8.1" hidden="false" customHeight="true" outlineLevel="0" collapsed="false">
      <c r="A1781" s="19" t="s">
        <v>3539</v>
      </c>
      <c r="B1781" s="12" t="n">
        <v>356</v>
      </c>
      <c r="C1781" s="12" t="n">
        <v>272</v>
      </c>
      <c r="D1781" s="12" t="n">
        <v>0.217255468149115</v>
      </c>
      <c r="E1781" s="13" t="b">
        <f aca="false">FALSE()</f>
        <v>0</v>
      </c>
      <c r="F1781" s="13" t="n">
        <v>1393</v>
      </c>
      <c r="G1781" s="13" t="n">
        <v>577</v>
      </c>
      <c r="H1781" s="13" t="n">
        <v>1.55464292345852</v>
      </c>
      <c r="I1781" s="13" t="b">
        <f aca="false">TRUE()</f>
        <v>1</v>
      </c>
      <c r="J1781" s="13" t="s">
        <v>3540</v>
      </c>
    </row>
    <row r="1782" customFormat="false" ht="8.1" hidden="false" customHeight="true" outlineLevel="0" collapsed="false">
      <c r="A1782" s="19" t="s">
        <v>3541</v>
      </c>
      <c r="B1782" s="12" t="n">
        <v>1871</v>
      </c>
      <c r="C1782" s="12" t="n">
        <v>2342</v>
      </c>
      <c r="D1782" s="12" t="n">
        <v>-0.494946638827376</v>
      </c>
      <c r="E1782" s="13" t="b">
        <f aca="false">TRUE()</f>
        <v>1</v>
      </c>
      <c r="F1782" s="13" t="n">
        <v>16464</v>
      </c>
      <c r="G1782" s="13" t="n">
        <v>6893</v>
      </c>
      <c r="H1782" s="13" t="n">
        <v>1.53920185641864</v>
      </c>
      <c r="I1782" s="13" t="b">
        <f aca="false">TRUE()</f>
        <v>1</v>
      </c>
      <c r="J1782" s="13" t="s">
        <v>3542</v>
      </c>
    </row>
    <row r="1783" customFormat="false" ht="8.1" hidden="false" customHeight="true" outlineLevel="0" collapsed="false">
      <c r="A1783" s="19" t="s">
        <v>3543</v>
      </c>
      <c r="B1783" s="12" t="n">
        <v>514</v>
      </c>
      <c r="C1783" s="12" t="n">
        <v>423</v>
      </c>
      <c r="D1783" s="12" t="n">
        <v>0.110095574506985</v>
      </c>
      <c r="E1783" s="13" t="b">
        <f aca="false">FALSE()</f>
        <v>0</v>
      </c>
      <c r="F1783" s="13" t="n">
        <v>1239</v>
      </c>
      <c r="G1783" s="13" t="n">
        <v>520</v>
      </c>
      <c r="H1783" s="13" t="n">
        <v>1.5356835486149</v>
      </c>
      <c r="I1783" s="13" t="b">
        <f aca="false">TRUE()</f>
        <v>1</v>
      </c>
      <c r="J1783" s="13" t="s">
        <v>3544</v>
      </c>
    </row>
    <row r="1784" customFormat="false" ht="8.1" hidden="false" customHeight="true" outlineLevel="0" collapsed="false">
      <c r="A1784" s="19" t="s">
        <v>3545</v>
      </c>
      <c r="B1784" s="12" t="n">
        <v>629</v>
      </c>
      <c r="C1784" s="12" t="n">
        <v>822</v>
      </c>
      <c r="D1784" s="12" t="n">
        <v>-0.557093498369339</v>
      </c>
      <c r="E1784" s="13" t="b">
        <f aca="false">TRUE()</f>
        <v>1</v>
      </c>
      <c r="F1784" s="13" t="n">
        <v>2204</v>
      </c>
      <c r="G1784" s="13" t="n">
        <v>927</v>
      </c>
      <c r="H1784" s="13" t="n">
        <v>1.53257386944837</v>
      </c>
      <c r="I1784" s="13" t="b">
        <f aca="false">TRUE()</f>
        <v>1</v>
      </c>
      <c r="J1784" s="13" t="s">
        <v>3546</v>
      </c>
    </row>
    <row r="1785" customFormat="false" ht="8.1" hidden="false" customHeight="true" outlineLevel="0" collapsed="false">
      <c r="A1785" s="19" t="s">
        <v>3547</v>
      </c>
      <c r="B1785" s="12" t="n">
        <v>910</v>
      </c>
      <c r="C1785" s="12" t="n">
        <v>522</v>
      </c>
      <c r="D1785" s="12" t="n">
        <v>0.630801616949229</v>
      </c>
      <c r="E1785" s="13" t="b">
        <f aca="false">TRUE()</f>
        <v>1</v>
      </c>
      <c r="F1785" s="13" t="n">
        <v>2704</v>
      </c>
      <c r="G1785" s="13" t="n">
        <v>1159</v>
      </c>
      <c r="H1785" s="13" t="n">
        <v>1.50530547477846</v>
      </c>
      <c r="I1785" s="13" t="b">
        <f aca="false">TRUE()</f>
        <v>1</v>
      </c>
      <c r="J1785" s="13" t="s">
        <v>3548</v>
      </c>
    </row>
    <row r="1786" customFormat="false" ht="8.1" hidden="false" customHeight="true" outlineLevel="0" collapsed="false">
      <c r="A1786" s="19" t="s">
        <v>3549</v>
      </c>
      <c r="B1786" s="12" t="n">
        <v>243</v>
      </c>
      <c r="C1786" s="12" t="n">
        <v>179</v>
      </c>
      <c r="D1786" s="12" t="n">
        <v>0.269981604774581</v>
      </c>
      <c r="E1786" s="13" t="b">
        <f aca="false">FALSE()</f>
        <v>0</v>
      </c>
      <c r="F1786" s="13" t="n">
        <v>893</v>
      </c>
      <c r="G1786" s="13" t="n">
        <v>386</v>
      </c>
      <c r="H1786" s="13" t="n">
        <v>1.49315021735589</v>
      </c>
      <c r="I1786" s="13" t="b">
        <f aca="false">TRUE()</f>
        <v>1</v>
      </c>
      <c r="J1786" s="13" t="s">
        <v>3550</v>
      </c>
    </row>
    <row r="1787" customFormat="false" ht="8.1" hidden="false" customHeight="true" outlineLevel="0" collapsed="false">
      <c r="A1787" s="19" t="s">
        <v>3551</v>
      </c>
      <c r="B1787" s="12" t="n">
        <v>526</v>
      </c>
      <c r="C1787" s="12" t="n">
        <v>354</v>
      </c>
      <c r="D1787" s="12" t="n">
        <v>0.400298317642361</v>
      </c>
      <c r="E1787" s="13" t="b">
        <f aca="false">TRUE()</f>
        <v>1</v>
      </c>
      <c r="F1787" s="13" t="n">
        <v>1482</v>
      </c>
      <c r="G1787" s="13" t="n">
        <v>641</v>
      </c>
      <c r="H1787" s="13" t="n">
        <v>1.49224007518984</v>
      </c>
      <c r="I1787" s="13" t="b">
        <f aca="false">TRUE()</f>
        <v>1</v>
      </c>
      <c r="J1787" s="13" t="s">
        <v>3552</v>
      </c>
    </row>
    <row r="1788" customFormat="false" ht="8.1" hidden="false" customHeight="true" outlineLevel="0" collapsed="false">
      <c r="A1788" s="19" t="s">
        <v>3553</v>
      </c>
      <c r="B1788" s="12" t="n">
        <v>192</v>
      </c>
      <c r="C1788" s="12" t="n">
        <v>230</v>
      </c>
      <c r="D1788" s="12" t="n">
        <v>-0.431542671790163</v>
      </c>
      <c r="E1788" s="13" t="b">
        <f aca="false">FALSE()</f>
        <v>0</v>
      </c>
      <c r="F1788" s="13" t="n">
        <v>1410</v>
      </c>
      <c r="G1788" s="13" t="n">
        <v>610</v>
      </c>
      <c r="H1788" s="13" t="n">
        <v>1.49190490433865</v>
      </c>
      <c r="I1788" s="13" t="b">
        <f aca="false">TRUE()</f>
        <v>1</v>
      </c>
      <c r="J1788" s="13" t="s">
        <v>3554</v>
      </c>
    </row>
    <row r="1789" customFormat="false" ht="8.1" hidden="false" customHeight="true" outlineLevel="0" collapsed="false">
      <c r="A1789" s="19" t="s">
        <v>3555</v>
      </c>
      <c r="B1789" s="12" t="n">
        <v>367</v>
      </c>
      <c r="C1789" s="12" t="n">
        <v>411</v>
      </c>
      <c r="D1789" s="12" t="n">
        <v>-0.334373452405414</v>
      </c>
      <c r="E1789" s="13" t="b">
        <f aca="false">FALSE()</f>
        <v>0</v>
      </c>
      <c r="F1789" s="13" t="n">
        <v>972</v>
      </c>
      <c r="G1789" s="13" t="n">
        <v>422</v>
      </c>
      <c r="H1789" s="13" t="n">
        <v>1.48680420440134</v>
      </c>
      <c r="I1789" s="13" t="b">
        <f aca="false">TRUE()</f>
        <v>1</v>
      </c>
      <c r="J1789" s="13" t="s">
        <v>3556</v>
      </c>
    </row>
    <row r="1790" customFormat="false" ht="8.1" hidden="false" customHeight="true" outlineLevel="0" collapsed="false">
      <c r="A1790" s="19" t="s">
        <v>3557</v>
      </c>
      <c r="B1790" s="12" t="n">
        <v>434</v>
      </c>
      <c r="C1790" s="12" t="n">
        <v>249</v>
      </c>
      <c r="D1790" s="12" t="n">
        <v>0.630534178809454</v>
      </c>
      <c r="E1790" s="13" t="b">
        <f aca="false">TRUE()</f>
        <v>1</v>
      </c>
      <c r="F1790" s="13" t="n">
        <v>1042</v>
      </c>
      <c r="G1790" s="13" t="n">
        <v>453</v>
      </c>
      <c r="H1790" s="13" t="n">
        <v>1.48486321173502</v>
      </c>
      <c r="I1790" s="13" t="b">
        <f aca="false">TRUE()</f>
        <v>1</v>
      </c>
      <c r="J1790" s="13" t="s">
        <v>3558</v>
      </c>
    </row>
    <row r="1791" customFormat="false" ht="8.1" hidden="false" customHeight="true" outlineLevel="0" collapsed="false">
      <c r="A1791" s="19" t="s">
        <v>3559</v>
      </c>
      <c r="B1791" s="12" t="n">
        <v>893</v>
      </c>
      <c r="C1791" s="12" t="n">
        <v>460</v>
      </c>
      <c r="D1791" s="12" t="n">
        <v>0.786011192609903</v>
      </c>
      <c r="E1791" s="13" t="b">
        <f aca="false">TRUE()</f>
        <v>1</v>
      </c>
      <c r="F1791" s="13" t="n">
        <v>1726</v>
      </c>
      <c r="G1791" s="13" t="n">
        <v>758</v>
      </c>
      <c r="H1791" s="13" t="n">
        <v>1.47025360051061</v>
      </c>
      <c r="I1791" s="13" t="b">
        <f aca="false">TRUE()</f>
        <v>1</v>
      </c>
      <c r="J1791" s="13" t="s">
        <v>3560</v>
      </c>
    </row>
    <row r="1792" customFormat="false" ht="8.1" hidden="false" customHeight="true" outlineLevel="0" collapsed="false">
      <c r="A1792" s="19" t="s">
        <v>3561</v>
      </c>
      <c r="B1792" s="12" t="n">
        <v>6387</v>
      </c>
      <c r="C1792" s="12" t="n">
        <v>5308</v>
      </c>
      <c r="D1792" s="12" t="n">
        <v>0.0959549582363137</v>
      </c>
      <c r="E1792" s="13" t="b">
        <f aca="false">TRUE()</f>
        <v>1</v>
      </c>
      <c r="F1792" s="13" t="n">
        <v>4037</v>
      </c>
      <c r="G1792" s="13" t="n">
        <v>1779</v>
      </c>
      <c r="H1792" s="13" t="n">
        <v>1.4653079657161</v>
      </c>
      <c r="I1792" s="13" t="b">
        <f aca="false">TRUE()</f>
        <v>1</v>
      </c>
      <c r="J1792" s="13" t="s">
        <v>3562</v>
      </c>
    </row>
    <row r="1793" customFormat="false" ht="8.1" hidden="false" customHeight="true" outlineLevel="0" collapsed="false">
      <c r="A1793" s="19" t="s">
        <v>3563</v>
      </c>
      <c r="B1793" s="12" t="n">
        <v>343</v>
      </c>
      <c r="C1793" s="12" t="n">
        <v>295</v>
      </c>
      <c r="D1793" s="12" t="n">
        <v>0.0464785003566646</v>
      </c>
      <c r="E1793" s="13" t="b">
        <f aca="false">FALSE()</f>
        <v>0</v>
      </c>
      <c r="F1793" s="13" t="n">
        <v>845</v>
      </c>
      <c r="G1793" s="13" t="n">
        <v>375</v>
      </c>
      <c r="H1793" s="13" t="n">
        <v>1.45515163528905</v>
      </c>
      <c r="I1793" s="13" t="b">
        <f aca="false">TRUE()</f>
        <v>1</v>
      </c>
      <c r="J1793" s="13" t="s">
        <v>3564</v>
      </c>
    </row>
    <row r="1794" customFormat="false" ht="8.1" hidden="false" customHeight="true" outlineLevel="0" collapsed="false">
      <c r="A1794" s="19" t="s">
        <v>3565</v>
      </c>
      <c r="B1794" s="12" t="n">
        <v>320</v>
      </c>
      <c r="C1794" s="12" t="n">
        <v>365</v>
      </c>
      <c r="D1794" s="12" t="n">
        <v>-0.360839680446962</v>
      </c>
      <c r="E1794" s="13" t="b">
        <f aca="false">FALSE()</f>
        <v>0</v>
      </c>
      <c r="F1794" s="13" t="n">
        <v>845</v>
      </c>
      <c r="G1794" s="13" t="n">
        <v>376</v>
      </c>
      <c r="H1794" s="13" t="n">
        <v>1.45130956899466</v>
      </c>
      <c r="I1794" s="13" t="b">
        <f aca="false">TRUE()</f>
        <v>1</v>
      </c>
      <c r="J1794" s="13" t="s">
        <v>3566</v>
      </c>
    </row>
    <row r="1795" customFormat="false" ht="8.1" hidden="false" customHeight="true" outlineLevel="0" collapsed="false">
      <c r="A1795" s="19" t="s">
        <v>3567</v>
      </c>
      <c r="B1795" s="12" t="n">
        <v>518</v>
      </c>
      <c r="C1795" s="12" t="n">
        <v>437</v>
      </c>
      <c r="D1795" s="12" t="n">
        <v>0.0743036966190114</v>
      </c>
      <c r="E1795" s="13" t="b">
        <f aca="false">FALSE()</f>
        <v>0</v>
      </c>
      <c r="F1795" s="13" t="n">
        <v>8126</v>
      </c>
      <c r="G1795" s="13" t="n">
        <v>3617</v>
      </c>
      <c r="H1795" s="13" t="n">
        <v>1.45084265607806</v>
      </c>
      <c r="I1795" s="13" t="b">
        <f aca="false">TRUE()</f>
        <v>1</v>
      </c>
      <c r="J1795" s="13" t="s">
        <v>3568</v>
      </c>
    </row>
    <row r="1796" customFormat="false" ht="8.1" hidden="false" customHeight="true" outlineLevel="0" collapsed="false">
      <c r="A1796" s="19" t="s">
        <v>3569</v>
      </c>
      <c r="B1796" s="12" t="n">
        <v>690</v>
      </c>
      <c r="C1796" s="12" t="n">
        <v>604</v>
      </c>
      <c r="D1796" s="12" t="n">
        <v>0.021032690773509</v>
      </c>
      <c r="E1796" s="13" t="b">
        <f aca="false">FALSE()</f>
        <v>0</v>
      </c>
      <c r="F1796" s="13" t="n">
        <v>1365</v>
      </c>
      <c r="G1796" s="13" t="n">
        <v>611</v>
      </c>
      <c r="H1796" s="13" t="n">
        <v>1.44274755549123</v>
      </c>
      <c r="I1796" s="13" t="b">
        <f aca="false">TRUE()</f>
        <v>1</v>
      </c>
      <c r="J1796" s="13" t="s">
        <v>3570</v>
      </c>
    </row>
    <row r="1797" customFormat="false" ht="8.1" hidden="false" customHeight="true" outlineLevel="0" collapsed="false">
      <c r="A1797" s="19" t="s">
        <v>3571</v>
      </c>
      <c r="B1797" s="12" t="n">
        <v>492</v>
      </c>
      <c r="C1797" s="12" t="n">
        <v>448</v>
      </c>
      <c r="D1797" s="12" t="n">
        <v>-0.0358555382853081</v>
      </c>
      <c r="E1797" s="13" t="b">
        <f aca="false">FALSE()</f>
        <v>0</v>
      </c>
      <c r="F1797" s="13" t="n">
        <v>1875</v>
      </c>
      <c r="G1797" s="13" t="n">
        <v>842</v>
      </c>
      <c r="H1797" s="13" t="n">
        <v>1.43808934670696</v>
      </c>
      <c r="I1797" s="13" t="b">
        <f aca="false">TRUE()</f>
        <v>1</v>
      </c>
      <c r="J1797" s="13" t="s">
        <v>3572</v>
      </c>
    </row>
    <row r="1798" customFormat="false" ht="8.1" hidden="false" customHeight="true" outlineLevel="0" collapsed="false">
      <c r="A1798" s="19" t="s">
        <v>3573</v>
      </c>
      <c r="B1798" s="12" t="n">
        <v>454</v>
      </c>
      <c r="C1798" s="12" t="n">
        <v>487</v>
      </c>
      <c r="D1798" s="12" t="n">
        <v>-0.272244596358372</v>
      </c>
      <c r="E1798" s="13" t="b">
        <f aca="false">FALSE()</f>
        <v>0</v>
      </c>
      <c r="F1798" s="13" t="n">
        <v>995</v>
      </c>
      <c r="G1798" s="13" t="n">
        <v>450</v>
      </c>
      <c r="H1798" s="13" t="n">
        <v>1.42786241371672</v>
      </c>
      <c r="I1798" s="13" t="b">
        <f aca="false">TRUE()</f>
        <v>1</v>
      </c>
      <c r="J1798" s="13" t="s">
        <v>3574</v>
      </c>
    </row>
    <row r="1799" customFormat="false" ht="8.1" hidden="false" customHeight="true" outlineLevel="0" collapsed="false">
      <c r="A1799" s="19" t="s">
        <v>3575</v>
      </c>
      <c r="B1799" s="12" t="n">
        <v>421</v>
      </c>
      <c r="C1799" s="12" t="n">
        <v>528</v>
      </c>
      <c r="D1799" s="12" t="n">
        <v>-0.497732817859003</v>
      </c>
      <c r="E1799" s="13" t="b">
        <f aca="false">TRUE()</f>
        <v>1</v>
      </c>
      <c r="F1799" s="13" t="n">
        <v>1609</v>
      </c>
      <c r="G1799" s="13" t="n">
        <v>730</v>
      </c>
      <c r="H1799" s="13" t="n">
        <v>1.42328684645881</v>
      </c>
      <c r="I1799" s="13" t="b">
        <f aca="false">TRUE()</f>
        <v>1</v>
      </c>
      <c r="J1799" s="13" t="s">
        <v>3576</v>
      </c>
    </row>
    <row r="1800" customFormat="false" ht="8.1" hidden="false" customHeight="true" outlineLevel="0" collapsed="false">
      <c r="A1800" s="19" t="s">
        <v>3577</v>
      </c>
      <c r="B1800" s="12" t="n">
        <v>643</v>
      </c>
      <c r="C1800" s="12" t="n">
        <v>372</v>
      </c>
      <c r="D1800" s="12" t="n">
        <v>0.618500994652972</v>
      </c>
      <c r="E1800" s="13" t="b">
        <f aca="false">TRUE()</f>
        <v>1</v>
      </c>
      <c r="F1800" s="13" t="n">
        <v>1620</v>
      </c>
      <c r="G1800" s="13" t="n">
        <v>735</v>
      </c>
      <c r="H1800" s="13" t="n">
        <v>1.42326854755101</v>
      </c>
      <c r="I1800" s="13" t="b">
        <f aca="false">TRUE()</f>
        <v>1</v>
      </c>
      <c r="J1800" s="13" t="s">
        <v>3578</v>
      </c>
    </row>
    <row r="1801" customFormat="false" ht="8.1" hidden="false" customHeight="true" outlineLevel="0" collapsed="false">
      <c r="A1801" s="19" t="s">
        <v>3579</v>
      </c>
      <c r="B1801" s="12" t="n">
        <v>846</v>
      </c>
      <c r="C1801" s="12" t="n">
        <v>822</v>
      </c>
      <c r="D1801" s="12" t="n">
        <v>-0.129495852128678</v>
      </c>
      <c r="E1801" s="13" t="b">
        <f aca="false">FALSE()</f>
        <v>0</v>
      </c>
      <c r="F1801" s="13" t="n">
        <v>4706</v>
      </c>
      <c r="G1801" s="13" t="n">
        <v>2151</v>
      </c>
      <c r="H1801" s="13" t="n">
        <v>1.41258468530398</v>
      </c>
      <c r="I1801" s="13" t="b">
        <f aca="false">TRUE()</f>
        <v>1</v>
      </c>
      <c r="J1801" s="13" t="s">
        <v>3580</v>
      </c>
    </row>
    <row r="1802" customFormat="false" ht="8.1" hidden="false" customHeight="true" outlineLevel="0" collapsed="false">
      <c r="A1802" s="19" t="s">
        <v>3581</v>
      </c>
      <c r="B1802" s="12" t="n">
        <v>7176</v>
      </c>
      <c r="C1802" s="12" t="n">
        <v>6155</v>
      </c>
      <c r="D1802" s="12" t="n">
        <v>0.0504059119804974</v>
      </c>
      <c r="E1802" s="13" t="b">
        <f aca="false">FALSE()</f>
        <v>0</v>
      </c>
      <c r="F1802" s="13" t="n">
        <v>18456</v>
      </c>
      <c r="G1802" s="13" t="n">
        <v>8464</v>
      </c>
      <c r="H1802" s="13" t="n">
        <v>1.4077692660717</v>
      </c>
      <c r="I1802" s="13" t="b">
        <f aca="false">TRUE()</f>
        <v>1</v>
      </c>
      <c r="J1802" s="13" t="s">
        <v>3582</v>
      </c>
    </row>
    <row r="1803" customFormat="false" ht="8.1" hidden="false" customHeight="true" outlineLevel="0" collapsed="false">
      <c r="A1803" s="19" t="s">
        <v>3583</v>
      </c>
      <c r="B1803" s="12" t="n">
        <v>2076</v>
      </c>
      <c r="C1803" s="12" t="n">
        <v>1466</v>
      </c>
      <c r="D1803" s="12" t="n">
        <v>0.330906218657126</v>
      </c>
      <c r="E1803" s="13" t="b">
        <f aca="false">TRUE()</f>
        <v>1</v>
      </c>
      <c r="F1803" s="13" t="n">
        <v>5169</v>
      </c>
      <c r="G1803" s="13" t="n">
        <v>2381</v>
      </c>
      <c r="H1803" s="13" t="n">
        <v>1.40140847117852</v>
      </c>
      <c r="I1803" s="13" t="b">
        <f aca="false">TRUE()</f>
        <v>1</v>
      </c>
      <c r="J1803" s="13" t="s">
        <v>3584</v>
      </c>
    </row>
    <row r="1804" customFormat="false" ht="8.1" hidden="false" customHeight="true" outlineLevel="0" collapsed="false">
      <c r="A1804" s="19" t="s">
        <v>3585</v>
      </c>
      <c r="B1804" s="12" t="n">
        <v>498</v>
      </c>
      <c r="C1804" s="12" t="n">
        <v>399</v>
      </c>
      <c r="D1804" s="12" t="n">
        <v>0.148741874278792</v>
      </c>
      <c r="E1804" s="13" t="b">
        <f aca="false">FALSE()</f>
        <v>0</v>
      </c>
      <c r="F1804" s="13" t="n">
        <v>942</v>
      </c>
      <c r="G1804" s="13" t="n">
        <v>436</v>
      </c>
      <c r="H1804" s="13" t="n">
        <v>1.3944898143386</v>
      </c>
      <c r="I1804" s="13" t="b">
        <f aca="false">TRUE()</f>
        <v>1</v>
      </c>
      <c r="J1804" s="13" t="s">
        <v>3586</v>
      </c>
    </row>
    <row r="1805" customFormat="false" ht="8.1" hidden="false" customHeight="true" outlineLevel="0" collapsed="false">
      <c r="A1805" s="19" t="s">
        <v>3587</v>
      </c>
      <c r="B1805" s="12" t="n">
        <v>801</v>
      </c>
      <c r="C1805" s="12" t="n">
        <v>646</v>
      </c>
      <c r="D1805" s="12" t="n">
        <v>0.139252956147842</v>
      </c>
      <c r="E1805" s="13" t="b">
        <f aca="false">FALSE()</f>
        <v>0</v>
      </c>
      <c r="F1805" s="13" t="n">
        <v>1163</v>
      </c>
      <c r="G1805" s="13" t="n">
        <v>539</v>
      </c>
      <c r="H1805" s="13" t="n">
        <v>1.39258480822346</v>
      </c>
      <c r="I1805" s="13" t="b">
        <f aca="false">TRUE()</f>
        <v>1</v>
      </c>
      <c r="J1805" s="13" t="s">
        <v>3588</v>
      </c>
    </row>
    <row r="1806" customFormat="false" ht="8.1" hidden="false" customHeight="true" outlineLevel="0" collapsed="false">
      <c r="A1806" s="19" t="s">
        <v>3589</v>
      </c>
      <c r="B1806" s="12" t="n">
        <v>989</v>
      </c>
      <c r="C1806" s="12" t="n">
        <v>621</v>
      </c>
      <c r="D1806" s="12" t="n">
        <v>0.500362130971684</v>
      </c>
      <c r="E1806" s="13" t="b">
        <f aca="false">TRUE()</f>
        <v>1</v>
      </c>
      <c r="F1806" s="13" t="n">
        <v>1489</v>
      </c>
      <c r="G1806" s="13" t="n">
        <v>698</v>
      </c>
      <c r="H1806" s="13" t="n">
        <v>1.37613570187519</v>
      </c>
      <c r="I1806" s="13" t="b">
        <f aca="false">TRUE()</f>
        <v>1</v>
      </c>
      <c r="J1806" s="13" t="s">
        <v>3590</v>
      </c>
    </row>
    <row r="1807" customFormat="false" ht="8.1" hidden="false" customHeight="true" outlineLevel="0" collapsed="false">
      <c r="A1807" s="19" t="s">
        <v>3591</v>
      </c>
      <c r="B1807" s="12" t="n">
        <v>1404</v>
      </c>
      <c r="C1807" s="12" t="n">
        <v>771</v>
      </c>
      <c r="D1807" s="12" t="n">
        <v>0.693725048822582</v>
      </c>
      <c r="E1807" s="13" t="b">
        <f aca="false">TRUE()</f>
        <v>1</v>
      </c>
      <c r="F1807" s="13" t="n">
        <v>2444</v>
      </c>
      <c r="G1807" s="13" t="n">
        <v>1151</v>
      </c>
      <c r="H1807" s="13" t="n">
        <v>1.36944734118925</v>
      </c>
      <c r="I1807" s="13" t="b">
        <f aca="false">TRUE()</f>
        <v>1</v>
      </c>
      <c r="J1807" s="13" t="s">
        <v>3592</v>
      </c>
    </row>
    <row r="1808" customFormat="false" ht="8.1" hidden="false" customHeight="true" outlineLevel="0" collapsed="false">
      <c r="A1808" s="19" t="s">
        <v>3593</v>
      </c>
      <c r="B1808" s="12" t="n">
        <v>220</v>
      </c>
      <c r="C1808" s="12" t="n">
        <v>272</v>
      </c>
      <c r="D1808" s="12" t="n">
        <v>-0.477118249292623</v>
      </c>
      <c r="E1808" s="13" t="b">
        <f aca="false">TRUE()</f>
        <v>1</v>
      </c>
      <c r="F1808" s="13" t="n">
        <v>1576</v>
      </c>
      <c r="G1808" s="13" t="n">
        <v>750</v>
      </c>
      <c r="H1808" s="13" t="n">
        <v>1.35439592357588</v>
      </c>
      <c r="I1808" s="13" t="b">
        <f aca="false">TRUE()</f>
        <v>1</v>
      </c>
      <c r="J1808" s="13" t="s">
        <v>3594</v>
      </c>
    </row>
    <row r="1809" customFormat="false" ht="8.1" hidden="false" customHeight="true" outlineLevel="0" collapsed="false">
      <c r="A1809" s="19" t="s">
        <v>3595</v>
      </c>
      <c r="B1809" s="12" t="n">
        <v>789</v>
      </c>
      <c r="C1809" s="12" t="n">
        <v>436</v>
      </c>
      <c r="D1809" s="12" t="n">
        <v>0.684682043669587</v>
      </c>
      <c r="E1809" s="13" t="b">
        <f aca="false">TRUE()</f>
        <v>1</v>
      </c>
      <c r="F1809" s="13" t="n">
        <v>1852</v>
      </c>
      <c r="G1809" s="13" t="n">
        <v>882</v>
      </c>
      <c r="H1809" s="13" t="n">
        <v>1.35332442720546</v>
      </c>
      <c r="I1809" s="13" t="b">
        <f aca="false">TRUE()</f>
        <v>1</v>
      </c>
      <c r="J1809" s="13" t="s">
        <v>3596</v>
      </c>
    </row>
    <row r="1810" customFormat="false" ht="8.1" hidden="false" customHeight="true" outlineLevel="0" collapsed="false">
      <c r="A1810" s="19" t="s">
        <v>3597</v>
      </c>
      <c r="B1810" s="12" t="n">
        <v>855</v>
      </c>
      <c r="C1810" s="12" t="n">
        <v>1076</v>
      </c>
      <c r="D1810" s="12" t="n">
        <v>-0.502696874350307</v>
      </c>
      <c r="E1810" s="13" t="b">
        <f aca="false">TRUE()</f>
        <v>1</v>
      </c>
      <c r="F1810" s="13" t="n">
        <v>1066</v>
      </c>
      <c r="G1810" s="13" t="n">
        <v>508</v>
      </c>
      <c r="H1810" s="13" t="n">
        <v>1.35239792548976</v>
      </c>
      <c r="I1810" s="13" t="b">
        <f aca="false">TRUE()</f>
        <v>1</v>
      </c>
      <c r="J1810" s="13" t="s">
        <v>3598</v>
      </c>
    </row>
    <row r="1811" customFormat="false" ht="8.1" hidden="false" customHeight="true" outlineLevel="0" collapsed="false">
      <c r="A1811" s="19" t="s">
        <v>3599</v>
      </c>
      <c r="B1811" s="12" t="n">
        <v>647</v>
      </c>
      <c r="C1811" s="12" t="n">
        <v>463</v>
      </c>
      <c r="D1811" s="12" t="n">
        <v>0.311738397165328</v>
      </c>
      <c r="E1811" s="13" t="b">
        <f aca="false">TRUE()</f>
        <v>1</v>
      </c>
      <c r="F1811" s="13" t="n">
        <v>2166</v>
      </c>
      <c r="G1811" s="13" t="n">
        <v>1041</v>
      </c>
      <c r="H1811" s="13" t="n">
        <v>1.34015406381166</v>
      </c>
      <c r="I1811" s="13" t="b">
        <f aca="false">TRUE()</f>
        <v>1</v>
      </c>
      <c r="J1811" s="13" t="s">
        <v>3600</v>
      </c>
    </row>
    <row r="1812" customFormat="false" ht="8.1" hidden="false" customHeight="true" outlineLevel="0" collapsed="false">
      <c r="A1812" s="19" t="s">
        <v>3601</v>
      </c>
      <c r="B1812" s="12" t="n">
        <v>415</v>
      </c>
      <c r="C1812" s="12" t="n">
        <v>385</v>
      </c>
      <c r="D1812" s="12" t="n">
        <v>-0.0627622309149207</v>
      </c>
      <c r="E1812" s="13" t="b">
        <f aca="false">FALSE()</f>
        <v>0</v>
      </c>
      <c r="F1812" s="13" t="n">
        <v>1548</v>
      </c>
      <c r="G1812" s="13" t="n">
        <v>751</v>
      </c>
      <c r="H1812" s="13" t="n">
        <v>1.32661154813289</v>
      </c>
      <c r="I1812" s="13" t="b">
        <f aca="false">TRUE()</f>
        <v>1</v>
      </c>
      <c r="J1812" s="13" t="s">
        <v>3602</v>
      </c>
    </row>
    <row r="1813" customFormat="false" ht="8.1" hidden="false" customHeight="true" outlineLevel="0" collapsed="false">
      <c r="A1813" s="19" t="s">
        <v>3603</v>
      </c>
      <c r="B1813" s="12" t="n">
        <v>170575</v>
      </c>
      <c r="C1813" s="12" t="n">
        <v>91678</v>
      </c>
      <c r="D1813" s="12" t="n">
        <v>0.724743618272635</v>
      </c>
      <c r="E1813" s="13" t="b">
        <f aca="false">TRUE()</f>
        <v>1</v>
      </c>
      <c r="F1813" s="13" t="n">
        <v>74329</v>
      </c>
      <c r="G1813" s="13" t="n">
        <v>36100</v>
      </c>
      <c r="H1813" s="13" t="n">
        <v>1.3250172509522</v>
      </c>
      <c r="I1813" s="13" t="b">
        <f aca="false">TRUE()</f>
        <v>1</v>
      </c>
      <c r="J1813" s="13" t="s">
        <v>3604</v>
      </c>
    </row>
    <row r="1814" customFormat="false" ht="8.1" hidden="false" customHeight="true" outlineLevel="0" collapsed="false">
      <c r="A1814" s="19" t="s">
        <v>3605</v>
      </c>
      <c r="B1814" s="12" t="n">
        <v>22111</v>
      </c>
      <c r="C1814" s="12" t="n">
        <v>12237</v>
      </c>
      <c r="D1814" s="12" t="n">
        <v>0.68249923994076</v>
      </c>
      <c r="E1814" s="13" t="b">
        <f aca="false">TRUE()</f>
        <v>1</v>
      </c>
      <c r="F1814" s="13" t="n">
        <v>11473</v>
      </c>
      <c r="G1814" s="13" t="n">
        <v>5597</v>
      </c>
      <c r="H1814" s="13" t="n">
        <v>1.31860791826416</v>
      </c>
      <c r="I1814" s="13" t="b">
        <f aca="false">TRUE()</f>
        <v>1</v>
      </c>
      <c r="J1814" s="13" t="s">
        <v>3606</v>
      </c>
    </row>
    <row r="1815" customFormat="false" ht="8.1" hidden="false" customHeight="true" outlineLevel="0" collapsed="false">
      <c r="A1815" s="19" t="s">
        <v>3607</v>
      </c>
      <c r="B1815" s="12" t="n">
        <v>247</v>
      </c>
      <c r="C1815" s="12" t="n">
        <v>321</v>
      </c>
      <c r="D1815" s="12" t="n">
        <v>-0.549077377104569</v>
      </c>
      <c r="E1815" s="13" t="b">
        <f aca="false">TRUE()</f>
        <v>1</v>
      </c>
      <c r="F1815" s="13" t="n">
        <v>1051</v>
      </c>
      <c r="G1815" s="13" t="n">
        <v>514</v>
      </c>
      <c r="H1815" s="13" t="n">
        <v>1.31501329427105</v>
      </c>
      <c r="I1815" s="13" t="b">
        <f aca="false">TRUE()</f>
        <v>1</v>
      </c>
      <c r="J1815" s="13" t="s">
        <v>3608</v>
      </c>
    </row>
    <row r="1816" customFormat="false" ht="8.1" hidden="false" customHeight="true" outlineLevel="0" collapsed="false">
      <c r="A1816" s="19" t="s">
        <v>3609</v>
      </c>
      <c r="B1816" s="12" t="n">
        <v>322</v>
      </c>
      <c r="C1816" s="12" t="n">
        <v>406</v>
      </c>
      <c r="D1816" s="12" t="n">
        <v>-0.505434160637503</v>
      </c>
      <c r="E1816" s="13" t="b">
        <f aca="false">TRUE()</f>
        <v>1</v>
      </c>
      <c r="F1816" s="13" t="n">
        <v>937</v>
      </c>
      <c r="G1816" s="13" t="n">
        <v>459</v>
      </c>
      <c r="H1816" s="13" t="n">
        <v>1.31264578374813</v>
      </c>
      <c r="I1816" s="13" t="b">
        <f aca="false">TRUE()</f>
        <v>1</v>
      </c>
      <c r="J1816" s="13" t="s">
        <v>3610</v>
      </c>
    </row>
    <row r="1817" customFormat="false" ht="8.1" hidden="false" customHeight="true" outlineLevel="0" collapsed="false">
      <c r="A1817" s="19" t="s">
        <v>3611</v>
      </c>
      <c r="B1817" s="12" t="n">
        <v>1094</v>
      </c>
      <c r="C1817" s="12" t="n">
        <v>1511</v>
      </c>
      <c r="D1817" s="12" t="n">
        <v>-0.636906043939215</v>
      </c>
      <c r="E1817" s="13" t="b">
        <f aca="false">TRUE()</f>
        <v>1</v>
      </c>
      <c r="F1817" s="13" t="n">
        <v>2952</v>
      </c>
      <c r="G1817" s="13" t="n">
        <v>1449</v>
      </c>
      <c r="H1817" s="13" t="n">
        <v>1.30972601600621</v>
      </c>
      <c r="I1817" s="13" t="b">
        <f aca="false">TRUE()</f>
        <v>1</v>
      </c>
      <c r="J1817" s="13" t="s">
        <v>3612</v>
      </c>
    </row>
    <row r="1818" customFormat="false" ht="8.1" hidden="false" customHeight="true" outlineLevel="0" collapsed="false">
      <c r="A1818" s="19" t="s">
        <v>3613</v>
      </c>
      <c r="B1818" s="12" t="n">
        <v>539</v>
      </c>
      <c r="C1818" s="12" t="n">
        <v>611</v>
      </c>
      <c r="D1818" s="12" t="n">
        <v>-0.351902228633169</v>
      </c>
      <c r="E1818" s="13" t="b">
        <f aca="false">TRUE()</f>
        <v>1</v>
      </c>
      <c r="F1818" s="13" t="n">
        <v>1303</v>
      </c>
      <c r="G1818" s="13" t="n">
        <v>642</v>
      </c>
      <c r="H1818" s="13" t="n">
        <v>1.30428277094858</v>
      </c>
      <c r="I1818" s="13" t="b">
        <f aca="false">TRUE()</f>
        <v>1</v>
      </c>
      <c r="J1818" s="13" t="s">
        <v>3614</v>
      </c>
    </row>
    <row r="1819" customFormat="false" ht="8.1" hidden="false" customHeight="true" outlineLevel="0" collapsed="false">
      <c r="A1819" s="19" t="s">
        <v>3615</v>
      </c>
      <c r="B1819" s="12" t="n">
        <v>692</v>
      </c>
      <c r="C1819" s="12" t="n">
        <v>876</v>
      </c>
      <c r="D1819" s="12" t="n">
        <v>-0.511173953531392</v>
      </c>
      <c r="E1819" s="13" t="b">
        <f aca="false">TRUE()</f>
        <v>1</v>
      </c>
      <c r="F1819" s="13" t="n">
        <v>3817</v>
      </c>
      <c r="G1819" s="13" t="n">
        <v>1882</v>
      </c>
      <c r="H1819" s="13" t="n">
        <v>1.30326344798977</v>
      </c>
      <c r="I1819" s="13" t="b">
        <f aca="false">TRUE()</f>
        <v>1</v>
      </c>
      <c r="J1819" s="13" t="s">
        <v>3616</v>
      </c>
    </row>
    <row r="1820" customFormat="false" ht="8.1" hidden="false" customHeight="true" outlineLevel="0" collapsed="false">
      <c r="A1820" s="19" t="s">
        <v>3617</v>
      </c>
      <c r="B1820" s="12" t="n">
        <v>2039</v>
      </c>
      <c r="C1820" s="12" t="n">
        <v>1781</v>
      </c>
      <c r="D1820" s="12" t="n">
        <v>0.0241591373480339</v>
      </c>
      <c r="E1820" s="13" t="b">
        <f aca="false">FALSE()</f>
        <v>0</v>
      </c>
      <c r="F1820" s="13" t="n">
        <v>7669</v>
      </c>
      <c r="G1820" s="13" t="n">
        <v>3799</v>
      </c>
      <c r="H1820" s="13" t="n">
        <v>1.29650964713193</v>
      </c>
      <c r="I1820" s="13" t="b">
        <f aca="false">TRUE()</f>
        <v>1</v>
      </c>
      <c r="J1820" s="13" t="s">
        <v>3618</v>
      </c>
    </row>
    <row r="1821" customFormat="false" ht="8.1" hidden="false" customHeight="true" outlineLevel="0" collapsed="false">
      <c r="A1821" s="19" t="s">
        <v>3619</v>
      </c>
      <c r="B1821" s="12" t="n">
        <v>877</v>
      </c>
      <c r="C1821" s="12" t="n">
        <v>644</v>
      </c>
      <c r="D1821" s="12" t="n">
        <v>0.27450103276317</v>
      </c>
      <c r="E1821" s="13" t="b">
        <f aca="false">TRUE()</f>
        <v>1</v>
      </c>
      <c r="F1821" s="13" t="n">
        <v>2927</v>
      </c>
      <c r="G1821" s="13" t="n">
        <v>1465</v>
      </c>
      <c r="H1821" s="13" t="n">
        <v>1.28161297060189</v>
      </c>
      <c r="I1821" s="13" t="b">
        <f aca="false">TRUE()</f>
        <v>1</v>
      </c>
      <c r="J1821" s="13" t="s">
        <v>3620</v>
      </c>
    </row>
    <row r="1822" customFormat="false" ht="8.1" hidden="false" customHeight="true" outlineLevel="0" collapsed="false">
      <c r="A1822" s="19" t="s">
        <v>3621</v>
      </c>
      <c r="B1822" s="12" t="n">
        <v>538</v>
      </c>
      <c r="C1822" s="12" t="n">
        <v>417</v>
      </c>
      <c r="D1822" s="12" t="n">
        <v>0.196543667545016</v>
      </c>
      <c r="E1822" s="13" t="b">
        <f aca="false">FALSE()</f>
        <v>0</v>
      </c>
      <c r="F1822" s="13" t="n">
        <v>3837</v>
      </c>
      <c r="G1822" s="13" t="n">
        <v>1931</v>
      </c>
      <c r="H1822" s="13" t="n">
        <v>1.27372149015489</v>
      </c>
      <c r="I1822" s="13" t="b">
        <f aca="false">TRUE()</f>
        <v>1</v>
      </c>
      <c r="J1822" s="13" t="s">
        <v>3622</v>
      </c>
    </row>
    <row r="1823" customFormat="false" ht="8.1" hidden="false" customHeight="true" outlineLevel="0" collapsed="false">
      <c r="A1823" s="19" t="s">
        <v>3623</v>
      </c>
      <c r="B1823" s="12" t="n">
        <v>673</v>
      </c>
      <c r="C1823" s="12" t="n">
        <v>361</v>
      </c>
      <c r="D1823" s="12" t="n">
        <v>0.727592546156202</v>
      </c>
      <c r="E1823" s="13" t="b">
        <f aca="false">TRUE()</f>
        <v>1</v>
      </c>
      <c r="F1823" s="13" t="n">
        <v>1137</v>
      </c>
      <c r="G1823" s="13" t="n">
        <v>573</v>
      </c>
      <c r="H1823" s="13" t="n">
        <v>1.27171609963809</v>
      </c>
      <c r="I1823" s="13" t="b">
        <f aca="false">TRUE()</f>
        <v>1</v>
      </c>
      <c r="J1823" s="13" t="s">
        <v>3624</v>
      </c>
    </row>
    <row r="1824" customFormat="false" ht="8.1" hidden="false" customHeight="true" outlineLevel="0" collapsed="false">
      <c r="A1824" s="19" t="s">
        <v>3625</v>
      </c>
      <c r="B1824" s="12" t="n">
        <v>212</v>
      </c>
      <c r="C1824" s="12" t="n">
        <v>173</v>
      </c>
      <c r="D1824" s="12" t="n">
        <v>0.12227710535953</v>
      </c>
      <c r="E1824" s="13" t="b">
        <f aca="false">FALSE()</f>
        <v>0</v>
      </c>
      <c r="F1824" s="13" t="n">
        <v>789</v>
      </c>
      <c r="G1824" s="13" t="n">
        <v>403</v>
      </c>
      <c r="H1824" s="13" t="n">
        <v>1.25233635098824</v>
      </c>
      <c r="I1824" s="13" t="b">
        <f aca="false">TRUE()</f>
        <v>1</v>
      </c>
      <c r="J1824" s="13" t="s">
        <v>3626</v>
      </c>
    </row>
    <row r="1825" customFormat="false" ht="8.1" hidden="false" customHeight="true" outlineLevel="0" collapsed="false">
      <c r="A1825" s="19" t="s">
        <v>3627</v>
      </c>
      <c r="B1825" s="12" t="n">
        <v>534</v>
      </c>
      <c r="C1825" s="12" t="n">
        <v>495</v>
      </c>
      <c r="D1825" s="12" t="n">
        <v>-0.0616039048463617</v>
      </c>
      <c r="E1825" s="13" t="b">
        <f aca="false">FALSE()</f>
        <v>0</v>
      </c>
      <c r="F1825" s="13" t="n">
        <v>3456</v>
      </c>
      <c r="G1825" s="13" t="n">
        <v>1768</v>
      </c>
      <c r="H1825" s="13" t="n">
        <v>1.25007583227478</v>
      </c>
      <c r="I1825" s="13" t="b">
        <f aca="false">TRUE()</f>
        <v>1</v>
      </c>
      <c r="J1825" s="13" t="s">
        <v>3628</v>
      </c>
    </row>
    <row r="1826" customFormat="false" ht="8.1" hidden="false" customHeight="true" outlineLevel="0" collapsed="false">
      <c r="A1826" s="19" t="s">
        <v>3629</v>
      </c>
      <c r="B1826" s="12" t="n">
        <v>361</v>
      </c>
      <c r="C1826" s="12" t="n">
        <v>314</v>
      </c>
      <c r="D1826" s="12" t="n">
        <v>0.0302191564285983</v>
      </c>
      <c r="E1826" s="13" t="b">
        <f aca="false">FALSE()</f>
        <v>0</v>
      </c>
      <c r="F1826" s="13" t="n">
        <v>3038</v>
      </c>
      <c r="G1826" s="13" t="n">
        <v>1558</v>
      </c>
      <c r="H1826" s="13" t="n">
        <v>1.24651752594316</v>
      </c>
      <c r="I1826" s="13" t="b">
        <f aca="false">TRUE()</f>
        <v>1</v>
      </c>
      <c r="J1826" s="13" t="s">
        <v>3630</v>
      </c>
    </row>
    <row r="1827" customFormat="false" ht="8.1" hidden="false" customHeight="true" outlineLevel="0" collapsed="false">
      <c r="A1827" s="19" t="s">
        <v>3631</v>
      </c>
      <c r="B1827" s="12" t="n">
        <v>529</v>
      </c>
      <c r="C1827" s="12" t="n">
        <v>436</v>
      </c>
      <c r="D1827" s="12" t="n">
        <v>0.107924465770155</v>
      </c>
      <c r="E1827" s="13" t="b">
        <f aca="false">FALSE()</f>
        <v>0</v>
      </c>
      <c r="F1827" s="13" t="n">
        <v>810</v>
      </c>
      <c r="G1827" s="13" t="n">
        <v>417</v>
      </c>
      <c r="H1827" s="13" t="n">
        <v>1.24096541383007</v>
      </c>
      <c r="I1827" s="13" t="b">
        <f aca="false">TRUE()</f>
        <v>1</v>
      </c>
      <c r="J1827" s="13" t="s">
        <v>3632</v>
      </c>
    </row>
    <row r="1828" customFormat="false" ht="8.1" hidden="false" customHeight="true" outlineLevel="0" collapsed="false">
      <c r="A1828" s="19" t="s">
        <v>3633</v>
      </c>
      <c r="B1828" s="12" t="n">
        <v>703</v>
      </c>
      <c r="C1828" s="12" t="n">
        <v>567</v>
      </c>
      <c r="D1828" s="12" t="n">
        <v>0.139160832563362</v>
      </c>
      <c r="E1828" s="13" t="b">
        <f aca="false">FALSE()</f>
        <v>0</v>
      </c>
      <c r="F1828" s="13" t="n">
        <v>1495</v>
      </c>
      <c r="G1828" s="13" t="n">
        <v>776</v>
      </c>
      <c r="H1828" s="13" t="n">
        <v>1.22910781640109</v>
      </c>
      <c r="I1828" s="13" t="b">
        <f aca="false">TRUE()</f>
        <v>1</v>
      </c>
      <c r="J1828" s="13" t="s">
        <v>3634</v>
      </c>
    </row>
    <row r="1829" customFormat="false" ht="8.1" hidden="false" customHeight="true" outlineLevel="0" collapsed="false">
      <c r="A1829" s="19" t="s">
        <v>3635</v>
      </c>
      <c r="B1829" s="12" t="n">
        <v>758</v>
      </c>
      <c r="C1829" s="12" t="n">
        <v>457</v>
      </c>
      <c r="D1829" s="12" t="n">
        <v>0.558988561546078</v>
      </c>
      <c r="E1829" s="13" t="b">
        <f aca="false">TRUE()</f>
        <v>1</v>
      </c>
      <c r="F1829" s="13" t="n">
        <v>1414</v>
      </c>
      <c r="G1829" s="13" t="n">
        <v>735</v>
      </c>
      <c r="H1829" s="13" t="n">
        <v>1.22705685458842</v>
      </c>
      <c r="I1829" s="13" t="b">
        <f aca="false">TRUE()</f>
        <v>1</v>
      </c>
      <c r="J1829" s="13" t="s">
        <v>3636</v>
      </c>
    </row>
    <row r="1830" customFormat="false" ht="8.1" hidden="false" customHeight="true" outlineLevel="0" collapsed="false">
      <c r="A1830" s="19" t="s">
        <v>3637</v>
      </c>
      <c r="B1830" s="12" t="n">
        <v>445</v>
      </c>
      <c r="C1830" s="12" t="n">
        <v>433</v>
      </c>
      <c r="D1830" s="12" t="n">
        <v>-0.131576810439908</v>
      </c>
      <c r="E1830" s="13" t="b">
        <f aca="false">FALSE()</f>
        <v>0</v>
      </c>
      <c r="F1830" s="13" t="n">
        <v>794</v>
      </c>
      <c r="G1830" s="13" t="n">
        <v>416</v>
      </c>
      <c r="H1830" s="13" t="n">
        <v>1.21564636850461</v>
      </c>
      <c r="I1830" s="13" t="b">
        <f aca="false">TRUE()</f>
        <v>1</v>
      </c>
      <c r="J1830" s="13" t="s">
        <v>3638</v>
      </c>
    </row>
    <row r="1831" customFormat="false" ht="8.1" hidden="false" customHeight="true" outlineLevel="0" collapsed="false">
      <c r="A1831" s="19" t="s">
        <v>3639</v>
      </c>
      <c r="B1831" s="12" t="n">
        <v>1330</v>
      </c>
      <c r="C1831" s="12" t="n">
        <v>905</v>
      </c>
      <c r="D1831" s="12" t="n">
        <v>0.384421426851041</v>
      </c>
      <c r="E1831" s="13" t="b">
        <f aca="false">TRUE()</f>
        <v>1</v>
      </c>
      <c r="F1831" s="13" t="n">
        <v>1934</v>
      </c>
      <c r="G1831" s="13" t="n">
        <v>1015</v>
      </c>
      <c r="H1831" s="13" t="n">
        <v>1.21319895690705</v>
      </c>
      <c r="I1831" s="13" t="b">
        <f aca="false">TRUE()</f>
        <v>1</v>
      </c>
      <c r="J1831" s="13" t="s">
        <v>3640</v>
      </c>
    </row>
    <row r="1832" customFormat="false" ht="8.1" hidden="false" customHeight="true" outlineLevel="0" collapsed="false">
      <c r="A1832" s="19" t="s">
        <v>3641</v>
      </c>
      <c r="B1832" s="12" t="n">
        <v>313</v>
      </c>
      <c r="C1832" s="12" t="n">
        <v>191</v>
      </c>
      <c r="D1832" s="12" t="n">
        <v>0.541574897329925</v>
      </c>
      <c r="E1832" s="13" t="b">
        <f aca="false">TRUE()</f>
        <v>1</v>
      </c>
      <c r="F1832" s="13" t="n">
        <v>1632</v>
      </c>
      <c r="G1832" s="13" t="n">
        <v>858</v>
      </c>
      <c r="H1832" s="13" t="n">
        <v>1.2106823939747</v>
      </c>
      <c r="I1832" s="13" t="b">
        <f aca="false">TRUE()</f>
        <v>1</v>
      </c>
      <c r="J1832" s="13" t="s">
        <v>3642</v>
      </c>
    </row>
    <row r="1833" customFormat="false" ht="8.1" hidden="false" customHeight="true" outlineLevel="0" collapsed="false">
      <c r="A1833" s="19" t="s">
        <v>3643</v>
      </c>
      <c r="B1833" s="12" t="n">
        <v>2722</v>
      </c>
      <c r="C1833" s="12" t="n">
        <v>1807</v>
      </c>
      <c r="D1833" s="12" t="n">
        <v>0.42005543907245</v>
      </c>
      <c r="E1833" s="13" t="b">
        <f aca="false">TRUE()</f>
        <v>1</v>
      </c>
      <c r="F1833" s="13" t="n">
        <v>7540</v>
      </c>
      <c r="G1833" s="13" t="n">
        <v>3970</v>
      </c>
      <c r="H1833" s="13" t="n">
        <v>1.20851640562845</v>
      </c>
      <c r="I1833" s="13" t="b">
        <f aca="false">TRUE()</f>
        <v>1</v>
      </c>
      <c r="J1833" s="13" t="s">
        <v>3644</v>
      </c>
    </row>
    <row r="1834" customFormat="false" ht="8.1" hidden="false" customHeight="true" outlineLevel="0" collapsed="false">
      <c r="A1834" s="19" t="s">
        <v>3645</v>
      </c>
      <c r="B1834" s="12" t="n">
        <v>8571</v>
      </c>
      <c r="C1834" s="12" t="n">
        <v>7273</v>
      </c>
      <c r="D1834" s="12" t="n">
        <v>0.0658978391287692</v>
      </c>
      <c r="E1834" s="13" t="b">
        <f aca="false">FALSE()</f>
        <v>0</v>
      </c>
      <c r="F1834" s="13" t="n">
        <v>3097</v>
      </c>
      <c r="G1834" s="13" t="n">
        <v>1631</v>
      </c>
      <c r="H1834" s="13" t="n">
        <v>1.20820549046553</v>
      </c>
      <c r="I1834" s="13" t="b">
        <f aca="false">TRUE()</f>
        <v>1</v>
      </c>
      <c r="J1834" s="13" t="s">
        <v>3646</v>
      </c>
    </row>
    <row r="1835" customFormat="false" ht="8.1" hidden="false" customHeight="true" outlineLevel="0" collapsed="false">
      <c r="A1835" s="19" t="s">
        <v>3647</v>
      </c>
      <c r="B1835" s="12" t="n">
        <v>505</v>
      </c>
      <c r="C1835" s="12" t="n">
        <v>462</v>
      </c>
      <c r="D1835" s="12" t="n">
        <v>-0.0426245853438449</v>
      </c>
      <c r="E1835" s="13" t="b">
        <f aca="false">FALSE()</f>
        <v>0</v>
      </c>
      <c r="F1835" s="13" t="n">
        <v>2922</v>
      </c>
      <c r="G1835" s="13" t="n">
        <v>1542</v>
      </c>
      <c r="H1835" s="13" t="n">
        <v>1.20524430239121</v>
      </c>
      <c r="I1835" s="13" t="b">
        <f aca="false">TRUE()</f>
        <v>1</v>
      </c>
      <c r="J1835" s="13" t="s">
        <v>3648</v>
      </c>
    </row>
    <row r="1836" customFormat="false" ht="8.1" hidden="false" customHeight="true" outlineLevel="0" collapsed="false">
      <c r="A1836" s="19" t="s">
        <v>3649</v>
      </c>
      <c r="B1836" s="12" t="n">
        <v>602</v>
      </c>
      <c r="C1836" s="12" t="n">
        <v>367</v>
      </c>
      <c r="D1836" s="12" t="n">
        <v>0.542968302349544</v>
      </c>
      <c r="E1836" s="13" t="b">
        <f aca="false">TRUE()</f>
        <v>1</v>
      </c>
      <c r="F1836" s="13" t="n">
        <v>968</v>
      </c>
      <c r="G1836" s="13" t="n">
        <v>511</v>
      </c>
      <c r="H1836" s="13" t="n">
        <v>1.20477464583972</v>
      </c>
      <c r="I1836" s="13" t="b">
        <f aca="false">TRUE()</f>
        <v>1</v>
      </c>
      <c r="J1836" s="13" t="s">
        <v>3650</v>
      </c>
    </row>
    <row r="1837" customFormat="false" ht="8.1" hidden="false" customHeight="true" outlineLevel="0" collapsed="false">
      <c r="A1837" s="19" t="s">
        <v>3651</v>
      </c>
      <c r="B1837" s="12" t="n">
        <v>1000</v>
      </c>
      <c r="C1837" s="12" t="n">
        <v>576</v>
      </c>
      <c r="D1837" s="12" t="n">
        <v>0.62484416165283</v>
      </c>
      <c r="E1837" s="13" t="b">
        <f aca="false">TRUE()</f>
        <v>1</v>
      </c>
      <c r="F1837" s="13" t="n">
        <v>2189</v>
      </c>
      <c r="G1837" s="13" t="n">
        <v>1165</v>
      </c>
      <c r="H1837" s="13" t="n">
        <v>1.19303288914205</v>
      </c>
      <c r="I1837" s="13" t="b">
        <f aca="false">TRUE()</f>
        <v>1</v>
      </c>
      <c r="J1837" s="13" t="s">
        <v>3652</v>
      </c>
    </row>
    <row r="1838" customFormat="false" ht="8.1" hidden="false" customHeight="true" outlineLevel="0" collapsed="false">
      <c r="A1838" s="19" t="s">
        <v>3653</v>
      </c>
      <c r="B1838" s="12" t="n">
        <v>4723</v>
      </c>
      <c r="C1838" s="12" t="n">
        <v>4240</v>
      </c>
      <c r="D1838" s="12" t="n">
        <v>-0.0153758508669406</v>
      </c>
      <c r="E1838" s="13" t="b">
        <f aca="false">FALSE()</f>
        <v>0</v>
      </c>
      <c r="F1838" s="13" t="n">
        <v>7720</v>
      </c>
      <c r="G1838" s="13" t="n">
        <v>4123</v>
      </c>
      <c r="H1838" s="13" t="n">
        <v>1.18799727577012</v>
      </c>
      <c r="I1838" s="13" t="b">
        <f aca="false">TRUE()</f>
        <v>1</v>
      </c>
      <c r="J1838" s="13" t="s">
        <v>3654</v>
      </c>
    </row>
    <row r="1839" customFormat="false" ht="8.1" hidden="false" customHeight="true" outlineLevel="0" collapsed="false">
      <c r="A1839" s="19" t="s">
        <v>3655</v>
      </c>
      <c r="B1839" s="12" t="n">
        <v>216</v>
      </c>
      <c r="C1839" s="12" t="n">
        <v>231</v>
      </c>
      <c r="D1839" s="12" t="n">
        <v>-0.267876660819533</v>
      </c>
      <c r="E1839" s="13" t="b">
        <f aca="false">FALSE()</f>
        <v>0</v>
      </c>
      <c r="F1839" s="13" t="n">
        <v>1065</v>
      </c>
      <c r="G1839" s="13" t="n">
        <v>570</v>
      </c>
      <c r="H1839" s="13" t="n">
        <v>1.18491049556384</v>
      </c>
      <c r="I1839" s="13" t="b">
        <f aca="false">TRUE()</f>
        <v>1</v>
      </c>
      <c r="J1839" s="13" t="s">
        <v>3656</v>
      </c>
    </row>
    <row r="1840" customFormat="false" ht="8.1" hidden="false" customHeight="true" outlineLevel="0" collapsed="false">
      <c r="A1840" s="19" t="s">
        <v>3657</v>
      </c>
      <c r="B1840" s="12" t="n">
        <v>357</v>
      </c>
      <c r="C1840" s="12" t="n">
        <v>208</v>
      </c>
      <c r="D1840" s="12" t="n">
        <v>0.608325424321063</v>
      </c>
      <c r="E1840" s="13" t="b">
        <f aca="false">TRUE()</f>
        <v>1</v>
      </c>
      <c r="F1840" s="13" t="n">
        <v>2400</v>
      </c>
      <c r="G1840" s="13" t="n">
        <v>1296</v>
      </c>
      <c r="H1840" s="13" t="n">
        <v>1.172059577114</v>
      </c>
      <c r="I1840" s="13" t="b">
        <f aca="false">TRUE()</f>
        <v>1</v>
      </c>
      <c r="J1840" s="13" t="s">
        <v>3658</v>
      </c>
    </row>
    <row r="1841" customFormat="false" ht="8.1" hidden="false" customHeight="true" outlineLevel="0" collapsed="false">
      <c r="A1841" s="19" t="s">
        <v>3659</v>
      </c>
      <c r="B1841" s="12" t="n">
        <v>280</v>
      </c>
      <c r="C1841" s="12" t="n">
        <v>229</v>
      </c>
      <c r="D1841" s="12" t="n">
        <v>0.119064107281079</v>
      </c>
      <c r="E1841" s="13" t="b">
        <f aca="false">FALSE()</f>
        <v>0</v>
      </c>
      <c r="F1841" s="13" t="n">
        <v>1640</v>
      </c>
      <c r="G1841" s="13" t="n">
        <v>886</v>
      </c>
      <c r="H1841" s="13" t="n">
        <v>1.17140810045317</v>
      </c>
      <c r="I1841" s="13" t="b">
        <f aca="false">TRUE()</f>
        <v>1</v>
      </c>
      <c r="J1841" s="13" t="s">
        <v>3660</v>
      </c>
    </row>
    <row r="1842" customFormat="false" ht="8.1" hidden="false" customHeight="true" outlineLevel="0" collapsed="false">
      <c r="A1842" s="19" t="s">
        <v>3661</v>
      </c>
      <c r="B1842" s="12" t="n">
        <v>1059</v>
      </c>
      <c r="C1842" s="12" t="n">
        <v>692</v>
      </c>
      <c r="D1842" s="12" t="n">
        <v>0.442843524788667</v>
      </c>
      <c r="E1842" s="13" t="b">
        <f aca="false">TRUE()</f>
        <v>1</v>
      </c>
      <c r="F1842" s="13" t="n">
        <v>2164</v>
      </c>
      <c r="G1842" s="13" t="n">
        <v>1173</v>
      </c>
      <c r="H1842" s="13" t="n">
        <v>1.16658837530105</v>
      </c>
      <c r="I1842" s="13" t="b">
        <f aca="false">TRUE()</f>
        <v>1</v>
      </c>
      <c r="J1842" s="13" t="s">
        <v>3662</v>
      </c>
    </row>
    <row r="1843" customFormat="false" ht="8.1" hidden="false" customHeight="true" outlineLevel="0" collapsed="false">
      <c r="A1843" s="19" t="s">
        <v>3663</v>
      </c>
      <c r="B1843" s="12" t="n">
        <v>1799</v>
      </c>
      <c r="C1843" s="12" t="n">
        <v>1237</v>
      </c>
      <c r="D1843" s="12" t="n">
        <v>0.369334564708168</v>
      </c>
      <c r="E1843" s="13" t="b">
        <f aca="false">TRUE()</f>
        <v>1</v>
      </c>
      <c r="F1843" s="13" t="n">
        <v>2246</v>
      </c>
      <c r="G1843" s="13" t="n">
        <v>1218</v>
      </c>
      <c r="H1843" s="13" t="n">
        <v>1.16593468399702</v>
      </c>
      <c r="I1843" s="13" t="b">
        <f aca="false">TRUE()</f>
        <v>1</v>
      </c>
      <c r="J1843" s="13" t="s">
        <v>3664</v>
      </c>
    </row>
    <row r="1844" customFormat="false" ht="8.1" hidden="false" customHeight="true" outlineLevel="0" collapsed="false">
      <c r="A1844" s="19" t="s">
        <v>3665</v>
      </c>
      <c r="B1844" s="12" t="n">
        <v>329</v>
      </c>
      <c r="C1844" s="12" t="n">
        <v>333</v>
      </c>
      <c r="D1844" s="12" t="n">
        <v>-0.188449714902964</v>
      </c>
      <c r="E1844" s="13" t="b">
        <f aca="false">FALSE()</f>
        <v>0</v>
      </c>
      <c r="F1844" s="13" t="n">
        <v>989</v>
      </c>
      <c r="G1844" s="13" t="n">
        <v>540</v>
      </c>
      <c r="H1844" s="13" t="n">
        <v>1.15610200321103</v>
      </c>
      <c r="I1844" s="13" t="b">
        <f aca="false">TRUE()</f>
        <v>1</v>
      </c>
      <c r="J1844" s="13" t="s">
        <v>3666</v>
      </c>
    </row>
    <row r="1845" customFormat="false" ht="8.1" hidden="false" customHeight="true" outlineLevel="0" collapsed="false">
      <c r="A1845" s="19" t="s">
        <v>3667</v>
      </c>
      <c r="B1845" s="12" t="n">
        <v>341</v>
      </c>
      <c r="C1845" s="12" t="n">
        <v>238</v>
      </c>
      <c r="D1845" s="12" t="n">
        <v>0.347795044149285</v>
      </c>
      <c r="E1845" s="13" t="b">
        <f aca="false">FALSE()</f>
        <v>0</v>
      </c>
      <c r="F1845" s="13" t="n">
        <v>652</v>
      </c>
      <c r="G1845" s="13" t="n">
        <v>356</v>
      </c>
      <c r="H1845" s="13" t="n">
        <v>1.15608561276743</v>
      </c>
      <c r="I1845" s="13" t="b">
        <f aca="false">TRUE()</f>
        <v>1</v>
      </c>
      <c r="J1845" s="13" t="s">
        <v>3668</v>
      </c>
    </row>
    <row r="1846" customFormat="false" ht="8.1" hidden="false" customHeight="true" outlineLevel="0" collapsed="false">
      <c r="A1846" s="19" t="s">
        <v>3669</v>
      </c>
      <c r="B1846" s="12" t="n">
        <v>363</v>
      </c>
      <c r="C1846" s="12" t="n">
        <v>305</v>
      </c>
      <c r="D1846" s="12" t="n">
        <v>0.080145183978558</v>
      </c>
      <c r="E1846" s="13" t="b">
        <f aca="false">FALSE()</f>
        <v>0</v>
      </c>
      <c r="F1846" s="13" t="n">
        <v>2227</v>
      </c>
      <c r="G1846" s="13" t="n">
        <v>1218</v>
      </c>
      <c r="H1846" s="13" t="n">
        <v>1.1536783143842</v>
      </c>
      <c r="I1846" s="13" t="b">
        <f aca="false">TRUE()</f>
        <v>1</v>
      </c>
      <c r="J1846" s="13" t="s">
        <v>3670</v>
      </c>
    </row>
    <row r="1847" customFormat="false" ht="8.1" hidden="false" customHeight="true" outlineLevel="0" collapsed="false">
      <c r="A1847" s="19" t="s">
        <v>3671</v>
      </c>
      <c r="B1847" s="12" t="n">
        <v>1128</v>
      </c>
      <c r="C1847" s="12" t="n">
        <v>811</v>
      </c>
      <c r="D1847" s="12" t="n">
        <v>0.304978126614576</v>
      </c>
      <c r="E1847" s="13" t="b">
        <f aca="false">TRUE()</f>
        <v>1</v>
      </c>
      <c r="F1847" s="13" t="n">
        <v>1479</v>
      </c>
      <c r="G1847" s="13" t="n">
        <v>809</v>
      </c>
      <c r="H1847" s="13" t="n">
        <v>1.15350133417184</v>
      </c>
      <c r="I1847" s="13" t="b">
        <f aca="false">TRUE()</f>
        <v>1</v>
      </c>
      <c r="J1847" s="13" t="s">
        <v>3672</v>
      </c>
    </row>
    <row r="1848" customFormat="false" ht="8.1" hidden="false" customHeight="true" outlineLevel="0" collapsed="false">
      <c r="A1848" s="19" t="s">
        <v>3673</v>
      </c>
      <c r="B1848" s="12" t="n">
        <v>44060</v>
      </c>
      <c r="C1848" s="12" t="n">
        <v>23700</v>
      </c>
      <c r="D1848" s="12" t="n">
        <v>0.723567314348319</v>
      </c>
      <c r="E1848" s="13" t="b">
        <f aca="false">TRUE()</f>
        <v>1</v>
      </c>
      <c r="F1848" s="13" t="n">
        <v>22982</v>
      </c>
      <c r="G1848" s="13" t="n">
        <v>12572</v>
      </c>
      <c r="H1848" s="13" t="n">
        <v>1.15338106569997</v>
      </c>
      <c r="I1848" s="13" t="b">
        <f aca="false">TRUE()</f>
        <v>1</v>
      </c>
      <c r="J1848" s="13" t="s">
        <v>3674</v>
      </c>
    </row>
    <row r="1849" customFormat="false" ht="8.1" hidden="false" customHeight="true" outlineLevel="0" collapsed="false">
      <c r="A1849" s="19" t="s">
        <v>3675</v>
      </c>
      <c r="B1849" s="12" t="n">
        <v>765</v>
      </c>
      <c r="C1849" s="12" t="n">
        <v>922</v>
      </c>
      <c r="D1849" s="12" t="n">
        <v>-0.440322124416268</v>
      </c>
      <c r="E1849" s="13" t="b">
        <f aca="false">TRUE()</f>
        <v>1</v>
      </c>
      <c r="F1849" s="13" t="n">
        <v>1806</v>
      </c>
      <c r="G1849" s="13" t="n">
        <v>989</v>
      </c>
      <c r="H1849" s="13" t="n">
        <v>1.15184635622449</v>
      </c>
      <c r="I1849" s="13" t="b">
        <f aca="false">TRUE()</f>
        <v>1</v>
      </c>
      <c r="J1849" s="13" t="s">
        <v>3676</v>
      </c>
    </row>
    <row r="1850" customFormat="false" ht="8.1" hidden="false" customHeight="true" outlineLevel="0" collapsed="false">
      <c r="A1850" s="19" t="s">
        <v>3677</v>
      </c>
      <c r="B1850" s="12" t="n">
        <v>845</v>
      </c>
      <c r="C1850" s="12" t="n">
        <v>558</v>
      </c>
      <c r="D1850" s="12" t="n">
        <v>0.427671097773416</v>
      </c>
      <c r="E1850" s="13" t="b">
        <f aca="false">TRUE()</f>
        <v>1</v>
      </c>
      <c r="F1850" s="13" t="n">
        <v>1096</v>
      </c>
      <c r="G1850" s="13" t="n">
        <v>602</v>
      </c>
      <c r="H1850" s="13" t="n">
        <v>1.14750329570357</v>
      </c>
      <c r="I1850" s="13" t="b">
        <f aca="false">TRUE()</f>
        <v>1</v>
      </c>
      <c r="J1850" s="13" t="s">
        <v>3678</v>
      </c>
    </row>
    <row r="1851" customFormat="false" ht="8.1" hidden="false" customHeight="true" outlineLevel="0" collapsed="false">
      <c r="A1851" s="19" t="s">
        <v>3679</v>
      </c>
      <c r="B1851" s="12" t="n">
        <v>744</v>
      </c>
      <c r="C1851" s="12" t="n">
        <v>481</v>
      </c>
      <c r="D1851" s="12" t="n">
        <v>0.458250605771045</v>
      </c>
      <c r="E1851" s="13" t="b">
        <f aca="false">TRUE()</f>
        <v>1</v>
      </c>
      <c r="F1851" s="13" t="n">
        <v>1703</v>
      </c>
      <c r="G1851" s="13" t="n">
        <v>937</v>
      </c>
      <c r="H1851" s="13" t="n">
        <v>1.1450483715221</v>
      </c>
      <c r="I1851" s="13" t="b">
        <f aca="false">TRUE()</f>
        <v>1</v>
      </c>
      <c r="J1851" s="13" t="s">
        <v>3680</v>
      </c>
    </row>
    <row r="1852" customFormat="false" ht="8.1" hidden="false" customHeight="true" outlineLevel="0" collapsed="false">
      <c r="A1852" s="19" t="s">
        <v>3681</v>
      </c>
      <c r="B1852" s="12" t="n">
        <v>2659</v>
      </c>
      <c r="C1852" s="12" t="n">
        <v>2033</v>
      </c>
      <c r="D1852" s="12" t="n">
        <v>0.216258440445992</v>
      </c>
      <c r="E1852" s="13" t="b">
        <f aca="false">TRUE()</f>
        <v>1</v>
      </c>
      <c r="F1852" s="13" t="n">
        <v>12118</v>
      </c>
      <c r="G1852" s="13" t="n">
        <v>6681</v>
      </c>
      <c r="H1852" s="13" t="n">
        <v>1.14210653622074</v>
      </c>
      <c r="I1852" s="13" t="b">
        <f aca="false">TRUE()</f>
        <v>1</v>
      </c>
      <c r="J1852" s="13" t="s">
        <v>3682</v>
      </c>
    </row>
    <row r="1853" customFormat="false" ht="8.1" hidden="false" customHeight="true" outlineLevel="0" collapsed="false">
      <c r="A1853" s="19" t="s">
        <v>3683</v>
      </c>
      <c r="B1853" s="12" t="n">
        <v>242</v>
      </c>
      <c r="C1853" s="12" t="n">
        <v>215</v>
      </c>
      <c r="D1853" s="12" t="n">
        <v>-0.000344733881810111</v>
      </c>
      <c r="E1853" s="13" t="b">
        <f aca="false">FALSE()</f>
        <v>0</v>
      </c>
      <c r="F1853" s="13" t="n">
        <v>1052</v>
      </c>
      <c r="G1853" s="13" t="n">
        <v>580</v>
      </c>
      <c r="H1853" s="13" t="n">
        <v>1.14210078878011</v>
      </c>
      <c r="I1853" s="13" t="b">
        <f aca="false">TRUE()</f>
        <v>1</v>
      </c>
      <c r="J1853" s="13" t="s">
        <v>3684</v>
      </c>
    </row>
    <row r="1854" customFormat="false" ht="8.1" hidden="false" customHeight="true" outlineLevel="0" collapsed="false">
      <c r="A1854" s="19" t="s">
        <v>3685</v>
      </c>
      <c r="B1854" s="12" t="n">
        <v>488</v>
      </c>
      <c r="C1854" s="12" t="n">
        <v>363</v>
      </c>
      <c r="D1854" s="12" t="n">
        <v>0.255896478000192</v>
      </c>
      <c r="E1854" s="13" t="b">
        <f aca="false">FALSE()</f>
        <v>0</v>
      </c>
      <c r="F1854" s="13" t="n">
        <v>718</v>
      </c>
      <c r="G1854" s="13" t="n">
        <v>397</v>
      </c>
      <c r="H1854" s="13" t="n">
        <v>1.13793572618284</v>
      </c>
      <c r="I1854" s="13" t="b">
        <f aca="false">TRUE()</f>
        <v>1</v>
      </c>
      <c r="J1854" s="13" t="s">
        <v>3686</v>
      </c>
    </row>
    <row r="1855" customFormat="false" ht="8.1" hidden="false" customHeight="true" outlineLevel="0" collapsed="false">
      <c r="A1855" s="19" t="s">
        <v>3687</v>
      </c>
      <c r="B1855" s="12" t="n">
        <v>208</v>
      </c>
      <c r="C1855" s="12" t="n">
        <v>263</v>
      </c>
      <c r="D1855" s="12" t="n">
        <v>-0.509494392718155</v>
      </c>
      <c r="E1855" s="13" t="b">
        <f aca="false">TRUE()</f>
        <v>1</v>
      </c>
      <c r="F1855" s="13" t="n">
        <v>1295</v>
      </c>
      <c r="G1855" s="13" t="n">
        <v>724</v>
      </c>
      <c r="H1855" s="13" t="n">
        <v>1.12198138499346</v>
      </c>
      <c r="I1855" s="13" t="b">
        <f aca="false">TRUE()</f>
        <v>1</v>
      </c>
      <c r="J1855" s="13" t="s">
        <v>3688</v>
      </c>
    </row>
    <row r="1856" customFormat="false" ht="8.1" hidden="false" customHeight="true" outlineLevel="0" collapsed="false">
      <c r="A1856" s="19" t="s">
        <v>3689</v>
      </c>
      <c r="B1856" s="12" t="n">
        <v>2025</v>
      </c>
      <c r="C1856" s="12" t="n">
        <v>2355</v>
      </c>
      <c r="D1856" s="12" t="n">
        <v>-0.38882027340774</v>
      </c>
      <c r="E1856" s="13" t="b">
        <f aca="false">TRUE()</f>
        <v>1</v>
      </c>
      <c r="F1856" s="13" t="n">
        <v>6827</v>
      </c>
      <c r="G1856" s="13" t="n">
        <v>3835</v>
      </c>
      <c r="H1856" s="13" t="n">
        <v>1.11511606365268</v>
      </c>
      <c r="I1856" s="13" t="b">
        <f aca="false">TRUE()</f>
        <v>1</v>
      </c>
      <c r="J1856" s="13" t="s">
        <v>3690</v>
      </c>
    </row>
    <row r="1857" customFormat="false" ht="8.1" hidden="false" customHeight="true" outlineLevel="0" collapsed="false">
      <c r="A1857" s="19" t="s">
        <v>3691</v>
      </c>
      <c r="B1857" s="12" t="n">
        <v>510</v>
      </c>
      <c r="C1857" s="12" t="n">
        <v>415</v>
      </c>
      <c r="D1857" s="12" t="n">
        <v>0.126370789057627</v>
      </c>
      <c r="E1857" s="13" t="b">
        <f aca="false">FALSE()</f>
        <v>0</v>
      </c>
      <c r="F1857" s="13" t="n">
        <v>1334</v>
      </c>
      <c r="G1857" s="13" t="n">
        <v>750</v>
      </c>
      <c r="H1857" s="13" t="n">
        <v>1.11388705530409</v>
      </c>
      <c r="I1857" s="13" t="b">
        <f aca="false">TRUE()</f>
        <v>1</v>
      </c>
      <c r="J1857" s="13" t="s">
        <v>3692</v>
      </c>
    </row>
    <row r="1858" customFormat="false" ht="8.1" hidden="false" customHeight="true" outlineLevel="0" collapsed="false">
      <c r="A1858" s="19" t="s">
        <v>3693</v>
      </c>
      <c r="B1858" s="12" t="n">
        <v>990</v>
      </c>
      <c r="C1858" s="12" t="n">
        <v>923</v>
      </c>
      <c r="D1858" s="12" t="n">
        <v>-0.0699172442457461</v>
      </c>
      <c r="E1858" s="13" t="b">
        <f aca="false">FALSE()</f>
        <v>0</v>
      </c>
      <c r="F1858" s="13" t="n">
        <v>2202</v>
      </c>
      <c r="G1858" s="13" t="n">
        <v>1239</v>
      </c>
      <c r="H1858" s="13" t="n">
        <v>1.11272917092651</v>
      </c>
      <c r="I1858" s="13" t="b">
        <f aca="false">TRUE()</f>
        <v>1</v>
      </c>
      <c r="J1858" s="13" t="s">
        <v>3694</v>
      </c>
    </row>
    <row r="1859" customFormat="false" ht="8.1" hidden="false" customHeight="true" outlineLevel="0" collapsed="false">
      <c r="A1859" s="19" t="s">
        <v>3695</v>
      </c>
      <c r="B1859" s="12" t="n">
        <v>716</v>
      </c>
      <c r="C1859" s="12" t="n">
        <v>429</v>
      </c>
      <c r="D1859" s="12" t="n">
        <v>0.567966818197767</v>
      </c>
      <c r="E1859" s="13" t="b">
        <f aca="false">TRUE()</f>
        <v>1</v>
      </c>
      <c r="F1859" s="13" t="n">
        <v>1686</v>
      </c>
      <c r="G1859" s="13" t="n">
        <v>949</v>
      </c>
      <c r="H1859" s="13" t="n">
        <v>1.11221543342372</v>
      </c>
      <c r="I1859" s="13" t="b">
        <f aca="false">TRUE()</f>
        <v>1</v>
      </c>
      <c r="J1859" s="13" t="s">
        <v>3696</v>
      </c>
    </row>
    <row r="1860" customFormat="false" ht="8.1" hidden="false" customHeight="true" outlineLevel="0" collapsed="false">
      <c r="A1860" s="19" t="s">
        <v>3697</v>
      </c>
      <c r="B1860" s="12" t="n">
        <v>460</v>
      </c>
      <c r="C1860" s="12" t="n">
        <v>363</v>
      </c>
      <c r="D1860" s="12" t="n">
        <v>0.170649191381681</v>
      </c>
      <c r="E1860" s="13" t="b">
        <f aca="false">FALSE()</f>
        <v>0</v>
      </c>
      <c r="F1860" s="13" t="n">
        <v>1025</v>
      </c>
      <c r="G1860" s="13" t="n">
        <v>577</v>
      </c>
      <c r="H1860" s="13" t="n">
        <v>1.11207157525007</v>
      </c>
      <c r="I1860" s="13" t="b">
        <f aca="false">TRUE()</f>
        <v>1</v>
      </c>
      <c r="J1860" s="13" t="s">
        <v>3698</v>
      </c>
    </row>
    <row r="1861" customFormat="false" ht="8.1" hidden="false" customHeight="true" outlineLevel="0" collapsed="false">
      <c r="A1861" s="19" t="s">
        <v>3699</v>
      </c>
      <c r="B1861" s="12" t="n">
        <v>429</v>
      </c>
      <c r="C1861" s="12" t="n">
        <v>361</v>
      </c>
      <c r="D1861" s="12" t="n">
        <v>0.0779636890454305</v>
      </c>
      <c r="E1861" s="13" t="b">
        <f aca="false">FALSE()</f>
        <v>0</v>
      </c>
      <c r="F1861" s="13" t="n">
        <v>849</v>
      </c>
      <c r="G1861" s="13" t="n">
        <v>479</v>
      </c>
      <c r="H1861" s="13" t="n">
        <v>1.10882978731961</v>
      </c>
      <c r="I1861" s="13" t="b">
        <f aca="false">TRUE()</f>
        <v>1</v>
      </c>
      <c r="J1861" s="13" t="s">
        <v>3700</v>
      </c>
    </row>
    <row r="1862" customFormat="false" ht="8.1" hidden="false" customHeight="true" outlineLevel="0" collapsed="false">
      <c r="A1862" s="19" t="s">
        <v>3701</v>
      </c>
      <c r="B1862" s="12" t="n">
        <v>17505</v>
      </c>
      <c r="C1862" s="12" t="n">
        <v>12882</v>
      </c>
      <c r="D1862" s="12" t="n">
        <v>0.271395343168993</v>
      </c>
      <c r="E1862" s="13" t="b">
        <f aca="false">TRUE()</f>
        <v>1</v>
      </c>
      <c r="F1862" s="13" t="n">
        <v>73551</v>
      </c>
      <c r="G1862" s="13" t="n">
        <v>41749</v>
      </c>
      <c r="H1862" s="13" t="n">
        <v>1.10009420440682</v>
      </c>
      <c r="I1862" s="13" t="b">
        <f aca="false">TRUE()</f>
        <v>1</v>
      </c>
      <c r="J1862" s="13" t="s">
        <v>3702</v>
      </c>
    </row>
    <row r="1863" customFormat="false" ht="8.1" hidden="false" customHeight="true" outlineLevel="0" collapsed="false">
      <c r="A1863" s="19" t="s">
        <v>3703</v>
      </c>
      <c r="B1863" s="12" t="n">
        <v>1345</v>
      </c>
      <c r="C1863" s="12" t="n">
        <v>1294</v>
      </c>
      <c r="D1863" s="12" t="n">
        <v>-0.115246566115465</v>
      </c>
      <c r="E1863" s="13" t="b">
        <f aca="false">FALSE()</f>
        <v>0</v>
      </c>
      <c r="F1863" s="13" t="n">
        <v>3887</v>
      </c>
      <c r="G1863" s="13" t="n">
        <v>2214</v>
      </c>
      <c r="H1863" s="13" t="n">
        <v>1.09509277506039</v>
      </c>
      <c r="I1863" s="13" t="b">
        <f aca="false">TRUE()</f>
        <v>1</v>
      </c>
      <c r="J1863" s="13" t="s">
        <v>3704</v>
      </c>
    </row>
    <row r="1864" customFormat="false" ht="8.1" hidden="false" customHeight="true" outlineLevel="0" collapsed="false">
      <c r="A1864" s="19" t="s">
        <v>3705</v>
      </c>
      <c r="B1864" s="12" t="n">
        <v>576</v>
      </c>
      <c r="C1864" s="12" t="n">
        <v>547</v>
      </c>
      <c r="D1864" s="12" t="n">
        <v>-0.0964871429171894</v>
      </c>
      <c r="E1864" s="13" t="b">
        <f aca="false">FALSE()</f>
        <v>0</v>
      </c>
      <c r="F1864" s="13" t="n">
        <v>894</v>
      </c>
      <c r="G1864" s="13" t="n">
        <v>510</v>
      </c>
      <c r="H1864" s="13" t="n">
        <v>1.09286847382721</v>
      </c>
      <c r="I1864" s="13" t="b">
        <f aca="false">TRUE()</f>
        <v>1</v>
      </c>
      <c r="J1864" s="13" t="s">
        <v>3706</v>
      </c>
    </row>
    <row r="1865" customFormat="false" ht="8.1" hidden="false" customHeight="true" outlineLevel="0" collapsed="false">
      <c r="A1865" s="19" t="s">
        <v>3707</v>
      </c>
      <c r="B1865" s="12" t="n">
        <v>485</v>
      </c>
      <c r="C1865" s="12" t="n">
        <v>530</v>
      </c>
      <c r="D1865" s="12" t="n">
        <v>-0.299022733943016</v>
      </c>
      <c r="E1865" s="13" t="b">
        <f aca="false">TRUE()</f>
        <v>1</v>
      </c>
      <c r="F1865" s="13" t="n">
        <v>2070</v>
      </c>
      <c r="G1865" s="13" t="n">
        <v>1190</v>
      </c>
      <c r="H1865" s="13" t="n">
        <v>1.08176008369413</v>
      </c>
      <c r="I1865" s="13" t="b">
        <f aca="false">TRUE()</f>
        <v>1</v>
      </c>
      <c r="J1865" s="13" t="s">
        <v>3708</v>
      </c>
    </row>
    <row r="1866" customFormat="false" ht="8.1" hidden="false" customHeight="true" outlineLevel="0" collapsed="false">
      <c r="A1866" s="19" t="s">
        <v>3709</v>
      </c>
      <c r="B1866" s="12" t="n">
        <v>3004</v>
      </c>
      <c r="C1866" s="12" t="n">
        <v>2142</v>
      </c>
      <c r="D1866" s="12" t="n">
        <v>0.316911211197071</v>
      </c>
      <c r="E1866" s="13" t="b">
        <f aca="false">TRUE()</f>
        <v>1</v>
      </c>
      <c r="F1866" s="13" t="n">
        <v>6427</v>
      </c>
      <c r="G1866" s="13" t="n">
        <v>3699</v>
      </c>
      <c r="H1866" s="13" t="n">
        <v>1.08010106141537</v>
      </c>
      <c r="I1866" s="13" t="b">
        <f aca="false">TRUE()</f>
        <v>1</v>
      </c>
      <c r="J1866" s="13" t="s">
        <v>3710</v>
      </c>
    </row>
    <row r="1867" customFormat="false" ht="8.1" hidden="false" customHeight="true" outlineLevel="0" collapsed="false">
      <c r="A1867" s="19" t="s">
        <v>3711</v>
      </c>
      <c r="B1867" s="12" t="n">
        <v>331</v>
      </c>
      <c r="C1867" s="12" t="n">
        <v>344</v>
      </c>
      <c r="D1867" s="12" t="n">
        <v>-0.226592469461825</v>
      </c>
      <c r="E1867" s="13" t="b">
        <f aca="false">FALSE()</f>
        <v>0</v>
      </c>
      <c r="F1867" s="13" t="n">
        <v>1702</v>
      </c>
      <c r="G1867" s="13" t="n">
        <v>981</v>
      </c>
      <c r="H1867" s="13" t="n">
        <v>1.07799688496947</v>
      </c>
      <c r="I1867" s="13" t="b">
        <f aca="false">TRUE()</f>
        <v>1</v>
      </c>
      <c r="J1867" s="13" t="s">
        <v>3712</v>
      </c>
    </row>
    <row r="1868" customFormat="false" ht="8.1" hidden="false" customHeight="true" outlineLevel="0" collapsed="false">
      <c r="A1868" s="19" t="s">
        <v>3713</v>
      </c>
      <c r="B1868" s="12" t="n">
        <v>586</v>
      </c>
      <c r="C1868" s="12" t="n">
        <v>349</v>
      </c>
      <c r="D1868" s="12" t="n">
        <v>0.576658506645651</v>
      </c>
      <c r="E1868" s="13" t="b">
        <f aca="false">TRUE()</f>
        <v>1</v>
      </c>
      <c r="F1868" s="13" t="n">
        <v>1275</v>
      </c>
      <c r="G1868" s="13" t="n">
        <v>735</v>
      </c>
      <c r="H1868" s="13" t="n">
        <v>1.07777198152524</v>
      </c>
      <c r="I1868" s="13" t="b">
        <f aca="false">TRUE()</f>
        <v>1</v>
      </c>
      <c r="J1868" s="13" t="s">
        <v>3714</v>
      </c>
    </row>
    <row r="1869" customFormat="false" ht="8.1" hidden="false" customHeight="true" outlineLevel="0" collapsed="false">
      <c r="A1869" s="19" t="s">
        <v>3715</v>
      </c>
      <c r="B1869" s="12" t="n">
        <v>1233</v>
      </c>
      <c r="C1869" s="12" t="n">
        <v>1185</v>
      </c>
      <c r="D1869" s="12" t="n">
        <v>-0.113729380949727</v>
      </c>
      <c r="E1869" s="13" t="b">
        <f aca="false">FALSE()</f>
        <v>0</v>
      </c>
      <c r="F1869" s="13" t="n">
        <v>2639</v>
      </c>
      <c r="G1869" s="13" t="n">
        <v>1524</v>
      </c>
      <c r="H1869" s="13" t="n">
        <v>1.07521933733569</v>
      </c>
      <c r="I1869" s="13" t="b">
        <f aca="false">TRUE()</f>
        <v>1</v>
      </c>
      <c r="J1869" s="13" t="s">
        <v>3716</v>
      </c>
    </row>
    <row r="1870" customFormat="false" ht="8.1" hidden="false" customHeight="true" outlineLevel="0" collapsed="false">
      <c r="A1870" s="19" t="s">
        <v>3717</v>
      </c>
      <c r="B1870" s="12" t="n">
        <v>361</v>
      </c>
      <c r="C1870" s="12" t="n">
        <v>247</v>
      </c>
      <c r="D1870" s="12" t="n">
        <v>0.376472673735548</v>
      </c>
      <c r="E1870" s="13" t="b">
        <f aca="false">FALSE()</f>
        <v>0</v>
      </c>
      <c r="F1870" s="13" t="n">
        <v>696</v>
      </c>
      <c r="G1870" s="13" t="n">
        <v>402</v>
      </c>
      <c r="H1870" s="13" t="n">
        <v>1.07498269417255</v>
      </c>
      <c r="I1870" s="13" t="b">
        <f aca="false">TRUE()</f>
        <v>1</v>
      </c>
      <c r="J1870" s="13" t="s">
        <v>3718</v>
      </c>
    </row>
    <row r="1871" customFormat="false" ht="8.1" hidden="false" customHeight="true" outlineLevel="0" collapsed="false">
      <c r="A1871" s="19" t="s">
        <v>3719</v>
      </c>
      <c r="B1871" s="12" t="n">
        <v>2238</v>
      </c>
      <c r="C1871" s="12" t="n">
        <v>1683</v>
      </c>
      <c r="D1871" s="12" t="n">
        <v>0.2401597380795</v>
      </c>
      <c r="E1871" s="13" t="b">
        <f aca="false">TRUE()</f>
        <v>1</v>
      </c>
      <c r="F1871" s="13" t="n">
        <v>6413</v>
      </c>
      <c r="G1871" s="13" t="n">
        <v>3710</v>
      </c>
      <c r="H1871" s="13" t="n">
        <v>1.07267110983237</v>
      </c>
      <c r="I1871" s="13" t="b">
        <f aca="false">TRUE()</f>
        <v>1</v>
      </c>
      <c r="J1871" s="13" t="s">
        <v>3720</v>
      </c>
    </row>
    <row r="1872" customFormat="false" ht="8.1" hidden="false" customHeight="true" outlineLevel="0" collapsed="false">
      <c r="A1872" s="19" t="s">
        <v>3721</v>
      </c>
      <c r="B1872" s="12" t="n">
        <v>405</v>
      </c>
      <c r="C1872" s="12" t="n">
        <v>254</v>
      </c>
      <c r="D1872" s="12" t="n">
        <v>0.502078289432878</v>
      </c>
      <c r="E1872" s="13" t="b">
        <f aca="false">TRUE()</f>
        <v>1</v>
      </c>
      <c r="F1872" s="13" t="n">
        <v>1324</v>
      </c>
      <c r="G1872" s="13" t="n">
        <v>767</v>
      </c>
      <c r="H1872" s="13" t="n">
        <v>1.07069552880703</v>
      </c>
      <c r="I1872" s="13" t="b">
        <f aca="false">TRUE()</f>
        <v>1</v>
      </c>
      <c r="J1872" s="13" t="s">
        <v>3722</v>
      </c>
    </row>
    <row r="1873" customFormat="false" ht="8.1" hidden="false" customHeight="true" outlineLevel="0" collapsed="false">
      <c r="A1873" s="19" t="s">
        <v>3723</v>
      </c>
      <c r="B1873" s="12" t="n">
        <v>553</v>
      </c>
      <c r="C1873" s="12" t="n">
        <v>603</v>
      </c>
      <c r="D1873" s="12" t="n">
        <v>-0.295893643232321</v>
      </c>
      <c r="E1873" s="13" t="b">
        <f aca="false">TRUE()</f>
        <v>1</v>
      </c>
      <c r="F1873" s="13" t="n">
        <v>2255</v>
      </c>
      <c r="G1873" s="13" t="n">
        <v>1315</v>
      </c>
      <c r="H1873" s="13" t="n">
        <v>1.06115552346583</v>
      </c>
      <c r="I1873" s="13" t="b">
        <f aca="false">TRUE()</f>
        <v>1</v>
      </c>
      <c r="J1873" s="13" t="s">
        <v>3724</v>
      </c>
    </row>
    <row r="1874" customFormat="false" ht="8.1" hidden="false" customHeight="true" outlineLevel="0" collapsed="false">
      <c r="A1874" s="19" t="s">
        <v>3725</v>
      </c>
      <c r="B1874" s="12" t="n">
        <v>1783</v>
      </c>
      <c r="C1874" s="12" t="n">
        <v>1392</v>
      </c>
      <c r="D1874" s="12" t="n">
        <v>0.186132370209321</v>
      </c>
      <c r="E1874" s="13" t="b">
        <f aca="false">TRUE()</f>
        <v>1</v>
      </c>
      <c r="F1874" s="13" t="n">
        <v>2804</v>
      </c>
      <c r="G1874" s="13" t="n">
        <v>1640</v>
      </c>
      <c r="H1874" s="13" t="n">
        <v>1.05688142400793</v>
      </c>
      <c r="I1874" s="13" t="b">
        <f aca="false">TRUE()</f>
        <v>1</v>
      </c>
      <c r="J1874" s="13" t="s">
        <v>3726</v>
      </c>
    </row>
    <row r="1875" customFormat="false" ht="8.1" hidden="false" customHeight="true" outlineLevel="0" collapsed="false">
      <c r="A1875" s="19" t="s">
        <v>3727</v>
      </c>
      <c r="B1875" s="12" t="n">
        <v>1222</v>
      </c>
      <c r="C1875" s="12" t="n">
        <v>970</v>
      </c>
      <c r="D1875" s="12" t="n">
        <v>0.162172511177296</v>
      </c>
      <c r="E1875" s="13" t="b">
        <f aca="false">FALSE()</f>
        <v>0</v>
      </c>
      <c r="F1875" s="13" t="n">
        <v>2650</v>
      </c>
      <c r="G1875" s="13" t="n">
        <v>1550</v>
      </c>
      <c r="H1875" s="13" t="n">
        <v>1.05681503367907</v>
      </c>
      <c r="I1875" s="13" t="b">
        <f aca="false">TRUE()</f>
        <v>1</v>
      </c>
      <c r="J1875" s="13" t="s">
        <v>3728</v>
      </c>
    </row>
    <row r="1876" customFormat="false" ht="8.1" hidden="false" customHeight="true" outlineLevel="0" collapsed="false">
      <c r="A1876" s="19" t="s">
        <v>3729</v>
      </c>
      <c r="B1876" s="12" t="n">
        <v>947</v>
      </c>
      <c r="C1876" s="12" t="n">
        <v>600</v>
      </c>
      <c r="D1876" s="12" t="n">
        <v>0.487386803405559</v>
      </c>
      <c r="E1876" s="13" t="b">
        <f aca="false">TRUE()</f>
        <v>1</v>
      </c>
      <c r="F1876" s="13" t="n">
        <v>3417</v>
      </c>
      <c r="G1876" s="13" t="n">
        <v>2000</v>
      </c>
      <c r="H1876" s="13" t="n">
        <v>1.05582113726993</v>
      </c>
      <c r="I1876" s="13" t="b">
        <f aca="false">TRUE()</f>
        <v>1</v>
      </c>
      <c r="J1876" s="13" t="s">
        <v>3730</v>
      </c>
    </row>
    <row r="1877" customFormat="false" ht="8.1" hidden="false" customHeight="true" outlineLevel="0" collapsed="false">
      <c r="A1877" s="19" t="s">
        <v>3731</v>
      </c>
      <c r="B1877" s="12" t="n">
        <v>474</v>
      </c>
      <c r="C1877" s="12" t="n">
        <v>302</v>
      </c>
      <c r="D1877" s="12" t="n">
        <v>0.479323388006236</v>
      </c>
      <c r="E1877" s="13" t="b">
        <f aca="false">TRUE()</f>
        <v>1</v>
      </c>
      <c r="F1877" s="13" t="n">
        <v>899</v>
      </c>
      <c r="G1877" s="13" t="n">
        <v>529</v>
      </c>
      <c r="H1877" s="13" t="n">
        <v>1.04814428290317</v>
      </c>
      <c r="I1877" s="13" t="b">
        <f aca="false">TRUE()</f>
        <v>1</v>
      </c>
      <c r="J1877" s="13" t="s">
        <v>3732</v>
      </c>
    </row>
    <row r="1878" customFormat="false" ht="8.1" hidden="false" customHeight="true" outlineLevel="0" collapsed="false">
      <c r="A1878" s="19" t="s">
        <v>3733</v>
      </c>
      <c r="B1878" s="12" t="n">
        <v>4805</v>
      </c>
      <c r="C1878" s="12" t="n">
        <v>4401</v>
      </c>
      <c r="D1878" s="12" t="n">
        <v>-0.0443100623003763</v>
      </c>
      <c r="E1878" s="13" t="b">
        <f aca="false">FALSE()</f>
        <v>0</v>
      </c>
      <c r="F1878" s="13" t="n">
        <v>30282</v>
      </c>
      <c r="G1878" s="13" t="n">
        <v>17840</v>
      </c>
      <c r="H1878" s="13" t="n">
        <v>1.04643576671466</v>
      </c>
      <c r="I1878" s="13" t="b">
        <f aca="false">TRUE()</f>
        <v>1</v>
      </c>
      <c r="J1878" s="13" t="s">
        <v>3734</v>
      </c>
    </row>
    <row r="1879" customFormat="false" ht="8.1" hidden="false" customHeight="true" outlineLevel="0" collapsed="false">
      <c r="A1879" s="19" t="s">
        <v>3735</v>
      </c>
      <c r="B1879" s="12" t="n">
        <v>1818</v>
      </c>
      <c r="C1879" s="12" t="n">
        <v>1950</v>
      </c>
      <c r="D1879" s="12" t="n">
        <v>-0.272137046009809</v>
      </c>
      <c r="E1879" s="13" t="b">
        <f aca="false">TRUE()</f>
        <v>1</v>
      </c>
      <c r="F1879" s="13" t="n">
        <v>9982</v>
      </c>
      <c r="G1879" s="13" t="n">
        <v>5895</v>
      </c>
      <c r="H1879" s="13" t="n">
        <v>1.04292798013711</v>
      </c>
      <c r="I1879" s="13" t="b">
        <f aca="false">TRUE()</f>
        <v>1</v>
      </c>
      <c r="J1879" s="13" t="s">
        <v>3736</v>
      </c>
    </row>
    <row r="1880" customFormat="false" ht="8.1" hidden="false" customHeight="true" outlineLevel="0" collapsed="false">
      <c r="A1880" s="19" t="s">
        <v>3737</v>
      </c>
      <c r="B1880" s="12" t="n">
        <v>250</v>
      </c>
      <c r="C1880" s="12" t="n">
        <v>249</v>
      </c>
      <c r="D1880" s="12" t="n">
        <v>-0.165232768972938</v>
      </c>
      <c r="E1880" s="13" t="b">
        <f aca="false">FALSE()</f>
        <v>0</v>
      </c>
      <c r="F1880" s="13" t="n">
        <v>794</v>
      </c>
      <c r="G1880" s="13" t="n">
        <v>470</v>
      </c>
      <c r="H1880" s="13" t="n">
        <v>1.03956914008071</v>
      </c>
      <c r="I1880" s="13" t="b">
        <f aca="false">TRUE()</f>
        <v>1</v>
      </c>
      <c r="J1880" s="13" t="s">
        <v>3738</v>
      </c>
    </row>
    <row r="1881" customFormat="false" ht="8.1" hidden="false" customHeight="true" outlineLevel="0" collapsed="false">
      <c r="A1881" s="19" t="s">
        <v>3739</v>
      </c>
      <c r="B1881" s="12" t="n">
        <v>1209</v>
      </c>
      <c r="C1881" s="12" t="n">
        <v>724</v>
      </c>
      <c r="D1881" s="12" t="n">
        <v>0.568737520598974</v>
      </c>
      <c r="E1881" s="13" t="b">
        <f aca="false">TRUE()</f>
        <v>1</v>
      </c>
      <c r="F1881" s="13" t="n">
        <v>1687</v>
      </c>
      <c r="G1881" s="13" t="n">
        <v>999</v>
      </c>
      <c r="H1881" s="13" t="n">
        <v>1.0389942799979</v>
      </c>
      <c r="I1881" s="13" t="b">
        <f aca="false">TRUE()</f>
        <v>1</v>
      </c>
      <c r="J1881" s="13" t="s">
        <v>3740</v>
      </c>
    </row>
    <row r="1882" customFormat="false" ht="8.1" hidden="false" customHeight="true" outlineLevel="0" collapsed="false">
      <c r="A1882" s="19" t="s">
        <v>3741</v>
      </c>
      <c r="B1882" s="12" t="n">
        <v>1080</v>
      </c>
      <c r="C1882" s="12" t="n">
        <v>639</v>
      </c>
      <c r="D1882" s="12" t="n">
        <v>0.586128354536892</v>
      </c>
      <c r="E1882" s="13" t="b">
        <f aca="false">TRUE()</f>
        <v>1</v>
      </c>
      <c r="F1882" s="13" t="n">
        <v>1330</v>
      </c>
      <c r="G1882" s="13" t="n">
        <v>788</v>
      </c>
      <c r="H1882" s="13" t="n">
        <v>1.03824960043492</v>
      </c>
      <c r="I1882" s="13" t="b">
        <f aca="false">TRUE()</f>
        <v>1</v>
      </c>
      <c r="J1882" s="13" t="s">
        <v>3742</v>
      </c>
    </row>
    <row r="1883" customFormat="false" ht="8.1" hidden="false" customHeight="true" outlineLevel="0" collapsed="false">
      <c r="A1883" s="19" t="s">
        <v>3743</v>
      </c>
      <c r="B1883" s="12" t="n">
        <v>287</v>
      </c>
      <c r="C1883" s="12" t="n">
        <v>374</v>
      </c>
      <c r="D1883" s="12" t="n">
        <v>-0.553002654778894</v>
      </c>
      <c r="E1883" s="13" t="b">
        <f aca="false">TRUE()</f>
        <v>1</v>
      </c>
      <c r="F1883" s="13" t="n">
        <v>1147</v>
      </c>
      <c r="G1883" s="13" t="n">
        <v>680</v>
      </c>
      <c r="H1883" s="13" t="n">
        <v>1.03734962938087</v>
      </c>
      <c r="I1883" s="13" t="b">
        <f aca="false">TRUE()</f>
        <v>1</v>
      </c>
      <c r="J1883" s="13" t="s">
        <v>3744</v>
      </c>
    </row>
    <row r="1884" customFormat="false" ht="8.1" hidden="false" customHeight="true" outlineLevel="0" collapsed="false">
      <c r="A1884" s="19" t="s">
        <v>3745</v>
      </c>
      <c r="B1884" s="12" t="n">
        <v>925</v>
      </c>
      <c r="C1884" s="12" t="n">
        <v>795</v>
      </c>
      <c r="D1884" s="12" t="n">
        <v>0.0474833836650119</v>
      </c>
      <c r="E1884" s="13" t="b">
        <f aca="false">FALSE()</f>
        <v>0</v>
      </c>
      <c r="F1884" s="13" t="n">
        <v>1374</v>
      </c>
      <c r="G1884" s="13" t="n">
        <v>816</v>
      </c>
      <c r="H1884" s="13" t="n">
        <v>1.03483183634935</v>
      </c>
      <c r="I1884" s="13" t="b">
        <f aca="false">TRUE()</f>
        <v>1</v>
      </c>
      <c r="J1884" s="13" t="s">
        <v>3746</v>
      </c>
    </row>
    <row r="1885" customFormat="false" ht="8.1" hidden="false" customHeight="true" outlineLevel="0" collapsed="false">
      <c r="A1885" s="19" t="s">
        <v>3747</v>
      </c>
      <c r="B1885" s="12" t="n">
        <v>3300</v>
      </c>
      <c r="C1885" s="12" t="n">
        <v>3710</v>
      </c>
      <c r="D1885" s="12" t="n">
        <v>-0.339968283941932</v>
      </c>
      <c r="E1885" s="13" t="b">
        <f aca="false">TRUE()</f>
        <v>1</v>
      </c>
      <c r="F1885" s="13" t="n">
        <v>6314</v>
      </c>
      <c r="G1885" s="13" t="n">
        <v>3750</v>
      </c>
      <c r="H1885" s="13" t="n">
        <v>1.03475455454513</v>
      </c>
      <c r="I1885" s="13" t="b">
        <f aca="false">TRUE()</f>
        <v>1</v>
      </c>
      <c r="J1885" s="13" t="s">
        <v>3748</v>
      </c>
    </row>
    <row r="1886" customFormat="false" ht="8.1" hidden="false" customHeight="true" outlineLevel="0" collapsed="false">
      <c r="A1886" s="19" t="s">
        <v>3749</v>
      </c>
      <c r="B1886" s="12" t="n">
        <v>574</v>
      </c>
      <c r="C1886" s="12" t="n">
        <v>409</v>
      </c>
      <c r="D1886" s="12" t="n">
        <v>0.317934772166994</v>
      </c>
      <c r="E1886" s="13" t="b">
        <f aca="false">TRUE()</f>
        <v>1</v>
      </c>
      <c r="F1886" s="13" t="n">
        <v>2572</v>
      </c>
      <c r="G1886" s="13" t="n">
        <v>1530</v>
      </c>
      <c r="H1886" s="13" t="n">
        <v>1.03244987925068</v>
      </c>
      <c r="I1886" s="13" t="b">
        <f aca="false">TRUE()</f>
        <v>1</v>
      </c>
      <c r="J1886" s="13" t="s">
        <v>3750</v>
      </c>
    </row>
    <row r="1887" customFormat="false" ht="8.1" hidden="false" customHeight="true" outlineLevel="0" collapsed="false">
      <c r="A1887" s="19" t="s">
        <v>3751</v>
      </c>
      <c r="B1887" s="12" t="n">
        <v>334</v>
      </c>
      <c r="C1887" s="12" t="n">
        <v>179</v>
      </c>
      <c r="D1887" s="12" t="n">
        <v>0.728873393642851</v>
      </c>
      <c r="E1887" s="13" t="b">
        <f aca="false">TRUE()</f>
        <v>1</v>
      </c>
      <c r="F1887" s="13" t="n">
        <v>792</v>
      </c>
      <c r="G1887" s="13" t="n">
        <v>473</v>
      </c>
      <c r="H1887" s="13" t="n">
        <v>1.02675113624296</v>
      </c>
      <c r="I1887" s="13" t="b">
        <f aca="false">TRUE()</f>
        <v>1</v>
      </c>
      <c r="J1887" s="13" t="s">
        <v>114</v>
      </c>
    </row>
    <row r="1888" customFormat="false" ht="8.1" hidden="false" customHeight="true" outlineLevel="0" collapsed="false">
      <c r="A1888" s="19" t="s">
        <v>3752</v>
      </c>
      <c r="B1888" s="12" t="n">
        <v>413</v>
      </c>
      <c r="C1888" s="12" t="n">
        <v>483</v>
      </c>
      <c r="D1888" s="12" t="n">
        <v>-0.396896528983272</v>
      </c>
      <c r="E1888" s="13" t="b">
        <f aca="false">TRUE()</f>
        <v>1</v>
      </c>
      <c r="F1888" s="13" t="n">
        <v>946</v>
      </c>
      <c r="G1888" s="13" t="n">
        <v>565</v>
      </c>
      <c r="H1888" s="13" t="n">
        <v>1.02668020553959</v>
      </c>
      <c r="I1888" s="13" t="b">
        <f aca="false">TRUE()</f>
        <v>1</v>
      </c>
      <c r="J1888" s="13" t="s">
        <v>3753</v>
      </c>
    </row>
    <row r="1889" customFormat="false" ht="8.1" hidden="false" customHeight="true" outlineLevel="0" collapsed="false">
      <c r="A1889" s="19" t="s">
        <v>3754</v>
      </c>
      <c r="B1889" s="12" t="n">
        <v>1117</v>
      </c>
      <c r="C1889" s="12" t="n">
        <v>865</v>
      </c>
      <c r="D1889" s="12" t="n">
        <v>0.197842026392283</v>
      </c>
      <c r="E1889" s="13" t="b">
        <f aca="false">FALSE()</f>
        <v>0</v>
      </c>
      <c r="F1889" s="13" t="n">
        <v>1666</v>
      </c>
      <c r="G1889" s="13" t="n">
        <v>1000</v>
      </c>
      <c r="H1889" s="13" t="n">
        <v>1.01947929020621</v>
      </c>
      <c r="I1889" s="13" t="b">
        <f aca="false">TRUE()</f>
        <v>1</v>
      </c>
      <c r="J1889" s="13" t="s">
        <v>3755</v>
      </c>
    </row>
    <row r="1890" customFormat="false" ht="8.1" hidden="false" customHeight="true" outlineLevel="0" collapsed="false">
      <c r="A1890" s="19" t="s">
        <v>3756</v>
      </c>
      <c r="B1890" s="12" t="n">
        <v>251</v>
      </c>
      <c r="C1890" s="12" t="n">
        <v>349</v>
      </c>
      <c r="D1890" s="12" t="n">
        <v>-0.646554793825825</v>
      </c>
      <c r="E1890" s="13" t="b">
        <f aca="false">TRUE()</f>
        <v>1</v>
      </c>
      <c r="F1890" s="13" t="n">
        <v>1031</v>
      </c>
      <c r="G1890" s="13" t="n">
        <v>619</v>
      </c>
      <c r="H1890" s="13" t="n">
        <v>1.01912390765659</v>
      </c>
      <c r="I1890" s="13" t="b">
        <f aca="false">TRUE()</f>
        <v>1</v>
      </c>
      <c r="J1890" s="13" t="s">
        <v>3757</v>
      </c>
    </row>
    <row r="1891" customFormat="false" ht="8.1" hidden="false" customHeight="true" outlineLevel="0" collapsed="false">
      <c r="A1891" s="19" t="s">
        <v>3758</v>
      </c>
      <c r="B1891" s="12" t="n">
        <v>218</v>
      </c>
      <c r="C1891" s="12" t="n">
        <v>293</v>
      </c>
      <c r="D1891" s="12" t="n">
        <v>-0.597587651212267</v>
      </c>
      <c r="E1891" s="13" t="b">
        <f aca="false">TRUE()</f>
        <v>1</v>
      </c>
      <c r="F1891" s="13" t="n">
        <v>964</v>
      </c>
      <c r="G1891" s="13" t="n">
        <v>580</v>
      </c>
      <c r="H1891" s="13" t="n">
        <v>1.01607113571777</v>
      </c>
      <c r="I1891" s="13" t="b">
        <f aca="false">TRUE()</f>
        <v>1</v>
      </c>
      <c r="J1891" s="13" t="s">
        <v>3759</v>
      </c>
    </row>
    <row r="1892" customFormat="false" ht="8.1" hidden="false" customHeight="true" outlineLevel="0" collapsed="false">
      <c r="A1892" s="19" t="s">
        <v>3760</v>
      </c>
      <c r="B1892" s="12" t="n">
        <v>496</v>
      </c>
      <c r="C1892" s="12" t="n">
        <v>517</v>
      </c>
      <c r="D1892" s="12" t="n">
        <v>-0.230839281495003</v>
      </c>
      <c r="E1892" s="13" t="b">
        <f aca="false">FALSE()</f>
        <v>0</v>
      </c>
      <c r="F1892" s="13" t="n">
        <v>2846</v>
      </c>
      <c r="G1892" s="13" t="n">
        <v>1721</v>
      </c>
      <c r="H1892" s="13" t="n">
        <v>1.00877945398903</v>
      </c>
      <c r="I1892" s="13" t="b">
        <f aca="false">TRUE()</f>
        <v>1</v>
      </c>
      <c r="J1892" s="13" t="s">
        <v>3761</v>
      </c>
    </row>
    <row r="1893" customFormat="false" ht="8.1" hidden="false" customHeight="true" outlineLevel="0" collapsed="false">
      <c r="A1893" s="19" t="s">
        <v>3762</v>
      </c>
      <c r="B1893" s="12" t="n">
        <v>277</v>
      </c>
      <c r="C1893" s="12" t="n">
        <v>173</v>
      </c>
      <c r="D1893" s="12" t="n">
        <v>0.50809881684552</v>
      </c>
      <c r="E1893" s="13" t="b">
        <f aca="false">TRUE()</f>
        <v>1</v>
      </c>
      <c r="F1893" s="13" t="n">
        <v>878</v>
      </c>
      <c r="G1893" s="13" t="n">
        <v>533</v>
      </c>
      <c r="H1893" s="13" t="n">
        <v>1.00317629627893</v>
      </c>
      <c r="I1893" s="13" t="b">
        <f aca="false">TRUE()</f>
        <v>1</v>
      </c>
      <c r="J1893" s="13" t="s">
        <v>3763</v>
      </c>
    </row>
    <row r="1894" customFormat="false" ht="8.1" hidden="false" customHeight="true" outlineLevel="0" collapsed="false">
      <c r="A1894" s="19" t="s">
        <v>3764</v>
      </c>
      <c r="B1894" s="12" t="n">
        <v>239</v>
      </c>
      <c r="C1894" s="12" t="n">
        <v>197</v>
      </c>
      <c r="D1894" s="12" t="n">
        <v>0.107799866957428</v>
      </c>
      <c r="E1894" s="13" t="b">
        <f aca="false">FALSE()</f>
        <v>0</v>
      </c>
      <c r="F1894" s="13" t="n">
        <v>666</v>
      </c>
      <c r="G1894" s="13" t="n">
        <v>405</v>
      </c>
      <c r="H1894" s="13" t="n">
        <v>1.00069115880202</v>
      </c>
      <c r="I1894" s="13" t="b">
        <f aca="false">TRUE()</f>
        <v>1</v>
      </c>
      <c r="J1894" s="13" t="s">
        <v>3765</v>
      </c>
    </row>
    <row r="1895" customFormat="false" ht="8.1" hidden="false" customHeight="true" outlineLevel="0" collapsed="false">
      <c r="A1895" s="19" t="s">
        <v>3766</v>
      </c>
      <c r="B1895" s="12" t="n">
        <v>771</v>
      </c>
      <c r="C1895" s="12" t="n">
        <v>462</v>
      </c>
      <c r="D1895" s="12" t="n">
        <v>0.567822886932033</v>
      </c>
      <c r="E1895" s="13" t="b">
        <f aca="false">TRUE()</f>
        <v>1</v>
      </c>
      <c r="F1895" s="13" t="n">
        <v>1460</v>
      </c>
      <c r="G1895" s="13" t="n">
        <v>888</v>
      </c>
      <c r="H1895" s="13" t="n">
        <v>1.00042767692002</v>
      </c>
      <c r="I1895" s="13" t="b">
        <f aca="false">TRUE()</f>
        <v>1</v>
      </c>
      <c r="J1895" s="13" t="s">
        <v>3767</v>
      </c>
    </row>
    <row r="1896" customFormat="false" ht="8.1" hidden="false" customHeight="true" outlineLevel="0" collapsed="false">
      <c r="A1896" s="19" t="s">
        <v>3768</v>
      </c>
      <c r="B1896" s="12" t="n">
        <v>312</v>
      </c>
      <c r="C1896" s="12" t="n">
        <v>442</v>
      </c>
      <c r="D1896" s="12" t="n">
        <v>-0.673515462096127</v>
      </c>
      <c r="E1896" s="13" t="b">
        <f aca="false">TRUE()</f>
        <v>1</v>
      </c>
      <c r="F1896" s="13" t="n">
        <v>2061</v>
      </c>
      <c r="G1896" s="13" t="n">
        <v>1254</v>
      </c>
      <c r="H1896" s="13" t="n">
        <v>0.999898046239964</v>
      </c>
      <c r="I1896" s="13" t="b">
        <f aca="false">TRUE()</f>
        <v>1</v>
      </c>
      <c r="J1896" s="13" t="s">
        <v>114</v>
      </c>
    </row>
    <row r="1897" customFormat="false" ht="8.1" hidden="false" customHeight="true" outlineLevel="0" collapsed="false">
      <c r="A1897" s="19" t="s">
        <v>3769</v>
      </c>
      <c r="B1897" s="12" t="n">
        <v>331</v>
      </c>
      <c r="C1897" s="12" t="n">
        <v>266</v>
      </c>
      <c r="D1897" s="12" t="n">
        <v>0.144389849739084</v>
      </c>
      <c r="E1897" s="13" t="b">
        <f aca="false">FALSE()</f>
        <v>0</v>
      </c>
      <c r="F1897" s="13" t="n">
        <v>1021</v>
      </c>
      <c r="G1897" s="13" t="n">
        <v>622</v>
      </c>
      <c r="H1897" s="13" t="n">
        <v>0.998087270249946</v>
      </c>
      <c r="I1897" s="13" t="b">
        <f aca="false">TRUE()</f>
        <v>1</v>
      </c>
      <c r="J1897" s="13" t="s">
        <v>3770</v>
      </c>
    </row>
    <row r="1898" customFormat="false" ht="8.1" hidden="false" customHeight="true" outlineLevel="0" collapsed="false">
      <c r="A1898" s="19" t="s">
        <v>3771</v>
      </c>
      <c r="B1898" s="12" t="n">
        <v>266</v>
      </c>
      <c r="C1898" s="12" t="n">
        <v>204</v>
      </c>
      <c r="D1898" s="12" t="n">
        <v>0.21184197196275</v>
      </c>
      <c r="E1898" s="13" t="b">
        <f aca="false">FALSE()</f>
        <v>0</v>
      </c>
      <c r="F1898" s="13" t="n">
        <v>703</v>
      </c>
      <c r="G1898" s="13" t="n">
        <v>429</v>
      </c>
      <c r="H1898" s="13" t="n">
        <v>0.995637931075737</v>
      </c>
      <c r="I1898" s="13" t="b">
        <f aca="false">TRUE()</f>
        <v>1</v>
      </c>
      <c r="J1898" s="13" t="s">
        <v>3772</v>
      </c>
    </row>
    <row r="1899" customFormat="false" ht="8.1" hidden="false" customHeight="true" outlineLevel="0" collapsed="false">
      <c r="A1899" s="19" t="s">
        <v>3773</v>
      </c>
      <c r="B1899" s="12" t="n">
        <v>624</v>
      </c>
      <c r="C1899" s="12" t="n">
        <v>923</v>
      </c>
      <c r="D1899" s="12" t="n">
        <v>-0.73579974035047</v>
      </c>
      <c r="E1899" s="13" t="b">
        <f aca="false">TRUE()</f>
        <v>1</v>
      </c>
      <c r="F1899" s="13" t="n">
        <v>4463</v>
      </c>
      <c r="G1899" s="13" t="n">
        <v>2735</v>
      </c>
      <c r="H1899" s="13" t="n">
        <v>0.989563863074683</v>
      </c>
      <c r="I1899" s="13" t="b">
        <f aca="false">TRUE()</f>
        <v>1</v>
      </c>
      <c r="J1899" s="13" t="s">
        <v>3774</v>
      </c>
    </row>
    <row r="1900" customFormat="false" ht="8.1" hidden="false" customHeight="true" outlineLevel="0" collapsed="false">
      <c r="A1900" s="19" t="s">
        <v>3775</v>
      </c>
      <c r="B1900" s="12" t="n">
        <v>212</v>
      </c>
      <c r="C1900" s="12" t="n">
        <v>241</v>
      </c>
      <c r="D1900" s="12" t="n">
        <v>-0.355984003233707</v>
      </c>
      <c r="E1900" s="13" t="b">
        <f aca="false">FALSE()</f>
        <v>0</v>
      </c>
      <c r="F1900" s="13" t="n">
        <v>1517</v>
      </c>
      <c r="G1900" s="13" t="n">
        <v>930</v>
      </c>
      <c r="H1900" s="13" t="n">
        <v>0.989009353754386</v>
      </c>
      <c r="I1900" s="13" t="b">
        <f aca="false">TRUE()</f>
        <v>1</v>
      </c>
      <c r="J1900" s="13" t="s">
        <v>3776</v>
      </c>
    </row>
    <row r="1901" customFormat="false" ht="8.1" hidden="false" customHeight="true" outlineLevel="0" collapsed="false">
      <c r="A1901" s="19" t="s">
        <v>3777</v>
      </c>
      <c r="B1901" s="12" t="n">
        <v>199</v>
      </c>
      <c r="C1901" s="12" t="n">
        <v>259</v>
      </c>
      <c r="D1901" s="12" t="n">
        <v>-0.55119878870985</v>
      </c>
      <c r="E1901" s="13" t="b">
        <f aca="false">TRUE()</f>
        <v>1</v>
      </c>
      <c r="F1901" s="13" t="n">
        <v>789</v>
      </c>
      <c r="G1901" s="13" t="n">
        <v>484</v>
      </c>
      <c r="H1901" s="13" t="n">
        <v>0.98810914224161</v>
      </c>
      <c r="I1901" s="13" t="b">
        <f aca="false">TRUE()</f>
        <v>1</v>
      </c>
      <c r="J1901" s="13" t="s">
        <v>3778</v>
      </c>
    </row>
    <row r="1902" customFormat="false" ht="8.1" hidden="false" customHeight="true" outlineLevel="0" collapsed="false">
      <c r="A1902" s="19" t="s">
        <v>3779</v>
      </c>
      <c r="B1902" s="12" t="n">
        <v>223</v>
      </c>
      <c r="C1902" s="12" t="n">
        <v>195</v>
      </c>
      <c r="D1902" s="12" t="n">
        <v>0.0225544646037501</v>
      </c>
      <c r="E1902" s="13" t="b">
        <f aca="false">FALSE()</f>
        <v>0</v>
      </c>
      <c r="F1902" s="13" t="n">
        <v>579</v>
      </c>
      <c r="G1902" s="13" t="n">
        <v>356</v>
      </c>
      <c r="H1902" s="13" t="n">
        <v>0.984776996525585</v>
      </c>
      <c r="I1902" s="13" t="b">
        <f aca="false">TRUE()</f>
        <v>1</v>
      </c>
      <c r="J1902" s="13" t="s">
        <v>3780</v>
      </c>
    </row>
    <row r="1903" customFormat="false" ht="8.1" hidden="false" customHeight="true" outlineLevel="0" collapsed="false">
      <c r="A1903" s="19" t="s">
        <v>3781</v>
      </c>
      <c r="B1903" s="12" t="n">
        <v>540</v>
      </c>
      <c r="C1903" s="12" t="n">
        <v>447</v>
      </c>
      <c r="D1903" s="12" t="n">
        <v>0.101669454300569</v>
      </c>
      <c r="E1903" s="13" t="b">
        <f aca="false">FALSE()</f>
        <v>0</v>
      </c>
      <c r="F1903" s="13" t="n">
        <v>857</v>
      </c>
      <c r="G1903" s="13" t="n">
        <v>528</v>
      </c>
      <c r="H1903" s="13" t="n">
        <v>0.981848164256793</v>
      </c>
      <c r="I1903" s="13" t="b">
        <f aca="false">TRUE()</f>
        <v>1</v>
      </c>
      <c r="J1903" s="13" t="s">
        <v>3782</v>
      </c>
    </row>
    <row r="1904" customFormat="false" ht="8.1" hidden="false" customHeight="true" outlineLevel="0" collapsed="false">
      <c r="A1904" s="19" t="s">
        <v>3783</v>
      </c>
      <c r="B1904" s="12" t="n">
        <v>1122</v>
      </c>
      <c r="C1904" s="12" t="n">
        <v>581</v>
      </c>
      <c r="D1904" s="12" t="n">
        <v>0.77844748563732</v>
      </c>
      <c r="E1904" s="13" t="b">
        <f aca="false">TRUE()</f>
        <v>1</v>
      </c>
      <c r="F1904" s="13" t="n">
        <v>1543</v>
      </c>
      <c r="G1904" s="13" t="n">
        <v>951</v>
      </c>
      <c r="H1904" s="13" t="n">
        <v>0.981311705212918</v>
      </c>
      <c r="I1904" s="13" t="b">
        <f aca="false">TRUE()</f>
        <v>1</v>
      </c>
      <c r="J1904" s="13" t="s">
        <v>3784</v>
      </c>
    </row>
    <row r="1905" customFormat="false" ht="8.1" hidden="false" customHeight="true" outlineLevel="0" collapsed="false">
      <c r="A1905" s="19" t="s">
        <v>3785</v>
      </c>
      <c r="B1905" s="12" t="n">
        <v>896</v>
      </c>
      <c r="C1905" s="12" t="n">
        <v>1006</v>
      </c>
      <c r="D1905" s="12" t="n">
        <v>-0.338074789314867</v>
      </c>
      <c r="E1905" s="13" t="b">
        <f aca="false">TRUE()</f>
        <v>1</v>
      </c>
      <c r="F1905" s="13" t="n">
        <v>2805</v>
      </c>
      <c r="G1905" s="13" t="n">
        <v>1730</v>
      </c>
      <c r="H1905" s="13" t="n">
        <v>0.980319622474815</v>
      </c>
      <c r="I1905" s="13" t="b">
        <f aca="false">TRUE()</f>
        <v>1</v>
      </c>
      <c r="J1905" s="13" t="s">
        <v>3786</v>
      </c>
    </row>
    <row r="1906" customFormat="false" ht="8.1" hidden="false" customHeight="true" outlineLevel="0" collapsed="false">
      <c r="A1906" s="19" t="s">
        <v>3787</v>
      </c>
      <c r="B1906" s="12" t="n">
        <v>291</v>
      </c>
      <c r="C1906" s="12" t="n">
        <v>288</v>
      </c>
      <c r="D1906" s="12" t="n">
        <v>-0.156064780100973</v>
      </c>
      <c r="E1906" s="13" t="b">
        <f aca="false">FALSE()</f>
        <v>0</v>
      </c>
      <c r="F1906" s="13" t="n">
        <v>950</v>
      </c>
      <c r="G1906" s="13" t="n">
        <v>586</v>
      </c>
      <c r="H1906" s="13" t="n">
        <v>0.98011773829881</v>
      </c>
      <c r="I1906" s="13" t="b">
        <f aca="false">TRUE()</f>
        <v>1</v>
      </c>
      <c r="J1906" s="13" t="s">
        <v>3788</v>
      </c>
    </row>
    <row r="1907" customFormat="false" ht="8.1" hidden="false" customHeight="true" outlineLevel="0" collapsed="false">
      <c r="A1907" s="19" t="s">
        <v>3789</v>
      </c>
      <c r="B1907" s="12" t="n">
        <v>487</v>
      </c>
      <c r="C1907" s="12" t="n">
        <v>327</v>
      </c>
      <c r="D1907" s="12" t="n">
        <v>0.403616015017314</v>
      </c>
      <c r="E1907" s="13" t="b">
        <f aca="false">TRUE()</f>
        <v>1</v>
      </c>
      <c r="F1907" s="13" t="n">
        <v>581</v>
      </c>
      <c r="G1907" s="13" t="n">
        <v>359</v>
      </c>
      <c r="H1907" s="13" t="n">
        <v>0.977645209084225</v>
      </c>
      <c r="I1907" s="13" t="b">
        <f aca="false">TRUE()</f>
        <v>1</v>
      </c>
      <c r="J1907" s="13" t="s">
        <v>3790</v>
      </c>
    </row>
    <row r="1908" customFormat="false" ht="8.1" hidden="false" customHeight="true" outlineLevel="0" collapsed="false">
      <c r="A1908" s="19" t="s">
        <v>3791</v>
      </c>
      <c r="B1908" s="12" t="n">
        <v>424</v>
      </c>
      <c r="C1908" s="12" t="n">
        <v>650</v>
      </c>
      <c r="D1908" s="12" t="n">
        <v>-0.787390574919562</v>
      </c>
      <c r="E1908" s="13" t="b">
        <f aca="false">TRUE()</f>
        <v>1</v>
      </c>
      <c r="F1908" s="13" t="n">
        <v>1602</v>
      </c>
      <c r="G1908" s="13" t="n">
        <v>990</v>
      </c>
      <c r="H1908" s="13" t="n">
        <v>0.977464606944486</v>
      </c>
      <c r="I1908" s="13" t="b">
        <f aca="false">TRUE()</f>
        <v>1</v>
      </c>
      <c r="J1908" s="13" t="s">
        <v>3792</v>
      </c>
    </row>
    <row r="1909" customFormat="false" ht="8.1" hidden="false" customHeight="true" outlineLevel="0" collapsed="false">
      <c r="A1909" s="19" t="s">
        <v>3793</v>
      </c>
      <c r="B1909" s="12" t="n">
        <v>5047</v>
      </c>
      <c r="C1909" s="12" t="n">
        <v>4977</v>
      </c>
      <c r="D1909" s="12" t="n">
        <v>-0.150865421945538</v>
      </c>
      <c r="E1909" s="13" t="b">
        <f aca="false">TRUE()</f>
        <v>1</v>
      </c>
      <c r="F1909" s="13" t="n">
        <v>5528</v>
      </c>
      <c r="G1909" s="13" t="n">
        <v>3427</v>
      </c>
      <c r="H1909" s="13" t="n">
        <v>0.972902313371832</v>
      </c>
      <c r="I1909" s="13" t="b">
        <f aca="false">TRUE()</f>
        <v>1</v>
      </c>
      <c r="J1909" s="13" t="s">
        <v>3794</v>
      </c>
    </row>
    <row r="1910" customFormat="false" ht="8.1" hidden="false" customHeight="true" outlineLevel="0" collapsed="false">
      <c r="A1910" s="19" t="s">
        <v>3795</v>
      </c>
      <c r="B1910" s="12" t="n">
        <v>469</v>
      </c>
      <c r="C1910" s="12" t="n">
        <v>285</v>
      </c>
      <c r="D1910" s="12" t="n">
        <v>0.547610881896327</v>
      </c>
      <c r="E1910" s="13" t="b">
        <f aca="false">TRUE()</f>
        <v>1</v>
      </c>
      <c r="F1910" s="13" t="n">
        <v>1208</v>
      </c>
      <c r="G1910" s="13" t="n">
        <v>750</v>
      </c>
      <c r="H1910" s="13" t="n">
        <v>0.970748843444583</v>
      </c>
      <c r="I1910" s="13" t="b">
        <f aca="false">TRUE()</f>
        <v>1</v>
      </c>
      <c r="J1910" s="13" t="s">
        <v>3796</v>
      </c>
    </row>
    <row r="1911" customFormat="false" ht="8.1" hidden="false" customHeight="true" outlineLevel="0" collapsed="false">
      <c r="A1911" s="19" t="s">
        <v>3797</v>
      </c>
      <c r="B1911" s="12" t="n">
        <v>303</v>
      </c>
      <c r="C1911" s="12" t="n">
        <v>289</v>
      </c>
      <c r="D1911" s="12" t="n">
        <v>-0.102766820594671</v>
      </c>
      <c r="E1911" s="13" t="b">
        <f aca="false">FALSE()</f>
        <v>0</v>
      </c>
      <c r="F1911" s="13" t="n">
        <v>744</v>
      </c>
      <c r="G1911" s="13" t="n">
        <v>462</v>
      </c>
      <c r="H1911" s="13" t="n">
        <v>0.97050065919472</v>
      </c>
      <c r="I1911" s="13" t="b">
        <f aca="false">TRUE()</f>
        <v>1</v>
      </c>
      <c r="J1911" s="13" t="s">
        <v>3798</v>
      </c>
    </row>
    <row r="1912" customFormat="false" ht="8.1" hidden="false" customHeight="true" outlineLevel="0" collapsed="false">
      <c r="A1912" s="19" t="s">
        <v>3799</v>
      </c>
      <c r="B1912" s="12" t="n">
        <v>353</v>
      </c>
      <c r="C1912" s="12" t="n">
        <v>273</v>
      </c>
      <c r="D1912" s="12" t="n">
        <v>0.199752110784384</v>
      </c>
      <c r="E1912" s="13" t="b">
        <f aca="false">FALSE()</f>
        <v>0</v>
      </c>
      <c r="F1912" s="13" t="n">
        <v>988</v>
      </c>
      <c r="G1912" s="13" t="n">
        <v>615</v>
      </c>
      <c r="H1912" s="13" t="n">
        <v>0.967015520860824</v>
      </c>
      <c r="I1912" s="13" t="b">
        <f aca="false">TRUE()</f>
        <v>1</v>
      </c>
      <c r="J1912" s="13" t="s">
        <v>3800</v>
      </c>
    </row>
    <row r="1913" customFormat="false" ht="8.1" hidden="false" customHeight="true" outlineLevel="0" collapsed="false">
      <c r="A1913" s="19" t="s">
        <v>3801</v>
      </c>
      <c r="B1913" s="12" t="n">
        <v>271</v>
      </c>
      <c r="C1913" s="12" t="n">
        <v>168</v>
      </c>
      <c r="D1913" s="12" t="n">
        <v>0.518816497008166</v>
      </c>
      <c r="E1913" s="13" t="b">
        <f aca="false">TRUE()</f>
        <v>1</v>
      </c>
      <c r="F1913" s="13" t="n">
        <v>895</v>
      </c>
      <c r="G1913" s="13" t="n">
        <v>558</v>
      </c>
      <c r="H1913" s="13" t="n">
        <v>0.964713449825178</v>
      </c>
      <c r="I1913" s="13" t="b">
        <f aca="false">TRUE()</f>
        <v>1</v>
      </c>
      <c r="J1913" s="13" t="s">
        <v>3802</v>
      </c>
    </row>
    <row r="1914" customFormat="false" ht="8.1" hidden="false" customHeight="true" outlineLevel="0" collapsed="false">
      <c r="A1914" s="19" t="s">
        <v>3803</v>
      </c>
      <c r="B1914" s="12" t="n">
        <v>749</v>
      </c>
      <c r="C1914" s="12" t="n">
        <v>511</v>
      </c>
      <c r="D1914" s="12" t="n">
        <v>0.380627305954185</v>
      </c>
      <c r="E1914" s="13" t="b">
        <f aca="false">TRUE()</f>
        <v>1</v>
      </c>
      <c r="F1914" s="13" t="n">
        <v>2427</v>
      </c>
      <c r="G1914" s="13" t="n">
        <v>1515</v>
      </c>
      <c r="H1914" s="13" t="n">
        <v>0.962947204293567</v>
      </c>
      <c r="I1914" s="13" t="b">
        <f aca="false">TRUE()</f>
        <v>1</v>
      </c>
      <c r="J1914" s="13" t="s">
        <v>3804</v>
      </c>
    </row>
    <row r="1915" customFormat="false" ht="8.1" hidden="false" customHeight="true" outlineLevel="0" collapsed="false">
      <c r="A1915" s="19" t="s">
        <v>3805</v>
      </c>
      <c r="B1915" s="12" t="n">
        <v>459</v>
      </c>
      <c r="C1915" s="12" t="n">
        <v>254</v>
      </c>
      <c r="D1915" s="12" t="n">
        <v>0.682650535074698</v>
      </c>
      <c r="E1915" s="13" t="b">
        <f aca="false">TRUE()</f>
        <v>1</v>
      </c>
      <c r="F1915" s="13" t="n">
        <v>635</v>
      </c>
      <c r="G1915" s="13" t="n">
        <v>397</v>
      </c>
      <c r="H1915" s="13" t="n">
        <v>0.960708474019319</v>
      </c>
      <c r="I1915" s="13" t="b">
        <f aca="false">TRUE()</f>
        <v>1</v>
      </c>
      <c r="J1915" s="13" t="s">
        <v>3806</v>
      </c>
    </row>
    <row r="1916" customFormat="false" ht="8.1" hidden="false" customHeight="true" outlineLevel="0" collapsed="false">
      <c r="A1916" s="19" t="s">
        <v>3807</v>
      </c>
      <c r="B1916" s="12" t="n">
        <v>576</v>
      </c>
      <c r="C1916" s="12" t="n">
        <v>329</v>
      </c>
      <c r="D1916" s="12" t="n">
        <v>0.636966106140127</v>
      </c>
      <c r="E1916" s="13" t="b">
        <f aca="false">TRUE()</f>
        <v>1</v>
      </c>
      <c r="F1916" s="13" t="n">
        <v>560</v>
      </c>
      <c r="G1916" s="13" t="n">
        <v>351</v>
      </c>
      <c r="H1916" s="13" t="n">
        <v>0.957046686143154</v>
      </c>
      <c r="I1916" s="13" t="b">
        <f aca="false">TRUE()</f>
        <v>1</v>
      </c>
      <c r="J1916" s="13" t="s">
        <v>3808</v>
      </c>
    </row>
    <row r="1917" customFormat="false" ht="8.1" hidden="false" customHeight="true" outlineLevel="0" collapsed="false">
      <c r="A1917" s="19" t="s">
        <v>3809</v>
      </c>
      <c r="B1917" s="12" t="n">
        <v>3421</v>
      </c>
      <c r="C1917" s="12" t="n">
        <v>2315</v>
      </c>
      <c r="D1917" s="12" t="n">
        <v>0.392390789053356</v>
      </c>
      <c r="E1917" s="13" t="b">
        <f aca="false">TRUE()</f>
        <v>1</v>
      </c>
      <c r="F1917" s="13" t="n">
        <v>5601</v>
      </c>
      <c r="G1917" s="13" t="n">
        <v>3514</v>
      </c>
      <c r="H1917" s="13" t="n">
        <v>0.95566112644173</v>
      </c>
      <c r="I1917" s="13" t="b">
        <f aca="false">TRUE()</f>
        <v>1</v>
      </c>
      <c r="J1917" s="13" t="s">
        <v>3810</v>
      </c>
    </row>
    <row r="1918" customFormat="false" ht="8.1" hidden="false" customHeight="true" outlineLevel="0" collapsed="false">
      <c r="A1918" s="19" t="s">
        <v>3811</v>
      </c>
      <c r="B1918" s="12" t="n">
        <v>11115</v>
      </c>
      <c r="C1918" s="12" t="n">
        <v>8488</v>
      </c>
      <c r="D1918" s="12" t="n">
        <v>0.217996265432642</v>
      </c>
      <c r="E1918" s="13" t="b">
        <f aca="false">TRUE()</f>
        <v>1</v>
      </c>
      <c r="F1918" s="13" t="n">
        <v>9877</v>
      </c>
      <c r="G1918" s="13" t="n">
        <v>6197</v>
      </c>
      <c r="H1918" s="13" t="n">
        <v>0.955593831186006</v>
      </c>
      <c r="I1918" s="13" t="b">
        <f aca="false">TRUE()</f>
        <v>1</v>
      </c>
      <c r="J1918" s="13" t="s">
        <v>3812</v>
      </c>
    </row>
    <row r="1919" customFormat="false" ht="8.1" hidden="false" customHeight="true" outlineLevel="0" collapsed="false">
      <c r="A1919" s="19" t="s">
        <v>3813</v>
      </c>
      <c r="B1919" s="12" t="n">
        <v>913</v>
      </c>
      <c r="C1919" s="12" t="n">
        <v>543</v>
      </c>
      <c r="D1919" s="12" t="n">
        <v>0.578647540612916</v>
      </c>
      <c r="E1919" s="13" t="b">
        <f aca="false">TRUE()</f>
        <v>1</v>
      </c>
      <c r="F1919" s="13" t="n">
        <v>1259</v>
      </c>
      <c r="G1919" s="13" t="n">
        <v>791</v>
      </c>
      <c r="H1919" s="13" t="n">
        <v>0.953619572748972</v>
      </c>
      <c r="I1919" s="13" t="b">
        <f aca="false">TRUE()</f>
        <v>1</v>
      </c>
      <c r="J1919" s="13" t="s">
        <v>3814</v>
      </c>
    </row>
    <row r="1920" customFormat="false" ht="8.1" hidden="false" customHeight="true" outlineLevel="0" collapsed="false">
      <c r="A1920" s="19" t="s">
        <v>3815</v>
      </c>
      <c r="B1920" s="12" t="n">
        <v>568</v>
      </c>
      <c r="C1920" s="12" t="n">
        <v>556</v>
      </c>
      <c r="D1920" s="12" t="n">
        <v>-0.14020907478577</v>
      </c>
      <c r="E1920" s="13" t="b">
        <f aca="false">FALSE()</f>
        <v>0</v>
      </c>
      <c r="F1920" s="13" t="n">
        <v>910</v>
      </c>
      <c r="G1920" s="13" t="n">
        <v>572</v>
      </c>
      <c r="H1920" s="13" t="n">
        <v>0.952942287810416</v>
      </c>
      <c r="I1920" s="13" t="b">
        <f aca="false">TRUE()</f>
        <v>1</v>
      </c>
      <c r="J1920" s="13" t="s">
        <v>3816</v>
      </c>
    </row>
    <row r="1921" customFormat="false" ht="8.1" hidden="false" customHeight="true" outlineLevel="0" collapsed="false">
      <c r="A1921" s="19" t="s">
        <v>3817</v>
      </c>
      <c r="B1921" s="12" t="n">
        <v>727</v>
      </c>
      <c r="C1921" s="12" t="n">
        <v>430</v>
      </c>
      <c r="D1921" s="12" t="n">
        <v>0.58660358276319</v>
      </c>
      <c r="E1921" s="13" t="b">
        <f aca="false">TRUE()</f>
        <v>1</v>
      </c>
      <c r="F1921" s="13" t="n">
        <v>2405</v>
      </c>
      <c r="G1921" s="13" t="n">
        <v>1516</v>
      </c>
      <c r="H1921" s="13" t="n">
        <v>0.94885802998906</v>
      </c>
      <c r="I1921" s="13" t="b">
        <f aca="false">TRUE()</f>
        <v>1</v>
      </c>
      <c r="J1921" s="13" t="s">
        <v>3818</v>
      </c>
    </row>
    <row r="1922" customFormat="false" ht="8.1" hidden="false" customHeight="true" outlineLevel="0" collapsed="false">
      <c r="A1922" s="19" t="s">
        <v>3819</v>
      </c>
      <c r="B1922" s="12" t="n">
        <v>408</v>
      </c>
      <c r="C1922" s="12" t="n">
        <v>217</v>
      </c>
      <c r="D1922" s="12" t="n">
        <v>0.739858987960071</v>
      </c>
      <c r="E1922" s="13" t="b">
        <f aca="false">TRUE()</f>
        <v>1</v>
      </c>
      <c r="F1922" s="13" t="n">
        <v>1568</v>
      </c>
      <c r="G1922" s="13" t="n">
        <v>989</v>
      </c>
      <c r="H1922" s="13" t="n">
        <v>0.947974022858845</v>
      </c>
      <c r="I1922" s="13" t="b">
        <f aca="false">TRUE()</f>
        <v>1</v>
      </c>
      <c r="J1922" s="13" t="s">
        <v>3820</v>
      </c>
    </row>
    <row r="1923" customFormat="false" ht="8.1" hidden="false" customHeight="true" outlineLevel="0" collapsed="false">
      <c r="A1923" s="19" t="s">
        <v>3821</v>
      </c>
      <c r="B1923" s="12" t="n">
        <v>3011</v>
      </c>
      <c r="C1923" s="12" t="n">
        <v>2768</v>
      </c>
      <c r="D1923" s="12" t="n">
        <v>-0.0496163564789929</v>
      </c>
      <c r="E1923" s="13" t="b">
        <f aca="false">FALSE()</f>
        <v>0</v>
      </c>
      <c r="F1923" s="13" t="n">
        <v>11493</v>
      </c>
      <c r="G1923" s="13" t="n">
        <v>7263</v>
      </c>
      <c r="H1923" s="13" t="n">
        <v>0.94520883592769</v>
      </c>
      <c r="I1923" s="13" t="b">
        <f aca="false">TRUE()</f>
        <v>1</v>
      </c>
      <c r="J1923" s="13" t="s">
        <v>3822</v>
      </c>
    </row>
    <row r="1924" customFormat="false" ht="8.1" hidden="false" customHeight="true" outlineLevel="0" collapsed="false">
      <c r="A1924" s="19" t="s">
        <v>3823</v>
      </c>
      <c r="B1924" s="12" t="n">
        <v>1876</v>
      </c>
      <c r="C1924" s="12" t="n">
        <v>2133</v>
      </c>
      <c r="D1924" s="12" t="n">
        <v>-0.356239259392141</v>
      </c>
      <c r="E1924" s="13" t="b">
        <f aca="false">TRUE()</f>
        <v>1</v>
      </c>
      <c r="F1924" s="13" t="n">
        <v>4581</v>
      </c>
      <c r="G1924" s="13" t="n">
        <v>2900</v>
      </c>
      <c r="H1924" s="13" t="n">
        <v>0.942700552118459</v>
      </c>
      <c r="I1924" s="13" t="b">
        <f aca="false">TRUE()</f>
        <v>1</v>
      </c>
      <c r="J1924" s="13" t="s">
        <v>3824</v>
      </c>
    </row>
    <row r="1925" customFormat="false" ht="8.1" hidden="false" customHeight="true" outlineLevel="0" collapsed="false">
      <c r="A1925" s="19" t="s">
        <v>3825</v>
      </c>
      <c r="B1925" s="12" t="n">
        <v>1342</v>
      </c>
      <c r="C1925" s="12" t="n">
        <v>906</v>
      </c>
      <c r="D1925" s="12" t="n">
        <v>0.395786594587004</v>
      </c>
      <c r="E1925" s="13" t="b">
        <f aca="false">TRUE()</f>
        <v>1</v>
      </c>
      <c r="F1925" s="13" t="n">
        <v>4012</v>
      </c>
      <c r="G1925" s="13" t="n">
        <v>2544</v>
      </c>
      <c r="H1925" s="13" t="n">
        <v>0.940313824830574</v>
      </c>
      <c r="I1925" s="13" t="b">
        <f aca="false">TRUE()</f>
        <v>1</v>
      </c>
      <c r="J1925" s="13" t="s">
        <v>3826</v>
      </c>
    </row>
    <row r="1926" customFormat="false" ht="8.1" hidden="false" customHeight="true" outlineLevel="0" collapsed="false">
      <c r="A1926" s="19" t="s">
        <v>3827</v>
      </c>
      <c r="B1926" s="12" t="n">
        <v>440</v>
      </c>
      <c r="C1926" s="12" t="n">
        <v>259</v>
      </c>
      <c r="D1926" s="12" t="n">
        <v>0.593536304271161</v>
      </c>
      <c r="E1926" s="13" t="b">
        <f aca="false">TRUE()</f>
        <v>1</v>
      </c>
      <c r="F1926" s="13" t="n">
        <v>681</v>
      </c>
      <c r="G1926" s="13" t="n">
        <v>432</v>
      </c>
      <c r="H1926" s="13" t="n">
        <v>0.939714375351351</v>
      </c>
      <c r="I1926" s="13" t="b">
        <f aca="false">TRUE()</f>
        <v>1</v>
      </c>
      <c r="J1926" s="13" t="s">
        <v>3828</v>
      </c>
    </row>
    <row r="1927" customFormat="false" ht="8.1" hidden="false" customHeight="true" outlineLevel="0" collapsed="false">
      <c r="A1927" s="19" t="s">
        <v>3829</v>
      </c>
      <c r="B1927" s="12" t="n">
        <v>461</v>
      </c>
      <c r="C1927" s="12" t="n">
        <v>442</v>
      </c>
      <c r="D1927" s="12" t="n">
        <v>-0.110294740529037</v>
      </c>
      <c r="E1927" s="13" t="b">
        <f aca="false">FALSE()</f>
        <v>0</v>
      </c>
      <c r="F1927" s="13" t="n">
        <v>731</v>
      </c>
      <c r="G1927" s="13" t="n">
        <v>464</v>
      </c>
      <c r="H1927" s="13" t="n">
        <v>0.938837490327612</v>
      </c>
      <c r="I1927" s="13" t="b">
        <f aca="false">TRUE()</f>
        <v>1</v>
      </c>
      <c r="J1927" s="13" t="s">
        <v>3830</v>
      </c>
    </row>
    <row r="1928" customFormat="false" ht="8.1" hidden="false" customHeight="true" outlineLevel="0" collapsed="false">
      <c r="A1928" s="19" t="s">
        <v>3831</v>
      </c>
      <c r="B1928" s="12" t="n">
        <v>507</v>
      </c>
      <c r="C1928" s="12" t="n">
        <v>306</v>
      </c>
      <c r="D1928" s="12" t="n">
        <v>0.557438972743746</v>
      </c>
      <c r="E1928" s="13" t="b">
        <f aca="false">TRUE()</f>
        <v>1</v>
      </c>
      <c r="F1928" s="13" t="n">
        <v>756</v>
      </c>
      <c r="G1928" s="13" t="n">
        <v>480</v>
      </c>
      <c r="H1928" s="13" t="n">
        <v>0.9384427181153</v>
      </c>
      <c r="I1928" s="13" t="b">
        <f aca="false">TRUE()</f>
        <v>1</v>
      </c>
      <c r="J1928" s="13" t="s">
        <v>3832</v>
      </c>
    </row>
    <row r="1929" customFormat="false" ht="8.1" hidden="false" customHeight="true" outlineLevel="0" collapsed="false">
      <c r="A1929" s="19" t="s">
        <v>3833</v>
      </c>
      <c r="B1929" s="12" t="n">
        <v>354</v>
      </c>
      <c r="C1929" s="12" t="n">
        <v>374</v>
      </c>
      <c r="D1929" s="12" t="n">
        <v>-0.250304031371585</v>
      </c>
      <c r="E1929" s="13" t="b">
        <f aca="false">FALSE()</f>
        <v>0</v>
      </c>
      <c r="F1929" s="13" t="n">
        <v>844</v>
      </c>
      <c r="G1929" s="13" t="n">
        <v>537</v>
      </c>
      <c r="H1929" s="13" t="n">
        <v>0.93541180022452</v>
      </c>
      <c r="I1929" s="13" t="b">
        <f aca="false">TRUE()</f>
        <v>1</v>
      </c>
      <c r="J1929" s="13" t="s">
        <v>3834</v>
      </c>
    </row>
    <row r="1930" customFormat="false" ht="8.1" hidden="false" customHeight="true" outlineLevel="0" collapsed="false">
      <c r="A1930" s="19" t="s">
        <v>3835</v>
      </c>
      <c r="B1930" s="12" t="n">
        <v>2868</v>
      </c>
      <c r="C1930" s="12" t="n">
        <v>1748</v>
      </c>
      <c r="D1930" s="12" t="n">
        <v>0.54332471763436</v>
      </c>
      <c r="E1930" s="13" t="b">
        <f aca="false">TRUE()</f>
        <v>1</v>
      </c>
      <c r="F1930" s="13" t="n">
        <v>8661</v>
      </c>
      <c r="G1930" s="13" t="n">
        <v>5532</v>
      </c>
      <c r="H1930" s="13" t="n">
        <v>0.929823341309391</v>
      </c>
      <c r="I1930" s="13" t="b">
        <f aca="false">TRUE()</f>
        <v>1</v>
      </c>
      <c r="J1930" s="13" t="s">
        <v>3836</v>
      </c>
    </row>
    <row r="1931" customFormat="false" ht="8.1" hidden="false" customHeight="true" outlineLevel="0" collapsed="false">
      <c r="A1931" s="19" t="s">
        <v>3837</v>
      </c>
      <c r="B1931" s="12" t="n">
        <v>1906</v>
      </c>
      <c r="C1931" s="12" t="n">
        <v>1220</v>
      </c>
      <c r="D1931" s="12" t="n">
        <v>0.472651849892749</v>
      </c>
      <c r="E1931" s="13" t="b">
        <f aca="false">TRUE()</f>
        <v>1</v>
      </c>
      <c r="F1931" s="13" t="n">
        <v>1713</v>
      </c>
      <c r="G1931" s="13" t="n">
        <v>1095</v>
      </c>
      <c r="H1931" s="13" t="n">
        <v>0.928685171098212</v>
      </c>
      <c r="I1931" s="13" t="b">
        <f aca="false">TRUE()</f>
        <v>1</v>
      </c>
      <c r="J1931" s="13" t="s">
        <v>3838</v>
      </c>
    </row>
    <row r="1932" customFormat="false" ht="8.1" hidden="false" customHeight="true" outlineLevel="0" collapsed="false">
      <c r="A1932" s="19" t="s">
        <v>3839</v>
      </c>
      <c r="B1932" s="12" t="n">
        <v>1753</v>
      </c>
      <c r="C1932" s="12" t="n">
        <v>2365</v>
      </c>
      <c r="D1932" s="12" t="n">
        <v>-0.603029309034163</v>
      </c>
      <c r="E1932" s="13" t="b">
        <f aca="false">TRUE()</f>
        <v>1</v>
      </c>
      <c r="F1932" s="13" t="n">
        <v>5351</v>
      </c>
      <c r="G1932" s="13" t="n">
        <v>3425</v>
      </c>
      <c r="H1932" s="13" t="n">
        <v>0.92679543036886</v>
      </c>
      <c r="I1932" s="13" t="b">
        <f aca="false">TRUE()</f>
        <v>1</v>
      </c>
      <c r="J1932" s="13" t="s">
        <v>3840</v>
      </c>
    </row>
    <row r="1933" customFormat="false" ht="8.1" hidden="false" customHeight="true" outlineLevel="0" collapsed="false">
      <c r="A1933" s="19" t="s">
        <v>3841</v>
      </c>
      <c r="B1933" s="12" t="n">
        <v>472</v>
      </c>
      <c r="C1933" s="12" t="n">
        <v>400</v>
      </c>
      <c r="D1933" s="12" t="n">
        <v>0.0677717380201712</v>
      </c>
      <c r="E1933" s="13" t="b">
        <f aca="false">FALSE()</f>
        <v>0</v>
      </c>
      <c r="F1933" s="13" t="n">
        <v>1554</v>
      </c>
      <c r="G1933" s="13" t="n">
        <v>995</v>
      </c>
      <c r="H1933" s="13" t="n">
        <v>0.926308962479447</v>
      </c>
      <c r="I1933" s="13" t="b">
        <f aca="false">TRUE()</f>
        <v>1</v>
      </c>
      <c r="J1933" s="13" t="s">
        <v>3842</v>
      </c>
    </row>
    <row r="1934" customFormat="false" ht="8.1" hidden="false" customHeight="true" outlineLevel="0" collapsed="false">
      <c r="A1934" s="19" t="s">
        <v>3843</v>
      </c>
      <c r="B1934" s="12" t="n">
        <v>516</v>
      </c>
      <c r="C1934" s="12" t="n">
        <v>600</v>
      </c>
      <c r="D1934" s="12" t="n">
        <v>-0.388606556639572</v>
      </c>
      <c r="E1934" s="13" t="b">
        <f aca="false">TRUE()</f>
        <v>1</v>
      </c>
      <c r="F1934" s="13" t="n">
        <v>1951</v>
      </c>
      <c r="G1934" s="13" t="n">
        <v>1250</v>
      </c>
      <c r="H1934" s="13" t="n">
        <v>0.925376572562325</v>
      </c>
      <c r="I1934" s="13" t="b">
        <f aca="false">TRUE()</f>
        <v>1</v>
      </c>
      <c r="J1934" s="13" t="s">
        <v>3844</v>
      </c>
    </row>
    <row r="1935" customFormat="false" ht="8.1" hidden="false" customHeight="true" outlineLevel="0" collapsed="false">
      <c r="A1935" s="19" t="s">
        <v>3845</v>
      </c>
      <c r="B1935" s="12" t="n">
        <v>1263</v>
      </c>
      <c r="C1935" s="12" t="n">
        <v>1270</v>
      </c>
      <c r="D1935" s="12" t="n">
        <v>-0.17898897943892</v>
      </c>
      <c r="E1935" s="13" t="b">
        <f aca="false">FALSE()</f>
        <v>0</v>
      </c>
      <c r="F1935" s="13" t="n">
        <v>1751</v>
      </c>
      <c r="G1935" s="13" t="n">
        <v>1122</v>
      </c>
      <c r="H1935" s="13" t="n">
        <v>0.925197297327512</v>
      </c>
      <c r="I1935" s="13" t="b">
        <f aca="false">TRUE()</f>
        <v>1</v>
      </c>
      <c r="J1935" s="13" t="s">
        <v>3846</v>
      </c>
    </row>
    <row r="1936" customFormat="false" ht="8.1" hidden="false" customHeight="true" outlineLevel="0" collapsed="false">
      <c r="A1936" s="19" t="s">
        <v>3847</v>
      </c>
      <c r="B1936" s="12" t="n">
        <v>305</v>
      </c>
      <c r="C1936" s="12" t="n">
        <v>298</v>
      </c>
      <c r="D1936" s="12" t="n">
        <v>-0.137518209578858</v>
      </c>
      <c r="E1936" s="13" t="b">
        <f aca="false">FALSE()</f>
        <v>0</v>
      </c>
      <c r="F1936" s="13" t="n">
        <v>961</v>
      </c>
      <c r="G1936" s="13" t="n">
        <v>616</v>
      </c>
      <c r="H1936" s="13" t="n">
        <v>0.924696969581595</v>
      </c>
      <c r="I1936" s="13" t="b">
        <f aca="false">TRUE()</f>
        <v>1</v>
      </c>
      <c r="J1936" s="13" t="s">
        <v>3848</v>
      </c>
    </row>
    <row r="1937" customFormat="false" ht="8.1" hidden="false" customHeight="true" outlineLevel="0" collapsed="false">
      <c r="A1937" s="19" t="s">
        <v>3849</v>
      </c>
      <c r="B1937" s="12" t="n">
        <v>376</v>
      </c>
      <c r="C1937" s="12" t="n">
        <v>295</v>
      </c>
      <c r="D1937" s="12" t="n">
        <v>0.179002585861489</v>
      </c>
      <c r="E1937" s="13" t="b">
        <f aca="false">FALSE()</f>
        <v>0</v>
      </c>
      <c r="F1937" s="13" t="n">
        <v>1425</v>
      </c>
      <c r="G1937" s="13" t="n">
        <v>914</v>
      </c>
      <c r="H1937" s="13" t="n">
        <v>0.923786738384144</v>
      </c>
      <c r="I1937" s="13" t="b">
        <f aca="false">TRUE()</f>
        <v>1</v>
      </c>
      <c r="J1937" s="13" t="s">
        <v>3850</v>
      </c>
    </row>
    <row r="1938" customFormat="false" ht="8.1" hidden="false" customHeight="true" outlineLevel="0" collapsed="false">
      <c r="A1938" s="19" t="s">
        <v>3851</v>
      </c>
      <c r="B1938" s="12" t="n">
        <v>823</v>
      </c>
      <c r="C1938" s="12" t="n">
        <v>537</v>
      </c>
      <c r="D1938" s="12" t="n">
        <v>0.444955220869269</v>
      </c>
      <c r="E1938" s="13" t="b">
        <f aca="false">TRUE()</f>
        <v>1</v>
      </c>
      <c r="F1938" s="13" t="n">
        <v>1122</v>
      </c>
      <c r="G1938" s="13" t="n">
        <v>720</v>
      </c>
      <c r="H1938" s="13" t="n">
        <v>0.923094753781867</v>
      </c>
      <c r="I1938" s="13" t="b">
        <f aca="false">TRUE()</f>
        <v>1</v>
      </c>
      <c r="J1938" s="13" t="s">
        <v>3852</v>
      </c>
    </row>
    <row r="1939" customFormat="false" ht="8.1" hidden="false" customHeight="true" outlineLevel="0" collapsed="false">
      <c r="A1939" s="19" t="s">
        <v>3853</v>
      </c>
      <c r="B1939" s="12" t="n">
        <v>205</v>
      </c>
      <c r="C1939" s="12" t="n">
        <v>306</v>
      </c>
      <c r="D1939" s="12" t="n">
        <v>-0.748922864754149</v>
      </c>
      <c r="E1939" s="13" t="b">
        <f aca="false">TRUE()</f>
        <v>1</v>
      </c>
      <c r="F1939" s="13" t="n">
        <v>962</v>
      </c>
      <c r="G1939" s="13" t="n">
        <v>618</v>
      </c>
      <c r="H1939" s="13" t="n">
        <v>0.921520945368415</v>
      </c>
      <c r="I1939" s="13" t="b">
        <f aca="false">TRUE()</f>
        <v>1</v>
      </c>
      <c r="J1939" s="13" t="s">
        <v>3854</v>
      </c>
    </row>
    <row r="1940" customFormat="false" ht="8.1" hidden="false" customHeight="true" outlineLevel="0" collapsed="false">
      <c r="A1940" s="19" t="s">
        <v>3855</v>
      </c>
      <c r="B1940" s="12" t="n">
        <v>1031</v>
      </c>
      <c r="C1940" s="12" t="n">
        <v>592</v>
      </c>
      <c r="D1940" s="12" t="n">
        <v>0.629360130172216</v>
      </c>
      <c r="E1940" s="13" t="b">
        <f aca="false">TRUE()</f>
        <v>1</v>
      </c>
      <c r="F1940" s="13" t="n">
        <v>1408</v>
      </c>
      <c r="G1940" s="13" t="n">
        <v>905</v>
      </c>
      <c r="H1940" s="13" t="n">
        <v>0.920748526169476</v>
      </c>
      <c r="I1940" s="13" t="b">
        <f aca="false">TRUE()</f>
        <v>1</v>
      </c>
      <c r="J1940" s="13" t="s">
        <v>3856</v>
      </c>
    </row>
    <row r="1941" customFormat="false" ht="8.1" hidden="false" customHeight="true" outlineLevel="0" collapsed="false">
      <c r="A1941" s="19" t="s">
        <v>3857</v>
      </c>
      <c r="B1941" s="12" t="n">
        <v>289</v>
      </c>
      <c r="C1941" s="12" t="n">
        <v>284</v>
      </c>
      <c r="D1941" s="12" t="n">
        <v>-0.145836558570947</v>
      </c>
      <c r="E1941" s="13" t="b">
        <f aca="false">FALSE()</f>
        <v>0</v>
      </c>
      <c r="F1941" s="13" t="n">
        <v>675</v>
      </c>
      <c r="G1941" s="13" t="n">
        <v>434</v>
      </c>
      <c r="H1941" s="13" t="n">
        <v>0.920283348996462</v>
      </c>
      <c r="I1941" s="13" t="b">
        <f aca="false">TRUE()</f>
        <v>1</v>
      </c>
      <c r="J1941" s="13" t="s">
        <v>3858</v>
      </c>
    </row>
    <row r="1942" customFormat="false" ht="8.1" hidden="false" customHeight="true" outlineLevel="0" collapsed="false">
      <c r="A1942" s="19" t="s">
        <v>3859</v>
      </c>
      <c r="B1942" s="12" t="n">
        <v>3339</v>
      </c>
      <c r="C1942" s="12" t="n">
        <v>3922</v>
      </c>
      <c r="D1942" s="12" t="n">
        <v>-0.403188563695978</v>
      </c>
      <c r="E1942" s="13" t="b">
        <f aca="false">TRUE()</f>
        <v>1</v>
      </c>
      <c r="F1942" s="13" t="n">
        <v>12350</v>
      </c>
      <c r="G1942" s="13" t="n">
        <v>7944</v>
      </c>
      <c r="H1942" s="13" t="n">
        <v>0.919664403333777</v>
      </c>
      <c r="I1942" s="13" t="b">
        <f aca="false">TRUE()</f>
        <v>1</v>
      </c>
      <c r="J1942" s="13" t="s">
        <v>3860</v>
      </c>
    </row>
    <row r="1943" customFormat="false" ht="8.1" hidden="false" customHeight="true" outlineLevel="0" collapsed="false">
      <c r="A1943" s="19" t="s">
        <v>3861</v>
      </c>
      <c r="B1943" s="12" t="n">
        <v>1689</v>
      </c>
      <c r="C1943" s="12" t="n">
        <v>1965</v>
      </c>
      <c r="D1943" s="12" t="n">
        <v>-0.389375105911526</v>
      </c>
      <c r="E1943" s="13" t="b">
        <f aca="false">TRUE()</f>
        <v>1</v>
      </c>
      <c r="F1943" s="13" t="n">
        <v>7388</v>
      </c>
      <c r="G1943" s="13" t="n">
        <v>4755</v>
      </c>
      <c r="H1943" s="13" t="n">
        <v>0.918829414737261</v>
      </c>
      <c r="I1943" s="13" t="b">
        <f aca="false">TRUE()</f>
        <v>1</v>
      </c>
      <c r="J1943" s="13" t="s">
        <v>3862</v>
      </c>
    </row>
    <row r="1944" customFormat="false" ht="8.1" hidden="false" customHeight="true" outlineLevel="0" collapsed="false">
      <c r="A1944" s="19" t="s">
        <v>3863</v>
      </c>
      <c r="B1944" s="12" t="n">
        <v>928</v>
      </c>
      <c r="C1944" s="12" t="n">
        <v>575</v>
      </c>
      <c r="D1944" s="12" t="n">
        <v>0.519547727728891</v>
      </c>
      <c r="E1944" s="13" t="b">
        <f aca="false">TRUE()</f>
        <v>1</v>
      </c>
      <c r="F1944" s="13" t="n">
        <v>2440</v>
      </c>
      <c r="G1944" s="13" t="n">
        <v>1573</v>
      </c>
      <c r="H1944" s="13" t="n">
        <v>0.916453366537308</v>
      </c>
      <c r="I1944" s="13" t="b">
        <f aca="false">TRUE()</f>
        <v>1</v>
      </c>
      <c r="J1944" s="13" t="s">
        <v>3864</v>
      </c>
    </row>
    <row r="1945" customFormat="false" ht="8.1" hidden="false" customHeight="true" outlineLevel="0" collapsed="false">
      <c r="A1945" s="19" t="s">
        <v>3865</v>
      </c>
      <c r="B1945" s="12" t="n">
        <v>348</v>
      </c>
      <c r="C1945" s="12" t="n">
        <v>314</v>
      </c>
      <c r="D1945" s="12" t="n">
        <v>-0.0226923746098433</v>
      </c>
      <c r="E1945" s="13" t="b">
        <f aca="false">FALSE()</f>
        <v>0</v>
      </c>
      <c r="F1945" s="13" t="n">
        <v>1635</v>
      </c>
      <c r="G1945" s="13" t="n">
        <v>1056</v>
      </c>
      <c r="H1945" s="13" t="n">
        <v>0.913771690529738</v>
      </c>
      <c r="I1945" s="13" t="b">
        <f aca="false">TRUE()</f>
        <v>1</v>
      </c>
      <c r="J1945" s="13" t="s">
        <v>3866</v>
      </c>
    </row>
    <row r="1946" customFormat="false" ht="8.1" hidden="false" customHeight="true" outlineLevel="0" collapsed="false">
      <c r="A1946" s="19" t="s">
        <v>3867</v>
      </c>
      <c r="B1946" s="12" t="n">
        <v>472</v>
      </c>
      <c r="C1946" s="12" t="n">
        <v>623</v>
      </c>
      <c r="D1946" s="12" t="n">
        <v>-0.571460425229106</v>
      </c>
      <c r="E1946" s="13" t="b">
        <f aca="false">TRUE()</f>
        <v>1</v>
      </c>
      <c r="F1946" s="13" t="n">
        <v>4771</v>
      </c>
      <c r="G1946" s="13" t="n">
        <v>3084</v>
      </c>
      <c r="H1946" s="13" t="n">
        <v>0.912579810572016</v>
      </c>
      <c r="I1946" s="13" t="b">
        <f aca="false">TRUE()</f>
        <v>1</v>
      </c>
      <c r="J1946" s="13" t="s">
        <v>3868</v>
      </c>
    </row>
    <row r="1947" customFormat="false" ht="8.1" hidden="false" customHeight="true" outlineLevel="0" collapsed="false">
      <c r="A1947" s="19" t="s">
        <v>3869</v>
      </c>
      <c r="B1947" s="12" t="n">
        <v>2053</v>
      </c>
      <c r="C1947" s="12" t="n">
        <v>1591</v>
      </c>
      <c r="D1947" s="12" t="n">
        <v>0.196784670210611</v>
      </c>
      <c r="E1947" s="13" t="b">
        <f aca="false">TRUE()</f>
        <v>1</v>
      </c>
      <c r="F1947" s="13" t="n">
        <v>3171</v>
      </c>
      <c r="G1947" s="13" t="n">
        <v>2051</v>
      </c>
      <c r="H1947" s="13" t="n">
        <v>0.911701275126733</v>
      </c>
      <c r="I1947" s="13" t="b">
        <f aca="false">TRUE()</f>
        <v>1</v>
      </c>
      <c r="J1947" s="13" t="s">
        <v>3870</v>
      </c>
    </row>
    <row r="1948" customFormat="false" ht="8.1" hidden="false" customHeight="true" outlineLevel="0" collapsed="false">
      <c r="A1948" s="19" t="s">
        <v>3871</v>
      </c>
      <c r="B1948" s="12" t="n">
        <v>877</v>
      </c>
      <c r="C1948" s="12" t="n">
        <v>816</v>
      </c>
      <c r="D1948" s="12" t="n">
        <v>-0.0670074310937072</v>
      </c>
      <c r="E1948" s="13" t="b">
        <f aca="false">FALSE()</f>
        <v>0</v>
      </c>
      <c r="F1948" s="13" t="n">
        <v>1216</v>
      </c>
      <c r="G1948" s="13" t="n">
        <v>787</v>
      </c>
      <c r="H1948" s="13" t="n">
        <v>0.910798577438846</v>
      </c>
      <c r="I1948" s="13" t="b">
        <f aca="false">TRUE()</f>
        <v>1</v>
      </c>
      <c r="J1948" s="13" t="s">
        <v>3872</v>
      </c>
    </row>
    <row r="1949" customFormat="false" ht="8.1" hidden="false" customHeight="true" outlineLevel="0" collapsed="false">
      <c r="A1949" s="19" t="s">
        <v>3873</v>
      </c>
      <c r="B1949" s="12" t="n">
        <v>640</v>
      </c>
      <c r="C1949" s="12" t="n">
        <v>490</v>
      </c>
      <c r="D1949" s="12" t="n">
        <v>0.214275034317847</v>
      </c>
      <c r="E1949" s="13" t="b">
        <f aca="false">FALSE()</f>
        <v>0</v>
      </c>
      <c r="F1949" s="13" t="n">
        <v>1646</v>
      </c>
      <c r="G1949" s="13" t="n">
        <v>1070</v>
      </c>
      <c r="H1949" s="13" t="n">
        <v>0.904444428635863</v>
      </c>
      <c r="I1949" s="13" t="b">
        <f aca="false">TRUE()</f>
        <v>1</v>
      </c>
      <c r="J1949" s="13" t="s">
        <v>3874</v>
      </c>
    </row>
    <row r="1950" customFormat="false" ht="8.1" hidden="false" customHeight="true" outlineLevel="0" collapsed="false">
      <c r="A1950" s="19" t="s">
        <v>3875</v>
      </c>
      <c r="B1950" s="12" t="n">
        <v>564</v>
      </c>
      <c r="C1950" s="12" t="n">
        <v>638</v>
      </c>
      <c r="D1950" s="12" t="n">
        <v>-0.34887638293302</v>
      </c>
      <c r="E1950" s="13" t="b">
        <f aca="false">TRUE()</f>
        <v>1</v>
      </c>
      <c r="F1950" s="13" t="n">
        <v>1337</v>
      </c>
      <c r="G1950" s="13" t="n">
        <v>870</v>
      </c>
      <c r="H1950" s="13" t="n">
        <v>0.90300304886001</v>
      </c>
      <c r="I1950" s="13" t="b">
        <f aca="false">TRUE()</f>
        <v>1</v>
      </c>
      <c r="J1950" s="13" t="s">
        <v>3876</v>
      </c>
    </row>
    <row r="1951" customFormat="false" ht="8.1" hidden="false" customHeight="true" outlineLevel="0" collapsed="false">
      <c r="A1951" s="19" t="s">
        <v>3877</v>
      </c>
      <c r="B1951" s="12" t="n">
        <v>1254</v>
      </c>
      <c r="C1951" s="12" t="n">
        <v>1044</v>
      </c>
      <c r="D1951" s="12" t="n">
        <v>0.0934005146652104</v>
      </c>
      <c r="E1951" s="13" t="b">
        <f aca="false">FALSE()</f>
        <v>0</v>
      </c>
      <c r="F1951" s="13" t="n">
        <v>2228</v>
      </c>
      <c r="G1951" s="13" t="n">
        <v>1452</v>
      </c>
      <c r="H1951" s="13" t="n">
        <v>0.900798668847028</v>
      </c>
      <c r="I1951" s="13" t="b">
        <f aca="false">TRUE()</f>
        <v>1</v>
      </c>
      <c r="J1951" s="13" t="s">
        <v>3878</v>
      </c>
    </row>
    <row r="1952" customFormat="false" ht="8.1" hidden="false" customHeight="true" outlineLevel="0" collapsed="false">
      <c r="A1952" s="19" t="s">
        <v>3879</v>
      </c>
      <c r="B1952" s="12" t="n">
        <v>335</v>
      </c>
      <c r="C1952" s="12" t="n">
        <v>306</v>
      </c>
      <c r="D1952" s="12" t="n">
        <v>-0.0403856789144599</v>
      </c>
      <c r="E1952" s="13" t="b">
        <f aca="false">FALSE()</f>
        <v>0</v>
      </c>
      <c r="F1952" s="13" t="n">
        <v>552</v>
      </c>
      <c r="G1952" s="13" t="n">
        <v>360</v>
      </c>
      <c r="H1952" s="13" t="n">
        <v>0.899762249951242</v>
      </c>
      <c r="I1952" s="13" t="b">
        <f aca="false">TRUE()</f>
        <v>1</v>
      </c>
      <c r="J1952" s="13" t="s">
        <v>3880</v>
      </c>
    </row>
    <row r="1953" customFormat="false" ht="8.1" hidden="false" customHeight="true" outlineLevel="0" collapsed="false">
      <c r="A1953" s="19" t="s">
        <v>3881</v>
      </c>
      <c r="B1953" s="12" t="n">
        <v>1096</v>
      </c>
      <c r="C1953" s="12" t="n">
        <v>976</v>
      </c>
      <c r="D1953" s="12" t="n">
        <v>-0.00372037616930365</v>
      </c>
      <c r="E1953" s="13" t="b">
        <f aca="false">FALSE()</f>
        <v>0</v>
      </c>
      <c r="F1953" s="13" t="n">
        <v>2740</v>
      </c>
      <c r="G1953" s="13" t="n">
        <v>1787</v>
      </c>
      <c r="H1953" s="13" t="n">
        <v>0.899727148309146</v>
      </c>
      <c r="I1953" s="13" t="b">
        <f aca="false">TRUE()</f>
        <v>1</v>
      </c>
      <c r="J1953" s="13" t="s">
        <v>3882</v>
      </c>
    </row>
    <row r="1954" customFormat="false" ht="8.1" hidden="false" customHeight="true" outlineLevel="0" collapsed="false">
      <c r="A1954" s="19" t="s">
        <v>3883</v>
      </c>
      <c r="B1954" s="12" t="n">
        <v>278</v>
      </c>
      <c r="C1954" s="12" t="n">
        <v>182</v>
      </c>
      <c r="D1954" s="12" t="n">
        <v>0.440131310957866</v>
      </c>
      <c r="E1954" s="13" t="b">
        <f aca="false">FALSE()</f>
        <v>0</v>
      </c>
      <c r="F1954" s="13" t="n">
        <v>883</v>
      </c>
      <c r="G1954" s="13" t="n">
        <v>576</v>
      </c>
      <c r="H1954" s="13" t="n">
        <v>0.8994355157089</v>
      </c>
      <c r="I1954" s="13" t="b">
        <f aca="false">TRUE()</f>
        <v>1</v>
      </c>
      <c r="J1954" s="13" t="s">
        <v>3884</v>
      </c>
    </row>
    <row r="1955" customFormat="false" ht="8.1" hidden="false" customHeight="true" outlineLevel="0" collapsed="false">
      <c r="A1955" s="19" t="s">
        <v>3885</v>
      </c>
      <c r="B1955" s="12" t="n">
        <v>1212</v>
      </c>
      <c r="C1955" s="12" t="n">
        <v>652</v>
      </c>
      <c r="D1955" s="12" t="n">
        <v>0.72343070767493</v>
      </c>
      <c r="E1955" s="13" t="b">
        <f aca="false">TRUE()</f>
        <v>1</v>
      </c>
      <c r="F1955" s="13" t="n">
        <v>3585</v>
      </c>
      <c r="G1955" s="13" t="n">
        <v>2340</v>
      </c>
      <c r="H1955" s="13" t="n">
        <v>0.898555478621248</v>
      </c>
      <c r="I1955" s="13" t="b">
        <f aca="false">TRUE()</f>
        <v>1</v>
      </c>
      <c r="J1955" s="13" t="s">
        <v>3886</v>
      </c>
    </row>
    <row r="1956" customFormat="false" ht="8.1" hidden="false" customHeight="true" outlineLevel="0" collapsed="false">
      <c r="A1956" s="19" t="s">
        <v>3887</v>
      </c>
      <c r="B1956" s="12" t="n">
        <v>502</v>
      </c>
      <c r="C1956" s="12" t="n">
        <v>503</v>
      </c>
      <c r="D1956" s="12" t="n">
        <v>-0.173886157421699</v>
      </c>
      <c r="E1956" s="13" t="b">
        <f aca="false">FALSE()</f>
        <v>0</v>
      </c>
      <c r="F1956" s="13" t="n">
        <v>1075</v>
      </c>
      <c r="G1956" s="13" t="n">
        <v>702</v>
      </c>
      <c r="H1956" s="13" t="n">
        <v>0.89788461367501</v>
      </c>
      <c r="I1956" s="13" t="b">
        <f aca="false">TRUE()</f>
        <v>1</v>
      </c>
      <c r="J1956" s="13" t="s">
        <v>3888</v>
      </c>
    </row>
    <row r="1957" customFormat="false" ht="8.1" hidden="false" customHeight="true" outlineLevel="0" collapsed="false">
      <c r="A1957" s="19" t="s">
        <v>3889</v>
      </c>
      <c r="B1957" s="12" t="n">
        <v>430</v>
      </c>
      <c r="C1957" s="12" t="n">
        <v>319</v>
      </c>
      <c r="D1957" s="12" t="n">
        <v>0.259765114257646</v>
      </c>
      <c r="E1957" s="13" t="b">
        <f aca="false">FALSE()</f>
        <v>0</v>
      </c>
      <c r="F1957" s="13" t="n">
        <v>539</v>
      </c>
      <c r="G1957" s="13" t="n">
        <v>352</v>
      </c>
      <c r="H1957" s="13" t="n">
        <v>0.897800733617957</v>
      </c>
      <c r="I1957" s="13" t="b">
        <f aca="false">TRUE()</f>
        <v>1</v>
      </c>
      <c r="J1957" s="13" t="s">
        <v>3890</v>
      </c>
    </row>
    <row r="1958" customFormat="false" ht="8.1" hidden="false" customHeight="true" outlineLevel="0" collapsed="false">
      <c r="A1958" s="19" t="s">
        <v>3891</v>
      </c>
      <c r="B1958" s="12" t="n">
        <v>457</v>
      </c>
      <c r="C1958" s="12" t="n">
        <v>507</v>
      </c>
      <c r="D1958" s="12" t="n">
        <v>-0.320806703512215</v>
      </c>
      <c r="E1958" s="13" t="b">
        <f aca="false">TRUE()</f>
        <v>1</v>
      </c>
      <c r="F1958" s="13" t="n">
        <v>1200</v>
      </c>
      <c r="G1958" s="13" t="n">
        <v>785</v>
      </c>
      <c r="H1958" s="13" t="n">
        <v>0.89536073621964</v>
      </c>
      <c r="I1958" s="13" t="b">
        <f aca="false">TRUE()</f>
        <v>1</v>
      </c>
      <c r="J1958" s="13" t="s">
        <v>3892</v>
      </c>
    </row>
    <row r="1959" customFormat="false" ht="8.1" hidden="false" customHeight="true" outlineLevel="0" collapsed="false">
      <c r="A1959" s="19" t="s">
        <v>3893</v>
      </c>
      <c r="B1959" s="12" t="n">
        <v>272</v>
      </c>
      <c r="C1959" s="12" t="n">
        <v>192</v>
      </c>
      <c r="D1959" s="12" t="n">
        <v>0.331485218962239</v>
      </c>
      <c r="E1959" s="13" t="b">
        <f aca="false">FALSE()</f>
        <v>0</v>
      </c>
      <c r="F1959" s="13" t="n">
        <v>895</v>
      </c>
      <c r="G1959" s="13" t="n">
        <v>586</v>
      </c>
      <c r="H1959" s="13" t="n">
        <v>0.894077907232117</v>
      </c>
      <c r="I1959" s="13" t="b">
        <f aca="false">TRUE()</f>
        <v>1</v>
      </c>
      <c r="J1959" s="13" t="s">
        <v>3894</v>
      </c>
    </row>
    <row r="1960" customFormat="false" ht="8.1" hidden="false" customHeight="true" outlineLevel="0" collapsed="false">
      <c r="A1960" s="19" t="s">
        <v>3895</v>
      </c>
      <c r="B1960" s="12" t="n">
        <v>697</v>
      </c>
      <c r="C1960" s="12" t="n">
        <v>400</v>
      </c>
      <c r="D1960" s="12" t="n">
        <v>0.630143534526753</v>
      </c>
      <c r="E1960" s="13" t="b">
        <f aca="false">TRUE()</f>
        <v>1</v>
      </c>
      <c r="F1960" s="13" t="n">
        <v>1919</v>
      </c>
      <c r="G1960" s="13" t="n">
        <v>1257</v>
      </c>
      <c r="H1960" s="13" t="n">
        <v>0.89346095127762</v>
      </c>
      <c r="I1960" s="13" t="b">
        <f aca="false">TRUE()</f>
        <v>1</v>
      </c>
      <c r="J1960" s="13" t="s">
        <v>3896</v>
      </c>
    </row>
    <row r="1961" customFormat="false" ht="8.1" hidden="false" customHeight="true" outlineLevel="0" collapsed="false">
      <c r="A1961" s="19" t="s">
        <v>3897</v>
      </c>
      <c r="B1961" s="12" t="n">
        <v>4913</v>
      </c>
      <c r="C1961" s="12" t="n">
        <v>2811</v>
      </c>
      <c r="D1961" s="12" t="n">
        <v>0.634505663803732</v>
      </c>
      <c r="E1961" s="13" t="b">
        <f aca="false">TRUE()</f>
        <v>1</v>
      </c>
      <c r="F1961" s="13" t="n">
        <v>9117</v>
      </c>
      <c r="G1961" s="13" t="n">
        <v>5972</v>
      </c>
      <c r="H1961" s="13" t="n">
        <v>0.893435899611657</v>
      </c>
      <c r="I1961" s="13" t="b">
        <f aca="false">TRUE()</f>
        <v>1</v>
      </c>
      <c r="J1961" s="13" t="s">
        <v>3898</v>
      </c>
    </row>
    <row r="1962" customFormat="false" ht="8.1" hidden="false" customHeight="true" outlineLevel="0" collapsed="false">
      <c r="A1962" s="19" t="s">
        <v>3899</v>
      </c>
      <c r="B1962" s="12" t="n">
        <v>236</v>
      </c>
      <c r="C1962" s="12" t="n">
        <v>310</v>
      </c>
      <c r="D1962" s="12" t="n">
        <v>-0.564496477479341</v>
      </c>
      <c r="E1962" s="13" t="b">
        <f aca="false">TRUE()</f>
        <v>1</v>
      </c>
      <c r="F1962" s="13" t="n">
        <v>638</v>
      </c>
      <c r="G1962" s="13" t="n">
        <v>418</v>
      </c>
      <c r="H1962" s="13" t="n">
        <v>0.893144371186733</v>
      </c>
      <c r="I1962" s="13" t="b">
        <f aca="false">TRUE()</f>
        <v>1</v>
      </c>
      <c r="J1962" s="13" t="s">
        <v>3900</v>
      </c>
    </row>
    <row r="1963" customFormat="false" ht="8.1" hidden="false" customHeight="true" outlineLevel="0" collapsed="false">
      <c r="A1963" s="19" t="s">
        <v>3901</v>
      </c>
      <c r="B1963" s="12" t="n">
        <v>1694</v>
      </c>
      <c r="C1963" s="12" t="n">
        <v>867</v>
      </c>
      <c r="D1963" s="12" t="n">
        <v>0.79531485454342</v>
      </c>
      <c r="E1963" s="13" t="b">
        <f aca="false">TRUE()</f>
        <v>1</v>
      </c>
      <c r="F1963" s="13" t="n">
        <v>2783</v>
      </c>
      <c r="G1963" s="13" t="n">
        <v>1825</v>
      </c>
      <c r="H1963" s="13" t="n">
        <v>0.891835334179613</v>
      </c>
      <c r="I1963" s="13" t="b">
        <f aca="false">TRUE()</f>
        <v>1</v>
      </c>
      <c r="J1963" s="13" t="s">
        <v>3902</v>
      </c>
    </row>
    <row r="1964" customFormat="false" ht="8.1" hidden="false" customHeight="true" outlineLevel="0" collapsed="false">
      <c r="A1964" s="19" t="s">
        <v>3903</v>
      </c>
      <c r="B1964" s="12" t="n">
        <v>334</v>
      </c>
      <c r="C1964" s="12" t="n">
        <v>230</v>
      </c>
      <c r="D1964" s="12" t="n">
        <v>0.367199119962733</v>
      </c>
      <c r="E1964" s="13" t="b">
        <f aca="false">FALSE()</f>
        <v>0</v>
      </c>
      <c r="F1964" s="13" t="n">
        <v>1465</v>
      </c>
      <c r="G1964" s="13" t="n">
        <v>961</v>
      </c>
      <c r="H1964" s="13" t="n">
        <v>0.891383218038608</v>
      </c>
      <c r="I1964" s="13" t="b">
        <f aca="false">TRUE()</f>
        <v>1</v>
      </c>
      <c r="J1964" s="13" t="s">
        <v>3904</v>
      </c>
    </row>
    <row r="1965" customFormat="false" ht="8.1" hidden="false" customHeight="true" outlineLevel="0" collapsed="false">
      <c r="A1965" s="19" t="s">
        <v>3905</v>
      </c>
      <c r="B1965" s="12" t="n">
        <v>229</v>
      </c>
      <c r="C1965" s="12" t="n">
        <v>313</v>
      </c>
      <c r="D1965" s="12" t="n">
        <v>-0.621830180402619</v>
      </c>
      <c r="E1965" s="13" t="b">
        <f aca="false">TRUE()</f>
        <v>1</v>
      </c>
      <c r="F1965" s="13" t="n">
        <v>1024</v>
      </c>
      <c r="G1965" s="13" t="n">
        <v>672</v>
      </c>
      <c r="H1965" s="13" t="n">
        <v>0.890773466723987</v>
      </c>
      <c r="I1965" s="13" t="b">
        <f aca="false">TRUE()</f>
        <v>1</v>
      </c>
      <c r="J1965" s="13" t="s">
        <v>3906</v>
      </c>
    </row>
    <row r="1966" customFormat="false" ht="8.1" hidden="false" customHeight="true" outlineLevel="0" collapsed="false">
      <c r="A1966" s="19" t="s">
        <v>3907</v>
      </c>
      <c r="B1966" s="12" t="n">
        <v>1701</v>
      </c>
      <c r="C1966" s="12" t="n">
        <v>1267</v>
      </c>
      <c r="D1966" s="12" t="n">
        <v>0.253951494955631</v>
      </c>
      <c r="E1966" s="13" t="b">
        <f aca="false">TRUE()</f>
        <v>1</v>
      </c>
      <c r="F1966" s="13" t="n">
        <v>2053</v>
      </c>
      <c r="G1966" s="13" t="n">
        <v>1348</v>
      </c>
      <c r="H1966" s="13" t="n">
        <v>0.890004020429491</v>
      </c>
      <c r="I1966" s="13" t="b">
        <f aca="false">TRUE()</f>
        <v>1</v>
      </c>
      <c r="J1966" s="13" t="s">
        <v>3908</v>
      </c>
    </row>
    <row r="1967" customFormat="false" ht="8.1" hidden="false" customHeight="true" outlineLevel="0" collapsed="false">
      <c r="A1967" s="19" t="s">
        <v>3909</v>
      </c>
      <c r="B1967" s="12" t="n">
        <v>656</v>
      </c>
      <c r="C1967" s="12" t="n">
        <v>473</v>
      </c>
      <c r="D1967" s="12" t="n">
        <v>0.300840509711745</v>
      </c>
      <c r="E1967" s="13" t="b">
        <f aca="false">TRUE()</f>
        <v>1</v>
      </c>
      <c r="F1967" s="13" t="n">
        <v>1346</v>
      </c>
      <c r="G1967" s="13" t="n">
        <v>886</v>
      </c>
      <c r="H1967" s="13" t="n">
        <v>0.886390695558046</v>
      </c>
      <c r="I1967" s="13" t="b">
        <f aca="false">TRUE()</f>
        <v>1</v>
      </c>
      <c r="J1967" s="13" t="s">
        <v>3910</v>
      </c>
    </row>
    <row r="1968" customFormat="false" ht="8.1" hidden="false" customHeight="true" outlineLevel="0" collapsed="false">
      <c r="A1968" s="19" t="s">
        <v>3911</v>
      </c>
      <c r="B1968" s="12" t="n">
        <v>526</v>
      </c>
      <c r="C1968" s="12" t="n">
        <v>394</v>
      </c>
      <c r="D1968" s="12" t="n">
        <v>0.245852048268982</v>
      </c>
      <c r="E1968" s="13" t="b">
        <f aca="false">FALSE()</f>
        <v>0</v>
      </c>
      <c r="F1968" s="13" t="n">
        <v>1579</v>
      </c>
      <c r="G1968" s="13" t="n">
        <v>1041</v>
      </c>
      <c r="H1968" s="13" t="n">
        <v>0.884131992063568</v>
      </c>
      <c r="I1968" s="13" t="b">
        <f aca="false">TRUE()</f>
        <v>1</v>
      </c>
      <c r="J1968" s="13" t="s">
        <v>3912</v>
      </c>
    </row>
    <row r="1969" customFormat="false" ht="8.1" hidden="false" customHeight="true" outlineLevel="0" collapsed="false">
      <c r="A1969" s="19" t="s">
        <v>3913</v>
      </c>
      <c r="B1969" s="12" t="n">
        <v>185</v>
      </c>
      <c r="C1969" s="12" t="n">
        <v>234</v>
      </c>
      <c r="D1969" s="12" t="n">
        <v>-0.509998380634037</v>
      </c>
      <c r="E1969" s="13" t="b">
        <f aca="false">TRUE()</f>
        <v>1</v>
      </c>
      <c r="F1969" s="13" t="n">
        <v>858</v>
      </c>
      <c r="G1969" s="13" t="n">
        <v>566</v>
      </c>
      <c r="H1969" s="13" t="n">
        <v>0.88326648417041</v>
      </c>
      <c r="I1969" s="13" t="b">
        <f aca="false">TRUE()</f>
        <v>1</v>
      </c>
      <c r="J1969" s="13" t="s">
        <v>3914</v>
      </c>
    </row>
    <row r="1970" customFormat="false" ht="8.1" hidden="false" customHeight="true" outlineLevel="0" collapsed="false">
      <c r="A1970" s="19" t="s">
        <v>3915</v>
      </c>
      <c r="B1970" s="12" t="n">
        <v>1069</v>
      </c>
      <c r="C1970" s="12" t="n">
        <v>951</v>
      </c>
      <c r="D1970" s="12" t="n">
        <v>-0.00227051470701811</v>
      </c>
      <c r="E1970" s="13" t="b">
        <f aca="false">FALSE()</f>
        <v>0</v>
      </c>
      <c r="F1970" s="13" t="n">
        <v>2653</v>
      </c>
      <c r="G1970" s="13" t="n">
        <v>1751</v>
      </c>
      <c r="H1970" s="13" t="n">
        <v>0.882536481297886</v>
      </c>
      <c r="I1970" s="13" t="b">
        <f aca="false">TRUE()</f>
        <v>1</v>
      </c>
      <c r="J1970" s="13" t="s">
        <v>3916</v>
      </c>
    </row>
    <row r="1971" customFormat="false" ht="8.1" hidden="false" customHeight="true" outlineLevel="0" collapsed="false">
      <c r="A1971" s="19" t="s">
        <v>3917</v>
      </c>
      <c r="B1971" s="12" t="n">
        <v>1817</v>
      </c>
      <c r="C1971" s="12" t="n">
        <v>1780</v>
      </c>
      <c r="D1971" s="12" t="n">
        <v>-0.141333943186588</v>
      </c>
      <c r="E1971" s="13" t="b">
        <f aca="false">FALSE()</f>
        <v>0</v>
      </c>
      <c r="F1971" s="13" t="n">
        <v>3376</v>
      </c>
      <c r="G1971" s="13" t="n">
        <v>2233</v>
      </c>
      <c r="H1971" s="13" t="n">
        <v>0.87942254238746</v>
      </c>
      <c r="I1971" s="13" t="b">
        <f aca="false">TRUE()</f>
        <v>1</v>
      </c>
      <c r="J1971" s="13" t="s">
        <v>3918</v>
      </c>
    </row>
    <row r="1972" customFormat="false" ht="8.1" hidden="false" customHeight="true" outlineLevel="0" collapsed="false">
      <c r="A1972" s="19" t="s">
        <v>3919</v>
      </c>
      <c r="B1972" s="12" t="n">
        <v>2783</v>
      </c>
      <c r="C1972" s="12" t="n">
        <v>2680</v>
      </c>
      <c r="D1972" s="12" t="n">
        <v>-0.116607213580473</v>
      </c>
      <c r="E1972" s="13" t="b">
        <f aca="false">FALSE()</f>
        <v>0</v>
      </c>
      <c r="F1972" s="13" t="n">
        <v>8282</v>
      </c>
      <c r="G1972" s="13" t="n">
        <v>5498</v>
      </c>
      <c r="H1972" s="13" t="n">
        <v>0.874163185359673</v>
      </c>
      <c r="I1972" s="13" t="b">
        <f aca="false">TRUE()</f>
        <v>1</v>
      </c>
      <c r="J1972" s="13" t="s">
        <v>3920</v>
      </c>
    </row>
    <row r="1973" customFormat="false" ht="8.1" hidden="false" customHeight="true" outlineLevel="0" collapsed="false">
      <c r="A1973" s="19" t="s">
        <v>3921</v>
      </c>
      <c r="B1973" s="12" t="n">
        <v>2891</v>
      </c>
      <c r="C1973" s="12" t="n">
        <v>1691</v>
      </c>
      <c r="D1973" s="12" t="n">
        <v>0.602676827500122</v>
      </c>
      <c r="E1973" s="13" t="b">
        <f aca="false">TRUE()</f>
        <v>1</v>
      </c>
      <c r="F1973" s="13" t="n">
        <v>5161</v>
      </c>
      <c r="G1973" s="13" t="n">
        <v>3428</v>
      </c>
      <c r="H1973" s="13" t="n">
        <v>0.873374410674297</v>
      </c>
      <c r="I1973" s="13" t="b">
        <f aca="false">TRUE()</f>
        <v>1</v>
      </c>
      <c r="J1973" s="13" t="s">
        <v>3922</v>
      </c>
    </row>
    <row r="1974" customFormat="false" ht="8.1" hidden="false" customHeight="true" outlineLevel="0" collapsed="false">
      <c r="A1974" s="19" t="s">
        <v>3923</v>
      </c>
      <c r="B1974" s="12" t="n">
        <v>269</v>
      </c>
      <c r="C1974" s="12" t="n">
        <v>401</v>
      </c>
      <c r="D1974" s="12" t="n">
        <v>-0.74701118546524</v>
      </c>
      <c r="E1974" s="13" t="b">
        <f aca="false">TRUE()</f>
        <v>1</v>
      </c>
      <c r="F1974" s="13" t="n">
        <v>1321</v>
      </c>
      <c r="G1974" s="13" t="n">
        <v>878</v>
      </c>
      <c r="H1974" s="13" t="n">
        <v>0.872428511214218</v>
      </c>
      <c r="I1974" s="13" t="b">
        <f aca="false">TRUE()</f>
        <v>1</v>
      </c>
      <c r="J1974" s="13" t="s">
        <v>3924</v>
      </c>
    </row>
    <row r="1975" customFormat="false" ht="8.1" hidden="false" customHeight="true" outlineLevel="0" collapsed="false">
      <c r="A1975" s="19" t="s">
        <v>3925</v>
      </c>
      <c r="B1975" s="12" t="n">
        <v>1298</v>
      </c>
      <c r="C1975" s="12" t="n">
        <v>758</v>
      </c>
      <c r="D1975" s="12" t="n">
        <v>0.605005508261102</v>
      </c>
      <c r="E1975" s="13" t="b">
        <f aca="false">TRUE()</f>
        <v>1</v>
      </c>
      <c r="F1975" s="13" t="n">
        <v>3932</v>
      </c>
      <c r="G1975" s="13" t="n">
        <v>2615</v>
      </c>
      <c r="H1975" s="13" t="n">
        <v>0.871543264709024</v>
      </c>
      <c r="I1975" s="13" t="b">
        <f aca="false">TRUE()</f>
        <v>1</v>
      </c>
      <c r="J1975" s="13" t="s">
        <v>3926</v>
      </c>
    </row>
    <row r="1976" customFormat="false" ht="8.1" hidden="false" customHeight="true" outlineLevel="0" collapsed="false">
      <c r="A1976" s="19" t="s">
        <v>3927</v>
      </c>
      <c r="B1976" s="12" t="n">
        <v>466</v>
      </c>
      <c r="C1976" s="12" t="n">
        <v>361</v>
      </c>
      <c r="D1976" s="12" t="n">
        <v>0.197315996200165</v>
      </c>
      <c r="E1976" s="13" t="b">
        <f aca="false">FALSE()</f>
        <v>0</v>
      </c>
      <c r="F1976" s="13" t="n">
        <v>846</v>
      </c>
      <c r="G1976" s="13" t="n">
        <v>563</v>
      </c>
      <c r="H1976" s="13" t="n">
        <v>0.870613630542467</v>
      </c>
      <c r="I1976" s="13" t="b">
        <f aca="false">TRUE()</f>
        <v>1</v>
      </c>
      <c r="J1976" s="13" t="s">
        <v>3928</v>
      </c>
    </row>
    <row r="1977" customFormat="false" ht="8.1" hidden="false" customHeight="true" outlineLevel="0" collapsed="false">
      <c r="A1977" s="19" t="s">
        <v>3929</v>
      </c>
      <c r="B1977" s="12" t="n">
        <v>1571</v>
      </c>
      <c r="C1977" s="12" t="n">
        <v>1114</v>
      </c>
      <c r="D1977" s="12" t="n">
        <v>0.32491882638722</v>
      </c>
      <c r="E1977" s="13" t="b">
        <f aca="false">TRUE()</f>
        <v>1</v>
      </c>
      <c r="F1977" s="13" t="n">
        <v>1603</v>
      </c>
      <c r="G1977" s="13" t="n">
        <v>1068</v>
      </c>
      <c r="H1977" s="13" t="n">
        <v>0.86895366796974</v>
      </c>
      <c r="I1977" s="13" t="b">
        <f aca="false">TRUE()</f>
        <v>1</v>
      </c>
      <c r="J1977" s="13" t="s">
        <v>3930</v>
      </c>
    </row>
    <row r="1978" customFormat="false" ht="8.1" hidden="false" customHeight="true" outlineLevel="0" collapsed="false">
      <c r="A1978" s="19" t="s">
        <v>3931</v>
      </c>
      <c r="B1978" s="12" t="n">
        <v>660</v>
      </c>
      <c r="C1978" s="12" t="n">
        <v>765</v>
      </c>
      <c r="D1978" s="12" t="n">
        <v>-0.384008844901143</v>
      </c>
      <c r="E1978" s="13" t="b">
        <f aca="false">TRUE()</f>
        <v>1</v>
      </c>
      <c r="F1978" s="13" t="n">
        <v>2396</v>
      </c>
      <c r="G1978" s="13" t="n">
        <v>1600</v>
      </c>
      <c r="H1978" s="13" t="n">
        <v>0.865646892516808</v>
      </c>
      <c r="I1978" s="13" t="b">
        <f aca="false">TRUE()</f>
        <v>1</v>
      </c>
      <c r="J1978" s="13" t="s">
        <v>3932</v>
      </c>
    </row>
    <row r="1979" customFormat="false" ht="8.1" hidden="false" customHeight="true" outlineLevel="0" collapsed="false">
      <c r="A1979" s="19" t="s">
        <v>3933</v>
      </c>
      <c r="B1979" s="12" t="n">
        <v>6035</v>
      </c>
      <c r="C1979" s="12" t="n">
        <v>4158</v>
      </c>
      <c r="D1979" s="12" t="n">
        <v>0.36644889121707</v>
      </c>
      <c r="E1979" s="13" t="b">
        <f aca="false">TRUE()</f>
        <v>1</v>
      </c>
      <c r="F1979" s="13" t="n">
        <v>9957</v>
      </c>
      <c r="G1979" s="13" t="n">
        <v>6653</v>
      </c>
      <c r="H1979" s="13" t="n">
        <v>0.864796985920068</v>
      </c>
      <c r="I1979" s="13" t="b">
        <f aca="false">TRUE()</f>
        <v>1</v>
      </c>
      <c r="J1979" s="13" t="s">
        <v>3934</v>
      </c>
    </row>
    <row r="1980" customFormat="false" ht="8.1" hidden="false" customHeight="true" outlineLevel="0" collapsed="false">
      <c r="A1980" s="19" t="s">
        <v>3935</v>
      </c>
      <c r="B1980" s="12" t="n">
        <v>486</v>
      </c>
      <c r="C1980" s="12" t="n">
        <v>479</v>
      </c>
      <c r="D1980" s="12" t="n">
        <v>-0.150084463697344</v>
      </c>
      <c r="E1980" s="13" t="b">
        <f aca="false">FALSE()</f>
        <v>0</v>
      </c>
      <c r="F1980" s="13" t="n">
        <v>969</v>
      </c>
      <c r="G1980" s="13" t="n">
        <v>648</v>
      </c>
      <c r="H1980" s="13" t="n">
        <v>0.863593742033203</v>
      </c>
      <c r="I1980" s="13" t="b">
        <f aca="false">TRUE()</f>
        <v>1</v>
      </c>
      <c r="J1980" s="13" t="s">
        <v>3936</v>
      </c>
    </row>
    <row r="1981" customFormat="false" ht="8.1" hidden="false" customHeight="true" outlineLevel="0" collapsed="false">
      <c r="A1981" s="19" t="s">
        <v>3937</v>
      </c>
      <c r="B1981" s="12" t="n">
        <v>3009</v>
      </c>
      <c r="C1981" s="12" t="n">
        <v>3018</v>
      </c>
      <c r="D1981" s="12" t="n">
        <v>-0.175323820760289</v>
      </c>
      <c r="E1981" s="13" t="b">
        <f aca="false">TRUE()</f>
        <v>1</v>
      </c>
      <c r="F1981" s="13" t="n">
        <v>3584</v>
      </c>
      <c r="G1981" s="13" t="n">
        <v>2397</v>
      </c>
      <c r="H1981" s="13" t="n">
        <v>0.863431617911218</v>
      </c>
      <c r="I1981" s="13" t="b">
        <f aca="false">TRUE()</f>
        <v>1</v>
      </c>
      <c r="J1981" s="13" t="s">
        <v>3938</v>
      </c>
    </row>
    <row r="1982" customFormat="false" ht="8.1" hidden="false" customHeight="true" outlineLevel="0" collapsed="false">
      <c r="A1982" s="19" t="s">
        <v>3939</v>
      </c>
      <c r="B1982" s="12" t="n">
        <v>1038</v>
      </c>
      <c r="C1982" s="12" t="n">
        <v>829</v>
      </c>
      <c r="D1982" s="12" t="n">
        <v>0.153347315295187</v>
      </c>
      <c r="E1982" s="13" t="b">
        <f aca="false">FALSE()</f>
        <v>0</v>
      </c>
      <c r="F1982" s="13" t="n">
        <v>1632</v>
      </c>
      <c r="G1982" s="13" t="n">
        <v>1095</v>
      </c>
      <c r="H1982" s="13" t="n">
        <v>0.858801076985707</v>
      </c>
      <c r="I1982" s="13" t="b">
        <f aca="false">TRUE()</f>
        <v>1</v>
      </c>
      <c r="J1982" s="13" t="s">
        <v>3940</v>
      </c>
    </row>
    <row r="1983" customFormat="false" ht="8.1" hidden="false" customHeight="true" outlineLevel="0" collapsed="false">
      <c r="A1983" s="19" t="s">
        <v>3941</v>
      </c>
      <c r="B1983" s="12" t="n">
        <v>4328</v>
      </c>
      <c r="C1983" s="12" t="n">
        <v>2817</v>
      </c>
      <c r="D1983" s="12" t="n">
        <v>0.448525813884941</v>
      </c>
      <c r="E1983" s="13" t="b">
        <f aca="false">TRUE()</f>
        <v>1</v>
      </c>
      <c r="F1983" s="13" t="n">
        <v>4158</v>
      </c>
      <c r="G1983" s="13" t="n">
        <v>2792</v>
      </c>
      <c r="H1983" s="13" t="n">
        <v>0.857681706151465</v>
      </c>
      <c r="I1983" s="13" t="b">
        <f aca="false">TRUE()</f>
        <v>1</v>
      </c>
      <c r="J1983" s="13" t="s">
        <v>3942</v>
      </c>
    </row>
    <row r="1984" customFormat="false" ht="8.1" hidden="false" customHeight="true" outlineLevel="0" collapsed="false">
      <c r="A1984" s="19" t="s">
        <v>3943</v>
      </c>
      <c r="B1984" s="12" t="n">
        <v>1361</v>
      </c>
      <c r="C1984" s="12" t="n">
        <v>1662</v>
      </c>
      <c r="D1984" s="12" t="n">
        <v>-0.459268436833295</v>
      </c>
      <c r="E1984" s="13" t="b">
        <f aca="false">TRUE()</f>
        <v>1</v>
      </c>
      <c r="F1984" s="13" t="n">
        <v>6403</v>
      </c>
      <c r="G1984" s="13" t="n">
        <v>4303</v>
      </c>
      <c r="H1984" s="13" t="n">
        <v>0.856496059179881</v>
      </c>
      <c r="I1984" s="13" t="b">
        <f aca="false">TRUE()</f>
        <v>1</v>
      </c>
      <c r="J1984" s="13" t="s">
        <v>3944</v>
      </c>
    </row>
    <row r="1985" customFormat="false" ht="8.1" hidden="false" customHeight="true" outlineLevel="0" collapsed="false">
      <c r="A1985" s="19" t="s">
        <v>3945</v>
      </c>
      <c r="B1985" s="12" t="n">
        <v>923</v>
      </c>
      <c r="C1985" s="12" t="n">
        <v>601</v>
      </c>
      <c r="D1985" s="12" t="n">
        <v>0.447950535367644</v>
      </c>
      <c r="E1985" s="13" t="b">
        <f aca="false">TRUE()</f>
        <v>1</v>
      </c>
      <c r="F1985" s="13" t="n">
        <v>1891</v>
      </c>
      <c r="G1985" s="13" t="n">
        <v>1271</v>
      </c>
      <c r="H1985" s="13" t="n">
        <v>0.85627622244755</v>
      </c>
      <c r="I1985" s="13" t="b">
        <f aca="false">TRUE()</f>
        <v>1</v>
      </c>
      <c r="J1985" s="13" t="s">
        <v>3946</v>
      </c>
    </row>
    <row r="1986" customFormat="false" ht="8.1" hidden="false" customHeight="true" outlineLevel="0" collapsed="false">
      <c r="A1986" s="19" t="s">
        <v>3947</v>
      </c>
      <c r="B1986" s="12" t="n">
        <v>5311</v>
      </c>
      <c r="C1986" s="12" t="n">
        <v>5796</v>
      </c>
      <c r="D1986" s="12" t="n">
        <v>-0.297089187031049</v>
      </c>
      <c r="E1986" s="13" t="b">
        <f aca="false">TRUE()</f>
        <v>1</v>
      </c>
      <c r="F1986" s="13" t="n">
        <v>6510</v>
      </c>
      <c r="G1986" s="13" t="n">
        <v>4382</v>
      </c>
      <c r="H1986" s="13" t="n">
        <v>0.854158948565524</v>
      </c>
      <c r="I1986" s="13" t="b">
        <f aca="false">TRUE()</f>
        <v>1</v>
      </c>
      <c r="J1986" s="13" t="s">
        <v>3948</v>
      </c>
    </row>
    <row r="1987" customFormat="false" ht="8.1" hidden="false" customHeight="true" outlineLevel="0" collapsed="false">
      <c r="A1987" s="19" t="s">
        <v>3949</v>
      </c>
      <c r="B1987" s="12" t="n">
        <v>1584</v>
      </c>
      <c r="C1987" s="12" t="n">
        <v>866</v>
      </c>
      <c r="D1987" s="12" t="n">
        <v>0.700118283785942</v>
      </c>
      <c r="E1987" s="13" t="b">
        <f aca="false">TRUE()</f>
        <v>1</v>
      </c>
      <c r="F1987" s="13" t="n">
        <v>1074</v>
      </c>
      <c r="G1987" s="13" t="n">
        <v>723</v>
      </c>
      <c r="H1987" s="13" t="n">
        <v>0.854017330537043</v>
      </c>
      <c r="I1987" s="13" t="b">
        <f aca="false">TRUE()</f>
        <v>1</v>
      </c>
      <c r="J1987" s="13" t="s">
        <v>3950</v>
      </c>
    </row>
    <row r="1988" customFormat="false" ht="8.1" hidden="false" customHeight="true" outlineLevel="0" collapsed="false">
      <c r="A1988" s="19" t="s">
        <v>3951</v>
      </c>
      <c r="B1988" s="12" t="n">
        <v>390</v>
      </c>
      <c r="C1988" s="12" t="n">
        <v>523</v>
      </c>
      <c r="D1988" s="12" t="n">
        <v>-0.594351944064276</v>
      </c>
      <c r="E1988" s="13" t="b">
        <f aca="false">TRUE()</f>
        <v>1</v>
      </c>
      <c r="F1988" s="13" t="n">
        <v>1001</v>
      </c>
      <c r="G1988" s="13" t="n">
        <v>674</v>
      </c>
      <c r="H1988" s="13" t="n">
        <v>0.853712367156881</v>
      </c>
      <c r="I1988" s="13" t="b">
        <f aca="false">TRUE()</f>
        <v>1</v>
      </c>
      <c r="J1988" s="13" t="s">
        <v>3952</v>
      </c>
    </row>
    <row r="1989" customFormat="false" ht="8.1" hidden="false" customHeight="true" outlineLevel="0" collapsed="false">
      <c r="A1989" s="19" t="s">
        <v>3953</v>
      </c>
      <c r="B1989" s="12" t="n">
        <v>464</v>
      </c>
      <c r="C1989" s="12" t="n">
        <v>574</v>
      </c>
      <c r="D1989" s="12" t="n">
        <v>-0.477941053115059</v>
      </c>
      <c r="E1989" s="13" t="b">
        <f aca="false">TRUE()</f>
        <v>1</v>
      </c>
      <c r="F1989" s="13" t="n">
        <v>1458</v>
      </c>
      <c r="G1989" s="13" t="n">
        <v>982</v>
      </c>
      <c r="H1989" s="13" t="n">
        <v>0.853286679514991</v>
      </c>
      <c r="I1989" s="13" t="b">
        <f aca="false">TRUE()</f>
        <v>1</v>
      </c>
      <c r="J1989" s="13" t="s">
        <v>3954</v>
      </c>
    </row>
    <row r="1990" customFormat="false" ht="8.1" hidden="false" customHeight="true" outlineLevel="0" collapsed="false">
      <c r="A1990" s="19" t="s">
        <v>3955</v>
      </c>
      <c r="B1990" s="12" t="n">
        <v>190</v>
      </c>
      <c r="C1990" s="12" t="n">
        <v>260</v>
      </c>
      <c r="D1990" s="12" t="n">
        <v>-0.623527326264451</v>
      </c>
      <c r="E1990" s="13" t="b">
        <f aca="false">TRUE()</f>
        <v>1</v>
      </c>
      <c r="F1990" s="13" t="n">
        <v>824</v>
      </c>
      <c r="G1990" s="13" t="n">
        <v>555</v>
      </c>
      <c r="H1990" s="13" t="n">
        <v>0.853247455448497</v>
      </c>
      <c r="I1990" s="13" t="b">
        <f aca="false">TRUE()</f>
        <v>1</v>
      </c>
      <c r="J1990" s="13" t="s">
        <v>3956</v>
      </c>
    </row>
    <row r="1991" customFormat="false" ht="8.1" hidden="false" customHeight="true" outlineLevel="0" collapsed="false">
      <c r="A1991" s="19" t="s">
        <v>3957</v>
      </c>
      <c r="B1991" s="12" t="n">
        <v>2304</v>
      </c>
      <c r="C1991" s="12" t="n">
        <v>1292</v>
      </c>
      <c r="D1991" s="12" t="n">
        <v>0.663519525181444</v>
      </c>
      <c r="E1991" s="13" t="b">
        <f aca="false">TRUE()</f>
        <v>1</v>
      </c>
      <c r="F1991" s="13" t="n">
        <v>3496</v>
      </c>
      <c r="G1991" s="13" t="n">
        <v>2361</v>
      </c>
      <c r="H1991" s="13" t="n">
        <v>0.849398032774703</v>
      </c>
      <c r="I1991" s="13" t="b">
        <f aca="false">TRUE()</f>
        <v>1</v>
      </c>
      <c r="J1991" s="13" t="s">
        <v>3958</v>
      </c>
    </row>
    <row r="1992" customFormat="false" ht="8.1" hidden="false" customHeight="true" outlineLevel="0" collapsed="false">
      <c r="A1992" s="19" t="s">
        <v>3959</v>
      </c>
      <c r="B1992" s="12" t="n">
        <v>653</v>
      </c>
      <c r="C1992" s="12" t="n">
        <v>674</v>
      </c>
      <c r="D1992" s="12" t="n">
        <v>-0.216680721202371</v>
      </c>
      <c r="E1992" s="13" t="b">
        <f aca="false">FALSE()</f>
        <v>0</v>
      </c>
      <c r="F1992" s="13" t="n">
        <v>1728</v>
      </c>
      <c r="G1992" s="13" t="n">
        <v>1168</v>
      </c>
      <c r="H1992" s="13" t="n">
        <v>0.848153832786198</v>
      </c>
      <c r="I1992" s="13" t="b">
        <f aca="false">TRUE()</f>
        <v>1</v>
      </c>
      <c r="J1992" s="13" t="s">
        <v>3960</v>
      </c>
    </row>
    <row r="1993" customFormat="false" ht="8.1" hidden="false" customHeight="true" outlineLevel="0" collapsed="false">
      <c r="A1993" s="19" t="s">
        <v>3961</v>
      </c>
      <c r="B1993" s="12" t="n">
        <v>1506</v>
      </c>
      <c r="C1993" s="12" t="n">
        <v>1460</v>
      </c>
      <c r="D1993" s="12" t="n">
        <v>-0.126261720662395</v>
      </c>
      <c r="E1993" s="13" t="b">
        <f aca="false">FALSE()</f>
        <v>0</v>
      </c>
      <c r="F1993" s="13" t="n">
        <v>2270</v>
      </c>
      <c r="G1993" s="13" t="n">
        <v>1535</v>
      </c>
      <c r="H1993" s="13" t="n">
        <v>0.847544531423483</v>
      </c>
      <c r="I1993" s="13" t="b">
        <f aca="false">TRUE()</f>
        <v>1</v>
      </c>
      <c r="J1993" s="13" t="s">
        <v>3962</v>
      </c>
    </row>
    <row r="1994" customFormat="false" ht="8.1" hidden="false" customHeight="true" outlineLevel="0" collapsed="false">
      <c r="A1994" s="19" t="s">
        <v>3963</v>
      </c>
      <c r="B1994" s="12" t="n">
        <v>2044</v>
      </c>
      <c r="C1994" s="12" t="n">
        <v>2064</v>
      </c>
      <c r="D1994" s="12" t="n">
        <v>-0.185062896052577</v>
      </c>
      <c r="E1994" s="13" t="b">
        <f aca="false">TRUE()</f>
        <v>1</v>
      </c>
      <c r="F1994" s="13" t="n">
        <v>6481</v>
      </c>
      <c r="G1994" s="13" t="n">
        <v>4397</v>
      </c>
      <c r="H1994" s="13" t="n">
        <v>0.842787791008581</v>
      </c>
      <c r="I1994" s="13" t="b">
        <f aca="false">TRUE()</f>
        <v>1</v>
      </c>
      <c r="J1994" s="13" t="s">
        <v>3964</v>
      </c>
    </row>
    <row r="1995" customFormat="false" ht="8.1" hidden="false" customHeight="true" outlineLevel="0" collapsed="false">
      <c r="A1995" s="19" t="s">
        <v>3965</v>
      </c>
      <c r="B1995" s="12" t="n">
        <v>1579</v>
      </c>
      <c r="C1995" s="12" t="n">
        <v>1640</v>
      </c>
      <c r="D1995" s="12" t="n">
        <v>-0.225699765212152</v>
      </c>
      <c r="E1995" s="13" t="b">
        <f aca="false">TRUE()</f>
        <v>1</v>
      </c>
      <c r="F1995" s="13" t="n">
        <v>14737</v>
      </c>
      <c r="G1995" s="13" t="n">
        <v>10015</v>
      </c>
      <c r="H1995" s="13" t="n">
        <v>0.840371334330204</v>
      </c>
      <c r="I1995" s="13" t="b">
        <f aca="false">TRUE()</f>
        <v>1</v>
      </c>
      <c r="J1995" s="13" t="s">
        <v>3966</v>
      </c>
    </row>
    <row r="1996" customFormat="false" ht="8.1" hidden="false" customHeight="true" outlineLevel="0" collapsed="false">
      <c r="A1996" s="19" t="s">
        <v>3967</v>
      </c>
      <c r="B1996" s="12" t="n">
        <v>1646</v>
      </c>
      <c r="C1996" s="12" t="n">
        <v>1326</v>
      </c>
      <c r="D1996" s="12" t="n">
        <v>0.140868438742094</v>
      </c>
      <c r="E1996" s="13" t="b">
        <f aca="false">FALSE()</f>
        <v>0</v>
      </c>
      <c r="F1996" s="13" t="n">
        <v>3466</v>
      </c>
      <c r="G1996" s="13" t="n">
        <v>2358</v>
      </c>
      <c r="H1996" s="13" t="n">
        <v>0.838798825683155</v>
      </c>
      <c r="I1996" s="13" t="b">
        <f aca="false">TRUE()</f>
        <v>1</v>
      </c>
      <c r="J1996" s="13" t="s">
        <v>3968</v>
      </c>
    </row>
    <row r="1997" customFormat="false" ht="8.1" hidden="false" customHeight="true" outlineLevel="0" collapsed="false">
      <c r="A1997" s="19" t="s">
        <v>3969</v>
      </c>
      <c r="B1997" s="12" t="n">
        <v>248</v>
      </c>
      <c r="C1997" s="12" t="n">
        <v>175</v>
      </c>
      <c r="D1997" s="12" t="n">
        <v>0.331970076987602</v>
      </c>
      <c r="E1997" s="13" t="b">
        <f aca="false">FALSE()</f>
        <v>0</v>
      </c>
      <c r="F1997" s="13" t="n">
        <v>524</v>
      </c>
      <c r="G1997" s="13" t="n">
        <v>357</v>
      </c>
      <c r="H1997" s="13" t="n">
        <v>0.836733627011099</v>
      </c>
      <c r="I1997" s="13" t="b">
        <f aca="false">TRUE()</f>
        <v>1</v>
      </c>
      <c r="J1997" s="13" t="s">
        <v>3970</v>
      </c>
    </row>
    <row r="1998" customFormat="false" ht="8.1" hidden="false" customHeight="true" outlineLevel="0" collapsed="false">
      <c r="A1998" s="19" t="s">
        <v>3971</v>
      </c>
      <c r="B1998" s="12" t="n">
        <v>522</v>
      </c>
      <c r="C1998" s="12" t="n">
        <v>686</v>
      </c>
      <c r="D1998" s="12" t="n">
        <v>-0.565173891169872</v>
      </c>
      <c r="E1998" s="13" t="b">
        <f aca="false">TRUE()</f>
        <v>1</v>
      </c>
      <c r="F1998" s="13" t="n">
        <v>3677</v>
      </c>
      <c r="G1998" s="13" t="n">
        <v>2510</v>
      </c>
      <c r="H1998" s="13" t="n">
        <v>0.83393270186791</v>
      </c>
      <c r="I1998" s="13" t="b">
        <f aca="false">TRUE()</f>
        <v>1</v>
      </c>
      <c r="J1998" s="13" t="s">
        <v>3972</v>
      </c>
    </row>
    <row r="1999" customFormat="false" ht="8.1" hidden="false" customHeight="true" outlineLevel="0" collapsed="false">
      <c r="A1999" s="19" t="s">
        <v>3973</v>
      </c>
      <c r="B1999" s="12" t="n">
        <v>716</v>
      </c>
      <c r="C1999" s="12" t="n">
        <v>512</v>
      </c>
      <c r="D1999" s="12" t="n">
        <v>0.312800655697312</v>
      </c>
      <c r="E1999" s="13" t="b">
        <f aca="false">TRUE()</f>
        <v>1</v>
      </c>
      <c r="F1999" s="13" t="n">
        <v>1981</v>
      </c>
      <c r="G1999" s="13" t="n">
        <v>1356</v>
      </c>
      <c r="H1999" s="13" t="n">
        <v>0.82996259125589</v>
      </c>
      <c r="I1999" s="13" t="b">
        <f aca="false">TRUE()</f>
        <v>1</v>
      </c>
      <c r="J1999" s="13" t="s">
        <v>3974</v>
      </c>
    </row>
    <row r="2000" customFormat="false" ht="8.1" hidden="false" customHeight="true" outlineLevel="0" collapsed="false">
      <c r="A2000" s="19" t="s">
        <v>3975</v>
      </c>
      <c r="B2000" s="12" t="n">
        <v>602</v>
      </c>
      <c r="C2000" s="12" t="n">
        <v>402</v>
      </c>
      <c r="D2000" s="12" t="n">
        <v>0.411552864013829</v>
      </c>
      <c r="E2000" s="13" t="b">
        <f aca="false">TRUE()</f>
        <v>1</v>
      </c>
      <c r="F2000" s="13" t="n">
        <v>2948</v>
      </c>
      <c r="G2000" s="13" t="n">
        <v>2018</v>
      </c>
      <c r="H2000" s="13" t="n">
        <v>0.82990123949146</v>
      </c>
      <c r="I2000" s="13" t="b">
        <f aca="false">TRUE()</f>
        <v>1</v>
      </c>
      <c r="J2000" s="13" t="s">
        <v>3976</v>
      </c>
    </row>
    <row r="2001" customFormat="false" ht="8.1" hidden="false" customHeight="true" outlineLevel="0" collapsed="false">
      <c r="A2001" s="19" t="s">
        <v>3977</v>
      </c>
      <c r="B2001" s="12" t="n">
        <v>677</v>
      </c>
      <c r="C2001" s="12" t="n">
        <v>548</v>
      </c>
      <c r="D2001" s="12" t="n">
        <v>0.133964819047525</v>
      </c>
      <c r="E2001" s="13" t="b">
        <f aca="false">FALSE()</f>
        <v>0</v>
      </c>
      <c r="F2001" s="13" t="n">
        <v>1758</v>
      </c>
      <c r="G2001" s="13" t="n">
        <v>1204</v>
      </c>
      <c r="H2001" s="13" t="n">
        <v>0.82919056788645</v>
      </c>
      <c r="I2001" s="13" t="b">
        <f aca="false">TRUE()</f>
        <v>1</v>
      </c>
      <c r="J2001" s="13" t="s">
        <v>3978</v>
      </c>
    </row>
    <row r="2002" customFormat="false" ht="8.1" hidden="false" customHeight="true" outlineLevel="0" collapsed="false">
      <c r="A2002" s="19" t="s">
        <v>3979</v>
      </c>
      <c r="B2002" s="12" t="n">
        <v>310</v>
      </c>
      <c r="C2002" s="12" t="n">
        <v>174</v>
      </c>
      <c r="D2002" s="12" t="n">
        <v>0.662165787858566</v>
      </c>
      <c r="E2002" s="13" t="b">
        <f aca="false">TRUE()</f>
        <v>1</v>
      </c>
      <c r="F2002" s="13" t="n">
        <v>922</v>
      </c>
      <c r="G2002" s="13" t="n">
        <v>632</v>
      </c>
      <c r="H2002" s="13" t="n">
        <v>0.827933081754984</v>
      </c>
      <c r="I2002" s="13" t="b">
        <f aca="false">TRUE()</f>
        <v>1</v>
      </c>
      <c r="J2002" s="13" t="s">
        <v>3980</v>
      </c>
    </row>
    <row r="2003" customFormat="false" ht="8.1" hidden="false" customHeight="true" outlineLevel="0" collapsed="false">
      <c r="A2003" s="19" t="s">
        <v>3981</v>
      </c>
      <c r="B2003" s="12" t="n">
        <v>376</v>
      </c>
      <c r="C2003" s="12" t="n">
        <v>194</v>
      </c>
      <c r="D2003" s="12" t="n">
        <v>0.783660887923566</v>
      </c>
      <c r="E2003" s="13" t="b">
        <f aca="false">TRUE()</f>
        <v>1</v>
      </c>
      <c r="F2003" s="13" t="n">
        <v>595</v>
      </c>
      <c r="G2003" s="13" t="n">
        <v>408</v>
      </c>
      <c r="H2003" s="13" t="n">
        <v>0.827411405726558</v>
      </c>
      <c r="I2003" s="13" t="b">
        <f aca="false">TRUE()</f>
        <v>1</v>
      </c>
      <c r="J2003" s="13" t="s">
        <v>3982</v>
      </c>
    </row>
    <row r="2004" customFormat="false" ht="8.1" hidden="false" customHeight="true" outlineLevel="0" collapsed="false">
      <c r="A2004" s="19" t="s">
        <v>3983</v>
      </c>
      <c r="B2004" s="12" t="n">
        <v>5515</v>
      </c>
      <c r="C2004" s="12" t="n">
        <v>3070</v>
      </c>
      <c r="D2004" s="12" t="n">
        <v>0.674107108654258</v>
      </c>
      <c r="E2004" s="13" t="b">
        <f aca="false">TRUE()</f>
        <v>1</v>
      </c>
      <c r="F2004" s="13" t="n">
        <v>4425</v>
      </c>
      <c r="G2004" s="13" t="n">
        <v>3035</v>
      </c>
      <c r="H2004" s="13" t="n">
        <v>0.827071828217424</v>
      </c>
      <c r="I2004" s="13" t="b">
        <f aca="false">TRUE()</f>
        <v>1</v>
      </c>
      <c r="J2004" s="13" t="s">
        <v>3984</v>
      </c>
    </row>
    <row r="2005" customFormat="false" ht="8.1" hidden="false" customHeight="true" outlineLevel="0" collapsed="false">
      <c r="A2005" s="19" t="s">
        <v>3985</v>
      </c>
      <c r="B2005" s="12" t="n">
        <v>445</v>
      </c>
      <c r="C2005" s="12" t="n">
        <v>289</v>
      </c>
      <c r="D2005" s="12" t="n">
        <v>0.451720721786138</v>
      </c>
      <c r="E2005" s="13" t="b">
        <f aca="false">TRUE()</f>
        <v>1</v>
      </c>
      <c r="F2005" s="13" t="n">
        <v>4499</v>
      </c>
      <c r="G2005" s="13" t="n">
        <v>3086</v>
      </c>
      <c r="H2005" s="13" t="n">
        <v>0.826957194511059</v>
      </c>
      <c r="I2005" s="13" t="b">
        <f aca="false">TRUE()</f>
        <v>1</v>
      </c>
      <c r="J2005" s="13" t="s">
        <v>3986</v>
      </c>
    </row>
    <row r="2006" customFormat="false" ht="8.1" hidden="false" customHeight="true" outlineLevel="0" collapsed="false">
      <c r="A2006" s="19" t="s">
        <v>3987</v>
      </c>
      <c r="B2006" s="12" t="n">
        <v>3743</v>
      </c>
      <c r="C2006" s="12" t="n">
        <v>3244</v>
      </c>
      <c r="D2006" s="12" t="n">
        <v>0.0354061071157452</v>
      </c>
      <c r="E2006" s="13" t="b">
        <f aca="false">FALSE()</f>
        <v>0</v>
      </c>
      <c r="F2006" s="13" t="n">
        <v>12370</v>
      </c>
      <c r="G2006" s="13" t="n">
        <v>8485</v>
      </c>
      <c r="H2006" s="13" t="n">
        <v>0.826949824936453</v>
      </c>
      <c r="I2006" s="13" t="b">
        <f aca="false">TRUE()</f>
        <v>1</v>
      </c>
      <c r="J2006" s="13" t="s">
        <v>3988</v>
      </c>
    </row>
    <row r="2007" customFormat="false" ht="8.1" hidden="false" customHeight="true" outlineLevel="0" collapsed="false">
      <c r="A2007" s="19" t="s">
        <v>3989</v>
      </c>
      <c r="B2007" s="12" t="n">
        <v>1139</v>
      </c>
      <c r="C2007" s="12" t="n">
        <v>968</v>
      </c>
      <c r="D2007" s="12" t="n">
        <v>0.0636736728665723</v>
      </c>
      <c r="E2007" s="13" t="b">
        <f aca="false">FALSE()</f>
        <v>0</v>
      </c>
      <c r="F2007" s="13" t="n">
        <v>3377</v>
      </c>
      <c r="G2007" s="13" t="n">
        <v>2318</v>
      </c>
      <c r="H2007" s="13" t="n">
        <v>0.825952502503752</v>
      </c>
      <c r="I2007" s="13" t="b">
        <f aca="false">TRUE()</f>
        <v>1</v>
      </c>
      <c r="J2007" s="13" t="s">
        <v>3990</v>
      </c>
    </row>
    <row r="2008" customFormat="false" ht="8.1" hidden="false" customHeight="true" outlineLevel="0" collapsed="false">
      <c r="A2008" s="19" t="s">
        <v>3991</v>
      </c>
      <c r="B2008" s="12" t="n">
        <v>467</v>
      </c>
      <c r="C2008" s="12" t="n">
        <v>345</v>
      </c>
      <c r="D2008" s="12" t="n">
        <v>0.265811066477185</v>
      </c>
      <c r="E2008" s="13" t="b">
        <f aca="false">FALSE()</f>
        <v>0</v>
      </c>
      <c r="F2008" s="13" t="n">
        <v>890</v>
      </c>
      <c r="G2008" s="13" t="n">
        <v>611</v>
      </c>
      <c r="H2008" s="13" t="n">
        <v>0.825723845537777</v>
      </c>
      <c r="I2008" s="13" t="b">
        <f aca="false">TRUE()</f>
        <v>1</v>
      </c>
      <c r="J2008" s="13" t="s">
        <v>3992</v>
      </c>
    </row>
    <row r="2009" customFormat="false" ht="8.1" hidden="false" customHeight="true" outlineLevel="0" collapsed="false">
      <c r="A2009" s="19" t="s">
        <v>3993</v>
      </c>
      <c r="B2009" s="12" t="n">
        <v>840</v>
      </c>
      <c r="C2009" s="12" t="n">
        <v>1102</v>
      </c>
      <c r="D2009" s="12" t="n">
        <v>-0.562678112471979</v>
      </c>
      <c r="E2009" s="13" t="b">
        <f aca="false">TRUE()</f>
        <v>1</v>
      </c>
      <c r="F2009" s="13" t="n">
        <v>1573</v>
      </c>
      <c r="G2009" s="13" t="n">
        <v>1080</v>
      </c>
      <c r="H2009" s="13" t="n">
        <v>0.825578247867603</v>
      </c>
      <c r="I2009" s="13" t="b">
        <f aca="false">TRUE()</f>
        <v>1</v>
      </c>
      <c r="J2009" s="13" t="s">
        <v>3994</v>
      </c>
    </row>
    <row r="2010" customFormat="false" ht="8.1" hidden="false" customHeight="true" outlineLevel="0" collapsed="false">
      <c r="A2010" s="19" t="s">
        <v>3995</v>
      </c>
      <c r="B2010" s="12" t="n">
        <v>998</v>
      </c>
      <c r="C2010" s="12" t="n">
        <v>1179</v>
      </c>
      <c r="D2010" s="12" t="n">
        <v>-0.411467119209446</v>
      </c>
      <c r="E2010" s="13" t="b">
        <f aca="false">TRUE()</f>
        <v>1</v>
      </c>
      <c r="F2010" s="13" t="n">
        <v>2207</v>
      </c>
      <c r="G2010" s="13" t="n">
        <v>1521</v>
      </c>
      <c r="H2010" s="13" t="n">
        <v>0.820157366057864</v>
      </c>
      <c r="I2010" s="13" t="b">
        <f aca="false">TRUE()</f>
        <v>1</v>
      </c>
      <c r="J2010" s="13" t="s">
        <v>3996</v>
      </c>
    </row>
    <row r="2011" customFormat="false" ht="8.1" hidden="false" customHeight="true" outlineLevel="0" collapsed="false">
      <c r="A2011" s="19" t="s">
        <v>3997</v>
      </c>
      <c r="B2011" s="12" t="n">
        <v>647</v>
      </c>
      <c r="C2011" s="12" t="n">
        <v>573</v>
      </c>
      <c r="D2011" s="12" t="n">
        <v>0.00421545166865789</v>
      </c>
      <c r="E2011" s="13" t="b">
        <f aca="false">FALSE()</f>
        <v>0</v>
      </c>
      <c r="F2011" s="13" t="n">
        <v>1509</v>
      </c>
      <c r="G2011" s="13" t="n">
        <v>1040</v>
      </c>
      <c r="H2011" s="13" t="n">
        <v>0.820100167000976</v>
      </c>
      <c r="I2011" s="13" t="b">
        <f aca="false">TRUE()</f>
        <v>1</v>
      </c>
      <c r="J2011" s="13" t="s">
        <v>3998</v>
      </c>
    </row>
    <row r="2012" customFormat="false" ht="8.1" hidden="false" customHeight="true" outlineLevel="0" collapsed="false">
      <c r="A2012" s="19" t="s">
        <v>3999</v>
      </c>
      <c r="B2012" s="12" t="n">
        <v>882</v>
      </c>
      <c r="C2012" s="12" t="n">
        <v>759</v>
      </c>
      <c r="D2012" s="12" t="n">
        <v>0.0456636485751107</v>
      </c>
      <c r="E2012" s="13" t="b">
        <f aca="false">FALSE()</f>
        <v>0</v>
      </c>
      <c r="F2012" s="13" t="n">
        <v>2827</v>
      </c>
      <c r="G2012" s="13" t="n">
        <v>1949</v>
      </c>
      <c r="H2012" s="13" t="n">
        <v>0.819628682076033</v>
      </c>
      <c r="I2012" s="13" t="b">
        <f aca="false">TRUE()</f>
        <v>1</v>
      </c>
      <c r="J2012" s="13" t="s">
        <v>4000</v>
      </c>
    </row>
    <row r="2013" customFormat="false" ht="8.1" hidden="false" customHeight="true" outlineLevel="0" collapsed="false">
      <c r="A2013" s="19" t="s">
        <v>4001</v>
      </c>
      <c r="B2013" s="12" t="n">
        <v>225</v>
      </c>
      <c r="C2013" s="12" t="n">
        <v>204</v>
      </c>
      <c r="D2013" s="12" t="n">
        <v>-0.029659272321402</v>
      </c>
      <c r="E2013" s="13" t="b">
        <f aca="false">FALSE()</f>
        <v>0</v>
      </c>
      <c r="F2013" s="13" t="n">
        <v>551</v>
      </c>
      <c r="G2013" s="13" t="n">
        <v>380</v>
      </c>
      <c r="H2013" s="13" t="n">
        <v>0.819143789742958</v>
      </c>
      <c r="I2013" s="13" t="b">
        <f aca="false">TRUE()</f>
        <v>1</v>
      </c>
      <c r="J2013" s="13" t="s">
        <v>4002</v>
      </c>
    </row>
    <row r="2014" customFormat="false" ht="8.1" hidden="false" customHeight="true" outlineLevel="0" collapsed="false">
      <c r="A2014" s="19" t="s">
        <v>4003</v>
      </c>
      <c r="B2014" s="12" t="n">
        <v>523</v>
      </c>
      <c r="C2014" s="12" t="n">
        <v>751</v>
      </c>
      <c r="D2014" s="12" t="n">
        <v>-0.693017082834274</v>
      </c>
      <c r="E2014" s="13" t="b">
        <f aca="false">TRUE()</f>
        <v>1</v>
      </c>
      <c r="F2014" s="13" t="n">
        <v>2456</v>
      </c>
      <c r="G2014" s="13" t="n">
        <v>1694</v>
      </c>
      <c r="H2014" s="13" t="n">
        <v>0.818967575540728</v>
      </c>
      <c r="I2014" s="13" t="b">
        <f aca="false">TRUE()</f>
        <v>1</v>
      </c>
      <c r="J2014" s="13" t="s">
        <v>4004</v>
      </c>
    </row>
    <row r="2015" customFormat="false" ht="8.1" hidden="false" customHeight="true" outlineLevel="0" collapsed="false">
      <c r="A2015" s="19" t="s">
        <v>4005</v>
      </c>
      <c r="B2015" s="12" t="n">
        <v>218</v>
      </c>
      <c r="C2015" s="12" t="n">
        <v>260</v>
      </c>
      <c r="D2015" s="12" t="n">
        <v>-0.425198609818473</v>
      </c>
      <c r="E2015" s="13" t="b">
        <f aca="false">FALSE()</f>
        <v>0</v>
      </c>
      <c r="F2015" s="13" t="n">
        <v>1116</v>
      </c>
      <c r="G2015" s="13" t="n">
        <v>771</v>
      </c>
      <c r="H2015" s="13" t="n">
        <v>0.8166251514169</v>
      </c>
      <c r="I2015" s="13" t="b">
        <f aca="false">TRUE()</f>
        <v>1</v>
      </c>
      <c r="J2015" s="13" t="s">
        <v>4006</v>
      </c>
    </row>
    <row r="2016" customFormat="false" ht="8.1" hidden="false" customHeight="true" outlineLevel="0" collapsed="false">
      <c r="A2016" s="19" t="s">
        <v>4007</v>
      </c>
      <c r="B2016" s="12" t="n">
        <v>739</v>
      </c>
      <c r="C2016" s="12" t="n">
        <v>465</v>
      </c>
      <c r="D2016" s="12" t="n">
        <v>0.497328526583812</v>
      </c>
      <c r="E2016" s="13" t="b">
        <f aca="false">TRUE()</f>
        <v>1</v>
      </c>
      <c r="F2016" s="13" t="n">
        <v>981</v>
      </c>
      <c r="G2016" s="13" t="n">
        <v>679</v>
      </c>
      <c r="H2016" s="13" t="n">
        <v>0.813932451477254</v>
      </c>
      <c r="I2016" s="13" t="b">
        <f aca="false">TRUE()</f>
        <v>1</v>
      </c>
      <c r="J2016" s="13" t="s">
        <v>4008</v>
      </c>
    </row>
    <row r="2017" customFormat="false" ht="8.1" hidden="false" customHeight="true" outlineLevel="0" collapsed="false">
      <c r="A2017" s="19" t="s">
        <v>4009</v>
      </c>
      <c r="B2017" s="12" t="n">
        <v>1609</v>
      </c>
      <c r="C2017" s="12" t="n">
        <v>920</v>
      </c>
      <c r="D2017" s="12" t="n">
        <v>0.635443438212126</v>
      </c>
      <c r="E2017" s="13" t="b">
        <f aca="false">TRUE()</f>
        <v>1</v>
      </c>
      <c r="F2017" s="13" t="n">
        <v>4636</v>
      </c>
      <c r="G2017" s="13" t="n">
        <v>3212</v>
      </c>
      <c r="H2017" s="13" t="n">
        <v>0.812499562991905</v>
      </c>
      <c r="I2017" s="13" t="b">
        <f aca="false">TRUE()</f>
        <v>1</v>
      </c>
      <c r="J2017" s="13" t="s">
        <v>4010</v>
      </c>
    </row>
    <row r="2018" customFormat="false" ht="8.1" hidden="false" customHeight="true" outlineLevel="0" collapsed="false">
      <c r="A2018" s="19" t="s">
        <v>4011</v>
      </c>
      <c r="B2018" s="12" t="n">
        <v>474</v>
      </c>
      <c r="C2018" s="12" t="n">
        <v>572</v>
      </c>
      <c r="D2018" s="12" t="n">
        <v>-0.442143209447075</v>
      </c>
      <c r="E2018" s="13" t="b">
        <f aca="false">TRUE()</f>
        <v>1</v>
      </c>
      <c r="F2018" s="13" t="n">
        <v>800</v>
      </c>
      <c r="G2018" s="13" t="n">
        <v>557</v>
      </c>
      <c r="H2018" s="13" t="n">
        <v>0.805413561937441</v>
      </c>
      <c r="I2018" s="13" t="b">
        <f aca="false">TRUE()</f>
        <v>1</v>
      </c>
      <c r="J2018" s="13" t="s">
        <v>4012</v>
      </c>
    </row>
    <row r="2019" customFormat="false" ht="8.1" hidden="false" customHeight="true" outlineLevel="0" collapsed="false">
      <c r="A2019" s="19" t="s">
        <v>4013</v>
      </c>
      <c r="B2019" s="12" t="n">
        <v>4708</v>
      </c>
      <c r="C2019" s="12" t="n">
        <v>3266</v>
      </c>
      <c r="D2019" s="12" t="n">
        <v>0.356574407909805</v>
      </c>
      <c r="E2019" s="13" t="b">
        <f aca="false">TRUE()</f>
        <v>1</v>
      </c>
      <c r="F2019" s="13" t="n">
        <v>6629</v>
      </c>
      <c r="G2019" s="13" t="n">
        <v>4618</v>
      </c>
      <c r="H2019" s="13" t="n">
        <v>0.80461396925462</v>
      </c>
      <c r="I2019" s="13" t="b">
        <f aca="false">TRUE()</f>
        <v>1</v>
      </c>
      <c r="J2019" s="13" t="s">
        <v>4014</v>
      </c>
    </row>
    <row r="2020" customFormat="false" ht="8.1" hidden="false" customHeight="true" outlineLevel="0" collapsed="false">
      <c r="A2020" s="19" t="s">
        <v>4015</v>
      </c>
      <c r="B2020" s="12" t="n">
        <v>3542</v>
      </c>
      <c r="C2020" s="12" t="n">
        <v>2046</v>
      </c>
      <c r="D2020" s="12" t="n">
        <v>0.62074294543964</v>
      </c>
      <c r="E2020" s="13" t="b">
        <f aca="false">TRUE()</f>
        <v>1</v>
      </c>
      <c r="F2020" s="13" t="n">
        <v>9086</v>
      </c>
      <c r="G2020" s="13" t="n">
        <v>6339</v>
      </c>
      <c r="H2020" s="13" t="n">
        <v>0.802480926903393</v>
      </c>
      <c r="I2020" s="13" t="b">
        <f aca="false">TRUE()</f>
        <v>1</v>
      </c>
      <c r="J2020" s="13" t="s">
        <v>4016</v>
      </c>
    </row>
    <row r="2021" customFormat="false" ht="8.1" hidden="false" customHeight="true" outlineLevel="0" collapsed="false">
      <c r="A2021" s="19" t="s">
        <v>4017</v>
      </c>
      <c r="B2021" s="12" t="n">
        <v>1215</v>
      </c>
      <c r="C2021" s="12" t="n">
        <v>1613</v>
      </c>
      <c r="D2021" s="12" t="n">
        <v>-0.579805246229443</v>
      </c>
      <c r="E2021" s="13" t="b">
        <f aca="false">TRUE()</f>
        <v>1</v>
      </c>
      <c r="F2021" s="13" t="n">
        <v>3855</v>
      </c>
      <c r="G2021" s="13" t="n">
        <v>2691</v>
      </c>
      <c r="H2021" s="13" t="n">
        <v>0.801679358664727</v>
      </c>
      <c r="I2021" s="13" t="b">
        <f aca="false">TRUE()</f>
        <v>1</v>
      </c>
      <c r="J2021" s="13" t="s">
        <v>4018</v>
      </c>
    </row>
    <row r="2022" customFormat="false" ht="8.1" hidden="false" customHeight="true" outlineLevel="0" collapsed="false">
      <c r="A2022" s="19" t="s">
        <v>4019</v>
      </c>
      <c r="B2022" s="12" t="n">
        <v>476</v>
      </c>
      <c r="C2022" s="12" t="n">
        <v>292</v>
      </c>
      <c r="D2022" s="12" t="n">
        <v>0.533978082860981</v>
      </c>
      <c r="E2022" s="13" t="b">
        <f aca="false">TRUE()</f>
        <v>1</v>
      </c>
      <c r="F2022" s="13" t="n">
        <v>757</v>
      </c>
      <c r="G2022" s="13" t="n">
        <v>529</v>
      </c>
      <c r="H2022" s="13" t="n">
        <v>0.800116467374454</v>
      </c>
      <c r="I2022" s="13" t="b">
        <f aca="false">TRUE()</f>
        <v>1</v>
      </c>
      <c r="J2022" s="13" t="s">
        <v>4020</v>
      </c>
    </row>
    <row r="2023" customFormat="false" ht="8.1" hidden="false" customHeight="true" outlineLevel="0" collapsed="false">
      <c r="A2023" s="20" t="s">
        <v>4021</v>
      </c>
      <c r="B2023" s="12" t="n">
        <v>47</v>
      </c>
      <c r="C2023" s="12" t="n">
        <v>42</v>
      </c>
      <c r="D2023" s="12" t="n">
        <v>-0.0087436926680673</v>
      </c>
      <c r="E2023" s="13" t="b">
        <f aca="false">FALSE()</f>
        <v>0</v>
      </c>
      <c r="F2023" s="13" t="n">
        <v>14</v>
      </c>
      <c r="G2023" s="13" t="n">
        <v>351</v>
      </c>
      <c r="H2023" s="13" t="n">
        <v>-4.36488140874421</v>
      </c>
      <c r="I2023" s="13" t="b">
        <f aca="false">TRUE()</f>
        <v>1</v>
      </c>
      <c r="J2023" s="13" t="s">
        <v>4022</v>
      </c>
    </row>
    <row r="2024" customFormat="false" ht="8.1" hidden="false" customHeight="true" outlineLevel="0" collapsed="false">
      <c r="A2024" s="20" t="s">
        <v>4023</v>
      </c>
      <c r="B2024" s="12" t="n">
        <v>1223</v>
      </c>
      <c r="C2024" s="12" t="n">
        <v>936</v>
      </c>
      <c r="D2024" s="12" t="n">
        <v>0.214828847377038</v>
      </c>
      <c r="E2024" s="13" t="b">
        <f aca="false">TRUE()</f>
        <v>1</v>
      </c>
      <c r="F2024" s="13" t="n">
        <v>171</v>
      </c>
      <c r="G2024" s="13" t="n">
        <v>4126</v>
      </c>
      <c r="H2024" s="13" t="n">
        <v>-4.30958470149784</v>
      </c>
      <c r="I2024" s="13" t="b">
        <f aca="false">TRUE()</f>
        <v>1</v>
      </c>
      <c r="J2024" s="13" t="s">
        <v>4024</v>
      </c>
    </row>
    <row r="2025" customFormat="false" ht="8.1" hidden="false" customHeight="true" outlineLevel="0" collapsed="false">
      <c r="A2025" s="20" t="s">
        <v>4025</v>
      </c>
      <c r="B2025" s="12" t="n">
        <v>45</v>
      </c>
      <c r="C2025" s="12" t="n">
        <v>51</v>
      </c>
      <c r="D2025" s="12" t="n">
        <v>-0.351587367208765</v>
      </c>
      <c r="E2025" s="13" t="b">
        <f aca="false">FALSE()</f>
        <v>0</v>
      </c>
      <c r="F2025" s="13" t="n">
        <v>13</v>
      </c>
      <c r="G2025" s="13" t="n">
        <v>242</v>
      </c>
      <c r="H2025" s="13" t="n">
        <v>-3.93533262963075</v>
      </c>
      <c r="I2025" s="13" t="b">
        <f aca="false">TRUE()</f>
        <v>1</v>
      </c>
      <c r="J2025" s="13" t="s">
        <v>4026</v>
      </c>
    </row>
    <row r="2026" customFormat="false" ht="8.1" hidden="false" customHeight="true" outlineLevel="0" collapsed="false">
      <c r="A2026" s="20" t="s">
        <v>4027</v>
      </c>
      <c r="B2026" s="12" t="n">
        <v>33</v>
      </c>
      <c r="C2026" s="12" t="n">
        <v>47</v>
      </c>
      <c r="D2026" s="12" t="n">
        <v>-0.681209853886128</v>
      </c>
      <c r="E2026" s="13" t="b">
        <f aca="false">FALSE()</f>
        <v>0</v>
      </c>
      <c r="F2026" s="13" t="n">
        <v>18</v>
      </c>
      <c r="G2026" s="13" t="n">
        <v>296</v>
      </c>
      <c r="H2026" s="13" t="n">
        <v>-3.75643747468389</v>
      </c>
      <c r="I2026" s="13" t="b">
        <f aca="false">TRUE()</f>
        <v>1</v>
      </c>
      <c r="J2026" s="13" t="s">
        <v>4028</v>
      </c>
    </row>
    <row r="2027" customFormat="false" ht="8.1" hidden="false" customHeight="true" outlineLevel="0" collapsed="false">
      <c r="A2027" s="20" t="s">
        <v>4029</v>
      </c>
      <c r="B2027" s="12" t="n">
        <v>55</v>
      </c>
      <c r="C2027" s="12" t="n">
        <v>67</v>
      </c>
      <c r="D2027" s="12" t="n">
        <v>-0.455744598500056</v>
      </c>
      <c r="E2027" s="13" t="b">
        <f aca="false">FALSE()</f>
        <v>0</v>
      </c>
      <c r="F2027" s="13" t="n">
        <v>12</v>
      </c>
      <c r="G2027" s="13" t="n">
        <v>179</v>
      </c>
      <c r="H2027" s="13" t="n">
        <v>-3.61576238704035</v>
      </c>
      <c r="I2027" s="13" t="b">
        <f aca="false">TRUE()</f>
        <v>1</v>
      </c>
      <c r="J2027" s="13" t="s">
        <v>4030</v>
      </c>
    </row>
    <row r="2028" customFormat="false" ht="8.1" hidden="false" customHeight="true" outlineLevel="0" collapsed="false">
      <c r="A2028" s="20" t="s">
        <v>4031</v>
      </c>
      <c r="B2028" s="12" t="n">
        <v>76</v>
      </c>
      <c r="C2028" s="12" t="n">
        <v>51</v>
      </c>
      <c r="D2028" s="12" t="n">
        <v>0.404487049905146</v>
      </c>
      <c r="E2028" s="13" t="b">
        <f aca="false">FALSE()</f>
        <v>0</v>
      </c>
      <c r="F2028" s="13" t="n">
        <v>30</v>
      </c>
      <c r="G2028" s="13" t="n">
        <v>430</v>
      </c>
      <c r="H2028" s="13" t="n">
        <v>-3.55821136447819</v>
      </c>
      <c r="I2028" s="13" t="b">
        <f aca="false">TRUE()</f>
        <v>1</v>
      </c>
      <c r="J2028" s="13" t="s">
        <v>4032</v>
      </c>
    </row>
    <row r="2029" customFormat="false" ht="8.1" hidden="false" customHeight="true" outlineLevel="0" collapsed="false">
      <c r="A2029" s="20" t="s">
        <v>4033</v>
      </c>
      <c r="B2029" s="12" t="n">
        <v>3108</v>
      </c>
      <c r="C2029" s="12" t="n">
        <v>3248</v>
      </c>
      <c r="D2029" s="12" t="n">
        <v>-0.23458025034441</v>
      </c>
      <c r="E2029" s="13" t="b">
        <f aca="false">TRUE()</f>
        <v>1</v>
      </c>
      <c r="F2029" s="13" t="n">
        <v>126</v>
      </c>
      <c r="G2029" s="13" t="n">
        <v>1768</v>
      </c>
      <c r="H2029" s="13" t="n">
        <v>-3.52753174638877</v>
      </c>
      <c r="I2029" s="13" t="b">
        <f aca="false">TRUE()</f>
        <v>1</v>
      </c>
      <c r="J2029" s="13" t="s">
        <v>4034</v>
      </c>
    </row>
    <row r="2030" customFormat="false" ht="8.1" hidden="false" customHeight="true" outlineLevel="0" collapsed="false">
      <c r="A2030" s="20" t="s">
        <v>4035</v>
      </c>
      <c r="B2030" s="12" t="n">
        <v>45</v>
      </c>
      <c r="C2030" s="12" t="n">
        <v>47</v>
      </c>
      <c r="D2030" s="12" t="n">
        <v>-0.233750876914907</v>
      </c>
      <c r="E2030" s="13" t="b">
        <f aca="false">FALSE()</f>
        <v>0</v>
      </c>
      <c r="F2030" s="13" t="n">
        <v>11</v>
      </c>
      <c r="G2030" s="13" t="n">
        <v>147</v>
      </c>
      <c r="H2030" s="13" t="n">
        <v>-3.45714983669632</v>
      </c>
      <c r="I2030" s="13" t="b">
        <f aca="false">TRUE()</f>
        <v>1</v>
      </c>
      <c r="J2030" s="13" t="s">
        <v>4036</v>
      </c>
    </row>
    <row r="2031" customFormat="false" ht="8.1" hidden="false" customHeight="true" outlineLevel="0" collapsed="false">
      <c r="A2031" s="20" t="s">
        <v>4037</v>
      </c>
      <c r="B2031" s="12" t="n">
        <v>28</v>
      </c>
      <c r="C2031" s="12" t="n">
        <v>23</v>
      </c>
      <c r="D2031" s="12" t="n">
        <v>0.112777844433646</v>
      </c>
      <c r="E2031" s="13" t="b">
        <f aca="false">FALSE()</f>
        <v>0</v>
      </c>
      <c r="F2031" s="13" t="n">
        <v>127</v>
      </c>
      <c r="G2031" s="13" t="n">
        <v>1530</v>
      </c>
      <c r="H2031" s="13" t="n">
        <v>-3.3075403613051</v>
      </c>
      <c r="I2031" s="13" t="b">
        <f aca="false">TRUE()</f>
        <v>1</v>
      </c>
      <c r="J2031" s="13" t="s">
        <v>4038</v>
      </c>
    </row>
    <row r="2032" customFormat="false" ht="8.1" hidden="false" customHeight="true" outlineLevel="0" collapsed="false">
      <c r="A2032" s="20" t="s">
        <v>4039</v>
      </c>
      <c r="B2032" s="12" t="n">
        <v>87</v>
      </c>
      <c r="C2032" s="12" t="n">
        <v>72</v>
      </c>
      <c r="D2032" s="12" t="n">
        <v>0.102003372839472</v>
      </c>
      <c r="E2032" s="13" t="b">
        <f aca="false">FALSE()</f>
        <v>0</v>
      </c>
      <c r="F2032" s="13" t="n">
        <v>21</v>
      </c>
      <c r="G2032" s="13" t="n">
        <v>250</v>
      </c>
      <c r="H2032" s="13" t="n">
        <v>-3.29037597238058</v>
      </c>
      <c r="I2032" s="13" t="b">
        <f aca="false">TRUE()</f>
        <v>1</v>
      </c>
      <c r="J2032" s="13" t="s">
        <v>4040</v>
      </c>
    </row>
    <row r="2033" customFormat="false" ht="8.1" hidden="false" customHeight="true" outlineLevel="0" collapsed="false">
      <c r="A2033" s="20" t="s">
        <v>4041</v>
      </c>
      <c r="B2033" s="12" t="n">
        <v>44</v>
      </c>
      <c r="C2033" s="12" t="n">
        <v>52</v>
      </c>
      <c r="D2033" s="12" t="n">
        <v>-0.412023221070739</v>
      </c>
      <c r="E2033" s="13" t="b">
        <f aca="false">FALSE()</f>
        <v>0</v>
      </c>
      <c r="F2033" s="13" t="n">
        <v>16</v>
      </c>
      <c r="G2033" s="13" t="n">
        <v>187</v>
      </c>
      <c r="H2033" s="13" t="n">
        <v>-3.26380357038489</v>
      </c>
      <c r="I2033" s="13" t="b">
        <f aca="false">TRUE()</f>
        <v>1</v>
      </c>
      <c r="J2033" s="13" t="s">
        <v>4042</v>
      </c>
    </row>
    <row r="2034" customFormat="false" ht="8.1" hidden="false" customHeight="true" outlineLevel="0" collapsed="false">
      <c r="A2034" s="20" t="s">
        <v>4043</v>
      </c>
      <c r="B2034" s="12" t="n">
        <v>1213</v>
      </c>
      <c r="C2034" s="12" t="n">
        <v>1232</v>
      </c>
      <c r="D2034" s="12" t="n">
        <v>-0.193437827141337</v>
      </c>
      <c r="E2034" s="13" t="b">
        <f aca="false">TRUE()</f>
        <v>1</v>
      </c>
      <c r="F2034" s="13" t="n">
        <v>116</v>
      </c>
      <c r="G2034" s="13" t="n">
        <v>1344</v>
      </c>
      <c r="H2034" s="13" t="n">
        <v>-3.25124553814844</v>
      </c>
      <c r="I2034" s="13" t="b">
        <f aca="false">TRUE()</f>
        <v>1</v>
      </c>
      <c r="J2034" s="13" t="s">
        <v>4044</v>
      </c>
    </row>
    <row r="2035" customFormat="false" ht="8.1" hidden="false" customHeight="true" outlineLevel="0" collapsed="false">
      <c r="A2035" s="20" t="s">
        <v>4045</v>
      </c>
      <c r="B2035" s="12" t="n">
        <v>55</v>
      </c>
      <c r="C2035" s="12" t="n">
        <v>85</v>
      </c>
      <c r="D2035" s="12" t="n">
        <v>-0.799046344179986</v>
      </c>
      <c r="E2035" s="13" t="b">
        <f aca="false">FALSE()</f>
        <v>0</v>
      </c>
      <c r="F2035" s="13" t="n">
        <v>25</v>
      </c>
      <c r="G2035" s="13" t="n">
        <v>288</v>
      </c>
      <c r="H2035" s="13" t="n">
        <v>-3.24297792216484</v>
      </c>
      <c r="I2035" s="13" t="b">
        <f aca="false">TRUE()</f>
        <v>1</v>
      </c>
      <c r="J2035" s="13" t="s">
        <v>4046</v>
      </c>
    </row>
    <row r="2036" customFormat="false" ht="8.1" hidden="false" customHeight="true" outlineLevel="0" collapsed="false">
      <c r="A2036" s="20" t="s">
        <v>4047</v>
      </c>
      <c r="B2036" s="12" t="n">
        <v>43</v>
      </c>
      <c r="C2036" s="12" t="n">
        <v>49</v>
      </c>
      <c r="D2036" s="12" t="n">
        <v>-0.359460210980055</v>
      </c>
      <c r="E2036" s="13" t="b">
        <f aca="false">FALSE()</f>
        <v>0</v>
      </c>
      <c r="F2036" s="13" t="n">
        <v>31</v>
      </c>
      <c r="G2036" s="13" t="n">
        <v>356</v>
      </c>
      <c r="H2036" s="13" t="n">
        <v>-3.23844623107678</v>
      </c>
      <c r="I2036" s="13" t="b">
        <f aca="false">TRUE()</f>
        <v>1</v>
      </c>
      <c r="J2036" s="13" t="s">
        <v>4048</v>
      </c>
    </row>
    <row r="2037" customFormat="false" ht="8.1" hidden="false" customHeight="true" outlineLevel="0" collapsed="false">
      <c r="A2037" s="20" t="s">
        <v>4049</v>
      </c>
      <c r="B2037" s="12" t="n">
        <v>453</v>
      </c>
      <c r="C2037" s="12" t="n">
        <v>306</v>
      </c>
      <c r="D2037" s="12" t="n">
        <v>0.394964275786639</v>
      </c>
      <c r="E2037" s="13" t="b">
        <f aca="false">TRUE()</f>
        <v>1</v>
      </c>
      <c r="F2037" s="13" t="n">
        <v>31</v>
      </c>
      <c r="G2037" s="13" t="n">
        <v>353</v>
      </c>
      <c r="H2037" s="13" t="n">
        <v>-3.22623717338156</v>
      </c>
      <c r="I2037" s="13" t="b">
        <f aca="false">TRUE()</f>
        <v>1</v>
      </c>
      <c r="J2037" s="13" t="s">
        <v>4050</v>
      </c>
    </row>
    <row r="2038" customFormat="false" ht="8.1" hidden="false" customHeight="true" outlineLevel="0" collapsed="false">
      <c r="A2038" s="20" t="s">
        <v>4051</v>
      </c>
      <c r="B2038" s="12" t="n">
        <v>60</v>
      </c>
      <c r="C2038" s="12" t="n">
        <v>80</v>
      </c>
      <c r="D2038" s="12" t="n">
        <v>-0.586052620845788</v>
      </c>
      <c r="E2038" s="13" t="b">
        <f aca="false">FALSE()</f>
        <v>0</v>
      </c>
      <c r="F2038" s="13" t="n">
        <v>45</v>
      </c>
      <c r="G2038" s="13" t="n">
        <v>501</v>
      </c>
      <c r="H2038" s="13" t="n">
        <v>-3.19372280736279</v>
      </c>
      <c r="I2038" s="13" t="b">
        <f aca="false">TRUE()</f>
        <v>1</v>
      </c>
      <c r="J2038" s="13" t="s">
        <v>4052</v>
      </c>
    </row>
    <row r="2039" customFormat="false" ht="8.1" hidden="false" customHeight="true" outlineLevel="0" collapsed="false">
      <c r="A2039" s="20" t="s">
        <v>4053</v>
      </c>
      <c r="B2039" s="12" t="n">
        <v>123</v>
      </c>
      <c r="C2039" s="12" t="n">
        <v>153</v>
      </c>
      <c r="D2039" s="12" t="n">
        <v>-0.485888458920356</v>
      </c>
      <c r="E2039" s="13" t="b">
        <f aca="false">FALSE()</f>
        <v>0</v>
      </c>
      <c r="F2039" s="13" t="n">
        <v>19</v>
      </c>
      <c r="G2039" s="13" t="n">
        <v>203</v>
      </c>
      <c r="H2039" s="13" t="n">
        <v>-3.13431751423884</v>
      </c>
      <c r="I2039" s="13" t="b">
        <f aca="false">TRUE()</f>
        <v>1</v>
      </c>
      <c r="J2039" s="13" t="s">
        <v>4054</v>
      </c>
    </row>
    <row r="2040" customFormat="false" ht="8.1" hidden="false" customHeight="true" outlineLevel="0" collapsed="false">
      <c r="A2040" s="20" t="s">
        <v>4055</v>
      </c>
      <c r="B2040" s="12" t="n">
        <v>38</v>
      </c>
      <c r="C2040" s="12" t="n">
        <v>41</v>
      </c>
      <c r="D2040" s="12" t="n">
        <v>-0.280639612741443</v>
      </c>
      <c r="E2040" s="13" t="b">
        <f aca="false">FALSE()</f>
        <v>0</v>
      </c>
      <c r="F2040" s="13" t="n">
        <v>21</v>
      </c>
      <c r="G2040" s="13" t="n">
        <v>223</v>
      </c>
      <c r="H2040" s="13" t="n">
        <v>-3.1254915876388</v>
      </c>
      <c r="I2040" s="13" t="b">
        <f aca="false">TRUE()</f>
        <v>1</v>
      </c>
      <c r="J2040" s="13" t="s">
        <v>4056</v>
      </c>
    </row>
    <row r="2041" customFormat="false" ht="8.1" hidden="false" customHeight="true" outlineLevel="0" collapsed="false">
      <c r="A2041" s="20" t="s">
        <v>4057</v>
      </c>
      <c r="B2041" s="12" t="n">
        <v>2205</v>
      </c>
      <c r="C2041" s="12" t="n">
        <v>1665</v>
      </c>
      <c r="D2041" s="12" t="n">
        <v>0.234241356919314</v>
      </c>
      <c r="E2041" s="13" t="b">
        <f aca="false">TRUE()</f>
        <v>1</v>
      </c>
      <c r="F2041" s="13" t="n">
        <v>125</v>
      </c>
      <c r="G2041" s="13" t="n">
        <v>1285</v>
      </c>
      <c r="H2041" s="13" t="n">
        <v>-3.07867746991641</v>
      </c>
      <c r="I2041" s="13" t="b">
        <f aca="false">TRUE()</f>
        <v>1</v>
      </c>
      <c r="J2041" s="13" t="s">
        <v>4058</v>
      </c>
    </row>
    <row r="2042" customFormat="false" ht="8.1" hidden="false" customHeight="true" outlineLevel="0" collapsed="false">
      <c r="A2042" s="20" t="s">
        <v>4059</v>
      </c>
      <c r="B2042" s="12" t="n">
        <v>87</v>
      </c>
      <c r="C2042" s="12" t="n">
        <v>47</v>
      </c>
      <c r="D2042" s="12" t="n">
        <v>0.717339522604146</v>
      </c>
      <c r="E2042" s="13" t="b">
        <f aca="false">FALSE()</f>
        <v>0</v>
      </c>
      <c r="F2042" s="13" t="n">
        <v>16</v>
      </c>
      <c r="G2042" s="13" t="n">
        <v>164</v>
      </c>
      <c r="H2042" s="13" t="n">
        <v>-3.07446111511534</v>
      </c>
      <c r="I2042" s="13" t="b">
        <f aca="false">TRUE()</f>
        <v>1</v>
      </c>
      <c r="J2042" s="13" t="s">
        <v>4060</v>
      </c>
    </row>
    <row r="2043" customFormat="false" ht="8.1" hidden="false" customHeight="true" outlineLevel="0" collapsed="false">
      <c r="A2043" s="20" t="s">
        <v>4061</v>
      </c>
      <c r="B2043" s="12" t="n">
        <v>91</v>
      </c>
      <c r="C2043" s="12" t="n">
        <v>122</v>
      </c>
      <c r="D2043" s="12" t="n">
        <v>-0.593957818931135</v>
      </c>
      <c r="E2043" s="13" t="b">
        <f aca="false">FALSE()</f>
        <v>0</v>
      </c>
      <c r="F2043" s="13" t="n">
        <v>50</v>
      </c>
      <c r="G2043" s="13" t="n">
        <v>508</v>
      </c>
      <c r="H2043" s="13" t="n">
        <v>-3.06173760749469</v>
      </c>
      <c r="I2043" s="13" t="b">
        <f aca="false">TRUE()</f>
        <v>1</v>
      </c>
      <c r="J2043" s="13" t="s">
        <v>4062</v>
      </c>
    </row>
    <row r="2044" customFormat="false" ht="8.1" hidden="false" customHeight="true" outlineLevel="0" collapsed="false">
      <c r="A2044" s="20" t="s">
        <v>4063</v>
      </c>
      <c r="B2044" s="12" t="n">
        <v>109</v>
      </c>
      <c r="C2044" s="12" t="n">
        <v>165</v>
      </c>
      <c r="D2044" s="12" t="n">
        <v>-0.769153011035834</v>
      </c>
      <c r="E2044" s="13" t="b">
        <f aca="false">TRUE()</f>
        <v>1</v>
      </c>
      <c r="F2044" s="13" t="n">
        <v>26</v>
      </c>
      <c r="G2044" s="13" t="n">
        <v>254</v>
      </c>
      <c r="H2044" s="13" t="n">
        <v>-3.00515407912833</v>
      </c>
      <c r="I2044" s="13" t="b">
        <f aca="false">TRUE()</f>
        <v>1</v>
      </c>
      <c r="J2044" s="13" t="s">
        <v>4064</v>
      </c>
    </row>
    <row r="2045" customFormat="false" ht="8.1" hidden="false" customHeight="true" outlineLevel="0" collapsed="false">
      <c r="A2045" s="20" t="s">
        <v>4065</v>
      </c>
      <c r="B2045" s="12" t="n">
        <v>130</v>
      </c>
      <c r="C2045" s="12" t="n">
        <v>90</v>
      </c>
      <c r="D2045" s="12" t="n">
        <v>0.359499595131835</v>
      </c>
      <c r="E2045" s="13" t="b">
        <f aca="false">FALSE()</f>
        <v>0</v>
      </c>
      <c r="F2045" s="13" t="n">
        <v>60</v>
      </c>
      <c r="G2045" s="13" t="n">
        <v>576</v>
      </c>
      <c r="H2045" s="13" t="n">
        <v>-2.97994351633105</v>
      </c>
      <c r="I2045" s="13" t="b">
        <f aca="false">TRUE()</f>
        <v>1</v>
      </c>
      <c r="J2045" s="13" t="s">
        <v>4066</v>
      </c>
    </row>
    <row r="2046" customFormat="false" ht="8.1" hidden="false" customHeight="true" outlineLevel="0" collapsed="false">
      <c r="A2046" s="20" t="s">
        <v>4067</v>
      </c>
      <c r="B2046" s="12" t="n">
        <v>37</v>
      </c>
      <c r="C2046" s="12" t="n">
        <v>29</v>
      </c>
      <c r="D2046" s="12" t="n">
        <v>0.180457248934434</v>
      </c>
      <c r="E2046" s="13" t="b">
        <f aca="false">FALSE()</f>
        <v>0</v>
      </c>
      <c r="F2046" s="13" t="n">
        <v>12</v>
      </c>
      <c r="G2046" s="13" t="n">
        <v>114</v>
      </c>
      <c r="H2046" s="13" t="n">
        <v>-2.96483662394084</v>
      </c>
      <c r="I2046" s="13" t="b">
        <f aca="false">TRUE()</f>
        <v>1</v>
      </c>
      <c r="J2046" s="13" t="s">
        <v>4068</v>
      </c>
    </row>
    <row r="2047" customFormat="false" ht="8.1" hidden="false" customHeight="true" outlineLevel="0" collapsed="false">
      <c r="A2047" s="20" t="s">
        <v>4069</v>
      </c>
      <c r="B2047" s="12" t="n">
        <v>1143</v>
      </c>
      <c r="C2047" s="12" t="n">
        <v>918</v>
      </c>
      <c r="D2047" s="12" t="n">
        <v>0.145244223233726</v>
      </c>
      <c r="E2047" s="13" t="b">
        <f aca="false">FALSE()</f>
        <v>0</v>
      </c>
      <c r="F2047" s="13" t="n">
        <v>153</v>
      </c>
      <c r="G2047" s="13" t="n">
        <v>1409</v>
      </c>
      <c r="H2047" s="13" t="n">
        <v>-2.91997716411424</v>
      </c>
      <c r="I2047" s="13" t="b">
        <f aca="false">TRUE()</f>
        <v>1</v>
      </c>
      <c r="J2047" s="13" t="s">
        <v>4070</v>
      </c>
    </row>
    <row r="2048" customFormat="false" ht="8.1" hidden="false" customHeight="true" outlineLevel="0" collapsed="false">
      <c r="A2048" s="20" t="s">
        <v>4071</v>
      </c>
      <c r="B2048" s="12" t="n">
        <v>83</v>
      </c>
      <c r="C2048" s="12" t="n">
        <v>58</v>
      </c>
      <c r="D2048" s="12" t="n">
        <v>0.346043314652408</v>
      </c>
      <c r="E2048" s="13" t="b">
        <f aca="false">FALSE()</f>
        <v>0</v>
      </c>
      <c r="F2048" s="13" t="n">
        <v>11</v>
      </c>
      <c r="G2048" s="13" t="n">
        <v>98</v>
      </c>
      <c r="H2048" s="13" t="n">
        <v>-2.87218733597516</v>
      </c>
      <c r="I2048" s="13" t="b">
        <f aca="false">TRUE()</f>
        <v>1</v>
      </c>
      <c r="J2048" s="13" t="s">
        <v>4072</v>
      </c>
    </row>
    <row r="2049" customFormat="false" ht="8.1" hidden="false" customHeight="true" outlineLevel="0" collapsed="false">
      <c r="A2049" s="20" t="s">
        <v>4073</v>
      </c>
      <c r="B2049" s="12" t="n">
        <v>18</v>
      </c>
      <c r="C2049" s="12" t="n">
        <v>27</v>
      </c>
      <c r="D2049" s="12" t="n">
        <v>-0.7559776222881</v>
      </c>
      <c r="E2049" s="13" t="b">
        <f aca="false">FALSE()</f>
        <v>0</v>
      </c>
      <c r="F2049" s="13" t="n">
        <v>39</v>
      </c>
      <c r="G2049" s="13" t="n">
        <v>340</v>
      </c>
      <c r="H2049" s="13" t="n">
        <v>-2.84089782777271</v>
      </c>
      <c r="I2049" s="13" t="b">
        <f aca="false">TRUE()</f>
        <v>1</v>
      </c>
      <c r="J2049" s="13" t="s">
        <v>4074</v>
      </c>
    </row>
    <row r="2050" customFormat="false" ht="8.1" hidden="false" customHeight="true" outlineLevel="0" collapsed="false">
      <c r="A2050" s="20" t="s">
        <v>4075</v>
      </c>
      <c r="B2050" s="12" t="n">
        <v>90</v>
      </c>
      <c r="C2050" s="12" t="n">
        <v>99</v>
      </c>
      <c r="D2050" s="12" t="n">
        <v>-0.308518645316879</v>
      </c>
      <c r="E2050" s="13" t="b">
        <f aca="false">FALSE()</f>
        <v>0</v>
      </c>
      <c r="F2050" s="13" t="n">
        <v>33</v>
      </c>
      <c r="G2050" s="13" t="n">
        <v>287</v>
      </c>
      <c r="H2050" s="13" t="n">
        <v>-2.83742191781449</v>
      </c>
      <c r="I2050" s="13" t="b">
        <f aca="false">TRUE()</f>
        <v>1</v>
      </c>
      <c r="J2050" s="13" t="s">
        <v>4076</v>
      </c>
    </row>
    <row r="2051" customFormat="false" ht="8.1" hidden="false" customHeight="true" outlineLevel="0" collapsed="false">
      <c r="A2051" s="20" t="s">
        <v>4077</v>
      </c>
      <c r="B2051" s="12" t="n">
        <v>35</v>
      </c>
      <c r="C2051" s="12" t="n">
        <v>30</v>
      </c>
      <c r="D2051" s="12" t="n">
        <v>0.0513772997695034</v>
      </c>
      <c r="E2051" s="13" t="b">
        <f aca="false">FALSE()</f>
        <v>0</v>
      </c>
      <c r="F2051" s="13" t="n">
        <v>24</v>
      </c>
      <c r="G2051" s="13" t="n">
        <v>208</v>
      </c>
      <c r="H2051" s="13" t="n">
        <v>-2.83238632791719</v>
      </c>
      <c r="I2051" s="13" t="b">
        <f aca="false">TRUE()</f>
        <v>1</v>
      </c>
      <c r="J2051" s="13" t="s">
        <v>4078</v>
      </c>
    </row>
    <row r="2052" customFormat="false" ht="8.1" hidden="false" customHeight="true" outlineLevel="0" collapsed="false">
      <c r="A2052" s="20" t="s">
        <v>4079</v>
      </c>
      <c r="B2052" s="12" t="n">
        <v>53</v>
      </c>
      <c r="C2052" s="12" t="n">
        <v>54</v>
      </c>
      <c r="D2052" s="12" t="n">
        <v>-0.197982169167214</v>
      </c>
      <c r="E2052" s="13" t="b">
        <f aca="false">FALSE()</f>
        <v>0</v>
      </c>
      <c r="F2052" s="13" t="n">
        <v>14</v>
      </c>
      <c r="G2052" s="13" t="n">
        <v>118</v>
      </c>
      <c r="H2052" s="13" t="n">
        <v>-2.79219723780149</v>
      </c>
      <c r="I2052" s="13" t="b">
        <f aca="false">TRUE()</f>
        <v>1</v>
      </c>
      <c r="J2052" s="13" t="s">
        <v>4080</v>
      </c>
    </row>
    <row r="2053" customFormat="false" ht="8.1" hidden="false" customHeight="true" outlineLevel="0" collapsed="false">
      <c r="A2053" s="20" t="s">
        <v>4081</v>
      </c>
      <c r="B2053" s="12" t="n">
        <v>21</v>
      </c>
      <c r="C2053" s="12" t="n">
        <v>25</v>
      </c>
      <c r="D2053" s="12" t="n">
        <v>-0.422553888562908</v>
      </c>
      <c r="E2053" s="13" t="b">
        <f aca="false">FALSE()</f>
        <v>0</v>
      </c>
      <c r="F2053" s="13" t="n">
        <v>31</v>
      </c>
      <c r="G2053" s="13" t="n">
        <v>260</v>
      </c>
      <c r="H2053" s="13" t="n">
        <v>-2.78508061313883</v>
      </c>
      <c r="I2053" s="13" t="b">
        <f aca="false">TRUE()</f>
        <v>1</v>
      </c>
      <c r="J2053" s="13" t="s">
        <v>4082</v>
      </c>
    </row>
    <row r="2054" customFormat="false" ht="8.1" hidden="false" customHeight="true" outlineLevel="0" collapsed="false">
      <c r="A2054" s="20" t="s">
        <v>4083</v>
      </c>
      <c r="B2054" s="12" t="n">
        <v>30942</v>
      </c>
      <c r="C2054" s="12" t="n">
        <v>19642</v>
      </c>
      <c r="D2054" s="12" t="n">
        <v>0.484609493675927</v>
      </c>
      <c r="E2054" s="13" t="b">
        <f aca="false">TRUE()</f>
        <v>1</v>
      </c>
      <c r="F2054" s="13" t="n">
        <v>2147</v>
      </c>
      <c r="G2054" s="13" t="n">
        <v>17847</v>
      </c>
      <c r="H2054" s="13" t="n">
        <v>-2.77219659830964</v>
      </c>
      <c r="I2054" s="13" t="b">
        <f aca="false">TRUE()</f>
        <v>1</v>
      </c>
      <c r="J2054" s="13" t="s">
        <v>4084</v>
      </c>
    </row>
    <row r="2055" customFormat="false" ht="8.1" hidden="false" customHeight="true" outlineLevel="0" collapsed="false">
      <c r="A2055" s="20" t="s">
        <v>4085</v>
      </c>
      <c r="B2055" s="12" t="n">
        <v>32</v>
      </c>
      <c r="C2055" s="12" t="n">
        <v>26</v>
      </c>
      <c r="D2055" s="12" t="n">
        <v>0.128545160291964</v>
      </c>
      <c r="E2055" s="13" t="b">
        <f aca="false">FALSE()</f>
        <v>0</v>
      </c>
      <c r="F2055" s="13" t="n">
        <v>36</v>
      </c>
      <c r="G2055" s="13" t="n">
        <v>299</v>
      </c>
      <c r="H2055" s="13" t="n">
        <v>-2.77098578325305</v>
      </c>
      <c r="I2055" s="13" t="b">
        <f aca="false">TRUE()</f>
        <v>1</v>
      </c>
      <c r="J2055" s="13" t="s">
        <v>4086</v>
      </c>
    </row>
    <row r="2056" customFormat="false" ht="8.1" hidden="false" customHeight="true" outlineLevel="0" collapsed="false">
      <c r="A2056" s="20" t="s">
        <v>4087</v>
      </c>
      <c r="B2056" s="12" t="n">
        <v>49</v>
      </c>
      <c r="C2056" s="12" t="n">
        <v>36</v>
      </c>
      <c r="D2056" s="12" t="n">
        <v>0.273769721105952</v>
      </c>
      <c r="E2056" s="13" t="b">
        <f aca="false">FALSE()</f>
        <v>0</v>
      </c>
      <c r="F2056" s="13" t="n">
        <v>38</v>
      </c>
      <c r="G2056" s="13" t="n">
        <v>315</v>
      </c>
      <c r="H2056" s="13" t="n">
        <v>-2.76818961544095</v>
      </c>
      <c r="I2056" s="13" t="b">
        <f aca="false">TRUE()</f>
        <v>1</v>
      </c>
      <c r="J2056" s="13" t="s">
        <v>4088</v>
      </c>
    </row>
    <row r="2057" customFormat="false" ht="8.1" hidden="false" customHeight="true" outlineLevel="0" collapsed="false">
      <c r="A2057" s="20" t="s">
        <v>4089</v>
      </c>
      <c r="B2057" s="12" t="n">
        <v>18</v>
      </c>
      <c r="C2057" s="12" t="n">
        <v>13</v>
      </c>
      <c r="D2057" s="12" t="n">
        <v>0.298470161734276</v>
      </c>
      <c r="E2057" s="13" t="b">
        <f aca="false">FALSE()</f>
        <v>0</v>
      </c>
      <c r="F2057" s="13" t="n">
        <v>18</v>
      </c>
      <c r="G2057" s="13" t="n">
        <v>149</v>
      </c>
      <c r="H2057" s="13" t="n">
        <v>-2.7661526295171</v>
      </c>
      <c r="I2057" s="13" t="b">
        <f aca="false">TRUE()</f>
        <v>1</v>
      </c>
      <c r="J2057" s="13" t="s">
        <v>4090</v>
      </c>
    </row>
    <row r="2058" customFormat="false" ht="8.1" hidden="false" customHeight="true" outlineLevel="0" collapsed="false">
      <c r="A2058" s="20" t="s">
        <v>4091</v>
      </c>
      <c r="B2058" s="12" t="n">
        <v>26</v>
      </c>
      <c r="C2058" s="12" t="n">
        <v>37</v>
      </c>
      <c r="D2058" s="12" t="n">
        <v>-0.680028769054803</v>
      </c>
      <c r="E2058" s="13" t="b">
        <f aca="false">FALSE()</f>
        <v>0</v>
      </c>
      <c r="F2058" s="13" t="n">
        <v>24</v>
      </c>
      <c r="G2058" s="13" t="n">
        <v>193</v>
      </c>
      <c r="H2058" s="13" t="n">
        <v>-2.72440364704418</v>
      </c>
      <c r="I2058" s="13" t="b">
        <f aca="false">TRUE()</f>
        <v>1</v>
      </c>
      <c r="J2058" s="13" t="s">
        <v>4092</v>
      </c>
    </row>
    <row r="2059" customFormat="false" ht="8.1" hidden="false" customHeight="true" outlineLevel="0" collapsed="false">
      <c r="A2059" s="20" t="s">
        <v>4093</v>
      </c>
      <c r="B2059" s="12" t="n">
        <v>16</v>
      </c>
      <c r="C2059" s="12" t="n">
        <v>17</v>
      </c>
      <c r="D2059" s="12" t="n">
        <v>-0.258477962817283</v>
      </c>
      <c r="E2059" s="13" t="b">
        <f aca="false">FALSE()</f>
        <v>0</v>
      </c>
      <c r="F2059" s="13" t="n">
        <v>19</v>
      </c>
      <c r="G2059" s="13" t="n">
        <v>148</v>
      </c>
      <c r="H2059" s="13" t="n">
        <v>-2.67843496268262</v>
      </c>
      <c r="I2059" s="13" t="b">
        <f aca="false">TRUE()</f>
        <v>1</v>
      </c>
      <c r="J2059" s="13" t="s">
        <v>4094</v>
      </c>
    </row>
    <row r="2060" customFormat="false" ht="8.1" hidden="false" customHeight="true" outlineLevel="0" collapsed="false">
      <c r="A2060" s="20" t="s">
        <v>4095</v>
      </c>
      <c r="B2060" s="12" t="n">
        <v>19</v>
      </c>
      <c r="C2060" s="12" t="n">
        <v>15</v>
      </c>
      <c r="D2060" s="12" t="n">
        <v>0.170021796268122</v>
      </c>
      <c r="E2060" s="13" t="b">
        <f aca="false">FALSE()</f>
        <v>0</v>
      </c>
      <c r="F2060" s="13" t="n">
        <v>11</v>
      </c>
      <c r="G2060" s="13" t="n">
        <v>83</v>
      </c>
      <c r="H2060" s="13" t="n">
        <v>-2.63251692320688</v>
      </c>
      <c r="I2060" s="13" t="b">
        <f aca="false">TRUE()</f>
        <v>1</v>
      </c>
      <c r="J2060" s="13" t="s">
        <v>4096</v>
      </c>
    </row>
    <row r="2061" customFormat="false" ht="8.1" hidden="false" customHeight="true" outlineLevel="0" collapsed="false">
      <c r="A2061" s="20" t="s">
        <v>4097</v>
      </c>
      <c r="B2061" s="12" t="n">
        <v>40</v>
      </c>
      <c r="C2061" s="12" t="n">
        <v>24</v>
      </c>
      <c r="D2061" s="12" t="n">
        <v>0.565950472599262</v>
      </c>
      <c r="E2061" s="13" t="b">
        <f aca="false">FALSE()</f>
        <v>0</v>
      </c>
      <c r="F2061" s="13" t="n">
        <v>15</v>
      </c>
      <c r="G2061" s="13" t="n">
        <v>110</v>
      </c>
      <c r="H2061" s="13" t="n">
        <v>-2.59137822841339</v>
      </c>
      <c r="I2061" s="13" t="b">
        <f aca="false">TRUE()</f>
        <v>1</v>
      </c>
      <c r="J2061" s="13" t="s">
        <v>4098</v>
      </c>
    </row>
    <row r="2062" customFormat="false" ht="8.1" hidden="false" customHeight="true" outlineLevel="0" collapsed="false">
      <c r="A2062" s="20" t="s">
        <v>4099</v>
      </c>
      <c r="B2062" s="12" t="n">
        <v>115</v>
      </c>
      <c r="C2062" s="12" t="n">
        <v>88</v>
      </c>
      <c r="D2062" s="12" t="n">
        <v>0.215043310740133</v>
      </c>
      <c r="E2062" s="13" t="b">
        <f aca="false">FALSE()</f>
        <v>0</v>
      </c>
      <c r="F2062" s="13" t="n">
        <v>15</v>
      </c>
      <c r="G2062" s="13" t="n">
        <v>108</v>
      </c>
      <c r="H2062" s="13" t="n">
        <v>-2.5649060170522</v>
      </c>
      <c r="I2062" s="13" t="b">
        <f aca="false">TRUE()</f>
        <v>1</v>
      </c>
      <c r="J2062" s="13" t="s">
        <v>4100</v>
      </c>
    </row>
    <row r="2063" customFormat="false" ht="8.1" hidden="false" customHeight="true" outlineLevel="0" collapsed="false">
      <c r="A2063" s="20" t="s">
        <v>4101</v>
      </c>
      <c r="B2063" s="12" t="n">
        <v>85</v>
      </c>
      <c r="C2063" s="12" t="n">
        <v>55</v>
      </c>
      <c r="D2063" s="12" t="n">
        <v>0.457016101046098</v>
      </c>
      <c r="E2063" s="13" t="b">
        <f aca="false">FALSE()</f>
        <v>0</v>
      </c>
      <c r="F2063" s="13" t="n">
        <v>26</v>
      </c>
      <c r="G2063" s="13" t="n">
        <v>185</v>
      </c>
      <c r="H2063" s="13" t="n">
        <v>-2.54785085287247</v>
      </c>
      <c r="I2063" s="13" t="b">
        <f aca="false">TRUE()</f>
        <v>1</v>
      </c>
      <c r="J2063" s="13" t="s">
        <v>4102</v>
      </c>
    </row>
    <row r="2064" customFormat="false" ht="8.1" hidden="false" customHeight="true" outlineLevel="0" collapsed="false">
      <c r="A2064" s="20" t="s">
        <v>4103</v>
      </c>
      <c r="B2064" s="12" t="n">
        <v>74</v>
      </c>
      <c r="C2064" s="12" t="n">
        <v>42</v>
      </c>
      <c r="D2064" s="12" t="n">
        <v>0.646120821283245</v>
      </c>
      <c r="E2064" s="13" t="b">
        <f aca="false">FALSE()</f>
        <v>0</v>
      </c>
      <c r="F2064" s="13" t="n">
        <v>14</v>
      </c>
      <c r="G2064" s="13" t="n">
        <v>99</v>
      </c>
      <c r="H2064" s="13" t="n">
        <v>-2.53891080851926</v>
      </c>
      <c r="I2064" s="13" t="b">
        <f aca="false">TRUE()</f>
        <v>1</v>
      </c>
      <c r="J2064" s="13" t="s">
        <v>4104</v>
      </c>
    </row>
    <row r="2065" customFormat="false" ht="8.1" hidden="false" customHeight="true" outlineLevel="0" collapsed="false">
      <c r="A2065" s="20" t="s">
        <v>4105</v>
      </c>
      <c r="B2065" s="12" t="n">
        <v>77</v>
      </c>
      <c r="C2065" s="12" t="n">
        <v>76</v>
      </c>
      <c r="D2065" s="12" t="n">
        <v>-0.152156094315628</v>
      </c>
      <c r="E2065" s="13" t="b">
        <f aca="false">FALSE()</f>
        <v>0</v>
      </c>
      <c r="F2065" s="13" t="n">
        <v>16</v>
      </c>
      <c r="G2065" s="13" t="n">
        <v>113</v>
      </c>
      <c r="H2065" s="13" t="n">
        <v>-2.53708807291244</v>
      </c>
      <c r="I2065" s="13" t="b">
        <f aca="false">TRUE()</f>
        <v>1</v>
      </c>
      <c r="J2065" s="13" t="s">
        <v>4106</v>
      </c>
    </row>
    <row r="2066" customFormat="false" ht="8.1" hidden="false" customHeight="true" outlineLevel="0" collapsed="false">
      <c r="A2066" s="20" t="s">
        <v>4107</v>
      </c>
      <c r="B2066" s="12" t="n">
        <v>48</v>
      </c>
      <c r="C2066" s="12" t="n">
        <v>42</v>
      </c>
      <c r="D2066" s="12" t="n">
        <v>0.0216299563754512</v>
      </c>
      <c r="E2066" s="13" t="b">
        <f aca="false">FALSE()</f>
        <v>0</v>
      </c>
      <c r="F2066" s="13" t="n">
        <v>26</v>
      </c>
      <c r="G2066" s="13" t="n">
        <v>183</v>
      </c>
      <c r="H2066" s="13" t="n">
        <v>-2.5321692306402</v>
      </c>
      <c r="I2066" s="13" t="b">
        <f aca="false">TRUE()</f>
        <v>1</v>
      </c>
      <c r="J2066" s="13" t="s">
        <v>4108</v>
      </c>
    </row>
    <row r="2067" customFormat="false" ht="8.1" hidden="false" customHeight="true" outlineLevel="0" collapsed="false">
      <c r="A2067" s="20" t="s">
        <v>4109</v>
      </c>
      <c r="B2067" s="12" t="n">
        <v>212</v>
      </c>
      <c r="C2067" s="12" t="n">
        <v>125</v>
      </c>
      <c r="D2067" s="12" t="n">
        <v>0.591121048334168</v>
      </c>
      <c r="E2067" s="13" t="b">
        <f aca="false">TRUE()</f>
        <v>1</v>
      </c>
      <c r="F2067" s="13" t="n">
        <v>17</v>
      </c>
      <c r="G2067" s="13" t="n">
        <v>117</v>
      </c>
      <c r="H2067" s="13" t="n">
        <v>-2.49981098883032</v>
      </c>
      <c r="I2067" s="13" t="b">
        <f aca="false">TRUE()</f>
        <v>1</v>
      </c>
      <c r="J2067" s="13" t="s">
        <v>4110</v>
      </c>
    </row>
    <row r="2068" customFormat="false" ht="8.1" hidden="false" customHeight="true" outlineLevel="0" collapsed="false">
      <c r="A2068" s="20" t="s">
        <v>4111</v>
      </c>
      <c r="B2068" s="12" t="n">
        <v>19</v>
      </c>
      <c r="C2068" s="12" t="n">
        <v>25</v>
      </c>
      <c r="D2068" s="12" t="n">
        <v>-0.566943797898083</v>
      </c>
      <c r="E2068" s="13" t="b">
        <f aca="false">FALSE()</f>
        <v>0</v>
      </c>
      <c r="F2068" s="13" t="n">
        <v>33</v>
      </c>
      <c r="G2068" s="13" t="n">
        <v>218</v>
      </c>
      <c r="H2068" s="13" t="n">
        <v>-2.44069931591573</v>
      </c>
      <c r="I2068" s="13" t="b">
        <f aca="false">TRUE()</f>
        <v>1</v>
      </c>
      <c r="J2068" s="13" t="s">
        <v>4112</v>
      </c>
    </row>
    <row r="2069" customFormat="false" ht="8.1" hidden="false" customHeight="true" outlineLevel="0" collapsed="false">
      <c r="A2069" s="20" t="s">
        <v>4113</v>
      </c>
      <c r="B2069" s="12" t="n">
        <v>79</v>
      </c>
      <c r="C2069" s="12" t="n">
        <v>82</v>
      </c>
      <c r="D2069" s="12" t="n">
        <v>-0.224786378007925</v>
      </c>
      <c r="E2069" s="13" t="b">
        <f aca="false">FALSE()</f>
        <v>0</v>
      </c>
      <c r="F2069" s="13" t="n">
        <v>23</v>
      </c>
      <c r="G2069" s="13" t="n">
        <v>151</v>
      </c>
      <c r="H2069" s="13" t="n">
        <v>-2.43175189376532</v>
      </c>
      <c r="I2069" s="13" t="b">
        <f aca="false">TRUE()</f>
        <v>1</v>
      </c>
      <c r="J2069" s="13" t="s">
        <v>4114</v>
      </c>
    </row>
    <row r="2070" customFormat="false" ht="8.1" hidden="false" customHeight="true" outlineLevel="0" collapsed="false">
      <c r="A2070" s="20" t="s">
        <v>4115</v>
      </c>
      <c r="B2070" s="12" t="n">
        <v>95</v>
      </c>
      <c r="C2070" s="12" t="n">
        <v>65</v>
      </c>
      <c r="D2070" s="12" t="n">
        <v>0.376472673735549</v>
      </c>
      <c r="E2070" s="13" t="b">
        <f aca="false">FALSE()</f>
        <v>0</v>
      </c>
      <c r="F2070" s="13" t="n">
        <v>27</v>
      </c>
      <c r="G2070" s="13" t="n">
        <v>174</v>
      </c>
      <c r="H2070" s="13" t="n">
        <v>-2.40496510418251</v>
      </c>
      <c r="I2070" s="13" t="b">
        <f aca="false">TRUE()</f>
        <v>1</v>
      </c>
      <c r="J2070" s="13" t="s">
        <v>4116</v>
      </c>
    </row>
    <row r="2071" customFormat="false" ht="8.1" hidden="false" customHeight="true" outlineLevel="0" collapsed="false">
      <c r="A2071" s="20" t="s">
        <v>4117</v>
      </c>
      <c r="B2071" s="12" t="n">
        <v>478</v>
      </c>
      <c r="C2071" s="12" t="n">
        <v>297</v>
      </c>
      <c r="D2071" s="12" t="n">
        <v>0.515532565613037</v>
      </c>
      <c r="E2071" s="13" t="b">
        <f aca="false">TRUE()</f>
        <v>1</v>
      </c>
      <c r="F2071" s="13" t="n">
        <v>79</v>
      </c>
      <c r="G2071" s="13" t="n">
        <v>500</v>
      </c>
      <c r="H2071" s="13" t="n">
        <v>-2.37891264698224</v>
      </c>
      <c r="I2071" s="13" t="b">
        <f aca="false">TRUE()</f>
        <v>1</v>
      </c>
      <c r="J2071" s="13" t="s">
        <v>4118</v>
      </c>
    </row>
    <row r="2072" customFormat="false" ht="8.1" hidden="false" customHeight="true" outlineLevel="0" collapsed="false">
      <c r="A2072" s="20" t="s">
        <v>4119</v>
      </c>
      <c r="B2072" s="12" t="n">
        <v>54</v>
      </c>
      <c r="C2072" s="12" t="n">
        <v>31</v>
      </c>
      <c r="D2072" s="12" t="n">
        <v>0.629676070209649</v>
      </c>
      <c r="E2072" s="13" t="b">
        <f aca="false">FALSE()</f>
        <v>0</v>
      </c>
      <c r="F2072" s="13" t="n">
        <v>13</v>
      </c>
      <c r="G2072" s="13" t="n">
        <v>82</v>
      </c>
      <c r="H2072" s="13" t="n">
        <v>-2.37402139697424</v>
      </c>
      <c r="I2072" s="13" t="b">
        <f aca="false">TRUE()</f>
        <v>1</v>
      </c>
      <c r="J2072" s="13" t="s">
        <v>4120</v>
      </c>
    </row>
    <row r="2073" customFormat="false" ht="8.1" hidden="false" customHeight="true" outlineLevel="0" collapsed="false">
      <c r="A2073" s="20" t="s">
        <v>4121</v>
      </c>
      <c r="B2073" s="12" t="n">
        <v>59</v>
      </c>
      <c r="C2073" s="12" t="n">
        <v>44</v>
      </c>
      <c r="D2073" s="12" t="n">
        <v>0.2521963091576</v>
      </c>
      <c r="E2073" s="13" t="b">
        <f aca="false">FALSE()</f>
        <v>0</v>
      </c>
      <c r="F2073" s="13" t="n">
        <v>12</v>
      </c>
      <c r="G2073" s="13" t="n">
        <v>75</v>
      </c>
      <c r="H2073" s="13" t="n">
        <v>-2.36076530027198</v>
      </c>
      <c r="I2073" s="13" t="b">
        <f aca="false">TRUE()</f>
        <v>1</v>
      </c>
      <c r="J2073" s="13" t="s">
        <v>4122</v>
      </c>
    </row>
    <row r="2074" customFormat="false" ht="8.1" hidden="false" customHeight="true" outlineLevel="0" collapsed="false">
      <c r="A2074" s="20" t="s">
        <v>4123</v>
      </c>
      <c r="B2074" s="12" t="n">
        <v>51</v>
      </c>
      <c r="C2074" s="12" t="n">
        <v>40</v>
      </c>
      <c r="D2074" s="12" t="n">
        <v>0.179482125517188</v>
      </c>
      <c r="E2074" s="13" t="b">
        <f aca="false">FALSE()</f>
        <v>0</v>
      </c>
      <c r="F2074" s="13" t="n">
        <v>17</v>
      </c>
      <c r="G2074" s="13" t="n">
        <v>106</v>
      </c>
      <c r="H2074" s="13" t="n">
        <v>-2.35736672381011</v>
      </c>
      <c r="I2074" s="13" t="b">
        <f aca="false">TRUE()</f>
        <v>1</v>
      </c>
      <c r="J2074" s="13" t="s">
        <v>4124</v>
      </c>
    </row>
    <row r="2075" customFormat="false" ht="8.1" hidden="false" customHeight="true" outlineLevel="0" collapsed="false">
      <c r="A2075" s="20" t="s">
        <v>4125</v>
      </c>
      <c r="B2075" s="12" t="n">
        <v>32</v>
      </c>
      <c r="C2075" s="12" t="n">
        <v>34</v>
      </c>
      <c r="D2075" s="12" t="n">
        <v>-0.258477962817283</v>
      </c>
      <c r="E2075" s="13" t="b">
        <f aca="false">FALSE()</f>
        <v>0</v>
      </c>
      <c r="F2075" s="13" t="n">
        <v>13</v>
      </c>
      <c r="G2075" s="13" t="n">
        <v>81</v>
      </c>
      <c r="H2075" s="13" t="n">
        <v>-2.35631939524078</v>
      </c>
      <c r="I2075" s="13" t="b">
        <f aca="false">TRUE()</f>
        <v>1</v>
      </c>
      <c r="J2075" s="13" t="s">
        <v>4126</v>
      </c>
    </row>
    <row r="2076" customFormat="false" ht="8.1" hidden="false" customHeight="true" outlineLevel="0" collapsed="false">
      <c r="A2076" s="20" t="s">
        <v>4127</v>
      </c>
      <c r="B2076" s="12" t="n">
        <v>55</v>
      </c>
      <c r="C2076" s="12" t="n">
        <v>58</v>
      </c>
      <c r="D2076" s="12" t="n">
        <v>-0.247636403169856</v>
      </c>
      <c r="E2076" s="13" t="b">
        <f aca="false">FALSE()</f>
        <v>0</v>
      </c>
      <c r="F2076" s="13" t="n">
        <v>19</v>
      </c>
      <c r="G2076" s="13" t="n">
        <v>115</v>
      </c>
      <c r="H2076" s="13" t="n">
        <v>-2.31447164799804</v>
      </c>
      <c r="I2076" s="13" t="b">
        <f aca="false">TRUE()</f>
        <v>1</v>
      </c>
      <c r="J2076" s="13" t="s">
        <v>4128</v>
      </c>
    </row>
    <row r="2077" customFormat="false" ht="8.1" hidden="false" customHeight="true" outlineLevel="0" collapsed="false">
      <c r="A2077" s="20" t="s">
        <v>4129</v>
      </c>
      <c r="B2077" s="12" t="n">
        <v>51</v>
      </c>
      <c r="C2077" s="12" t="n">
        <v>41</v>
      </c>
      <c r="D2077" s="12" t="n">
        <v>0.143858215786467</v>
      </c>
      <c r="E2077" s="13" t="b">
        <f aca="false">FALSE()</f>
        <v>0</v>
      </c>
      <c r="F2077" s="13" t="n">
        <v>18</v>
      </c>
      <c r="G2077" s="13" t="n">
        <v>108</v>
      </c>
      <c r="H2077" s="13" t="n">
        <v>-2.30187161121841</v>
      </c>
      <c r="I2077" s="13" t="b">
        <f aca="false">TRUE()</f>
        <v>1</v>
      </c>
      <c r="J2077" s="13" t="s">
        <v>4130</v>
      </c>
    </row>
    <row r="2078" customFormat="false" ht="8.1" hidden="false" customHeight="true" outlineLevel="0" collapsed="false">
      <c r="A2078" s="20" t="s">
        <v>4131</v>
      </c>
      <c r="B2078" s="12" t="n">
        <v>95</v>
      </c>
      <c r="C2078" s="12" t="n">
        <v>90</v>
      </c>
      <c r="D2078" s="12" t="n">
        <v>-0.0930126095656711</v>
      </c>
      <c r="E2078" s="13" t="b">
        <f aca="false">FALSE()</f>
        <v>0</v>
      </c>
      <c r="F2078" s="13" t="n">
        <v>55</v>
      </c>
      <c r="G2078" s="13" t="n">
        <v>330</v>
      </c>
      <c r="H2078" s="13" t="n">
        <v>-2.30187161121841</v>
      </c>
      <c r="I2078" s="13" t="b">
        <f aca="false">TRUE()</f>
        <v>1</v>
      </c>
      <c r="J2078" s="13" t="s">
        <v>4132</v>
      </c>
    </row>
    <row r="2079" customFormat="false" ht="8.1" hidden="false" customHeight="true" outlineLevel="0" collapsed="false">
      <c r="A2079" s="20" t="s">
        <v>4133</v>
      </c>
      <c r="B2079" s="12" t="n">
        <v>439</v>
      </c>
      <c r="C2079" s="12" t="n">
        <v>284</v>
      </c>
      <c r="D2079" s="12" t="n">
        <v>0.457314888463733</v>
      </c>
      <c r="E2079" s="13" t="b">
        <f aca="false">TRUE()</f>
        <v>1</v>
      </c>
      <c r="F2079" s="13" t="n">
        <v>178</v>
      </c>
      <c r="G2079" s="13" t="n">
        <v>1055</v>
      </c>
      <c r="H2079" s="13" t="n">
        <v>-2.2842029631254</v>
      </c>
      <c r="I2079" s="13" t="b">
        <f aca="false">TRUE()</f>
        <v>1</v>
      </c>
      <c r="J2079" s="13" t="s">
        <v>4134</v>
      </c>
    </row>
    <row r="2080" customFormat="false" ht="8.1" hidden="false" customHeight="true" outlineLevel="0" collapsed="false">
      <c r="A2080" s="20" t="s">
        <v>4135</v>
      </c>
      <c r="B2080" s="12" t="n">
        <v>95</v>
      </c>
      <c r="C2080" s="12" t="n">
        <v>141</v>
      </c>
      <c r="D2080" s="12" t="n">
        <v>-0.74071086563479</v>
      </c>
      <c r="E2080" s="13" t="b">
        <f aca="false">TRUE()</f>
        <v>1</v>
      </c>
      <c r="F2080" s="13" t="n">
        <v>34</v>
      </c>
      <c r="G2080" s="13" t="n">
        <v>199</v>
      </c>
      <c r="H2080" s="13" t="n">
        <v>-2.26607088979056</v>
      </c>
      <c r="I2080" s="13" t="b">
        <f aca="false">TRUE()</f>
        <v>1</v>
      </c>
      <c r="J2080" s="13" t="s">
        <v>4136</v>
      </c>
    </row>
    <row r="2081" customFormat="false" ht="8.1" hidden="false" customHeight="true" outlineLevel="0" collapsed="false">
      <c r="A2081" s="20" t="s">
        <v>4137</v>
      </c>
      <c r="B2081" s="12" t="n">
        <v>12</v>
      </c>
      <c r="C2081" s="12" t="n">
        <v>14</v>
      </c>
      <c r="D2081" s="12" t="n">
        <v>-0.393407542903392</v>
      </c>
      <c r="E2081" s="13" t="b">
        <f aca="false">FALSE()</f>
        <v>0</v>
      </c>
      <c r="F2081" s="13" t="n">
        <v>13</v>
      </c>
      <c r="G2081" s="13" t="n">
        <v>76</v>
      </c>
      <c r="H2081" s="13" t="n">
        <v>-2.26439690579975</v>
      </c>
      <c r="I2081" s="13" t="b">
        <f aca="false">TRUE()</f>
        <v>1</v>
      </c>
      <c r="J2081" s="13" t="s">
        <v>4138</v>
      </c>
    </row>
    <row r="2082" customFormat="false" ht="8.1" hidden="false" customHeight="true" outlineLevel="0" collapsed="false">
      <c r="A2082" s="20" t="s">
        <v>4139</v>
      </c>
      <c r="B2082" s="12" t="n">
        <v>42</v>
      </c>
      <c r="C2082" s="12" t="n">
        <v>51</v>
      </c>
      <c r="D2082" s="12" t="n">
        <v>-0.451123040759679</v>
      </c>
      <c r="E2082" s="13" t="b">
        <f aca="false">FALSE()</f>
        <v>0</v>
      </c>
      <c r="F2082" s="13" t="n">
        <v>18</v>
      </c>
      <c r="G2082" s="13" t="n">
        <v>103</v>
      </c>
      <c r="H2082" s="13" t="n">
        <v>-2.23348463623816</v>
      </c>
      <c r="I2082" s="13" t="b">
        <f aca="false">TRUE()</f>
        <v>1</v>
      </c>
      <c r="J2082" s="13" t="s">
        <v>4140</v>
      </c>
    </row>
    <row r="2083" customFormat="false" ht="8.1" hidden="false" customHeight="true" outlineLevel="0" collapsed="false">
      <c r="A2083" s="20" t="s">
        <v>4141</v>
      </c>
      <c r="B2083" s="12" t="n">
        <v>249</v>
      </c>
      <c r="C2083" s="12" t="n">
        <v>242</v>
      </c>
      <c r="D2083" s="12" t="n">
        <v>-0.129876426773458</v>
      </c>
      <c r="E2083" s="13" t="b">
        <f aca="false">FALSE()</f>
        <v>0</v>
      </c>
      <c r="F2083" s="13" t="n">
        <v>59</v>
      </c>
      <c r="G2083" s="13" t="n">
        <v>337</v>
      </c>
      <c r="H2083" s="13" t="n">
        <v>-2.23087084231727</v>
      </c>
      <c r="I2083" s="13" t="b">
        <f aca="false">TRUE()</f>
        <v>1</v>
      </c>
      <c r="J2083" s="13" t="s">
        <v>4142</v>
      </c>
    </row>
    <row r="2084" customFormat="false" ht="8.1" hidden="false" customHeight="true" outlineLevel="0" collapsed="false">
      <c r="A2084" s="20" t="s">
        <v>4143</v>
      </c>
      <c r="B2084" s="12" t="n">
        <v>259</v>
      </c>
      <c r="C2084" s="12" t="n">
        <v>156</v>
      </c>
      <c r="D2084" s="12" t="n">
        <v>0.560390947257362</v>
      </c>
      <c r="E2084" s="13" t="b">
        <f aca="false">TRUE()</f>
        <v>1</v>
      </c>
      <c r="F2084" s="13" t="n">
        <v>30</v>
      </c>
      <c r="G2084" s="13" t="n">
        <v>170</v>
      </c>
      <c r="H2084" s="13" t="n">
        <v>-2.21940945102644</v>
      </c>
      <c r="I2084" s="13" t="b">
        <f aca="false">TRUE()</f>
        <v>1</v>
      </c>
      <c r="J2084" s="13" t="s">
        <v>4144</v>
      </c>
    </row>
    <row r="2085" customFormat="false" ht="8.1" hidden="false" customHeight="true" outlineLevel="0" collapsed="false">
      <c r="A2085" s="20" t="s">
        <v>4145</v>
      </c>
      <c r="B2085" s="12" t="n">
        <v>136</v>
      </c>
      <c r="C2085" s="12" t="n">
        <v>182</v>
      </c>
      <c r="D2085" s="12" t="n">
        <v>-0.591346920515301</v>
      </c>
      <c r="E2085" s="13" t="b">
        <f aca="false">TRUE()</f>
        <v>1</v>
      </c>
      <c r="F2085" s="13" t="n">
        <v>82</v>
      </c>
      <c r="G2085" s="13" t="n">
        <v>446</v>
      </c>
      <c r="H2085" s="13" t="n">
        <v>-2.16025700579947</v>
      </c>
      <c r="I2085" s="13" t="b">
        <f aca="false">TRUE()</f>
        <v>1</v>
      </c>
      <c r="J2085" s="13" t="s">
        <v>4146</v>
      </c>
    </row>
    <row r="2086" customFormat="false" ht="8.1" hidden="false" customHeight="true" outlineLevel="0" collapsed="false">
      <c r="A2086" s="20" t="s">
        <v>4147</v>
      </c>
      <c r="B2086" s="12" t="n">
        <v>83</v>
      </c>
      <c r="C2086" s="12" t="n">
        <v>78</v>
      </c>
      <c r="D2086" s="12" t="n">
        <v>-0.0813779090822684</v>
      </c>
      <c r="E2086" s="13" t="b">
        <f aca="false">FALSE()</f>
        <v>0</v>
      </c>
      <c r="F2086" s="13" t="n">
        <v>54</v>
      </c>
      <c r="G2086" s="13" t="n">
        <v>288</v>
      </c>
      <c r="H2086" s="13" t="n">
        <v>-2.1319466097761</v>
      </c>
      <c r="I2086" s="13" t="b">
        <f aca="false">TRUE()</f>
        <v>1</v>
      </c>
      <c r="J2086" s="13" t="s">
        <v>4148</v>
      </c>
    </row>
    <row r="2087" customFormat="false" ht="8.1" hidden="false" customHeight="true" outlineLevel="0" collapsed="false">
      <c r="A2087" s="20" t="s">
        <v>4149</v>
      </c>
      <c r="B2087" s="12" t="n">
        <v>106</v>
      </c>
      <c r="C2087" s="12" t="n">
        <v>63</v>
      </c>
      <c r="D2087" s="12" t="n">
        <v>0.579625409496338</v>
      </c>
      <c r="E2087" s="13" t="b">
        <f aca="false">FALSE()</f>
        <v>0</v>
      </c>
      <c r="F2087" s="13" t="n">
        <v>21</v>
      </c>
      <c r="G2087" s="13" t="n">
        <v>112</v>
      </c>
      <c r="H2087" s="13" t="n">
        <v>-2.1319466097761</v>
      </c>
      <c r="I2087" s="13" t="b">
        <f aca="false">TRUE()</f>
        <v>1</v>
      </c>
      <c r="J2087" s="13" t="s">
        <v>4150</v>
      </c>
    </row>
    <row r="2088" customFormat="false" ht="8.1" hidden="false" customHeight="true" outlineLevel="0" collapsed="false">
      <c r="A2088" s="20" t="s">
        <v>4151</v>
      </c>
      <c r="B2088" s="12" t="n">
        <v>224</v>
      </c>
      <c r="C2088" s="12" t="n">
        <v>254</v>
      </c>
      <c r="D2088" s="12" t="n">
        <v>-0.352344886281506</v>
      </c>
      <c r="E2088" s="13" t="b">
        <f aca="false">FALSE()</f>
        <v>0</v>
      </c>
      <c r="F2088" s="13" t="n">
        <v>191</v>
      </c>
      <c r="G2088" s="13" t="n">
        <v>1016</v>
      </c>
      <c r="H2088" s="13" t="n">
        <v>-2.12816496923367</v>
      </c>
      <c r="I2088" s="13" t="b">
        <f aca="false">TRUE()</f>
        <v>1</v>
      </c>
      <c r="J2088" s="13" t="s">
        <v>4152</v>
      </c>
    </row>
    <row r="2089" customFormat="false" ht="8.1" hidden="false" customHeight="true" outlineLevel="0" collapsed="false">
      <c r="A2089" s="20" t="s">
        <v>4153</v>
      </c>
      <c r="B2089" s="12" t="n">
        <v>20</v>
      </c>
      <c r="C2089" s="12" t="n">
        <v>18</v>
      </c>
      <c r="D2089" s="12" t="n">
        <v>-0.0190120281218937</v>
      </c>
      <c r="E2089" s="13" t="b">
        <f aca="false">FALSE()</f>
        <v>0</v>
      </c>
      <c r="F2089" s="13" t="n">
        <v>14</v>
      </c>
      <c r="G2089" s="13" t="n">
        <v>74</v>
      </c>
      <c r="H2089" s="13" t="n">
        <v>-2.1190075540686</v>
      </c>
      <c r="I2089" s="13" t="b">
        <f aca="false">TRUE()</f>
        <v>1</v>
      </c>
      <c r="J2089" s="13" t="s">
        <v>4154</v>
      </c>
    </row>
    <row r="2090" customFormat="false" ht="8.1" hidden="false" customHeight="true" outlineLevel="0" collapsed="false">
      <c r="A2090" s="20" t="s">
        <v>4155</v>
      </c>
      <c r="B2090" s="12" t="n">
        <v>31</v>
      </c>
      <c r="C2090" s="12" t="n">
        <v>16</v>
      </c>
      <c r="D2090" s="12" t="n">
        <v>0.783181188819931</v>
      </c>
      <c r="E2090" s="13" t="b">
        <f aca="false">FALSE()</f>
        <v>0</v>
      </c>
      <c r="F2090" s="13" t="n">
        <v>17</v>
      </c>
      <c r="G2090" s="13" t="n">
        <v>89</v>
      </c>
      <c r="H2090" s="13" t="n">
        <v>-2.10517970021331</v>
      </c>
      <c r="I2090" s="13" t="b">
        <f aca="false">TRUE()</f>
        <v>1</v>
      </c>
      <c r="J2090" s="13" t="s">
        <v>4156</v>
      </c>
    </row>
    <row r="2091" customFormat="false" ht="8.1" hidden="false" customHeight="true" outlineLevel="0" collapsed="false">
      <c r="A2091" s="20" t="s">
        <v>4157</v>
      </c>
      <c r="B2091" s="12" t="n">
        <v>48</v>
      </c>
      <c r="C2091" s="12" t="n">
        <v>71</v>
      </c>
      <c r="D2091" s="12" t="n">
        <v>-0.73579974035047</v>
      </c>
      <c r="E2091" s="13" t="b">
        <f aca="false">FALSE()</f>
        <v>0</v>
      </c>
      <c r="F2091" s="13" t="n">
        <v>13</v>
      </c>
      <c r="G2091" s="13" t="n">
        <v>68</v>
      </c>
      <c r="H2091" s="13" t="n">
        <v>-2.1039322336065</v>
      </c>
      <c r="I2091" s="13" t="b">
        <f aca="false">TRUE()</f>
        <v>1</v>
      </c>
      <c r="J2091" s="13" t="s">
        <v>4158</v>
      </c>
    </row>
    <row r="2092" customFormat="false" ht="8.1" hidden="false" customHeight="true" outlineLevel="0" collapsed="false">
      <c r="A2092" s="20" t="s">
        <v>4159</v>
      </c>
      <c r="B2092" s="12" t="n">
        <v>421</v>
      </c>
      <c r="C2092" s="12" t="n">
        <v>344</v>
      </c>
      <c r="D2092" s="12" t="n">
        <v>0.120396546797353</v>
      </c>
      <c r="E2092" s="13" t="b">
        <f aca="false">FALSE()</f>
        <v>0</v>
      </c>
      <c r="F2092" s="13" t="n">
        <v>222</v>
      </c>
      <c r="G2092" s="13" t="n">
        <v>1156</v>
      </c>
      <c r="H2092" s="13" t="n">
        <v>-2.09741892664782</v>
      </c>
      <c r="I2092" s="13" t="b">
        <f aca="false">TRUE()</f>
        <v>1</v>
      </c>
      <c r="J2092" s="13" t="s">
        <v>4160</v>
      </c>
    </row>
    <row r="2093" customFormat="false" ht="8.1" hidden="false" customHeight="true" outlineLevel="0" collapsed="false">
      <c r="A2093" s="20" t="s">
        <v>4161</v>
      </c>
      <c r="B2093" s="12" t="n">
        <v>40</v>
      </c>
      <c r="C2093" s="12" t="n">
        <v>54</v>
      </c>
      <c r="D2093" s="12" t="n">
        <v>-0.60397452884305</v>
      </c>
      <c r="E2093" s="13" t="b">
        <f aca="false">FALSE()</f>
        <v>0</v>
      </c>
      <c r="F2093" s="13" t="n">
        <v>25</v>
      </c>
      <c r="G2093" s="13" t="n">
        <v>130</v>
      </c>
      <c r="H2093" s="13" t="n">
        <v>-2.09542073375098</v>
      </c>
      <c r="I2093" s="13" t="b">
        <f aca="false">TRUE()</f>
        <v>1</v>
      </c>
      <c r="J2093" s="13" t="s">
        <v>4162</v>
      </c>
    </row>
    <row r="2094" customFormat="false" ht="8.1" hidden="false" customHeight="true" outlineLevel="0" collapsed="false">
      <c r="A2094" s="20" t="s">
        <v>4163</v>
      </c>
      <c r="B2094" s="12" t="n">
        <v>164</v>
      </c>
      <c r="C2094" s="12" t="n">
        <v>113</v>
      </c>
      <c r="D2094" s="12" t="n">
        <v>0.366357920635952</v>
      </c>
      <c r="E2094" s="13" t="b">
        <f aca="false">FALSE()</f>
        <v>0</v>
      </c>
      <c r="F2094" s="13" t="n">
        <v>22</v>
      </c>
      <c r="G2094" s="13" t="n">
        <v>113</v>
      </c>
      <c r="H2094" s="13" t="n">
        <v>-2.07765645427514</v>
      </c>
      <c r="I2094" s="13" t="b">
        <f aca="false">TRUE()</f>
        <v>1</v>
      </c>
      <c r="J2094" s="13" t="s">
        <v>4164</v>
      </c>
    </row>
    <row r="2095" customFormat="false" ht="8.1" hidden="false" customHeight="true" outlineLevel="0" collapsed="false">
      <c r="A2095" s="20" t="s">
        <v>4165</v>
      </c>
      <c r="B2095" s="12" t="n">
        <v>34</v>
      </c>
      <c r="C2095" s="12" t="n">
        <v>20</v>
      </c>
      <c r="D2095" s="12" t="n">
        <v>0.594519624796032</v>
      </c>
      <c r="E2095" s="13" t="b">
        <f aca="false">FALSE()</f>
        <v>0</v>
      </c>
      <c r="F2095" s="13" t="n">
        <v>23</v>
      </c>
      <c r="G2095" s="13" t="n">
        <v>117</v>
      </c>
      <c r="H2095" s="13" t="n">
        <v>-2.06371187402364</v>
      </c>
      <c r="I2095" s="13" t="b">
        <f aca="false">TRUE()</f>
        <v>1</v>
      </c>
      <c r="J2095" s="13" t="s">
        <v>4166</v>
      </c>
    </row>
    <row r="2096" customFormat="false" ht="8.1" hidden="false" customHeight="true" outlineLevel="0" collapsed="false">
      <c r="A2096" s="20" t="s">
        <v>4167</v>
      </c>
      <c r="B2096" s="12" t="n">
        <v>17</v>
      </c>
      <c r="C2096" s="12" t="n">
        <v>24</v>
      </c>
      <c r="D2096" s="12" t="n">
        <v>-0.668514781037761</v>
      </c>
      <c r="E2096" s="13" t="b">
        <f aca="false">FALSE()</f>
        <v>0</v>
      </c>
      <c r="F2096" s="13" t="n">
        <v>47</v>
      </c>
      <c r="G2096" s="13" t="n">
        <v>239</v>
      </c>
      <c r="H2096" s="13" t="n">
        <v>-2.06318706680036</v>
      </c>
      <c r="I2096" s="13" t="b">
        <f aca="false">TRUE()</f>
        <v>1</v>
      </c>
      <c r="J2096" s="13" t="s">
        <v>4168</v>
      </c>
    </row>
    <row r="2097" customFormat="false" ht="8.1" hidden="false" customHeight="true" outlineLevel="0" collapsed="false">
      <c r="A2097" s="20" t="s">
        <v>4169</v>
      </c>
      <c r="B2097" s="12" t="n">
        <v>277</v>
      </c>
      <c r="C2097" s="12" t="n">
        <v>248</v>
      </c>
      <c r="D2097" s="12" t="n">
        <v>-0.0114692659046303</v>
      </c>
      <c r="E2097" s="13" t="b">
        <f aca="false">FALSE()</f>
        <v>0</v>
      </c>
      <c r="F2097" s="13" t="n">
        <v>70</v>
      </c>
      <c r="G2097" s="13" t="n">
        <v>349</v>
      </c>
      <c r="H2097" s="13" t="n">
        <v>-2.03470931976194</v>
      </c>
      <c r="I2097" s="13" t="b">
        <f aca="false">TRUE()</f>
        <v>1</v>
      </c>
      <c r="J2097" s="13" t="s">
        <v>4170</v>
      </c>
    </row>
    <row r="2098" customFormat="false" ht="8.1" hidden="false" customHeight="true" outlineLevel="0" collapsed="false">
      <c r="A2098" s="20" t="s">
        <v>4171</v>
      </c>
      <c r="B2098" s="12" t="n">
        <v>85</v>
      </c>
      <c r="C2098" s="12" t="n">
        <v>44</v>
      </c>
      <c r="D2098" s="12" t="n">
        <v>0.77894419593346</v>
      </c>
      <c r="E2098" s="13" t="b">
        <f aca="false">FALSE()</f>
        <v>0</v>
      </c>
      <c r="F2098" s="13" t="n">
        <v>42</v>
      </c>
      <c r="G2098" s="13" t="n">
        <v>208</v>
      </c>
      <c r="H2098" s="13" t="n">
        <v>-2.02503140585958</v>
      </c>
      <c r="I2098" s="13" t="b">
        <f aca="false">TRUE()</f>
        <v>1</v>
      </c>
      <c r="J2098" s="13" t="s">
        <v>2507</v>
      </c>
    </row>
    <row r="2099" customFormat="false" ht="8.1" hidden="false" customHeight="true" outlineLevel="0" collapsed="false">
      <c r="A2099" s="20" t="s">
        <v>4172</v>
      </c>
      <c r="B2099" s="12" t="n">
        <v>16</v>
      </c>
      <c r="C2099" s="12" t="n">
        <v>13</v>
      </c>
      <c r="D2099" s="12" t="n">
        <v>0.128545160291964</v>
      </c>
      <c r="E2099" s="13" t="b">
        <f aca="false">FALSE()</f>
        <v>0</v>
      </c>
      <c r="F2099" s="13" t="n">
        <v>15</v>
      </c>
      <c r="G2099" s="13" t="n">
        <v>74</v>
      </c>
      <c r="H2099" s="13" t="n">
        <v>-2.01947188051768</v>
      </c>
      <c r="I2099" s="13" t="b">
        <f aca="false">TRUE()</f>
        <v>1</v>
      </c>
      <c r="J2099" s="13" t="s">
        <v>4173</v>
      </c>
    </row>
    <row r="2100" customFormat="false" ht="8.1" hidden="false" customHeight="true" outlineLevel="0" collapsed="false">
      <c r="A2100" s="20" t="s">
        <v>4174</v>
      </c>
      <c r="B2100" s="12" t="n">
        <v>38</v>
      </c>
      <c r="C2100" s="12" t="n">
        <v>25</v>
      </c>
      <c r="D2100" s="12" t="n">
        <v>0.433056202101917</v>
      </c>
      <c r="E2100" s="13" t="b">
        <f aca="false">FALSE()</f>
        <v>0</v>
      </c>
      <c r="F2100" s="13" t="n">
        <v>12</v>
      </c>
      <c r="G2100" s="13" t="n">
        <v>59</v>
      </c>
      <c r="H2100" s="13" t="n">
        <v>-2.01458965913794</v>
      </c>
      <c r="I2100" s="13" t="b">
        <f aca="false">TRUE()</f>
        <v>1</v>
      </c>
      <c r="J2100" s="13" t="s">
        <v>4175</v>
      </c>
    </row>
    <row r="2101" customFormat="false" ht="8.1" hidden="false" customHeight="true" outlineLevel="0" collapsed="false">
      <c r="A2101" s="20" t="s">
        <v>4176</v>
      </c>
      <c r="B2101" s="12" t="n">
        <v>170</v>
      </c>
      <c r="C2101" s="12" t="n">
        <v>126</v>
      </c>
      <c r="D2101" s="12" t="n">
        <v>0.261095891070841</v>
      </c>
      <c r="E2101" s="13" t="b">
        <f aca="false">FALSE()</f>
        <v>0</v>
      </c>
      <c r="F2101" s="13" t="n">
        <v>77</v>
      </c>
      <c r="G2101" s="13" t="n">
        <v>377</v>
      </c>
      <c r="H2101" s="13" t="n">
        <v>-2.00854328307102</v>
      </c>
      <c r="I2101" s="13" t="b">
        <f aca="false">TRUE()</f>
        <v>1</v>
      </c>
      <c r="J2101" s="13" t="s">
        <v>4177</v>
      </c>
    </row>
    <row r="2102" customFormat="false" ht="8.1" hidden="false" customHeight="true" outlineLevel="0" collapsed="false">
      <c r="A2102" s="20" t="s">
        <v>4178</v>
      </c>
      <c r="B2102" s="12" t="n">
        <v>74</v>
      </c>
      <c r="C2102" s="12" t="n">
        <v>78</v>
      </c>
      <c r="D2102" s="12" t="n">
        <v>-0.246963974800243</v>
      </c>
      <c r="E2102" s="13" t="b">
        <f aca="false">FALSE()</f>
        <v>0</v>
      </c>
      <c r="F2102" s="13" t="n">
        <v>76</v>
      </c>
      <c r="G2102" s="13" t="n">
        <v>372</v>
      </c>
      <c r="H2102" s="13" t="n">
        <v>-2.0081404081617</v>
      </c>
      <c r="I2102" s="13" t="b">
        <f aca="false">TRUE()</f>
        <v>1</v>
      </c>
      <c r="J2102" s="13" t="s">
        <v>4179</v>
      </c>
    </row>
    <row r="2103" customFormat="false" ht="8.1" hidden="false" customHeight="true" outlineLevel="0" collapsed="false">
      <c r="A2103" s="20" t="s">
        <v>4180</v>
      </c>
      <c r="B2103" s="12" t="n">
        <v>2011</v>
      </c>
      <c r="C2103" s="12" t="n">
        <v>1333</v>
      </c>
      <c r="D2103" s="12" t="n">
        <v>0.422221179649435</v>
      </c>
      <c r="E2103" s="13" t="b">
        <f aca="false">TRUE()</f>
        <v>1</v>
      </c>
      <c r="F2103" s="13" t="n">
        <v>386</v>
      </c>
      <c r="G2103" s="13" t="n">
        <v>1696</v>
      </c>
      <c r="H2103" s="13" t="n">
        <v>-1.85237252779237</v>
      </c>
      <c r="I2103" s="13" t="b">
        <f aca="false">TRUE()</f>
        <v>1</v>
      </c>
      <c r="J2103" s="13" t="s">
        <v>4181</v>
      </c>
    </row>
    <row r="2104" customFormat="false" ht="8.1" hidden="false" customHeight="true" outlineLevel="0" collapsed="false">
      <c r="A2104" s="20" t="s">
        <v>4182</v>
      </c>
      <c r="B2104" s="12" t="n">
        <v>9184</v>
      </c>
      <c r="C2104" s="12" t="n">
        <v>7649</v>
      </c>
      <c r="D2104" s="12" t="n">
        <v>0.0928363725554706</v>
      </c>
      <c r="E2104" s="13" t="b">
        <f aca="false">TRUE()</f>
        <v>1</v>
      </c>
      <c r="F2104" s="13" t="n">
        <v>3511</v>
      </c>
      <c r="G2104" s="13" t="n">
        <v>13381</v>
      </c>
      <c r="H2104" s="13" t="n">
        <v>-1.64714114585767</v>
      </c>
      <c r="I2104" s="13" t="b">
        <f aca="false">TRUE()</f>
        <v>1</v>
      </c>
      <c r="J2104" s="13" t="s">
        <v>4183</v>
      </c>
    </row>
    <row r="2105" customFormat="false" ht="8.1" hidden="false" customHeight="true" outlineLevel="0" collapsed="false">
      <c r="A2105" s="20" t="s">
        <v>4184</v>
      </c>
      <c r="B2105" s="12" t="n">
        <v>474</v>
      </c>
      <c r="C2105" s="12" t="n">
        <v>550</v>
      </c>
      <c r="D2105" s="12" t="n">
        <v>-0.385559681080708</v>
      </c>
      <c r="E2105" s="13" t="b">
        <f aca="false">TRUE()</f>
        <v>1</v>
      </c>
      <c r="F2105" s="13" t="n">
        <v>550</v>
      </c>
      <c r="G2105" s="13" t="n">
        <v>2091</v>
      </c>
      <c r="H2105" s="13" t="n">
        <v>-1.64359864867481</v>
      </c>
      <c r="I2105" s="13" t="b">
        <f aca="false">TRUE()</f>
        <v>1</v>
      </c>
      <c r="J2105" s="13" t="s">
        <v>4185</v>
      </c>
    </row>
    <row r="2106" customFormat="false" ht="8.1" hidden="false" customHeight="true" outlineLevel="0" collapsed="false">
      <c r="A2106" s="20" t="s">
        <v>4186</v>
      </c>
      <c r="B2106" s="12" t="n">
        <v>231</v>
      </c>
      <c r="C2106" s="12" t="n">
        <v>256</v>
      </c>
      <c r="D2106" s="12" t="n">
        <v>-0.319266080150887</v>
      </c>
      <c r="E2106" s="13" t="b">
        <f aca="false">FALSE()</f>
        <v>0</v>
      </c>
      <c r="F2106" s="13" t="n">
        <v>338</v>
      </c>
      <c r="G2106" s="13" t="n">
        <v>1280</v>
      </c>
      <c r="H2106" s="13" t="n">
        <v>-1.63795776910243</v>
      </c>
      <c r="I2106" s="13" t="b">
        <f aca="false">TRUE()</f>
        <v>1</v>
      </c>
      <c r="J2106" s="13" t="s">
        <v>4187</v>
      </c>
    </row>
    <row r="2107" customFormat="false" ht="8.1" hidden="false" customHeight="true" outlineLevel="0" collapsed="false">
      <c r="A2107" s="20" t="s">
        <v>4188</v>
      </c>
      <c r="B2107" s="12" t="n">
        <v>195</v>
      </c>
      <c r="C2107" s="12" t="n">
        <v>172</v>
      </c>
      <c r="D2107" s="12" t="n">
        <v>0.0100504374805683</v>
      </c>
      <c r="E2107" s="13" t="b">
        <f aca="false">FALSE()</f>
        <v>0</v>
      </c>
      <c r="F2107" s="13" t="n">
        <v>360</v>
      </c>
      <c r="G2107" s="13" t="n">
        <v>1300</v>
      </c>
      <c r="H2107" s="13" t="n">
        <v>-1.56935192208339</v>
      </c>
      <c r="I2107" s="13" t="b">
        <f aca="false">TRUE()</f>
        <v>1</v>
      </c>
      <c r="J2107" s="13" t="s">
        <v>4189</v>
      </c>
    </row>
    <row r="2108" customFormat="false" ht="8.1" hidden="false" customHeight="true" outlineLevel="0" collapsed="false">
      <c r="A2108" s="20" t="s">
        <v>4190</v>
      </c>
      <c r="B2108" s="12" t="n">
        <v>207</v>
      </c>
      <c r="C2108" s="12" t="n">
        <v>304</v>
      </c>
      <c r="D2108" s="12" t="n">
        <v>-0.725455677511204</v>
      </c>
      <c r="E2108" s="13" t="b">
        <f aca="false">TRUE()</f>
        <v>1</v>
      </c>
      <c r="F2108" s="13" t="n">
        <v>301</v>
      </c>
      <c r="G2108" s="13" t="n">
        <v>1036</v>
      </c>
      <c r="H2108" s="13" t="n">
        <v>-1.50009772142411</v>
      </c>
      <c r="I2108" s="13" t="b">
        <f aca="false">TRUE()</f>
        <v>1</v>
      </c>
      <c r="J2108" s="13" t="s">
        <v>4191</v>
      </c>
    </row>
    <row r="2109" customFormat="false" ht="8.1" hidden="false" customHeight="true" outlineLevel="0" collapsed="false">
      <c r="A2109" s="20" t="s">
        <v>4192</v>
      </c>
      <c r="B2109" s="12" t="n">
        <v>1573</v>
      </c>
      <c r="C2109" s="12" t="n">
        <v>1796</v>
      </c>
      <c r="D2109" s="12" t="n">
        <v>-0.362283800892403</v>
      </c>
      <c r="E2109" s="13" t="b">
        <f aca="false">TRUE()</f>
        <v>1</v>
      </c>
      <c r="F2109" s="13" t="n">
        <v>722</v>
      </c>
      <c r="G2109" s="13" t="n">
        <v>2431</v>
      </c>
      <c r="H2109" s="13" t="n">
        <v>-1.46838826163881</v>
      </c>
      <c r="I2109" s="13" t="b">
        <f aca="false">TRUE()</f>
        <v>1</v>
      </c>
      <c r="J2109" s="13" t="s">
        <v>4193</v>
      </c>
    </row>
    <row r="2110" customFormat="false" ht="8.1" hidden="false" customHeight="true" outlineLevel="0" collapsed="false">
      <c r="A2110" s="20" t="s">
        <v>4194</v>
      </c>
      <c r="B2110" s="12" t="n">
        <v>233</v>
      </c>
      <c r="C2110" s="12" t="n">
        <v>211</v>
      </c>
      <c r="D2110" s="12" t="n">
        <v>-0.02792816561985</v>
      </c>
      <c r="E2110" s="13" t="b">
        <f aca="false">FALSE()</f>
        <v>0</v>
      </c>
      <c r="F2110" s="13" t="n">
        <v>440</v>
      </c>
      <c r="G2110" s="13" t="n">
        <v>1460</v>
      </c>
      <c r="H2110" s="13" t="n">
        <v>-1.44730205073997</v>
      </c>
      <c r="I2110" s="13" t="b">
        <f aca="false">TRUE()</f>
        <v>1</v>
      </c>
      <c r="J2110" s="13" t="s">
        <v>4195</v>
      </c>
    </row>
    <row r="2111" customFormat="false" ht="8.1" hidden="false" customHeight="true" outlineLevel="0" collapsed="false">
      <c r="A2111" s="20" t="s">
        <v>4196</v>
      </c>
      <c r="B2111" s="12" t="n">
        <v>1088</v>
      </c>
      <c r="C2111" s="12" t="n">
        <v>1152</v>
      </c>
      <c r="D2111" s="12" t="n">
        <v>-0.253477281758917</v>
      </c>
      <c r="E2111" s="13" t="b">
        <f aca="false">TRUE()</f>
        <v>1</v>
      </c>
      <c r="F2111" s="13" t="n">
        <v>1108</v>
      </c>
      <c r="G2111" s="13" t="n">
        <v>3648</v>
      </c>
      <c r="H2111" s="13" t="n">
        <v>-1.43605695861281</v>
      </c>
      <c r="I2111" s="13" t="b">
        <f aca="false">TRUE()</f>
        <v>1</v>
      </c>
      <c r="J2111" s="13" t="s">
        <v>4197</v>
      </c>
    </row>
    <row r="2112" customFormat="false" ht="8.1" hidden="false" customHeight="true" outlineLevel="0" collapsed="false">
      <c r="A2112" s="20" t="s">
        <v>4198</v>
      </c>
      <c r="B2112" s="12" t="n">
        <v>581</v>
      </c>
      <c r="C2112" s="12" t="n">
        <v>820</v>
      </c>
      <c r="D2112" s="12" t="n">
        <v>-0.66810086766786</v>
      </c>
      <c r="E2112" s="13" t="b">
        <f aca="false">TRUE()</f>
        <v>1</v>
      </c>
      <c r="F2112" s="13" t="n">
        <v>490</v>
      </c>
      <c r="G2112" s="13" t="n">
        <v>1598</v>
      </c>
      <c r="H2112" s="13" t="n">
        <v>-1.42232286442266</v>
      </c>
      <c r="I2112" s="13" t="b">
        <f aca="false">TRUE()</f>
        <v>1</v>
      </c>
      <c r="J2112" s="13" t="s">
        <v>4199</v>
      </c>
    </row>
    <row r="2113" customFormat="false" ht="8.1" hidden="false" customHeight="true" outlineLevel="0" collapsed="false">
      <c r="A2113" s="20" t="s">
        <v>4200</v>
      </c>
      <c r="B2113" s="12" t="n">
        <v>276</v>
      </c>
      <c r="C2113" s="12" t="n">
        <v>286</v>
      </c>
      <c r="D2113" s="12" t="n">
        <v>-0.222362001567165</v>
      </c>
      <c r="E2113" s="13" t="b">
        <f aca="false">FALSE()</f>
        <v>0</v>
      </c>
      <c r="F2113" s="13" t="n">
        <v>413</v>
      </c>
      <c r="G2113" s="13" t="n">
        <v>1343</v>
      </c>
      <c r="H2113" s="13" t="n">
        <v>-1.41815472850525</v>
      </c>
      <c r="I2113" s="13" t="b">
        <f aca="false">TRUE()</f>
        <v>1</v>
      </c>
      <c r="J2113" s="13" t="s">
        <v>4201</v>
      </c>
    </row>
    <row r="2114" customFormat="false" ht="8.1" hidden="false" customHeight="true" outlineLevel="0" collapsed="false">
      <c r="A2114" s="20" t="s">
        <v>4202</v>
      </c>
      <c r="B2114" s="12" t="n">
        <v>727</v>
      </c>
      <c r="C2114" s="12" t="n">
        <v>1047</v>
      </c>
      <c r="D2114" s="12" t="n">
        <v>-0.697249294578159</v>
      </c>
      <c r="E2114" s="13" t="b">
        <f aca="false">TRUE()</f>
        <v>1</v>
      </c>
      <c r="F2114" s="13" t="n">
        <v>309</v>
      </c>
      <c r="G2114" s="13" t="n">
        <v>993</v>
      </c>
      <c r="H2114" s="13" t="n">
        <v>-1.40109599012125</v>
      </c>
      <c r="I2114" s="13" t="b">
        <f aca="false">TRUE()</f>
        <v>1</v>
      </c>
      <c r="J2114" s="13" t="s">
        <v>4203</v>
      </c>
    </row>
    <row r="2115" customFormat="false" ht="8.1" hidden="false" customHeight="true" outlineLevel="0" collapsed="false">
      <c r="A2115" s="20" t="s">
        <v>4204</v>
      </c>
      <c r="B2115" s="12" t="n">
        <v>207</v>
      </c>
      <c r="C2115" s="12" t="n">
        <v>285</v>
      </c>
      <c r="D2115" s="12" t="n">
        <v>-0.632346273119724</v>
      </c>
      <c r="E2115" s="13" t="b">
        <f aca="false">TRUE()</f>
        <v>1</v>
      </c>
      <c r="F2115" s="13" t="n">
        <v>371</v>
      </c>
      <c r="G2115" s="13" t="n">
        <v>1188</v>
      </c>
      <c r="H2115" s="13" t="n">
        <v>-1.39595285467722</v>
      </c>
      <c r="I2115" s="13" t="b">
        <f aca="false">TRUE()</f>
        <v>1</v>
      </c>
      <c r="J2115" s="13" t="s">
        <v>4205</v>
      </c>
    </row>
    <row r="2116" customFormat="false" ht="8.1" hidden="false" customHeight="true" outlineLevel="0" collapsed="false">
      <c r="A2116" s="20" t="s">
        <v>4206</v>
      </c>
      <c r="B2116" s="12" t="n">
        <v>254</v>
      </c>
      <c r="C2116" s="12" t="n">
        <v>291</v>
      </c>
      <c r="D2116" s="12" t="n">
        <v>-0.367205777703062</v>
      </c>
      <c r="E2116" s="13" t="b">
        <f aca="false">FALSE()</f>
        <v>0</v>
      </c>
      <c r="F2116" s="13" t="n">
        <v>426</v>
      </c>
      <c r="G2116" s="13" t="n">
        <v>1363</v>
      </c>
      <c r="H2116" s="13" t="n">
        <v>-1.39476933707663</v>
      </c>
      <c r="I2116" s="13" t="b">
        <f aca="false">TRUE()</f>
        <v>1</v>
      </c>
      <c r="J2116" s="13" t="s">
        <v>4207</v>
      </c>
    </row>
    <row r="2117" customFormat="false" ht="8.1" hidden="false" customHeight="true" outlineLevel="0" collapsed="false">
      <c r="A2117" s="20" t="s">
        <v>4208</v>
      </c>
      <c r="B2117" s="12" t="n">
        <v>495</v>
      </c>
      <c r="C2117" s="12" t="n">
        <v>506</v>
      </c>
      <c r="D2117" s="12" t="n">
        <v>-0.202723981294282</v>
      </c>
      <c r="E2117" s="13" t="b">
        <f aca="false">FALSE()</f>
        <v>0</v>
      </c>
      <c r="F2117" s="13" t="n">
        <v>349</v>
      </c>
      <c r="G2117" s="13" t="n">
        <v>1109</v>
      </c>
      <c r="H2117" s="13" t="n">
        <v>-1.38486953444931</v>
      </c>
      <c r="I2117" s="13" t="b">
        <f aca="false">TRUE()</f>
        <v>1</v>
      </c>
      <c r="J2117" s="13" t="s">
        <v>4209</v>
      </c>
    </row>
    <row r="2118" customFormat="false" ht="8.1" hidden="false" customHeight="true" outlineLevel="0" collapsed="false">
      <c r="A2118" s="20" t="s">
        <v>4210</v>
      </c>
      <c r="B2118" s="12" t="n">
        <v>227</v>
      </c>
      <c r="C2118" s="12" t="n">
        <v>193</v>
      </c>
      <c r="D2118" s="12" t="n">
        <v>0.0630763284558902</v>
      </c>
      <c r="E2118" s="13" t="b">
        <f aca="false">FALSE()</f>
        <v>0</v>
      </c>
      <c r="F2118" s="13" t="n">
        <v>320</v>
      </c>
      <c r="G2118" s="13" t="n">
        <v>1014</v>
      </c>
      <c r="H2118" s="13" t="n">
        <v>-1.38082295261323</v>
      </c>
      <c r="I2118" s="13" t="b">
        <f aca="false">TRUE()</f>
        <v>1</v>
      </c>
      <c r="J2118" s="13" t="s">
        <v>4211</v>
      </c>
    </row>
    <row r="2119" customFormat="false" ht="8.1" hidden="false" customHeight="true" outlineLevel="0" collapsed="false">
      <c r="A2119" s="20" t="s">
        <v>4212</v>
      </c>
      <c r="B2119" s="12" t="n">
        <v>1279</v>
      </c>
      <c r="C2119" s="12" t="n">
        <v>1746</v>
      </c>
      <c r="D2119" s="12" t="n">
        <v>-0.620052416314748</v>
      </c>
      <c r="E2119" s="13" t="b">
        <f aca="false">TRUE()</f>
        <v>1</v>
      </c>
      <c r="F2119" s="13" t="n">
        <v>2730</v>
      </c>
      <c r="G2119" s="13" t="n">
        <v>8575</v>
      </c>
      <c r="H2119" s="13" t="n">
        <v>-1.36814483063757</v>
      </c>
      <c r="I2119" s="13" t="b">
        <f aca="false">TRUE()</f>
        <v>1</v>
      </c>
      <c r="J2119" s="13" t="s">
        <v>4213</v>
      </c>
    </row>
    <row r="2120" customFormat="false" ht="8.1" hidden="false" customHeight="true" outlineLevel="0" collapsed="false">
      <c r="A2120" s="20" t="s">
        <v>4214</v>
      </c>
      <c r="B2120" s="12" t="n">
        <v>305</v>
      </c>
      <c r="C2120" s="12" t="n">
        <v>410</v>
      </c>
      <c r="D2120" s="12" t="n">
        <v>-0.597829788622141</v>
      </c>
      <c r="E2120" s="13" t="b">
        <f aca="false">TRUE()</f>
        <v>1</v>
      </c>
      <c r="F2120" s="13" t="n">
        <v>1079</v>
      </c>
      <c r="G2120" s="13" t="n">
        <v>3358</v>
      </c>
      <c r="H2120" s="13" t="n">
        <v>-1.35481647594627</v>
      </c>
      <c r="I2120" s="13" t="b">
        <f aca="false">TRUE()</f>
        <v>1</v>
      </c>
      <c r="J2120" s="13" t="s">
        <v>4215</v>
      </c>
    </row>
    <row r="2121" customFormat="false" ht="8.1" hidden="false" customHeight="true" outlineLevel="0" collapsed="false">
      <c r="A2121" s="20" t="s">
        <v>4216</v>
      </c>
      <c r="B2121" s="12" t="n">
        <v>250</v>
      </c>
      <c r="C2121" s="12" t="n">
        <v>258</v>
      </c>
      <c r="D2121" s="12" t="n">
        <v>-0.216458092328111</v>
      </c>
      <c r="E2121" s="13" t="b">
        <f aca="false">FALSE()</f>
        <v>0</v>
      </c>
      <c r="F2121" s="13" t="n">
        <v>375</v>
      </c>
      <c r="G2121" s="13" t="n">
        <v>1105</v>
      </c>
      <c r="H2121" s="13" t="n">
        <v>-1.2759929793928</v>
      </c>
      <c r="I2121" s="13" t="b">
        <f aca="false">TRUE()</f>
        <v>1</v>
      </c>
      <c r="J2121" s="13" t="s">
        <v>4217</v>
      </c>
    </row>
    <row r="2122" customFormat="false" ht="8.1" hidden="false" customHeight="true" outlineLevel="0" collapsed="false">
      <c r="A2122" s="20" t="s">
        <v>4218</v>
      </c>
      <c r="B2122" s="12" t="n">
        <v>773</v>
      </c>
      <c r="C2122" s="12" t="n">
        <v>701</v>
      </c>
      <c r="D2122" s="12" t="n">
        <v>-0.0299611516527194</v>
      </c>
      <c r="E2122" s="13" t="b">
        <f aca="false">FALSE()</f>
        <v>0</v>
      </c>
      <c r="F2122" s="13" t="n">
        <v>715</v>
      </c>
      <c r="G2122" s="13" t="n">
        <v>2092</v>
      </c>
      <c r="H2122" s="13" t="n">
        <v>-1.26577681507844</v>
      </c>
      <c r="I2122" s="13" t="b">
        <f aca="false">TRUE()</f>
        <v>1</v>
      </c>
      <c r="J2122" s="13" t="s">
        <v>4219</v>
      </c>
    </row>
    <row r="2123" customFormat="false" ht="8.1" hidden="false" customHeight="true" outlineLevel="0" collapsed="false">
      <c r="A2123" s="20" t="s">
        <v>4220</v>
      </c>
      <c r="B2123" s="12" t="n">
        <v>41117</v>
      </c>
      <c r="C2123" s="12" t="n">
        <v>49673</v>
      </c>
      <c r="D2123" s="12" t="n">
        <v>-0.44374199681244</v>
      </c>
      <c r="E2123" s="13" t="b">
        <f aca="false">TRUE()</f>
        <v>1</v>
      </c>
      <c r="F2123" s="13" t="n">
        <v>41795</v>
      </c>
      <c r="G2123" s="13" t="n">
        <v>120767</v>
      </c>
      <c r="H2123" s="13" t="n">
        <v>-1.24773313168759</v>
      </c>
      <c r="I2123" s="13" t="b">
        <f aca="false">TRUE()</f>
        <v>1</v>
      </c>
      <c r="J2123" s="13" t="s">
        <v>4221</v>
      </c>
    </row>
    <row r="2124" customFormat="false" ht="8.1" hidden="false" customHeight="true" outlineLevel="0" collapsed="false">
      <c r="A2124" s="20" t="s">
        <v>4222</v>
      </c>
      <c r="B2124" s="12" t="n">
        <v>842</v>
      </c>
      <c r="C2124" s="12" t="n">
        <v>1147</v>
      </c>
      <c r="D2124" s="12" t="n">
        <v>-0.616988374516373</v>
      </c>
      <c r="E2124" s="13" t="b">
        <f aca="false">TRUE()</f>
        <v>1</v>
      </c>
      <c r="F2124" s="13" t="n">
        <v>1427</v>
      </c>
      <c r="G2124" s="13" t="n">
        <v>4121</v>
      </c>
      <c r="H2124" s="13" t="n">
        <v>-1.24691823930199</v>
      </c>
      <c r="I2124" s="13" t="b">
        <f aca="false">TRUE()</f>
        <v>1</v>
      </c>
      <c r="J2124" s="13" t="s">
        <v>4223</v>
      </c>
    </row>
    <row r="2125" customFormat="false" ht="8.1" hidden="false" customHeight="true" outlineLevel="0" collapsed="false">
      <c r="A2125" s="20" t="s">
        <v>4224</v>
      </c>
      <c r="B2125" s="12" t="n">
        <v>197</v>
      </c>
      <c r="C2125" s="12" t="n">
        <v>252</v>
      </c>
      <c r="D2125" s="12" t="n">
        <v>-0.526243225610485</v>
      </c>
      <c r="E2125" s="13" t="b">
        <f aca="false">TRUE()</f>
        <v>1</v>
      </c>
      <c r="F2125" s="13" t="n">
        <v>380</v>
      </c>
      <c r="G2125" s="13" t="n">
        <v>1066</v>
      </c>
      <c r="H2125" s="13" t="n">
        <v>-1.20504522492548</v>
      </c>
      <c r="I2125" s="13" t="b">
        <f aca="false">TRUE()</f>
        <v>1</v>
      </c>
      <c r="J2125" s="13" t="s">
        <v>4225</v>
      </c>
    </row>
    <row r="2126" customFormat="false" ht="8.1" hidden="false" customHeight="true" outlineLevel="0" collapsed="false">
      <c r="A2126" s="20" t="s">
        <v>4226</v>
      </c>
      <c r="B2126" s="12" t="n">
        <v>213</v>
      </c>
      <c r="C2126" s="12" t="n">
        <v>269</v>
      </c>
      <c r="D2126" s="12" t="n">
        <v>-0.507767863897729</v>
      </c>
      <c r="E2126" s="13" t="b">
        <f aca="false">TRUE()</f>
        <v>1</v>
      </c>
      <c r="F2126" s="13" t="n">
        <v>438</v>
      </c>
      <c r="G2126" s="13" t="n">
        <v>1208</v>
      </c>
      <c r="H2126" s="13" t="n">
        <v>-1.18052679022116</v>
      </c>
      <c r="I2126" s="13" t="b">
        <f aca="false">TRUE()</f>
        <v>1</v>
      </c>
      <c r="J2126" s="13" t="s">
        <v>4227</v>
      </c>
    </row>
    <row r="2127" customFormat="false" ht="8.1" hidden="false" customHeight="true" outlineLevel="0" collapsed="false">
      <c r="A2127" s="20" t="s">
        <v>4228</v>
      </c>
      <c r="B2127" s="12" t="n">
        <v>340</v>
      </c>
      <c r="C2127" s="12" t="n">
        <v>337</v>
      </c>
      <c r="D2127" s="12" t="n">
        <v>-0.1582289666111</v>
      </c>
      <c r="E2127" s="13" t="b">
        <f aca="false">FALSE()</f>
        <v>0</v>
      </c>
      <c r="F2127" s="13" t="n">
        <v>653</v>
      </c>
      <c r="G2127" s="13" t="n">
        <v>1784</v>
      </c>
      <c r="H2127" s="13" t="n">
        <v>-1.16686982887113</v>
      </c>
      <c r="I2127" s="13" t="b">
        <f aca="false">TRUE()</f>
        <v>1</v>
      </c>
      <c r="J2127" s="13" t="s">
        <v>4229</v>
      </c>
    </row>
    <row r="2128" customFormat="false" ht="8.1" hidden="false" customHeight="true" outlineLevel="0" collapsed="false">
      <c r="A2128" s="20" t="s">
        <v>4230</v>
      </c>
      <c r="B2128" s="12" t="n">
        <v>527</v>
      </c>
      <c r="C2128" s="12" t="n">
        <v>504</v>
      </c>
      <c r="D2128" s="12" t="n">
        <v>-0.106635893429646</v>
      </c>
      <c r="E2128" s="13" t="b">
        <f aca="false">FALSE()</f>
        <v>0</v>
      </c>
      <c r="F2128" s="13" t="n">
        <v>406</v>
      </c>
      <c r="G2128" s="13" t="n">
        <v>1109</v>
      </c>
      <c r="H2128" s="13" t="n">
        <v>-1.16661684347379</v>
      </c>
      <c r="I2128" s="13" t="b">
        <f aca="false">TRUE()</f>
        <v>1</v>
      </c>
      <c r="J2128" s="13" t="s">
        <v>4231</v>
      </c>
    </row>
    <row r="2129" customFormat="false" ht="8.1" hidden="false" customHeight="true" outlineLevel="0" collapsed="false">
      <c r="A2129" s="20" t="s">
        <v>4232</v>
      </c>
      <c r="B2129" s="12" t="n">
        <v>1414</v>
      </c>
      <c r="C2129" s="12" t="n">
        <v>1596</v>
      </c>
      <c r="D2129" s="12" t="n">
        <v>-0.34569365297989</v>
      </c>
      <c r="E2129" s="13" t="b">
        <f aca="false">TRUE()</f>
        <v>1</v>
      </c>
      <c r="F2129" s="13" t="n">
        <v>3841</v>
      </c>
      <c r="G2129" s="13" t="n">
        <v>10467</v>
      </c>
      <c r="H2129" s="13" t="n">
        <v>-1.16320324488172</v>
      </c>
      <c r="I2129" s="13" t="b">
        <f aca="false">TRUE()</f>
        <v>1</v>
      </c>
      <c r="J2129" s="13" t="s">
        <v>4233</v>
      </c>
    </row>
    <row r="2130" customFormat="false" ht="8.1" hidden="false" customHeight="true" outlineLevel="0" collapsed="false">
      <c r="A2130" s="20" t="s">
        <v>4234</v>
      </c>
      <c r="B2130" s="12" t="n">
        <v>187</v>
      </c>
      <c r="C2130" s="12" t="n">
        <v>190</v>
      </c>
      <c r="D2130" s="12" t="n">
        <v>-0.193976270010256</v>
      </c>
      <c r="E2130" s="13" t="b">
        <f aca="false">FALSE()</f>
        <v>0</v>
      </c>
      <c r="F2130" s="13" t="n">
        <v>398</v>
      </c>
      <c r="G2130" s="13" t="n">
        <v>1081</v>
      </c>
      <c r="H2130" s="13" t="n">
        <v>-1.15843529768825</v>
      </c>
      <c r="I2130" s="13" t="b">
        <f aca="false">TRUE()</f>
        <v>1</v>
      </c>
      <c r="J2130" s="13" t="s">
        <v>4235</v>
      </c>
    </row>
    <row r="2131" customFormat="false" ht="8.1" hidden="false" customHeight="true" outlineLevel="0" collapsed="false">
      <c r="A2131" s="20" t="s">
        <v>4236</v>
      </c>
      <c r="B2131" s="12" t="n">
        <v>1339</v>
      </c>
      <c r="C2131" s="12" t="n">
        <v>861</v>
      </c>
      <c r="D2131" s="12" t="n">
        <v>0.466055696360523</v>
      </c>
      <c r="E2131" s="13" t="b">
        <f aca="false">TRUE()</f>
        <v>1</v>
      </c>
      <c r="F2131" s="13" t="n">
        <v>1143</v>
      </c>
      <c r="G2131" s="13" t="n">
        <v>3101</v>
      </c>
      <c r="H2131" s="13" t="n">
        <v>-1.1568172328954</v>
      </c>
      <c r="I2131" s="13" t="b">
        <f aca="false">TRUE()</f>
        <v>1</v>
      </c>
      <c r="J2131" s="13" t="s">
        <v>4237</v>
      </c>
    </row>
    <row r="2132" customFormat="false" ht="8.1" hidden="false" customHeight="true" outlineLevel="0" collapsed="false">
      <c r="A2132" s="20" t="s">
        <v>4238</v>
      </c>
      <c r="B2132" s="12" t="n">
        <v>243</v>
      </c>
      <c r="C2132" s="12" t="n">
        <v>345</v>
      </c>
      <c r="D2132" s="12" t="n">
        <v>-0.676655169626695</v>
      </c>
      <c r="E2132" s="13" t="b">
        <f aca="false">TRUE()</f>
        <v>1</v>
      </c>
      <c r="F2132" s="13" t="n">
        <v>670</v>
      </c>
      <c r="G2132" s="13" t="n">
        <v>1817</v>
      </c>
      <c r="H2132" s="13" t="n">
        <v>-1.15623452938623</v>
      </c>
      <c r="I2132" s="13" t="b">
        <f aca="false">TRUE()</f>
        <v>1</v>
      </c>
      <c r="J2132" s="13" t="s">
        <v>4239</v>
      </c>
    </row>
    <row r="2133" customFormat="false" ht="8.1" hidden="false" customHeight="true" outlineLevel="0" collapsed="false">
      <c r="A2133" s="20" t="s">
        <v>4240</v>
      </c>
      <c r="B2133" s="12" t="n">
        <v>646</v>
      </c>
      <c r="C2133" s="12" t="n">
        <v>331</v>
      </c>
      <c r="D2133" s="12" t="n">
        <v>0.793687826319763</v>
      </c>
      <c r="E2133" s="13" t="b">
        <f aca="false">TRUE()</f>
        <v>1</v>
      </c>
      <c r="F2133" s="13" t="n">
        <v>569</v>
      </c>
      <c r="G2133" s="13" t="n">
        <v>1534</v>
      </c>
      <c r="H2133" s="13" t="n">
        <v>-1.1477070356936</v>
      </c>
      <c r="I2133" s="13" t="b">
        <f aca="false">TRUE()</f>
        <v>1</v>
      </c>
      <c r="J2133" s="13" t="s">
        <v>4241</v>
      </c>
    </row>
    <row r="2134" customFormat="false" ht="8.1" hidden="false" customHeight="true" outlineLevel="0" collapsed="false">
      <c r="A2134" s="20" t="s">
        <v>4242</v>
      </c>
      <c r="B2134" s="12" t="n">
        <v>418</v>
      </c>
      <c r="C2134" s="12" t="n">
        <v>474</v>
      </c>
      <c r="D2134" s="12" t="n">
        <v>-0.352399238384319</v>
      </c>
      <c r="E2134" s="13" t="b">
        <f aca="false">TRUE()</f>
        <v>1</v>
      </c>
      <c r="F2134" s="13" t="n">
        <v>386</v>
      </c>
      <c r="G2134" s="13" t="n">
        <v>1032</v>
      </c>
      <c r="H2134" s="13" t="n">
        <v>-1.13567932865243</v>
      </c>
      <c r="I2134" s="13" t="b">
        <f aca="false">TRUE()</f>
        <v>1</v>
      </c>
      <c r="J2134" s="13" t="s">
        <v>4243</v>
      </c>
    </row>
    <row r="2135" customFormat="false" ht="8.1" hidden="false" customHeight="true" outlineLevel="0" collapsed="false">
      <c r="A2135" s="20" t="s">
        <v>4244</v>
      </c>
      <c r="B2135" s="12" t="n">
        <v>504</v>
      </c>
      <c r="C2135" s="12" t="n">
        <v>527</v>
      </c>
      <c r="D2135" s="12" t="n">
        <v>-0.235394349704242</v>
      </c>
      <c r="E2135" s="13" t="b">
        <f aca="false">FALSE()</f>
        <v>0</v>
      </c>
      <c r="F2135" s="13" t="n">
        <v>350</v>
      </c>
      <c r="G2135" s="13" t="n">
        <v>932</v>
      </c>
      <c r="H2135" s="13" t="n">
        <v>-1.1298841433192</v>
      </c>
      <c r="I2135" s="13" t="b">
        <f aca="false">TRUE()</f>
        <v>1</v>
      </c>
      <c r="J2135" s="13" t="s">
        <v>4245</v>
      </c>
    </row>
    <row r="2136" customFormat="false" ht="8.1" hidden="false" customHeight="true" outlineLevel="0" collapsed="false">
      <c r="A2136" s="20" t="s">
        <v>4246</v>
      </c>
      <c r="B2136" s="12" t="n">
        <v>198</v>
      </c>
      <c r="C2136" s="12" t="n">
        <v>171</v>
      </c>
      <c r="D2136" s="12" t="n">
        <v>0.040488983626767</v>
      </c>
      <c r="E2136" s="13" t="b">
        <f aca="false">FALSE()</f>
        <v>0</v>
      </c>
      <c r="F2136" s="13" t="n">
        <v>4379</v>
      </c>
      <c r="G2136" s="13" t="n">
        <v>11601</v>
      </c>
      <c r="H2136" s="13" t="n">
        <v>-1.12248492584857</v>
      </c>
      <c r="I2136" s="13" t="b">
        <f aca="false">TRUE()</f>
        <v>1</v>
      </c>
      <c r="J2136" s="13" t="s">
        <v>4247</v>
      </c>
    </row>
    <row r="2137" customFormat="false" ht="8.1" hidden="false" customHeight="true" outlineLevel="0" collapsed="false">
      <c r="A2137" s="20" t="s">
        <v>4248</v>
      </c>
      <c r="B2137" s="12" t="n">
        <v>7318</v>
      </c>
      <c r="C2137" s="12" t="n">
        <v>11316</v>
      </c>
      <c r="D2137" s="12" t="n">
        <v>-0.799857882624109</v>
      </c>
      <c r="E2137" s="13" t="b">
        <f aca="false">TRUE()</f>
        <v>1</v>
      </c>
      <c r="F2137" s="13" t="n">
        <v>10995</v>
      </c>
      <c r="G2137" s="13" t="n">
        <v>28896</v>
      </c>
      <c r="H2137" s="13" t="n">
        <v>-1.11093130423578</v>
      </c>
      <c r="I2137" s="13" t="b">
        <f aca="false">TRUE()</f>
        <v>1</v>
      </c>
      <c r="J2137" s="13" t="s">
        <v>4249</v>
      </c>
    </row>
    <row r="2138" customFormat="false" ht="8.1" hidden="false" customHeight="true" outlineLevel="0" collapsed="false">
      <c r="A2138" s="20" t="s">
        <v>4250</v>
      </c>
      <c r="B2138" s="12" t="n">
        <v>494</v>
      </c>
      <c r="C2138" s="12" t="n">
        <v>372</v>
      </c>
      <c r="D2138" s="12" t="n">
        <v>0.238193298909703</v>
      </c>
      <c r="E2138" s="13" t="b">
        <f aca="false">FALSE()</f>
        <v>0</v>
      </c>
      <c r="F2138" s="13" t="n">
        <v>299</v>
      </c>
      <c r="G2138" s="13" t="n">
        <v>783</v>
      </c>
      <c r="H2138" s="13" t="n">
        <v>-1.10577593359019</v>
      </c>
      <c r="I2138" s="13" t="b">
        <f aca="false">TRUE()</f>
        <v>1</v>
      </c>
      <c r="J2138" s="13" t="s">
        <v>4251</v>
      </c>
    </row>
    <row r="2139" customFormat="false" ht="8.1" hidden="false" customHeight="true" outlineLevel="0" collapsed="false">
      <c r="A2139" s="20" t="s">
        <v>4252</v>
      </c>
      <c r="B2139" s="12" t="n">
        <v>636</v>
      </c>
      <c r="C2139" s="12" t="n">
        <v>592</v>
      </c>
      <c r="D2139" s="12" t="n">
        <v>-0.0675855319115386</v>
      </c>
      <c r="E2139" s="13" t="b">
        <f aca="false">FALSE()</f>
        <v>0</v>
      </c>
      <c r="F2139" s="13" t="n">
        <v>705</v>
      </c>
      <c r="G2139" s="13" t="n">
        <v>1831</v>
      </c>
      <c r="H2139" s="13" t="n">
        <v>-1.09384573900843</v>
      </c>
      <c r="I2139" s="13" t="b">
        <f aca="false">TRUE()</f>
        <v>1</v>
      </c>
      <c r="J2139" s="13" t="s">
        <v>4253</v>
      </c>
    </row>
    <row r="2140" customFormat="false" ht="8.1" hidden="false" customHeight="true" outlineLevel="0" collapsed="false">
      <c r="A2140" s="20" t="s">
        <v>4254</v>
      </c>
      <c r="B2140" s="12" t="n">
        <v>1063</v>
      </c>
      <c r="C2140" s="12" t="n">
        <v>1348</v>
      </c>
      <c r="D2140" s="12" t="n">
        <v>-0.513694021217697</v>
      </c>
      <c r="E2140" s="13" t="b">
        <f aca="false">TRUE()</f>
        <v>1</v>
      </c>
      <c r="F2140" s="13" t="n">
        <v>570</v>
      </c>
      <c r="G2140" s="13" t="n">
        <v>1465</v>
      </c>
      <c r="H2140" s="13" t="n">
        <v>-1.07877595075476</v>
      </c>
      <c r="I2140" s="13" t="b">
        <f aca="false">TRUE()</f>
        <v>1</v>
      </c>
      <c r="J2140" s="13" t="s">
        <v>4255</v>
      </c>
    </row>
    <row r="2141" customFormat="false" ht="8.1" hidden="false" customHeight="true" outlineLevel="0" collapsed="false">
      <c r="A2141" s="20" t="s">
        <v>4256</v>
      </c>
      <c r="B2141" s="12" t="n">
        <v>9749</v>
      </c>
      <c r="C2141" s="12" t="n">
        <v>6644</v>
      </c>
      <c r="D2141" s="12" t="n">
        <v>0.382187047684214</v>
      </c>
      <c r="E2141" s="13" t="b">
        <f aca="false">TRUE()</f>
        <v>1</v>
      </c>
      <c r="F2141" s="13" t="n">
        <v>11364</v>
      </c>
      <c r="G2141" s="13" t="n">
        <v>29051</v>
      </c>
      <c r="H2141" s="13" t="n">
        <v>-1.0710261991121</v>
      </c>
      <c r="I2141" s="13" t="b">
        <f aca="false">TRUE()</f>
        <v>1</v>
      </c>
      <c r="J2141" s="13" t="s">
        <v>4257</v>
      </c>
    </row>
    <row r="2142" customFormat="false" ht="8.1" hidden="false" customHeight="true" outlineLevel="0" collapsed="false">
      <c r="A2142" s="20" t="s">
        <v>4258</v>
      </c>
      <c r="B2142" s="12" t="n">
        <v>205</v>
      </c>
      <c r="C2142" s="12" t="n">
        <v>298</v>
      </c>
      <c r="D2142" s="12" t="n">
        <v>-0.71070354252366</v>
      </c>
      <c r="E2142" s="13" t="b">
        <f aca="false">TRUE()</f>
        <v>1</v>
      </c>
      <c r="F2142" s="13" t="n">
        <v>695</v>
      </c>
      <c r="G2142" s="13" t="n">
        <v>1774</v>
      </c>
      <c r="H2142" s="13" t="n">
        <v>-1.06883023718745</v>
      </c>
      <c r="I2142" s="13" t="b">
        <f aca="false">TRUE()</f>
        <v>1</v>
      </c>
      <c r="J2142" s="13" t="s">
        <v>4259</v>
      </c>
    </row>
    <row r="2143" customFormat="false" ht="8.1" hidden="false" customHeight="true" outlineLevel="0" collapsed="false">
      <c r="A2143" s="20" t="s">
        <v>4260</v>
      </c>
      <c r="B2143" s="12" t="n">
        <v>2772</v>
      </c>
      <c r="C2143" s="12" t="n">
        <v>2760</v>
      </c>
      <c r="D2143" s="12" t="n">
        <v>-0.164756131095262</v>
      </c>
      <c r="E2143" s="13" t="b">
        <f aca="false">TRUE()</f>
        <v>1</v>
      </c>
      <c r="F2143" s="13" t="n">
        <v>1665</v>
      </c>
      <c r="G2143" s="13" t="n">
        <v>4249</v>
      </c>
      <c r="H2143" s="13" t="n">
        <v>-1.06851027685191</v>
      </c>
      <c r="I2143" s="13" t="b">
        <f aca="false">TRUE()</f>
        <v>1</v>
      </c>
      <c r="J2143" s="13" t="s">
        <v>4261</v>
      </c>
    </row>
    <row r="2144" customFormat="false" ht="8.1" hidden="false" customHeight="true" outlineLevel="0" collapsed="false">
      <c r="A2144" s="20" t="s">
        <v>4262</v>
      </c>
      <c r="B2144" s="12" t="n">
        <v>2764</v>
      </c>
      <c r="C2144" s="12" t="n">
        <v>2753</v>
      </c>
      <c r="D2144" s="12" t="n">
        <v>-0.165262115774246</v>
      </c>
      <c r="E2144" s="13" t="b">
        <f aca="false">TRUE()</f>
        <v>1</v>
      </c>
      <c r="F2144" s="13" t="n">
        <v>1663</v>
      </c>
      <c r="G2144" s="13" t="n">
        <v>4241</v>
      </c>
      <c r="H2144" s="13" t="n">
        <v>-1.06752542480642</v>
      </c>
      <c r="I2144" s="13" t="b">
        <f aca="false">TRUE()</f>
        <v>1</v>
      </c>
      <c r="J2144" s="13" t="s">
        <v>4261</v>
      </c>
    </row>
    <row r="2145" customFormat="false" ht="8.1" hidden="false" customHeight="true" outlineLevel="0" collapsed="false">
      <c r="A2145" s="20" t="s">
        <v>4263</v>
      </c>
      <c r="B2145" s="12" t="n">
        <v>10155</v>
      </c>
      <c r="C2145" s="12" t="n">
        <v>6019</v>
      </c>
      <c r="D2145" s="12" t="n">
        <v>0.583579396215244</v>
      </c>
      <c r="E2145" s="13" t="b">
        <f aca="false">TRUE()</f>
        <v>1</v>
      </c>
      <c r="F2145" s="13" t="n">
        <v>4742</v>
      </c>
      <c r="G2145" s="13" t="n">
        <v>11996</v>
      </c>
      <c r="H2145" s="13" t="n">
        <v>-1.05589496988398</v>
      </c>
      <c r="I2145" s="13" t="b">
        <f aca="false">TRUE()</f>
        <v>1</v>
      </c>
      <c r="J2145" s="13" t="s">
        <v>4264</v>
      </c>
    </row>
    <row r="2146" customFormat="false" ht="8.1" hidden="false" customHeight="true" outlineLevel="0" collapsed="false">
      <c r="A2146" s="20" t="s">
        <v>4265</v>
      </c>
      <c r="B2146" s="12" t="n">
        <v>1259</v>
      </c>
      <c r="C2146" s="12" t="n">
        <v>765</v>
      </c>
      <c r="D2146" s="12" t="n">
        <v>0.547731508572058</v>
      </c>
      <c r="E2146" s="13" t="b">
        <f aca="false">TRUE()</f>
        <v>1</v>
      </c>
      <c r="F2146" s="13" t="n">
        <v>456</v>
      </c>
      <c r="G2146" s="13" t="n">
        <v>1141</v>
      </c>
      <c r="H2146" s="13" t="n">
        <v>-1.04010217262119</v>
      </c>
      <c r="I2146" s="13" t="b">
        <f aca="false">TRUE()</f>
        <v>1</v>
      </c>
      <c r="J2146" s="13" t="s">
        <v>4266</v>
      </c>
    </row>
    <row r="2147" customFormat="false" ht="8.1" hidden="false" customHeight="true" outlineLevel="0" collapsed="false">
      <c r="A2147" s="20" t="s">
        <v>4267</v>
      </c>
      <c r="B2147" s="12" t="n">
        <v>1152</v>
      </c>
      <c r="C2147" s="12" t="n">
        <v>1594</v>
      </c>
      <c r="D2147" s="12" t="n">
        <v>-0.639526034115104</v>
      </c>
      <c r="E2147" s="13" t="b">
        <f aca="false">TRUE()</f>
        <v>1</v>
      </c>
      <c r="F2147" s="13" t="n">
        <v>1206</v>
      </c>
      <c r="G2147" s="13" t="n">
        <v>2986</v>
      </c>
      <c r="H2147" s="13" t="n">
        <v>-1.02489336873171</v>
      </c>
      <c r="I2147" s="13" t="b">
        <f aca="false">TRUE()</f>
        <v>1</v>
      </c>
      <c r="J2147" s="13" t="s">
        <v>4268</v>
      </c>
    </row>
    <row r="2148" customFormat="false" ht="8.1" hidden="false" customHeight="true" outlineLevel="0" collapsed="false">
      <c r="A2148" s="20" t="s">
        <v>4269</v>
      </c>
      <c r="B2148" s="12" t="n">
        <v>368</v>
      </c>
      <c r="C2148" s="12" t="n">
        <v>256</v>
      </c>
      <c r="D2148" s="12" t="n">
        <v>0.352546834490068</v>
      </c>
      <c r="E2148" s="13" t="b">
        <f aca="false">FALSE()</f>
        <v>0</v>
      </c>
      <c r="F2148" s="13" t="n">
        <v>491</v>
      </c>
      <c r="G2148" s="13" t="n">
        <v>1209</v>
      </c>
      <c r="H2148" s="13" t="n">
        <v>-1.01692842543168</v>
      </c>
      <c r="I2148" s="13" t="b">
        <f aca="false">TRUE()</f>
        <v>1</v>
      </c>
      <c r="J2148" s="13" t="s">
        <v>4270</v>
      </c>
    </row>
    <row r="2149" customFormat="false" ht="8.1" hidden="false" customHeight="true" outlineLevel="0" collapsed="false">
      <c r="A2149" s="20" t="s">
        <v>4271</v>
      </c>
      <c r="B2149" s="12" t="n">
        <v>424</v>
      </c>
      <c r="C2149" s="12" t="n">
        <v>561</v>
      </c>
      <c r="D2149" s="12" t="n">
        <v>-0.574951627612539</v>
      </c>
      <c r="E2149" s="13" t="b">
        <f aca="false">TRUE()</f>
        <v>1</v>
      </c>
      <c r="F2149" s="13" t="n">
        <v>321</v>
      </c>
      <c r="G2149" s="13" t="n">
        <v>785</v>
      </c>
      <c r="H2149" s="13" t="n">
        <v>-1.00702846715394</v>
      </c>
      <c r="I2149" s="13" t="b">
        <f aca="false">TRUE()</f>
        <v>1</v>
      </c>
      <c r="J2149" s="13" t="s">
        <v>4272</v>
      </c>
    </row>
    <row r="2150" customFormat="false" ht="8.1" hidden="false" customHeight="true" outlineLevel="0" collapsed="false">
      <c r="A2150" s="20" t="s">
        <v>4273</v>
      </c>
      <c r="B2150" s="12" t="n">
        <v>252</v>
      </c>
      <c r="C2150" s="12" t="n">
        <v>314</v>
      </c>
      <c r="D2150" s="12" t="n">
        <v>-0.488355946958655</v>
      </c>
      <c r="E2150" s="13" t="b">
        <f aca="false">TRUE()</f>
        <v>1</v>
      </c>
      <c r="F2150" s="13" t="n">
        <v>333</v>
      </c>
      <c r="G2150" s="13" t="n">
        <v>813</v>
      </c>
      <c r="H2150" s="13" t="n">
        <v>-1.00464228550102</v>
      </c>
      <c r="I2150" s="13" t="b">
        <f aca="false">TRUE()</f>
        <v>1</v>
      </c>
      <c r="J2150" s="13" t="s">
        <v>4274</v>
      </c>
    </row>
    <row r="2151" customFormat="false" ht="8.1" hidden="false" customHeight="true" outlineLevel="0" collapsed="false">
      <c r="A2151" s="20" t="s">
        <v>4275</v>
      </c>
      <c r="B2151" s="12" t="n">
        <v>1199</v>
      </c>
      <c r="C2151" s="12" t="n">
        <v>1220</v>
      </c>
      <c r="D2151" s="12" t="n">
        <v>-0.196064610602969</v>
      </c>
      <c r="E2151" s="13" t="b">
        <f aca="false">TRUE()</f>
        <v>1</v>
      </c>
      <c r="F2151" s="13" t="n">
        <v>3878</v>
      </c>
      <c r="G2151" s="13" t="n">
        <v>9443</v>
      </c>
      <c r="H2151" s="13" t="n">
        <v>-1.00084157739633</v>
      </c>
      <c r="I2151" s="13" t="b">
        <f aca="false">TRUE()</f>
        <v>1</v>
      </c>
      <c r="J2151" s="13" t="s">
        <v>4276</v>
      </c>
    </row>
    <row r="2152" customFormat="false" ht="8.1" hidden="false" customHeight="true" outlineLevel="0" collapsed="false">
      <c r="A2152" s="20" t="s">
        <v>4277</v>
      </c>
      <c r="B2152" s="12" t="n">
        <v>331</v>
      </c>
      <c r="C2152" s="12" t="n">
        <v>373</v>
      </c>
      <c r="D2152" s="12" t="n">
        <v>-0.343359535014964</v>
      </c>
      <c r="E2152" s="13" t="b">
        <f aca="false">FALSE()</f>
        <v>0</v>
      </c>
      <c r="F2152" s="13" t="n">
        <v>637</v>
      </c>
      <c r="G2152" s="13" t="n">
        <v>1547</v>
      </c>
      <c r="H2152" s="13" t="n">
        <v>-0.997017029689988</v>
      </c>
      <c r="I2152" s="13" t="b">
        <f aca="false">TRUE()</f>
        <v>1</v>
      </c>
      <c r="J2152" s="13" t="s">
        <v>4278</v>
      </c>
    </row>
    <row r="2153" customFormat="false" ht="8.1" hidden="false" customHeight="true" outlineLevel="0" collapsed="false">
      <c r="A2153" s="20" t="s">
        <v>4279</v>
      </c>
      <c r="B2153" s="12" t="n">
        <v>1152</v>
      </c>
      <c r="C2153" s="12" t="n">
        <v>665</v>
      </c>
      <c r="D2153" s="12" t="n">
        <v>0.621699349486815</v>
      </c>
      <c r="E2153" s="13" t="b">
        <f aca="false">TRUE()</f>
        <v>1</v>
      </c>
      <c r="F2153" s="13" t="n">
        <v>584</v>
      </c>
      <c r="G2153" s="13" t="n">
        <v>1413</v>
      </c>
      <c r="H2153" s="13" t="n">
        <v>-0.991630301951175</v>
      </c>
      <c r="I2153" s="13" t="b">
        <f aca="false">TRUE()</f>
        <v>1</v>
      </c>
      <c r="J2153" s="13" t="s">
        <v>4280</v>
      </c>
    </row>
    <row r="2154" customFormat="false" ht="8.1" hidden="false" customHeight="true" outlineLevel="0" collapsed="false">
      <c r="A2154" s="20" t="s">
        <v>4281</v>
      </c>
      <c r="B2154" s="12" t="n">
        <v>922</v>
      </c>
      <c r="C2154" s="12" t="n">
        <v>983</v>
      </c>
      <c r="D2154" s="12" t="n">
        <v>-0.263439787478186</v>
      </c>
      <c r="E2154" s="13" t="b">
        <f aca="false">TRUE()</f>
        <v>1</v>
      </c>
      <c r="F2154" s="13" t="n">
        <v>966</v>
      </c>
      <c r="G2154" s="13" t="n">
        <v>2320</v>
      </c>
      <c r="H2154" s="13" t="n">
        <v>-0.980938821676413</v>
      </c>
      <c r="I2154" s="13" t="b">
        <f aca="false">TRUE()</f>
        <v>1</v>
      </c>
      <c r="J2154" s="13" t="s">
        <v>4282</v>
      </c>
    </row>
    <row r="2155" customFormat="false" ht="8.1" hidden="false" customHeight="true" outlineLevel="0" collapsed="false">
      <c r="A2155" s="20" t="s">
        <v>4283</v>
      </c>
      <c r="B2155" s="12" t="n">
        <v>544</v>
      </c>
      <c r="C2155" s="12" t="n">
        <v>762</v>
      </c>
      <c r="D2155" s="12" t="n">
        <v>-0.657199467809927</v>
      </c>
      <c r="E2155" s="13" t="b">
        <f aca="false">TRUE()</f>
        <v>1</v>
      </c>
      <c r="F2155" s="13" t="n">
        <v>936</v>
      </c>
      <c r="G2155" s="13" t="n">
        <v>2226</v>
      </c>
      <c r="H2155" s="13" t="n">
        <v>-0.966782268255808</v>
      </c>
      <c r="I2155" s="13" t="b">
        <f aca="false">TRUE()</f>
        <v>1</v>
      </c>
      <c r="J2155" s="13" t="s">
        <v>4284</v>
      </c>
    </row>
    <row r="2156" customFormat="false" ht="8.1" hidden="false" customHeight="true" outlineLevel="0" collapsed="false">
      <c r="A2156" s="20" t="s">
        <v>4285</v>
      </c>
      <c r="B2156" s="12" t="n">
        <v>577</v>
      </c>
      <c r="C2156" s="12" t="n">
        <v>398</v>
      </c>
      <c r="D2156" s="12" t="n">
        <v>0.364787766534888</v>
      </c>
      <c r="E2156" s="13" t="b">
        <f aca="false">TRUE()</f>
        <v>1</v>
      </c>
      <c r="F2156" s="13" t="n">
        <v>499</v>
      </c>
      <c r="G2156" s="13" t="n">
        <v>1184</v>
      </c>
      <c r="H2156" s="13" t="n">
        <v>-0.963466470788942</v>
      </c>
      <c r="I2156" s="13" t="b">
        <f aca="false">TRUE()</f>
        <v>1</v>
      </c>
      <c r="J2156" s="13" t="s">
        <v>4286</v>
      </c>
    </row>
    <row r="2157" customFormat="false" ht="8.1" hidden="false" customHeight="true" outlineLevel="0" collapsed="false">
      <c r="A2157" s="20" t="s">
        <v>4287</v>
      </c>
      <c r="B2157" s="12" t="n">
        <v>1103</v>
      </c>
      <c r="C2157" s="12" t="n">
        <v>694</v>
      </c>
      <c r="D2157" s="12" t="n">
        <v>0.497410101446178</v>
      </c>
      <c r="E2157" s="13" t="b">
        <f aca="false">TRUE()</f>
        <v>1</v>
      </c>
      <c r="F2157" s="13" t="n">
        <v>378</v>
      </c>
      <c r="G2157" s="13" t="n">
        <v>891</v>
      </c>
      <c r="H2157" s="13" t="n">
        <v>-0.953948307798103</v>
      </c>
      <c r="I2157" s="13" t="b">
        <f aca="false">TRUE()</f>
        <v>1</v>
      </c>
      <c r="J2157" s="13" t="s">
        <v>4288</v>
      </c>
    </row>
    <row r="2158" customFormat="false" ht="8.1" hidden="false" customHeight="true" outlineLevel="0" collapsed="false">
      <c r="A2158" s="20" t="s">
        <v>4289</v>
      </c>
      <c r="B2158" s="12" t="n">
        <v>348</v>
      </c>
      <c r="C2158" s="12" t="n">
        <v>397</v>
      </c>
      <c r="D2158" s="12" t="n">
        <v>-0.361066822861173</v>
      </c>
      <c r="E2158" s="13" t="b">
        <f aca="false">TRUE()</f>
        <v>1</v>
      </c>
      <c r="F2158" s="13" t="n">
        <v>784</v>
      </c>
      <c r="G2158" s="13" t="n">
        <v>1844</v>
      </c>
      <c r="H2158" s="13" t="n">
        <v>-0.950822206811384</v>
      </c>
      <c r="I2158" s="13" t="b">
        <f aca="false">TRUE()</f>
        <v>1</v>
      </c>
      <c r="J2158" s="13" t="s">
        <v>4290</v>
      </c>
    </row>
    <row r="2159" customFormat="false" ht="8.1" hidden="false" customHeight="true" outlineLevel="0" collapsed="false">
      <c r="A2159" s="20" t="s">
        <v>4291</v>
      </c>
      <c r="B2159" s="12" t="n">
        <v>707</v>
      </c>
      <c r="C2159" s="12" t="n">
        <v>820</v>
      </c>
      <c r="D2159" s="12" t="n">
        <v>-0.38492881626299</v>
      </c>
      <c r="E2159" s="13" t="b">
        <f aca="false">TRUE()</f>
        <v>1</v>
      </c>
      <c r="F2159" s="13" t="n">
        <v>2301</v>
      </c>
      <c r="G2159" s="13" t="n">
        <v>5329</v>
      </c>
      <c r="H2159" s="13" t="n">
        <v>-0.928512960033198</v>
      </c>
      <c r="I2159" s="13" t="b">
        <f aca="false">TRUE()</f>
        <v>1</v>
      </c>
      <c r="J2159" s="13" t="s">
        <v>4292</v>
      </c>
    </row>
    <row r="2160" customFormat="false" ht="8.1" hidden="false" customHeight="true" outlineLevel="0" collapsed="false">
      <c r="A2160" s="20" t="s">
        <v>4293</v>
      </c>
      <c r="B2160" s="12" t="n">
        <v>12615</v>
      </c>
      <c r="C2160" s="12" t="n">
        <v>19058</v>
      </c>
      <c r="D2160" s="12" t="n">
        <v>-0.766271641978185</v>
      </c>
      <c r="E2160" s="13" t="b">
        <f aca="false">TRUE()</f>
        <v>1</v>
      </c>
      <c r="F2160" s="13" t="n">
        <v>26959</v>
      </c>
      <c r="G2160" s="13" t="n">
        <v>62320</v>
      </c>
      <c r="H2160" s="13" t="n">
        <v>-0.925837360796862</v>
      </c>
      <c r="I2160" s="13" t="b">
        <f aca="false">TRUE()</f>
        <v>1</v>
      </c>
      <c r="J2160" s="13" t="s">
        <v>4294</v>
      </c>
    </row>
    <row r="2161" customFormat="false" ht="8.1" hidden="false" customHeight="true" outlineLevel="0" collapsed="false">
      <c r="A2161" s="20" t="s">
        <v>4295</v>
      </c>
      <c r="B2161" s="12" t="n">
        <v>1062</v>
      </c>
      <c r="C2161" s="12" t="n">
        <v>635</v>
      </c>
      <c r="D2161" s="12" t="n">
        <v>0.57094014757768</v>
      </c>
      <c r="E2161" s="13" t="b">
        <f aca="false">TRUE()</f>
        <v>1</v>
      </c>
      <c r="F2161" s="13" t="n">
        <v>735</v>
      </c>
      <c r="G2161" s="13" t="n">
        <v>1690</v>
      </c>
      <c r="H2161" s="13" t="n">
        <v>-0.918116201943073</v>
      </c>
      <c r="I2161" s="13" t="b">
        <f aca="false">TRUE()</f>
        <v>1</v>
      </c>
      <c r="J2161" s="13" t="s">
        <v>4296</v>
      </c>
    </row>
    <row r="2162" customFormat="false" ht="8.1" hidden="false" customHeight="true" outlineLevel="0" collapsed="false">
      <c r="A2162" s="20" t="s">
        <v>4297</v>
      </c>
      <c r="B2162" s="12" t="n">
        <v>3991</v>
      </c>
      <c r="C2162" s="12" t="n">
        <v>4218</v>
      </c>
      <c r="D2162" s="12" t="n">
        <v>-0.250823937849365</v>
      </c>
      <c r="E2162" s="13" t="b">
        <f aca="false">TRUE()</f>
        <v>1</v>
      </c>
      <c r="F2162" s="13" t="n">
        <v>2184</v>
      </c>
      <c r="G2162" s="13" t="n">
        <v>4986</v>
      </c>
      <c r="H2162" s="13" t="n">
        <v>-0.907819137068901</v>
      </c>
      <c r="I2162" s="13" t="b">
        <f aca="false">TRUE()</f>
        <v>1</v>
      </c>
      <c r="J2162" s="13" t="s">
        <v>4298</v>
      </c>
    </row>
    <row r="2163" customFormat="false" ht="8.1" hidden="false" customHeight="true" outlineLevel="0" collapsed="false">
      <c r="A2163" s="20" t="s">
        <v>4299</v>
      </c>
      <c r="B2163" s="12" t="n">
        <v>499</v>
      </c>
      <c r="C2163" s="12" t="n">
        <v>345</v>
      </c>
      <c r="D2163" s="12" t="n">
        <v>0.361428332104784</v>
      </c>
      <c r="E2163" s="13" t="b">
        <f aca="false">TRUE()</f>
        <v>1</v>
      </c>
      <c r="F2163" s="13" t="n">
        <v>458</v>
      </c>
      <c r="G2163" s="13" t="n">
        <v>1043</v>
      </c>
      <c r="H2163" s="13" t="n">
        <v>-0.904228764920075</v>
      </c>
      <c r="I2163" s="13" t="b">
        <f aca="false">TRUE()</f>
        <v>1</v>
      </c>
      <c r="J2163" s="13" t="s">
        <v>4300</v>
      </c>
    </row>
    <row r="2164" customFormat="false" ht="8.1" hidden="false" customHeight="true" outlineLevel="0" collapsed="false">
      <c r="A2164" s="20" t="s">
        <v>4301</v>
      </c>
      <c r="B2164" s="12" t="n">
        <v>294</v>
      </c>
      <c r="C2164" s="12" t="n">
        <v>291</v>
      </c>
      <c r="D2164" s="12" t="n">
        <v>-0.156218119638864</v>
      </c>
      <c r="E2164" s="13" t="b">
        <f aca="false">FALSE()</f>
        <v>0</v>
      </c>
      <c r="F2164" s="13" t="n">
        <v>427</v>
      </c>
      <c r="G2164" s="13" t="n">
        <v>972</v>
      </c>
      <c r="H2164" s="13" t="n">
        <v>-0.903629354482543</v>
      </c>
      <c r="I2164" s="13" t="b">
        <f aca="false">TRUE()</f>
        <v>1</v>
      </c>
      <c r="J2164" s="13" t="s">
        <v>4302</v>
      </c>
    </row>
    <row r="2165" customFormat="false" ht="8.1" hidden="false" customHeight="true" outlineLevel="0" collapsed="false">
      <c r="A2165" s="20" t="s">
        <v>4303</v>
      </c>
      <c r="B2165" s="12" t="n">
        <v>170111</v>
      </c>
      <c r="C2165" s="12" t="n">
        <v>208190</v>
      </c>
      <c r="D2165" s="12" t="n">
        <v>-0.462439460869766</v>
      </c>
      <c r="E2165" s="13" t="b">
        <f aca="false">TRUE()</f>
        <v>1</v>
      </c>
      <c r="F2165" s="13" t="n">
        <v>93323</v>
      </c>
      <c r="G2165" s="13" t="n">
        <v>211488</v>
      </c>
      <c r="H2165" s="13" t="n">
        <v>-0.897180325827031</v>
      </c>
      <c r="I2165" s="13" t="b">
        <f aca="false">TRUE()</f>
        <v>1</v>
      </c>
      <c r="J2165" s="13" t="s">
        <v>4304</v>
      </c>
    </row>
    <row r="2166" customFormat="false" ht="8.1" hidden="false" customHeight="true" outlineLevel="0" collapsed="false">
      <c r="A2166" s="20" t="s">
        <v>4305</v>
      </c>
      <c r="B2166" s="12" t="n">
        <v>1159</v>
      </c>
      <c r="C2166" s="12" t="n">
        <v>1591</v>
      </c>
      <c r="D2166" s="12" t="n">
        <v>-0.62806839089152</v>
      </c>
      <c r="E2166" s="13" t="b">
        <f aca="false">TRUE()</f>
        <v>1</v>
      </c>
      <c r="F2166" s="13" t="n">
        <v>2168</v>
      </c>
      <c r="G2166" s="13" t="n">
        <v>4906</v>
      </c>
      <c r="H2166" s="13" t="n">
        <v>-0.895091587700983</v>
      </c>
      <c r="I2166" s="13" t="b">
        <f aca="false">TRUE()</f>
        <v>1</v>
      </c>
      <c r="J2166" s="13" t="s">
        <v>4306</v>
      </c>
    </row>
    <row r="2167" customFormat="false" ht="8.1" hidden="false" customHeight="true" outlineLevel="0" collapsed="false">
      <c r="A2167" s="20" t="s">
        <v>4307</v>
      </c>
      <c r="B2167" s="12" t="n">
        <v>682</v>
      </c>
      <c r="C2167" s="12" t="n">
        <v>375</v>
      </c>
      <c r="D2167" s="12" t="n">
        <v>0.691866022073986</v>
      </c>
      <c r="E2167" s="13" t="b">
        <f aca="false">TRUE()</f>
        <v>1</v>
      </c>
      <c r="F2167" s="13" t="n">
        <v>1814</v>
      </c>
      <c r="G2167" s="13" t="n">
        <v>4087</v>
      </c>
      <c r="H2167" s="13" t="n">
        <v>-0.888776897989389</v>
      </c>
      <c r="I2167" s="13" t="b">
        <f aca="false">TRUE()</f>
        <v>1</v>
      </c>
      <c r="J2167" s="13" t="s">
        <v>114</v>
      </c>
    </row>
    <row r="2168" customFormat="false" ht="8.1" hidden="false" customHeight="true" outlineLevel="0" collapsed="false">
      <c r="A2168" s="20" t="s">
        <v>4308</v>
      </c>
      <c r="B2168" s="12" t="n">
        <v>440</v>
      </c>
      <c r="C2168" s="12" t="n">
        <v>600</v>
      </c>
      <c r="D2168" s="12" t="n">
        <v>-0.618474098538166</v>
      </c>
      <c r="E2168" s="13" t="b">
        <f aca="false">TRUE()</f>
        <v>1</v>
      </c>
      <c r="F2168" s="13" t="n">
        <v>1597</v>
      </c>
      <c r="G2168" s="13" t="n">
        <v>3591</v>
      </c>
      <c r="H2168" s="13" t="n">
        <v>-0.885930450750679</v>
      </c>
      <c r="I2168" s="13" t="b">
        <f aca="false">TRUE()</f>
        <v>1</v>
      </c>
      <c r="J2168" s="13" t="s">
        <v>4309</v>
      </c>
    </row>
    <row r="2169" customFormat="false" ht="8.1" hidden="false" customHeight="true" outlineLevel="0" collapsed="false">
      <c r="A2169" s="20" t="s">
        <v>4310</v>
      </c>
      <c r="B2169" s="12" t="n">
        <v>2574</v>
      </c>
      <c r="C2169" s="12" t="n">
        <v>1431</v>
      </c>
      <c r="D2169" s="12" t="n">
        <v>0.67597325992709</v>
      </c>
      <c r="E2169" s="13" t="b">
        <f aca="false">TRUE()</f>
        <v>1</v>
      </c>
      <c r="F2169" s="13" t="n">
        <v>935</v>
      </c>
      <c r="G2169" s="13" t="n">
        <v>2088</v>
      </c>
      <c r="H2169" s="13" t="n">
        <v>-0.875992552292139</v>
      </c>
      <c r="I2169" s="13" t="b">
        <f aca="false">TRUE()</f>
        <v>1</v>
      </c>
      <c r="J2169" s="13" t="s">
        <v>4311</v>
      </c>
    </row>
    <row r="2170" customFormat="false" ht="8.1" hidden="false" customHeight="true" outlineLevel="0" collapsed="false">
      <c r="A2170" s="20" t="s">
        <v>4312</v>
      </c>
      <c r="B2170" s="12" t="n">
        <v>1252</v>
      </c>
      <c r="C2170" s="12" t="n">
        <v>925</v>
      </c>
      <c r="D2170" s="12" t="n">
        <v>0.265694169961999</v>
      </c>
      <c r="E2170" s="13" t="b">
        <f aca="false">TRUE()</f>
        <v>1</v>
      </c>
      <c r="F2170" s="13" t="n">
        <v>2555</v>
      </c>
      <c r="G2170" s="13" t="n">
        <v>5694</v>
      </c>
      <c r="H2170" s="13" t="n">
        <v>-0.873028312414536</v>
      </c>
      <c r="I2170" s="13" t="b">
        <f aca="false">TRUE()</f>
        <v>1</v>
      </c>
      <c r="J2170" s="13" t="s">
        <v>4313</v>
      </c>
    </row>
    <row r="2171" customFormat="false" ht="8.1" hidden="false" customHeight="true" outlineLevel="0" collapsed="false">
      <c r="A2171" s="20" t="s">
        <v>4314</v>
      </c>
      <c r="B2171" s="12" t="n">
        <v>6562</v>
      </c>
      <c r="C2171" s="12" t="n">
        <v>9131</v>
      </c>
      <c r="D2171" s="12" t="n">
        <v>-0.647652396248495</v>
      </c>
      <c r="E2171" s="13" t="b">
        <f aca="false">TRUE()</f>
        <v>1</v>
      </c>
      <c r="F2171" s="13" t="n">
        <v>12147</v>
      </c>
      <c r="G2171" s="13" t="n">
        <v>26934</v>
      </c>
      <c r="H2171" s="13" t="n">
        <v>-0.86573756373634</v>
      </c>
      <c r="I2171" s="13" t="b">
        <f aca="false">TRUE()</f>
        <v>1</v>
      </c>
      <c r="J2171" s="13" t="s">
        <v>4315</v>
      </c>
    </row>
    <row r="2172" customFormat="false" ht="8.1" hidden="false" customHeight="true" outlineLevel="0" collapsed="false">
      <c r="A2172" s="20" t="s">
        <v>4316</v>
      </c>
      <c r="B2172" s="12" t="n">
        <v>552</v>
      </c>
      <c r="C2172" s="12" t="n">
        <v>786</v>
      </c>
      <c r="D2172" s="12" t="n">
        <v>-0.680876167047382</v>
      </c>
      <c r="E2172" s="13" t="b">
        <f aca="false">TRUE()</f>
        <v>1</v>
      </c>
      <c r="F2172" s="13" t="n">
        <v>505</v>
      </c>
      <c r="G2172" s="13" t="n">
        <v>1118</v>
      </c>
      <c r="H2172" s="13" t="n">
        <v>-0.863474005701286</v>
      </c>
      <c r="I2172" s="13" t="b">
        <f aca="false">TRUE()</f>
        <v>1</v>
      </c>
      <c r="J2172" s="13" t="s">
        <v>4317</v>
      </c>
    </row>
    <row r="2173" customFormat="false" ht="8.1" hidden="false" customHeight="true" outlineLevel="0" collapsed="false">
      <c r="A2173" s="20" t="s">
        <v>4318</v>
      </c>
      <c r="B2173" s="12" t="n">
        <v>329</v>
      </c>
      <c r="C2173" s="12" t="n">
        <v>373</v>
      </c>
      <c r="D2173" s="12" t="n">
        <v>-0.35210316808694</v>
      </c>
      <c r="E2173" s="13" t="b">
        <f aca="false">FALSE()</f>
        <v>0</v>
      </c>
      <c r="F2173" s="13" t="n">
        <v>311</v>
      </c>
      <c r="G2173" s="13" t="n">
        <v>688</v>
      </c>
      <c r="H2173" s="13" t="n">
        <v>-0.862403095068747</v>
      </c>
      <c r="I2173" s="13" t="b">
        <f aca="false">TRUE()</f>
        <v>1</v>
      </c>
      <c r="J2173" s="13" t="s">
        <v>4319</v>
      </c>
    </row>
    <row r="2174" customFormat="false" ht="8.1" hidden="false" customHeight="true" outlineLevel="0" collapsed="false">
      <c r="A2174" s="20" t="s">
        <v>4320</v>
      </c>
      <c r="B2174" s="12" t="n">
        <v>348</v>
      </c>
      <c r="C2174" s="12" t="n">
        <v>264</v>
      </c>
      <c r="D2174" s="12" t="n">
        <v>0.22753425492333</v>
      </c>
      <c r="E2174" s="13" t="b">
        <f aca="false">FALSE()</f>
        <v>0</v>
      </c>
      <c r="F2174" s="13" t="n">
        <v>516</v>
      </c>
      <c r="G2174" s="13" t="n">
        <v>1138</v>
      </c>
      <c r="H2174" s="13" t="n">
        <v>-0.85796669738058</v>
      </c>
      <c r="I2174" s="13" t="b">
        <f aca="false">TRUE()</f>
        <v>1</v>
      </c>
      <c r="J2174" s="13" t="s">
        <v>4321</v>
      </c>
    </row>
    <row r="2175" customFormat="false" ht="8.1" hidden="false" customHeight="true" outlineLevel="0" collapsed="false">
      <c r="A2175" s="20" t="s">
        <v>4322</v>
      </c>
      <c r="B2175" s="12" t="n">
        <v>360</v>
      </c>
      <c r="C2175" s="12" t="n">
        <v>264</v>
      </c>
      <c r="D2175" s="12" t="n">
        <v>0.276443855404275</v>
      </c>
      <c r="E2175" s="13" t="b">
        <f aca="false">FALSE()</f>
        <v>0</v>
      </c>
      <c r="F2175" s="13" t="n">
        <v>518</v>
      </c>
      <c r="G2175" s="13" t="n">
        <v>1140</v>
      </c>
      <c r="H2175" s="13" t="n">
        <v>-0.854918931862803</v>
      </c>
      <c r="I2175" s="13" t="b">
        <f aca="false">TRUE()</f>
        <v>1</v>
      </c>
      <c r="J2175" s="13" t="s">
        <v>4323</v>
      </c>
    </row>
    <row r="2176" customFormat="false" ht="8.1" hidden="false" customHeight="true" outlineLevel="0" collapsed="false">
      <c r="A2176" s="20" t="s">
        <v>4324</v>
      </c>
      <c r="B2176" s="12" t="n">
        <v>499</v>
      </c>
      <c r="C2176" s="12" t="n">
        <v>582</v>
      </c>
      <c r="D2176" s="12" t="n">
        <v>-0.392994459137967</v>
      </c>
      <c r="E2176" s="13" t="b">
        <f aca="false">TRUE()</f>
        <v>1</v>
      </c>
      <c r="F2176" s="13" t="n">
        <v>497</v>
      </c>
      <c r="G2176" s="13" t="n">
        <v>1088</v>
      </c>
      <c r="H2176" s="13" t="n">
        <v>-0.847269910185305</v>
      </c>
      <c r="I2176" s="13" t="b">
        <f aca="false">TRUE()</f>
        <v>1</v>
      </c>
      <c r="J2176" s="13" t="s">
        <v>4325</v>
      </c>
    </row>
    <row r="2177" customFormat="false" ht="8.1" hidden="false" customHeight="true" outlineLevel="0" collapsed="false">
      <c r="A2177" s="20" t="s">
        <v>4326</v>
      </c>
      <c r="B2177" s="12" t="n">
        <v>624</v>
      </c>
      <c r="C2177" s="12" t="n">
        <v>519</v>
      </c>
      <c r="D2177" s="12" t="n">
        <v>0.094796368937423</v>
      </c>
      <c r="E2177" s="13" t="b">
        <f aca="false">FALSE()</f>
        <v>0</v>
      </c>
      <c r="F2177" s="13" t="n">
        <v>307</v>
      </c>
      <c r="G2177" s="13" t="n">
        <v>672</v>
      </c>
      <c r="H2177" s="13" t="n">
        <v>-0.847131687905834</v>
      </c>
      <c r="I2177" s="13" t="b">
        <f aca="false">TRUE()</f>
        <v>1</v>
      </c>
      <c r="J2177" s="13" t="s">
        <v>4327</v>
      </c>
    </row>
    <row r="2178" customFormat="false" ht="8.1" hidden="false" customHeight="true" outlineLevel="0" collapsed="false">
      <c r="A2178" s="20" t="s">
        <v>4328</v>
      </c>
      <c r="B2178" s="12" t="n">
        <v>916</v>
      </c>
      <c r="C2178" s="12" t="n">
        <v>1010</v>
      </c>
      <c r="D2178" s="12" t="n">
        <v>-0.311950911109158</v>
      </c>
      <c r="E2178" s="13" t="b">
        <f aca="false">TRUE()</f>
        <v>1</v>
      </c>
      <c r="F2178" s="13" t="n">
        <v>1400</v>
      </c>
      <c r="G2178" s="13" t="n">
        <v>3057</v>
      </c>
      <c r="H2178" s="13" t="n">
        <v>-0.843598835551894</v>
      </c>
      <c r="I2178" s="13" t="b">
        <f aca="false">TRUE()</f>
        <v>1</v>
      </c>
      <c r="J2178" s="13" t="s">
        <v>4329</v>
      </c>
    </row>
    <row r="2179" customFormat="false" ht="8.1" hidden="false" customHeight="true" outlineLevel="0" collapsed="false">
      <c r="A2179" s="20" t="s">
        <v>4330</v>
      </c>
      <c r="B2179" s="12" t="n">
        <v>1184</v>
      </c>
      <c r="C2179" s="12" t="n">
        <v>872</v>
      </c>
      <c r="D2179" s="12" t="n">
        <v>0.270253919285078</v>
      </c>
      <c r="E2179" s="13" t="b">
        <f aca="false">TRUE()</f>
        <v>1</v>
      </c>
      <c r="F2179" s="13" t="n">
        <v>2383</v>
      </c>
      <c r="G2179" s="13" t="n">
        <v>5181</v>
      </c>
      <c r="H2179" s="13" t="n">
        <v>-0.837360742557063</v>
      </c>
      <c r="I2179" s="13" t="b">
        <f aca="false">TRUE()</f>
        <v>1</v>
      </c>
      <c r="J2179" s="13" t="s">
        <v>4331</v>
      </c>
    </row>
    <row r="2180" customFormat="false" ht="8.1" hidden="false" customHeight="true" outlineLevel="0" collapsed="false">
      <c r="A2180" s="20" t="s">
        <v>4332</v>
      </c>
      <c r="B2180" s="12" t="n">
        <v>621</v>
      </c>
      <c r="C2180" s="12" t="n">
        <v>586</v>
      </c>
      <c r="D2180" s="12" t="n">
        <v>-0.0873225177687105</v>
      </c>
      <c r="E2180" s="13" t="b">
        <f aca="false">FALSE()</f>
        <v>0</v>
      </c>
      <c r="F2180" s="13" t="n">
        <v>456</v>
      </c>
      <c r="G2180" s="13" t="n">
        <v>986</v>
      </c>
      <c r="H2180" s="13" t="n">
        <v>-0.829462932710423</v>
      </c>
      <c r="I2180" s="13" t="b">
        <f aca="false">TRUE()</f>
        <v>1</v>
      </c>
      <c r="J2180" s="13" t="s">
        <v>4333</v>
      </c>
    </row>
    <row r="2181" customFormat="false" ht="8.1" hidden="false" customHeight="true" outlineLevel="0" collapsed="false">
      <c r="A2181" s="20" t="s">
        <v>4334</v>
      </c>
      <c r="B2181" s="12" t="n">
        <v>8931</v>
      </c>
      <c r="C2181" s="12" t="n">
        <v>7102</v>
      </c>
      <c r="D2181" s="12" t="n">
        <v>0.159581240371277</v>
      </c>
      <c r="E2181" s="13" t="b">
        <f aca="false">TRUE()</f>
        <v>1</v>
      </c>
      <c r="F2181" s="13" t="n">
        <v>1001</v>
      </c>
      <c r="G2181" s="13" t="n">
        <v>2163</v>
      </c>
      <c r="H2181" s="13" t="n">
        <v>-0.828500801623238</v>
      </c>
      <c r="I2181" s="13" t="b">
        <f aca="false">TRUE()</f>
        <v>1</v>
      </c>
      <c r="J2181" s="13" t="s">
        <v>4335</v>
      </c>
    </row>
    <row r="2182" customFormat="false" ht="8.1" hidden="false" customHeight="true" outlineLevel="0" collapsed="false">
      <c r="A2182" s="20" t="s">
        <v>4336</v>
      </c>
      <c r="B2182" s="12" t="n">
        <v>250</v>
      </c>
      <c r="C2182" s="12" t="n">
        <v>169</v>
      </c>
      <c r="D2182" s="12" t="n">
        <v>0.393889726812958</v>
      </c>
      <c r="E2182" s="13" t="b">
        <f aca="false">FALSE()</f>
        <v>0</v>
      </c>
      <c r="F2182" s="13" t="n">
        <v>391</v>
      </c>
      <c r="G2182" s="13" t="n">
        <v>838</v>
      </c>
      <c r="H2182" s="13" t="n">
        <v>-0.816690746889251</v>
      </c>
      <c r="I2182" s="13" t="b">
        <f aca="false">TRUE()</f>
        <v>1</v>
      </c>
      <c r="J2182" s="13" t="s">
        <v>4337</v>
      </c>
    </row>
    <row r="2183" customFormat="false" ht="8.1" hidden="false" customHeight="true" outlineLevel="0" collapsed="false">
      <c r="A2183" s="20" t="s">
        <v>4338</v>
      </c>
      <c r="B2183" s="12" t="n">
        <v>2282</v>
      </c>
      <c r="C2183" s="12" t="n">
        <v>3015</v>
      </c>
      <c r="D2183" s="12" t="n">
        <v>-0.572874332065711</v>
      </c>
      <c r="E2183" s="13" t="b">
        <f aca="false">TRUE()</f>
        <v>1</v>
      </c>
      <c r="F2183" s="13" t="n">
        <v>2783</v>
      </c>
      <c r="G2183" s="13" t="n">
        <v>5963</v>
      </c>
      <c r="H2183" s="13" t="n">
        <v>-0.816306538589816</v>
      </c>
      <c r="I2183" s="13" t="b">
        <f aca="false">TRUE()</f>
        <v>1</v>
      </c>
      <c r="J2183" s="13" t="s">
        <v>4339</v>
      </c>
    </row>
    <row r="2184" customFormat="false" ht="8.1" hidden="false" customHeight="true" outlineLevel="0" collapsed="false">
      <c r="A2184" s="20" t="s">
        <v>4340</v>
      </c>
      <c r="B2184" s="12" t="n">
        <v>663</v>
      </c>
      <c r="C2184" s="12" t="n">
        <v>717</v>
      </c>
      <c r="D2184" s="12" t="n">
        <v>-0.28397937015626</v>
      </c>
      <c r="E2184" s="13" t="b">
        <f aca="false">TRUE()</f>
        <v>1</v>
      </c>
      <c r="F2184" s="13" t="n">
        <v>2492</v>
      </c>
      <c r="G2184" s="13" t="n">
        <v>5335</v>
      </c>
      <c r="H2184" s="13" t="n">
        <v>-0.815093313185037</v>
      </c>
      <c r="I2184" s="13" t="b">
        <f aca="false">TRUE()</f>
        <v>1</v>
      </c>
      <c r="J2184" s="13" t="s">
        <v>4341</v>
      </c>
    </row>
    <row r="2185" customFormat="false" ht="8.1" hidden="false" customHeight="true" outlineLevel="0" collapsed="false">
      <c r="A2185" s="20" t="s">
        <v>4342</v>
      </c>
      <c r="B2185" s="12" t="n">
        <v>234</v>
      </c>
      <c r="C2185" s="12" t="n">
        <v>234</v>
      </c>
      <c r="D2185" s="12" t="n">
        <v>-0.171015121566944</v>
      </c>
      <c r="E2185" s="13" t="b">
        <f aca="false">FALSE()</f>
        <v>0</v>
      </c>
      <c r="F2185" s="13" t="n">
        <v>414</v>
      </c>
      <c r="G2185" s="13" t="n">
        <v>886</v>
      </c>
      <c r="H2185" s="13" t="n">
        <v>-0.814585041552946</v>
      </c>
      <c r="I2185" s="13" t="b">
        <f aca="false">TRUE()</f>
        <v>1</v>
      </c>
      <c r="J2185" s="13" t="s">
        <v>4343</v>
      </c>
    </row>
    <row r="2186" customFormat="false" ht="8.1" hidden="false" customHeight="true" outlineLevel="0" collapsed="false">
      <c r="A2186" s="20" t="s">
        <v>4344</v>
      </c>
      <c r="B2186" s="12" t="n">
        <v>832</v>
      </c>
      <c r="C2186" s="12" t="n">
        <v>789</v>
      </c>
      <c r="D2186" s="12" t="n">
        <v>-0.0944568934393097</v>
      </c>
      <c r="E2186" s="13" t="b">
        <f aca="false">FALSE()</f>
        <v>0</v>
      </c>
      <c r="F2186" s="13" t="n">
        <v>2495</v>
      </c>
      <c r="G2186" s="13" t="n">
        <v>5324</v>
      </c>
      <c r="H2186" s="13" t="n">
        <v>-0.81037986618452</v>
      </c>
      <c r="I2186" s="13" t="b">
        <f aca="false">TRUE()</f>
        <v>1</v>
      </c>
      <c r="J2186" s="13" t="s">
        <v>4345</v>
      </c>
    </row>
    <row r="2187" customFormat="false" ht="8.1" hidden="false" customHeight="true" outlineLevel="0" collapsed="false">
      <c r="A2187" s="20" t="s">
        <v>4346</v>
      </c>
      <c r="B2187" s="12" t="n">
        <v>1466</v>
      </c>
      <c r="C2187" s="12" t="n">
        <v>1474</v>
      </c>
      <c r="D2187" s="12" t="n">
        <v>-0.178866542528203</v>
      </c>
      <c r="E2187" s="13" t="b">
        <f aca="false">TRUE()</f>
        <v>1</v>
      </c>
      <c r="F2187" s="13" t="n">
        <v>1678</v>
      </c>
      <c r="G2187" s="13" t="n">
        <v>3572</v>
      </c>
      <c r="H2187" s="13" t="n">
        <v>-0.806898475178652</v>
      </c>
      <c r="I2187" s="13" t="b">
        <f aca="false">TRUE()</f>
        <v>1</v>
      </c>
      <c r="J2187" s="13" t="s">
        <v>4347</v>
      </c>
    </row>
    <row r="2188" customFormat="false" ht="8.1" hidden="false" customHeight="true" outlineLevel="0" collapsed="false">
      <c r="A2188" s="20" t="s">
        <v>4348</v>
      </c>
      <c r="B2188" s="12" t="n">
        <v>827</v>
      </c>
      <c r="C2188" s="12" t="n">
        <v>1275</v>
      </c>
      <c r="D2188" s="12" t="n">
        <v>-0.79555313414189</v>
      </c>
      <c r="E2188" s="13" t="b">
        <f aca="false">TRUE()</f>
        <v>1</v>
      </c>
      <c r="F2188" s="13" t="n">
        <v>1060</v>
      </c>
      <c r="G2188" s="13" t="n">
        <v>2248</v>
      </c>
      <c r="H2188" s="13" t="n">
        <v>-0.801486881267617</v>
      </c>
      <c r="I2188" s="13" t="b">
        <f aca="false">TRUE()</f>
        <v>1</v>
      </c>
      <c r="J2188" s="13" t="s">
        <v>4349</v>
      </c>
    </row>
    <row r="2189" customFormat="false" ht="8.1" hidden="false" customHeight="true" outlineLevel="0" collapsed="false">
      <c r="A2189" s="21" t="s">
        <v>4350</v>
      </c>
      <c r="B2189" s="12" t="n">
        <v>17</v>
      </c>
      <c r="C2189" s="12" t="n">
        <v>140</v>
      </c>
      <c r="D2189" s="12" t="n">
        <v>-3.21283529726157</v>
      </c>
      <c r="E2189" s="13" t="b">
        <f aca="false">TRUE()</f>
        <v>1</v>
      </c>
      <c r="F2189" s="13" t="n">
        <v>576</v>
      </c>
      <c r="G2189" s="13" t="n">
        <v>361</v>
      </c>
      <c r="H2189" s="13" t="n">
        <v>0.957160864057889</v>
      </c>
      <c r="I2189" s="13" t="b">
        <f aca="false">TRUE()</f>
        <v>1</v>
      </c>
      <c r="J2189" s="13" t="s">
        <v>4351</v>
      </c>
    </row>
    <row r="2190" customFormat="false" ht="8.1" hidden="false" customHeight="true" outlineLevel="0" collapsed="false">
      <c r="A2190" s="21" t="s">
        <v>4352</v>
      </c>
      <c r="B2190" s="12" t="n">
        <v>17</v>
      </c>
      <c r="C2190" s="12" t="n">
        <v>27</v>
      </c>
      <c r="D2190" s="12" t="n">
        <v>-0.838439782480073</v>
      </c>
      <c r="E2190" s="13" t="b">
        <f aca="false">FALSE()</f>
        <v>0</v>
      </c>
      <c r="F2190" s="13" t="n">
        <v>170</v>
      </c>
      <c r="G2190" s="13" t="n">
        <v>48</v>
      </c>
      <c r="H2190" s="13" t="n">
        <v>2.10751932491929</v>
      </c>
      <c r="I2190" s="13" t="b">
        <f aca="false">TRUE()</f>
        <v>1</v>
      </c>
      <c r="J2190" s="13" t="s">
        <v>4353</v>
      </c>
    </row>
    <row r="2191" customFormat="false" ht="8.1" hidden="false" customHeight="true" outlineLevel="0" collapsed="false">
      <c r="A2191" s="21" t="s">
        <v>4354</v>
      </c>
      <c r="B2191" s="12" t="n">
        <v>14</v>
      </c>
      <c r="C2191" s="12" t="n">
        <v>95</v>
      </c>
      <c r="D2191" s="12" t="n">
        <v>-2.93351580784029</v>
      </c>
      <c r="E2191" s="13" t="b">
        <f aca="false">TRUE()</f>
        <v>1</v>
      </c>
      <c r="F2191" s="13" t="n">
        <v>160</v>
      </c>
      <c r="G2191" s="13" t="n">
        <v>84</v>
      </c>
      <c r="H2191" s="13" t="n">
        <v>1.21270156161135</v>
      </c>
      <c r="I2191" s="13" t="b">
        <f aca="false">TRUE()</f>
        <v>1</v>
      </c>
      <c r="J2191" s="13" t="s">
        <v>4355</v>
      </c>
    </row>
    <row r="2192" customFormat="false" ht="8.1" hidden="false" customHeight="true" outlineLevel="0" collapsed="false">
      <c r="A2192" s="21" t="s">
        <v>4356</v>
      </c>
      <c r="B2192" s="12" t="n">
        <v>41</v>
      </c>
      <c r="C2192" s="12" t="n">
        <v>146</v>
      </c>
      <c r="D2192" s="12" t="n">
        <v>-2.00328767582888</v>
      </c>
      <c r="E2192" s="13" t="b">
        <f aca="false">TRUE()</f>
        <v>1</v>
      </c>
      <c r="F2192" s="13" t="n">
        <v>1171</v>
      </c>
      <c r="G2192" s="13" t="n">
        <v>520</v>
      </c>
      <c r="H2192" s="13" t="n">
        <v>1.45424843697551</v>
      </c>
      <c r="I2192" s="13" t="b">
        <f aca="false">TRUE()</f>
        <v>1</v>
      </c>
      <c r="J2192" s="13" t="s">
        <v>4357</v>
      </c>
    </row>
    <row r="2193" customFormat="false" ht="8.1" hidden="false" customHeight="true" outlineLevel="0" collapsed="false">
      <c r="A2193" s="21" t="s">
        <v>4358</v>
      </c>
      <c r="B2193" s="12" t="n">
        <v>44</v>
      </c>
      <c r="C2193" s="12" t="n">
        <v>114</v>
      </c>
      <c r="D2193" s="12" t="n">
        <v>-1.54447351709439</v>
      </c>
      <c r="E2193" s="13" t="b">
        <f aca="false">TRUE()</f>
        <v>1</v>
      </c>
      <c r="F2193" s="13" t="n">
        <v>420</v>
      </c>
      <c r="G2193" s="13" t="n">
        <v>98</v>
      </c>
      <c r="H2193" s="13" t="n">
        <v>2.38262656305366</v>
      </c>
      <c r="I2193" s="13" t="b">
        <f aca="false">TRUE()</f>
        <v>1</v>
      </c>
      <c r="J2193" s="13" t="s">
        <v>4359</v>
      </c>
    </row>
    <row r="2194" customFormat="false" ht="8.1" hidden="false" customHeight="true" outlineLevel="0" collapsed="false">
      <c r="A2194" s="21" t="s">
        <v>4360</v>
      </c>
      <c r="B2194" s="12" t="n">
        <v>39</v>
      </c>
      <c r="C2194" s="12" t="n">
        <v>240</v>
      </c>
      <c r="D2194" s="12" t="n">
        <v>-2.79250349831321</v>
      </c>
      <c r="E2194" s="13" t="b">
        <f aca="false">TRUE()</f>
        <v>1</v>
      </c>
      <c r="F2194" s="13" t="n">
        <v>542</v>
      </c>
      <c r="G2194" s="13" t="n">
        <v>295</v>
      </c>
      <c r="H2194" s="13" t="n">
        <v>1.16066878660741</v>
      </c>
      <c r="I2194" s="13" t="b">
        <f aca="false">TRUE()</f>
        <v>1</v>
      </c>
      <c r="J2194" s="13" t="s">
        <v>4361</v>
      </c>
    </row>
    <row r="2195" customFormat="false" ht="8.1" hidden="false" customHeight="true" outlineLevel="0" collapsed="false">
      <c r="A2195" s="21" t="s">
        <v>4362</v>
      </c>
      <c r="B2195" s="12" t="n">
        <v>11</v>
      </c>
      <c r="C2195" s="12" t="n">
        <v>27</v>
      </c>
      <c r="D2195" s="12" t="n">
        <v>-1.46647100509312</v>
      </c>
      <c r="E2195" s="13" t="b">
        <f aca="false">FALSE()</f>
        <v>0</v>
      </c>
      <c r="F2195" s="13" t="n">
        <v>120</v>
      </c>
      <c r="G2195" s="13" t="n">
        <v>26</v>
      </c>
      <c r="H2195" s="13" t="n">
        <v>2.48954176697017</v>
      </c>
      <c r="I2195" s="13" t="b">
        <f aca="false">TRUE()</f>
        <v>1</v>
      </c>
      <c r="J2195" s="13" t="s">
        <v>4363</v>
      </c>
    </row>
    <row r="2196" customFormat="false" ht="8.1" hidden="false" customHeight="true" outlineLevel="0" collapsed="false">
      <c r="A2196" s="21" t="s">
        <v>4364</v>
      </c>
      <c r="B2196" s="12" t="n">
        <v>12</v>
      </c>
      <c r="C2196" s="12" t="n">
        <v>36</v>
      </c>
      <c r="D2196" s="12" t="n">
        <v>-1.7559776222881</v>
      </c>
      <c r="E2196" s="13" t="b">
        <f aca="false">TRUE()</f>
        <v>1</v>
      </c>
      <c r="F2196" s="13" t="n">
        <v>176</v>
      </c>
      <c r="G2196" s="13" t="n">
        <v>51</v>
      </c>
      <c r="H2196" s="13" t="n">
        <v>2.07009716616855</v>
      </c>
      <c r="I2196" s="13" t="b">
        <f aca="false">TRUE()</f>
        <v>1</v>
      </c>
      <c r="J2196" s="13" t="s">
        <v>4365</v>
      </c>
    </row>
    <row r="2197" customFormat="false" ht="8.1" hidden="false" customHeight="true" outlineLevel="0" collapsed="false">
      <c r="A2197" s="21" t="s">
        <v>4366</v>
      </c>
      <c r="B2197" s="12" t="n">
        <v>62</v>
      </c>
      <c r="C2197" s="12" t="n">
        <v>136</v>
      </c>
      <c r="D2197" s="12" t="n">
        <v>-1.30428165243041</v>
      </c>
      <c r="E2197" s="13" t="b">
        <f aca="false">TRUE()</f>
        <v>1</v>
      </c>
      <c r="F2197" s="13" t="n">
        <v>89</v>
      </c>
      <c r="G2197" s="13" t="n">
        <v>15</v>
      </c>
      <c r="H2197" s="13" t="n">
        <v>2.85193372486063</v>
      </c>
      <c r="I2197" s="13" t="b">
        <f aca="false">TRUE()</f>
        <v>1</v>
      </c>
      <c r="J2197" s="13" t="s">
        <v>4367</v>
      </c>
    </row>
    <row r="2198" customFormat="false" ht="8.1" hidden="false" customHeight="true" outlineLevel="0" collapsed="false">
      <c r="A2198" s="21" t="s">
        <v>4368</v>
      </c>
      <c r="B2198" s="12" t="n">
        <v>17</v>
      </c>
      <c r="C2198" s="12" t="n">
        <v>41</v>
      </c>
      <c r="D2198" s="12" t="n">
        <v>-1.44110428493469</v>
      </c>
      <c r="E2198" s="13" t="b">
        <f aca="false">TRUE()</f>
        <v>1</v>
      </c>
      <c r="F2198" s="13" t="n">
        <v>259</v>
      </c>
      <c r="G2198" s="13" t="n">
        <v>29</v>
      </c>
      <c r="H2198" s="13" t="n">
        <v>3.44191818206173</v>
      </c>
      <c r="I2198" s="13" t="b">
        <f aca="false">TRUE()</f>
        <v>1</v>
      </c>
      <c r="J2198" s="13" t="s">
        <v>4369</v>
      </c>
    </row>
    <row r="2199" customFormat="false" ht="8.1" hidden="false" customHeight="true" outlineLevel="0" collapsed="false">
      <c r="A2199" s="21" t="s">
        <v>4370</v>
      </c>
      <c r="B2199" s="12" t="n">
        <v>22</v>
      </c>
      <c r="C2199" s="12" t="n">
        <v>75</v>
      </c>
      <c r="D2199" s="12" t="n">
        <v>-1.94040219342553</v>
      </c>
      <c r="E2199" s="13" t="b">
        <f aca="false">TRUE()</f>
        <v>1</v>
      </c>
      <c r="F2199" s="13" t="n">
        <v>65</v>
      </c>
      <c r="G2199" s="13" t="n">
        <v>16</v>
      </c>
      <c r="H2199" s="13" t="n">
        <v>2.3054587025312</v>
      </c>
      <c r="I2199" s="13" t="b">
        <f aca="false">TRUE()</f>
        <v>1</v>
      </c>
      <c r="J2199" s="13" t="s">
        <v>4371</v>
      </c>
    </row>
    <row r="2200" customFormat="false" ht="8.1" hidden="false" customHeight="true" outlineLevel="0" collapsed="false">
      <c r="A2200" s="21" t="s">
        <v>4372</v>
      </c>
      <c r="B2200" s="12" t="n">
        <v>152</v>
      </c>
      <c r="C2200" s="12" t="n">
        <v>639</v>
      </c>
      <c r="D2200" s="12" t="n">
        <v>-2.24275972907035</v>
      </c>
      <c r="E2200" s="13" t="b">
        <f aca="false">TRUE()</f>
        <v>1</v>
      </c>
      <c r="F2200" s="13" t="n">
        <v>460</v>
      </c>
      <c r="G2200" s="13" t="n">
        <v>235</v>
      </c>
      <c r="H2200" s="13" t="n">
        <v>1.25206399388212</v>
      </c>
      <c r="I2200" s="13" t="b">
        <f aca="false">TRUE()</f>
        <v>1</v>
      </c>
      <c r="J2200" s="13" t="s">
        <v>4373</v>
      </c>
    </row>
    <row r="2201" customFormat="false" ht="8.1" hidden="false" customHeight="true" outlineLevel="0" collapsed="false">
      <c r="A2201" s="21" t="s">
        <v>4374</v>
      </c>
      <c r="B2201" s="12" t="n">
        <v>20</v>
      </c>
      <c r="C2201" s="12" t="n">
        <v>79</v>
      </c>
      <c r="D2201" s="12" t="n">
        <v>-2.15286777485668</v>
      </c>
      <c r="E2201" s="13" t="b">
        <f aca="false">TRUE()</f>
        <v>1</v>
      </c>
      <c r="F2201" s="13" t="n">
        <v>343</v>
      </c>
      <c r="G2201" s="13" t="n">
        <v>193</v>
      </c>
      <c r="H2201" s="13" t="n">
        <v>1.11269861840748</v>
      </c>
      <c r="I2201" s="13" t="b">
        <f aca="false">TRUE()</f>
        <v>1</v>
      </c>
      <c r="J2201" s="13" t="s">
        <v>4375</v>
      </c>
    </row>
    <row r="2202" customFormat="false" ht="8.1" hidden="false" customHeight="true" outlineLevel="0" collapsed="false">
      <c r="A2202" s="21" t="s">
        <v>4376</v>
      </c>
      <c r="B2202" s="12" t="n">
        <v>19</v>
      </c>
      <c r="C2202" s="12" t="n">
        <v>91</v>
      </c>
      <c r="D2202" s="12" t="n">
        <v>-2.43088224832206</v>
      </c>
      <c r="E2202" s="13" t="b">
        <f aca="false">TRUE()</f>
        <v>1</v>
      </c>
      <c r="F2202" s="13" t="n">
        <v>272</v>
      </c>
      <c r="G2202" s="13" t="n">
        <v>142</v>
      </c>
      <c r="H2202" s="13" t="n">
        <v>1.2208066112484</v>
      </c>
      <c r="I2202" s="13" t="b">
        <f aca="false">TRUE()</f>
        <v>1</v>
      </c>
      <c r="J2202" s="13" t="s">
        <v>4377</v>
      </c>
    </row>
    <row r="2203" customFormat="false" ht="8.1" hidden="false" customHeight="true" outlineLevel="0" collapsed="false">
      <c r="A2203" s="21" t="s">
        <v>4378</v>
      </c>
      <c r="B2203" s="12" t="n">
        <v>43</v>
      </c>
      <c r="C2203" s="12" t="n">
        <v>81</v>
      </c>
      <c r="D2203" s="12" t="n">
        <v>-1.08460036974947</v>
      </c>
      <c r="E2203" s="13" t="b">
        <f aca="false">TRUE()</f>
        <v>1</v>
      </c>
      <c r="F2203" s="13" t="n">
        <v>1759</v>
      </c>
      <c r="G2203" s="13" t="n">
        <v>532</v>
      </c>
      <c r="H2203" s="13" t="n">
        <v>2.00834822147352</v>
      </c>
      <c r="I2203" s="13" t="b">
        <f aca="false">TRUE()</f>
        <v>1</v>
      </c>
      <c r="J2203" s="13" t="s">
        <v>4379</v>
      </c>
    </row>
    <row r="2204" customFormat="false" ht="8.1" hidden="false" customHeight="true" outlineLevel="0" collapsed="false">
      <c r="A2204" s="21" t="s">
        <v>4380</v>
      </c>
      <c r="B2204" s="12" t="n">
        <v>62</v>
      </c>
      <c r="C2204" s="12" t="n">
        <v>111</v>
      </c>
      <c r="D2204" s="12" t="n">
        <v>-1.01123467753018</v>
      </c>
      <c r="E2204" s="13" t="b">
        <f aca="false">TRUE()</f>
        <v>1</v>
      </c>
      <c r="F2204" s="13" t="n">
        <v>671</v>
      </c>
      <c r="G2204" s="13" t="n">
        <v>131</v>
      </c>
      <c r="H2204" s="13" t="n">
        <v>2.63983684416548</v>
      </c>
      <c r="I2204" s="13" t="b">
        <f aca="false">TRUE()</f>
        <v>1</v>
      </c>
      <c r="J2204" s="13" t="s">
        <v>4381</v>
      </c>
    </row>
    <row r="2205" customFormat="false" ht="8.1" hidden="false" customHeight="true" outlineLevel="0" collapsed="false">
      <c r="A2205" s="21" t="s">
        <v>4382</v>
      </c>
      <c r="B2205" s="12" t="n">
        <v>14</v>
      </c>
      <c r="C2205" s="12" t="n">
        <v>54</v>
      </c>
      <c r="D2205" s="12" t="n">
        <v>-2.11854770167281</v>
      </c>
      <c r="E2205" s="13" t="b">
        <f aca="false">TRUE()</f>
        <v>1</v>
      </c>
      <c r="F2205" s="13" t="n">
        <v>318</v>
      </c>
      <c r="G2205" s="13" t="n">
        <v>64</v>
      </c>
      <c r="H2205" s="13" t="n">
        <v>2.5959738447871</v>
      </c>
      <c r="I2205" s="13" t="b">
        <f aca="false">TRUE()</f>
        <v>1</v>
      </c>
      <c r="J2205" s="13" t="s">
        <v>4383</v>
      </c>
    </row>
    <row r="2206" customFormat="false" ht="8.1" hidden="false" customHeight="true" outlineLevel="0" collapsed="false">
      <c r="A2206" s="21" t="s">
        <v>4384</v>
      </c>
      <c r="B2206" s="12" t="n">
        <v>23</v>
      </c>
      <c r="C2206" s="12" t="n">
        <v>88</v>
      </c>
      <c r="D2206" s="12" t="n">
        <v>-2.10688478414723</v>
      </c>
      <c r="E2206" s="13" t="b">
        <f aca="false">TRUE()</f>
        <v>1</v>
      </c>
      <c r="F2206" s="13" t="n">
        <v>310</v>
      </c>
      <c r="G2206" s="13" t="n">
        <v>161</v>
      </c>
      <c r="H2206" s="13" t="n">
        <v>1.22829841666237</v>
      </c>
      <c r="I2206" s="13" t="b">
        <f aca="false">TRUE()</f>
        <v>1</v>
      </c>
      <c r="J2206" s="13" t="s">
        <v>4385</v>
      </c>
    </row>
    <row r="2207" customFormat="false" ht="8.1" hidden="false" customHeight="true" outlineLevel="0" collapsed="false">
      <c r="A2207" s="21" t="s">
        <v>4386</v>
      </c>
      <c r="B2207" s="12" t="n">
        <v>25</v>
      </c>
      <c r="C2207" s="12" t="n">
        <v>67</v>
      </c>
      <c r="D2207" s="12" t="n">
        <v>-1.59324812224999</v>
      </c>
      <c r="E2207" s="13" t="b">
        <f aca="false">TRUE()</f>
        <v>1</v>
      </c>
      <c r="F2207" s="13" t="n">
        <v>260</v>
      </c>
      <c r="G2207" s="13" t="n">
        <v>25</v>
      </c>
      <c r="H2207" s="13" t="n">
        <v>3.66160251275648</v>
      </c>
      <c r="I2207" s="13" t="b">
        <f aca="false">TRUE()</f>
        <v>1</v>
      </c>
      <c r="J2207" s="13" t="s">
        <v>4387</v>
      </c>
    </row>
    <row r="2208" customFormat="false" ht="8.1" hidden="false" customHeight="true" outlineLevel="0" collapsed="false">
      <c r="A2208" s="21" t="s">
        <v>4388</v>
      </c>
      <c r="B2208" s="12" t="n">
        <v>36</v>
      </c>
      <c r="C2208" s="12" t="n">
        <v>92</v>
      </c>
      <c r="D2208" s="12" t="n">
        <v>-1.52465207618165</v>
      </c>
      <c r="E2208" s="13" t="b">
        <f aca="false">TRUE()</f>
        <v>1</v>
      </c>
      <c r="F2208" s="13" t="n">
        <v>122</v>
      </c>
      <c r="G2208" s="13" t="n">
        <v>19</v>
      </c>
      <c r="H2208" s="13" t="n">
        <v>2.96590071362205</v>
      </c>
      <c r="I2208" s="13" t="b">
        <f aca="false">TRUE()</f>
        <v>1</v>
      </c>
      <c r="J2208" s="13" t="s">
        <v>4389</v>
      </c>
    </row>
    <row r="2209" customFormat="false" ht="8.1" hidden="false" customHeight="true" outlineLevel="0" collapsed="false">
      <c r="A2209" s="21" t="s">
        <v>4390</v>
      </c>
      <c r="B2209" s="12" t="n">
        <v>14</v>
      </c>
      <c r="C2209" s="12" t="n">
        <v>36</v>
      </c>
      <c r="D2209" s="12" t="n">
        <v>-1.53358520095165</v>
      </c>
      <c r="E2209" s="13" t="b">
        <f aca="false">TRUE()</f>
        <v>1</v>
      </c>
      <c r="F2209" s="13" t="n">
        <v>84</v>
      </c>
      <c r="G2209" s="13" t="n">
        <v>16</v>
      </c>
      <c r="H2209" s="13" t="n">
        <v>2.67540831228151</v>
      </c>
      <c r="I2209" s="13" t="b">
        <f aca="false">TRUE()</f>
        <v>1</v>
      </c>
      <c r="J2209" s="13" t="s">
        <v>4391</v>
      </c>
    </row>
    <row r="2210" customFormat="false" ht="8.1" hidden="false" customHeight="true" outlineLevel="0" collapsed="false">
      <c r="A2210" s="21" t="s">
        <v>4392</v>
      </c>
      <c r="B2210" s="12" t="n">
        <v>19</v>
      </c>
      <c r="C2210" s="12" t="n">
        <v>58</v>
      </c>
      <c r="D2210" s="12" t="n">
        <v>-1.78106860325093</v>
      </c>
      <c r="E2210" s="13" t="b">
        <f aca="false">TRUE()</f>
        <v>1</v>
      </c>
      <c r="F2210" s="13" t="n">
        <v>133</v>
      </c>
      <c r="G2210" s="13" t="n">
        <v>28</v>
      </c>
      <c r="H2210" s="13" t="n">
        <v>2.53101840294633</v>
      </c>
      <c r="I2210" s="13" t="b">
        <f aca="false">TRUE()</f>
        <v>1</v>
      </c>
      <c r="J2210" s="13" t="s">
        <v>4393</v>
      </c>
    </row>
    <row r="2211" customFormat="false" ht="8.1" hidden="false" customHeight="true" outlineLevel="0" collapsed="false">
      <c r="A2211" s="21" t="s">
        <v>4394</v>
      </c>
      <c r="B2211" s="12" t="n">
        <v>21</v>
      </c>
      <c r="C2211" s="12" t="n">
        <v>93</v>
      </c>
      <c r="D2211" s="12" t="n">
        <v>-2.31785650989621</v>
      </c>
      <c r="E2211" s="13" t="b">
        <f aca="false">TRUE()</f>
        <v>1</v>
      </c>
      <c r="F2211" s="13" t="n">
        <v>97</v>
      </c>
      <c r="G2211" s="13" t="n">
        <v>12</v>
      </c>
      <c r="H2211" s="13" t="n">
        <v>3.29804123096872</v>
      </c>
      <c r="I2211" s="13" t="b">
        <f aca="false">TRUE()</f>
        <v>1</v>
      </c>
      <c r="J2211" s="13" t="s">
        <v>4395</v>
      </c>
    </row>
    <row r="2212" customFormat="false" ht="8.1" hidden="false" customHeight="true" outlineLevel="0" collapsed="false">
      <c r="A2212" s="21" t="s">
        <v>4396</v>
      </c>
      <c r="B2212" s="12" t="n">
        <v>11</v>
      </c>
      <c r="C2212" s="12" t="n">
        <v>42</v>
      </c>
      <c r="D2212" s="12" t="n">
        <v>-2.10390092570841</v>
      </c>
      <c r="E2212" s="13" t="b">
        <f aca="false">TRUE()</f>
        <v>1</v>
      </c>
      <c r="F2212" s="13" t="n">
        <v>133</v>
      </c>
      <c r="G2212" s="13" t="n">
        <v>61</v>
      </c>
      <c r="H2212" s="13" t="n">
        <v>1.40763598744105</v>
      </c>
      <c r="I2212" s="13" t="b">
        <f aca="false">TRUE()</f>
        <v>1</v>
      </c>
      <c r="J2212" s="13" t="s">
        <v>4397</v>
      </c>
    </row>
    <row r="2213" customFormat="false" ht="8.1" hidden="false" customHeight="true" outlineLevel="0" collapsed="false">
      <c r="A2213" s="21" t="s">
        <v>4398</v>
      </c>
      <c r="B2213" s="12" t="n">
        <v>110</v>
      </c>
      <c r="C2213" s="12" t="n">
        <v>213</v>
      </c>
      <c r="D2213" s="12" t="n">
        <v>-1.12436502826812</v>
      </c>
      <c r="E2213" s="13" t="b">
        <f aca="false">TRUE()</f>
        <v>1</v>
      </c>
      <c r="F2213" s="13" t="n">
        <v>364</v>
      </c>
      <c r="G2213" s="13" t="n">
        <v>104</v>
      </c>
      <c r="H2213" s="13" t="n">
        <v>2.09044581156035</v>
      </c>
      <c r="I2213" s="13" t="b">
        <f aca="false">TRUE()</f>
        <v>1</v>
      </c>
      <c r="J2213" s="13" t="s">
        <v>4399</v>
      </c>
    </row>
    <row r="2214" customFormat="false" ht="8.1" hidden="false" customHeight="true" outlineLevel="0" collapsed="false">
      <c r="A2214" s="21" t="s">
        <v>4400</v>
      </c>
      <c r="B2214" s="12" t="n">
        <v>20</v>
      </c>
      <c r="C2214" s="12" t="n">
        <v>105</v>
      </c>
      <c r="D2214" s="12" t="n">
        <v>-2.5633325443457</v>
      </c>
      <c r="E2214" s="13" t="b">
        <f aca="false">TRUE()</f>
        <v>1</v>
      </c>
      <c r="F2214" s="13" t="n">
        <v>63</v>
      </c>
      <c r="G2214" s="13" t="n">
        <v>22</v>
      </c>
      <c r="H2214" s="13" t="n">
        <v>1.80093919436537</v>
      </c>
      <c r="I2214" s="13" t="b">
        <f aca="false">TRUE()</f>
        <v>1</v>
      </c>
      <c r="J2214" s="13" t="s">
        <v>4401</v>
      </c>
    </row>
    <row r="2215" customFormat="false" ht="8.1" hidden="false" customHeight="true" outlineLevel="0" collapsed="false">
      <c r="A2215" s="21" t="s">
        <v>4402</v>
      </c>
      <c r="B2215" s="12" t="n">
        <v>54</v>
      </c>
      <c r="C2215" s="12" t="n">
        <v>84</v>
      </c>
      <c r="D2215" s="12" t="n">
        <v>-0.808445042182237</v>
      </c>
      <c r="E2215" s="13" t="b">
        <f aca="false">FALSE()</f>
        <v>0</v>
      </c>
      <c r="F2215" s="13" t="n">
        <v>294</v>
      </c>
      <c r="G2215" s="13" t="n">
        <v>44</v>
      </c>
      <c r="H2215" s="13" t="n">
        <v>3.02333161570181</v>
      </c>
      <c r="I2215" s="13" t="b">
        <f aca="false">TRUE()</f>
        <v>1</v>
      </c>
      <c r="J2215" s="13" t="s">
        <v>4403</v>
      </c>
    </row>
    <row r="2216" customFormat="false" ht="8.1" hidden="false" customHeight="true" outlineLevel="0" collapsed="false">
      <c r="A2216" s="21" t="s">
        <v>4404</v>
      </c>
      <c r="B2216" s="12" t="n">
        <v>25</v>
      </c>
      <c r="C2216" s="12" t="n">
        <v>93</v>
      </c>
      <c r="D2216" s="12" t="n">
        <v>-2.06631774290025</v>
      </c>
      <c r="E2216" s="13" t="b">
        <f aca="false">TRUE()</f>
        <v>1</v>
      </c>
      <c r="F2216" s="13" t="n">
        <v>273</v>
      </c>
      <c r="G2216" s="13" t="n">
        <v>185</v>
      </c>
      <c r="H2216" s="13" t="n">
        <v>0.844466569906288</v>
      </c>
      <c r="I2216" s="13" t="b">
        <f aca="false">TRUE()</f>
        <v>1</v>
      </c>
      <c r="J2216" s="13" t="s">
        <v>4405</v>
      </c>
    </row>
    <row r="2217" customFormat="false" ht="8.1" hidden="false" customHeight="true" outlineLevel="0" collapsed="false">
      <c r="A2217" s="21" t="s">
        <v>4406</v>
      </c>
      <c r="B2217" s="12" t="n">
        <v>14</v>
      </c>
      <c r="C2217" s="12" t="n">
        <v>48</v>
      </c>
      <c r="D2217" s="12" t="n">
        <v>-1.9486227002305</v>
      </c>
      <c r="E2217" s="13" t="b">
        <f aca="false">TRUE()</f>
        <v>1</v>
      </c>
      <c r="F2217" s="13" t="n">
        <v>92</v>
      </c>
      <c r="G2217" s="13" t="n">
        <v>14</v>
      </c>
      <c r="H2217" s="13" t="n">
        <v>2.99929792350216</v>
      </c>
      <c r="I2217" s="13" t="b">
        <f aca="false">TRUE()</f>
        <v>1</v>
      </c>
      <c r="J2217" s="13" t="s">
        <v>4407</v>
      </c>
    </row>
    <row r="2218" customFormat="false" ht="8.1" hidden="false" customHeight="true" outlineLevel="0" collapsed="false">
      <c r="A2218" s="21" t="s">
        <v>4408</v>
      </c>
      <c r="B2218" s="12" t="n">
        <v>127</v>
      </c>
      <c r="C2218" s="12" t="n">
        <v>470</v>
      </c>
      <c r="D2218" s="12" t="n">
        <v>-2.05884738135978</v>
      </c>
      <c r="E2218" s="13" t="b">
        <f aca="false">TRUE()</f>
        <v>1</v>
      </c>
      <c r="F2218" s="13" t="n">
        <v>711</v>
      </c>
      <c r="G2218" s="13" t="n">
        <v>404</v>
      </c>
      <c r="H2218" s="13" t="n">
        <v>1.09858515637037</v>
      </c>
      <c r="I2218" s="13" t="b">
        <f aca="false">TRUE()</f>
        <v>1</v>
      </c>
      <c r="J2218" s="13" t="s">
        <v>4409</v>
      </c>
    </row>
    <row r="2219" customFormat="false" ht="8.1" hidden="false" customHeight="true" outlineLevel="0" collapsed="false">
      <c r="A2219" s="21" t="s">
        <v>4410</v>
      </c>
      <c r="B2219" s="12" t="n">
        <v>15</v>
      </c>
      <c r="C2219" s="12" t="n">
        <v>33</v>
      </c>
      <c r="D2219" s="12" t="n">
        <v>-1.30851864531688</v>
      </c>
      <c r="E2219" s="13" t="b">
        <f aca="false">FALSE()</f>
        <v>0</v>
      </c>
      <c r="F2219" s="13" t="n">
        <v>217</v>
      </c>
      <c r="G2219" s="13" t="n">
        <v>13</v>
      </c>
      <c r="H2219" s="13" t="n">
        <v>4.34420240380614</v>
      </c>
      <c r="I2219" s="13" t="b">
        <f aca="false">TRUE()</f>
        <v>1</v>
      </c>
      <c r="J2219" s="13" t="s">
        <v>4411</v>
      </c>
    </row>
    <row r="2220" customFormat="false" ht="8.1" hidden="false" customHeight="true" outlineLevel="0" collapsed="false">
      <c r="A2220" s="21" t="s">
        <v>4412</v>
      </c>
      <c r="B2220" s="12" t="n">
        <v>52</v>
      </c>
      <c r="C2220" s="12" t="n">
        <v>233</v>
      </c>
      <c r="D2220" s="12" t="n">
        <v>-2.33476154808013</v>
      </c>
      <c r="E2220" s="13" t="b">
        <f aca="false">TRUE()</f>
        <v>1</v>
      </c>
      <c r="F2220" s="13" t="n">
        <v>249</v>
      </c>
      <c r="G2220" s="13" t="n">
        <v>143</v>
      </c>
      <c r="H2220" s="13" t="n">
        <v>1.08322148479244</v>
      </c>
      <c r="I2220" s="13" t="b">
        <f aca="false">TRUE()</f>
        <v>1</v>
      </c>
      <c r="J2220" s="13" t="s">
        <v>4413</v>
      </c>
    </row>
    <row r="2221" customFormat="false" ht="8.1" hidden="false" customHeight="true" outlineLevel="0" collapsed="false">
      <c r="A2221" s="21" t="s">
        <v>4414</v>
      </c>
      <c r="B2221" s="12" t="n">
        <v>15</v>
      </c>
      <c r="C2221" s="12" t="n">
        <v>46</v>
      </c>
      <c r="D2221" s="12" t="n">
        <v>-1.78768648201544</v>
      </c>
      <c r="E2221" s="13" t="b">
        <f aca="false">TRUE()</f>
        <v>1</v>
      </c>
      <c r="F2221" s="13" t="n">
        <v>169</v>
      </c>
      <c r="G2221" s="13" t="n">
        <v>39</v>
      </c>
      <c r="H2221" s="13" t="n">
        <v>2.39856810692268</v>
      </c>
      <c r="I2221" s="13" t="b">
        <f aca="false">TRUE()</f>
        <v>1</v>
      </c>
      <c r="J2221" s="13" t="s">
        <v>4415</v>
      </c>
    </row>
    <row r="2222" customFormat="false" ht="8.1" hidden="false" customHeight="true" outlineLevel="0" collapsed="false">
      <c r="A2222" s="21" t="s">
        <v>4416</v>
      </c>
      <c r="B2222" s="12" t="n">
        <v>12</v>
      </c>
      <c r="C2222" s="12" t="n">
        <v>20</v>
      </c>
      <c r="D2222" s="12" t="n">
        <v>-0.90798071573315</v>
      </c>
      <c r="E2222" s="13" t="b">
        <f aca="false">FALSE()</f>
        <v>0</v>
      </c>
      <c r="F2222" s="13" t="n">
        <v>205</v>
      </c>
      <c r="G2222" s="13" t="n">
        <v>32</v>
      </c>
      <c r="H2222" s="13" t="n">
        <v>2.96257098900819</v>
      </c>
      <c r="I2222" s="13" t="b">
        <f aca="false">TRUE()</f>
        <v>1</v>
      </c>
      <c r="J2222" s="13" t="s">
        <v>4417</v>
      </c>
    </row>
    <row r="2223" customFormat="false" ht="8.1" hidden="false" customHeight="true" outlineLevel="0" collapsed="false">
      <c r="A2223" s="21" t="s">
        <v>4418</v>
      </c>
      <c r="B2223" s="12" t="n">
        <v>14</v>
      </c>
      <c r="C2223" s="12" t="n">
        <v>52</v>
      </c>
      <c r="D2223" s="12" t="n">
        <v>-2.06409991765043</v>
      </c>
      <c r="E2223" s="13" t="b">
        <f aca="false">TRUE()</f>
        <v>1</v>
      </c>
      <c r="F2223" s="13" t="n">
        <v>131</v>
      </c>
      <c r="G2223" s="13" t="n">
        <v>28</v>
      </c>
      <c r="H2223" s="13" t="n">
        <v>2.50915896898259</v>
      </c>
      <c r="I2223" s="13" t="b">
        <f aca="false">TRUE()</f>
        <v>1</v>
      </c>
      <c r="J2223" s="13" t="s">
        <v>4419</v>
      </c>
    </row>
    <row r="2224" customFormat="false" ht="8.1" hidden="false" customHeight="true" outlineLevel="0" collapsed="false">
      <c r="A2224" s="21" t="s">
        <v>4420</v>
      </c>
      <c r="B2224" s="12" t="n">
        <v>14</v>
      </c>
      <c r="C2224" s="12" t="n">
        <v>34</v>
      </c>
      <c r="D2224" s="12" t="n">
        <v>-1.45112304075968</v>
      </c>
      <c r="E2224" s="13" t="b">
        <f aca="false">TRUE()</f>
        <v>1</v>
      </c>
      <c r="F2224" s="13" t="n">
        <v>104</v>
      </c>
      <c r="G2224" s="13" t="n">
        <v>21</v>
      </c>
      <c r="H2224" s="13" t="n">
        <v>2.59121318486508</v>
      </c>
      <c r="I2224" s="13" t="b">
        <f aca="false">TRUE()</f>
        <v>1</v>
      </c>
      <c r="J2224" s="13" t="s">
        <v>4421</v>
      </c>
    </row>
    <row r="2225" customFormat="false" ht="8.1" hidden="false" customHeight="true" outlineLevel="0" collapsed="false">
      <c r="A2225" s="21" t="s">
        <v>4422</v>
      </c>
      <c r="B2225" s="12" t="n">
        <v>60</v>
      </c>
      <c r="C2225" s="12" t="n">
        <v>131</v>
      </c>
      <c r="D2225" s="12" t="n">
        <v>-1.29754752749588</v>
      </c>
      <c r="E2225" s="13" t="b">
        <f aca="false">TRUE()</f>
        <v>1</v>
      </c>
      <c r="F2225" s="13" t="n">
        <v>218</v>
      </c>
      <c r="G2225" s="13" t="n">
        <v>64</v>
      </c>
      <c r="H2225" s="13" t="n">
        <v>2.05127521427967</v>
      </c>
      <c r="I2225" s="13" t="b">
        <f aca="false">TRUE()</f>
        <v>1</v>
      </c>
      <c r="J2225" s="13" t="s">
        <v>4423</v>
      </c>
    </row>
    <row r="2226" customFormat="false" ht="8.1" hidden="false" customHeight="true" outlineLevel="0" collapsed="false">
      <c r="A2226" s="21" t="s">
        <v>4424</v>
      </c>
      <c r="B2226" s="12" t="n">
        <v>54</v>
      </c>
      <c r="C2226" s="12" t="n">
        <v>324</v>
      </c>
      <c r="D2226" s="12" t="n">
        <v>-2.7559776222881</v>
      </c>
      <c r="E2226" s="13" t="b">
        <f aca="false">TRUE()</f>
        <v>1</v>
      </c>
      <c r="F2226" s="13" t="n">
        <v>328</v>
      </c>
      <c r="G2226" s="13" t="n">
        <v>195</v>
      </c>
      <c r="H2226" s="13" t="n">
        <v>1.03331258037122</v>
      </c>
      <c r="I2226" s="13" t="b">
        <f aca="false">TRUE()</f>
        <v>1</v>
      </c>
      <c r="J2226" s="13" t="s">
        <v>4425</v>
      </c>
    </row>
    <row r="2227" customFormat="false" ht="8.1" hidden="false" customHeight="true" outlineLevel="0" collapsed="false">
      <c r="A2227" s="21" t="s">
        <v>4426</v>
      </c>
      <c r="B2227" s="12" t="n">
        <v>16</v>
      </c>
      <c r="C2227" s="12" t="n">
        <v>34</v>
      </c>
      <c r="D2227" s="12" t="n">
        <v>-1.25847796281728</v>
      </c>
      <c r="E2227" s="13" t="b">
        <f aca="false">FALSE()</f>
        <v>0</v>
      </c>
      <c r="F2227" s="13" t="n">
        <v>82</v>
      </c>
      <c r="G2227" s="13" t="n">
        <v>19</v>
      </c>
      <c r="H2227" s="13" t="n">
        <v>2.39271538067725</v>
      </c>
      <c r="I2227" s="13" t="b">
        <f aca="false">TRUE()</f>
        <v>1</v>
      </c>
      <c r="J2227" s="13" t="s">
        <v>4427</v>
      </c>
    </row>
    <row r="2228" customFormat="false" ht="8.1" hidden="false" customHeight="true" outlineLevel="0" collapsed="false">
      <c r="A2228" s="21" t="s">
        <v>4428</v>
      </c>
      <c r="B2228" s="12" t="n">
        <v>36</v>
      </c>
      <c r="C2228" s="12" t="n">
        <v>103</v>
      </c>
      <c r="D2228" s="12" t="n">
        <v>-1.68759064730785</v>
      </c>
      <c r="E2228" s="13" t="b">
        <f aca="false">TRUE()</f>
        <v>1</v>
      </c>
      <c r="F2228" s="13" t="n">
        <v>164</v>
      </c>
      <c r="G2228" s="13" t="n">
        <v>46</v>
      </c>
      <c r="H2228" s="13" t="n">
        <v>2.11708093806382</v>
      </c>
      <c r="I2228" s="13" t="b">
        <f aca="false">TRUE()</f>
        <v>1</v>
      </c>
      <c r="J2228" s="13" t="s">
        <v>4429</v>
      </c>
    </row>
    <row r="2229" customFormat="false" ht="8.1" hidden="false" customHeight="true" outlineLevel="0" collapsed="false">
      <c r="A2229" s="21" t="s">
        <v>4430</v>
      </c>
      <c r="B2229" s="12" t="n">
        <v>18</v>
      </c>
      <c r="C2229" s="12" t="n">
        <v>31</v>
      </c>
      <c r="D2229" s="12" t="n">
        <v>-0.955286430511507</v>
      </c>
      <c r="E2229" s="13" t="b">
        <f aca="false">FALSE()</f>
        <v>0</v>
      </c>
      <c r="F2229" s="13" t="n">
        <v>55</v>
      </c>
      <c r="G2229" s="13" t="n">
        <v>14</v>
      </c>
      <c r="H2229" s="13" t="n">
        <v>2.2570956809698</v>
      </c>
      <c r="I2229" s="13" t="b">
        <f aca="false">TRUE()</f>
        <v>1</v>
      </c>
      <c r="J2229" s="13" t="s">
        <v>4431</v>
      </c>
    </row>
    <row r="2230" customFormat="false" ht="8.1" hidden="false" customHeight="true" outlineLevel="0" collapsed="false">
      <c r="A2230" s="21" t="s">
        <v>4432</v>
      </c>
      <c r="B2230" s="12" t="n">
        <v>39</v>
      </c>
      <c r="C2230" s="12" t="n">
        <v>214</v>
      </c>
      <c r="D2230" s="12" t="n">
        <v>-2.62707988910584</v>
      </c>
      <c r="E2230" s="13" t="b">
        <f aca="false">TRUE()</f>
        <v>1</v>
      </c>
      <c r="F2230" s="13" t="n">
        <v>188</v>
      </c>
      <c r="G2230" s="13" t="n">
        <v>58</v>
      </c>
      <c r="H2230" s="13" t="n">
        <v>1.97969874605281</v>
      </c>
      <c r="I2230" s="13" t="b">
        <f aca="false">TRUE()</f>
        <v>1</v>
      </c>
      <c r="J2230" s="13" t="s">
        <v>4433</v>
      </c>
    </row>
    <row r="2231" customFormat="false" ht="8.1" hidden="false" customHeight="true" outlineLevel="0" collapsed="false">
      <c r="A2231" s="21" t="s">
        <v>4434</v>
      </c>
      <c r="B2231" s="12" t="n">
        <v>477</v>
      </c>
      <c r="C2231" s="12" t="n">
        <v>868</v>
      </c>
      <c r="D2231" s="12" t="n">
        <v>-1.03472089800591</v>
      </c>
      <c r="E2231" s="13" t="b">
        <f aca="false">TRUE()</f>
        <v>1</v>
      </c>
      <c r="F2231" s="13" t="n">
        <v>571</v>
      </c>
      <c r="G2231" s="13" t="n">
        <v>85</v>
      </c>
      <c r="H2231" s="13" t="n">
        <v>3.03104688872789</v>
      </c>
      <c r="I2231" s="13" t="b">
        <f aca="false">TRUE()</f>
        <v>1</v>
      </c>
      <c r="J2231" s="13" t="s">
        <v>4435</v>
      </c>
    </row>
    <row r="2232" customFormat="false" ht="8.1" hidden="false" customHeight="true" outlineLevel="0" collapsed="false">
      <c r="A2232" s="21" t="s">
        <v>4436</v>
      </c>
      <c r="B2232" s="12" t="n">
        <v>12</v>
      </c>
      <c r="C2232" s="12" t="n">
        <v>95</v>
      </c>
      <c r="D2232" s="12" t="n">
        <v>-3.15590822917674</v>
      </c>
      <c r="E2232" s="13" t="b">
        <f aca="false">TRUE()</f>
        <v>1</v>
      </c>
      <c r="F2232" s="13" t="n">
        <v>177</v>
      </c>
      <c r="G2232" s="13" t="n">
        <v>89</v>
      </c>
      <c r="H2232" s="13" t="n">
        <v>1.27496300861935</v>
      </c>
      <c r="I2232" s="13" t="b">
        <f aca="false">TRUE()</f>
        <v>1</v>
      </c>
      <c r="J2232" s="13" t="s">
        <v>4437</v>
      </c>
    </row>
    <row r="2233" customFormat="false" ht="8.1" hidden="false" customHeight="true" outlineLevel="0" collapsed="false">
      <c r="A2233" s="21" t="s">
        <v>4438</v>
      </c>
      <c r="B2233" s="12" t="n">
        <v>40</v>
      </c>
      <c r="C2233" s="12" t="n">
        <v>155</v>
      </c>
      <c r="D2233" s="12" t="n">
        <v>-2.12521143195382</v>
      </c>
      <c r="E2233" s="13" t="b">
        <f aca="false">TRUE()</f>
        <v>1</v>
      </c>
      <c r="F2233" s="13" t="n">
        <v>279</v>
      </c>
      <c r="G2233" s="13" t="n">
        <v>160</v>
      </c>
      <c r="H2233" s="13" t="n">
        <v>1.08528410644457</v>
      </c>
      <c r="I2233" s="13" t="b">
        <f aca="false">TRUE()</f>
        <v>1</v>
      </c>
      <c r="J2233" s="13" t="s">
        <v>4439</v>
      </c>
    </row>
    <row r="2234" customFormat="false" ht="8.1" hidden="false" customHeight="true" outlineLevel="0" collapsed="false">
      <c r="A2234" s="21" t="s">
        <v>4440</v>
      </c>
      <c r="B2234" s="12" t="n">
        <v>16</v>
      </c>
      <c r="C2234" s="12" t="n">
        <v>26</v>
      </c>
      <c r="D2234" s="12" t="n">
        <v>-0.871454839708036</v>
      </c>
      <c r="E2234" s="13" t="b">
        <f aca="false">FALSE()</f>
        <v>0</v>
      </c>
      <c r="F2234" s="13" t="n">
        <v>141</v>
      </c>
      <c r="G2234" s="13" t="n">
        <v>12</v>
      </c>
      <c r="H2234" s="13" t="n">
        <v>3.83767974118039</v>
      </c>
      <c r="I2234" s="13" t="b">
        <f aca="false">TRUE()</f>
        <v>1</v>
      </c>
      <c r="J2234" s="13" t="s">
        <v>4441</v>
      </c>
    </row>
    <row r="2235" customFormat="false" ht="8.1" hidden="false" customHeight="true" outlineLevel="0" collapsed="false">
      <c r="A2235" s="21" t="s">
        <v>4442</v>
      </c>
      <c r="B2235" s="12" t="n">
        <v>22</v>
      </c>
      <c r="C2235" s="12" t="n">
        <v>53</v>
      </c>
      <c r="D2235" s="12" t="n">
        <v>-1.43950395749285</v>
      </c>
      <c r="E2235" s="13" t="b">
        <f aca="false">TRUE()</f>
        <v>1</v>
      </c>
      <c r="F2235" s="13" t="n">
        <v>86</v>
      </c>
      <c r="G2235" s="13" t="n">
        <v>16</v>
      </c>
      <c r="H2235" s="13" t="n">
        <v>2.70935564420485</v>
      </c>
      <c r="I2235" s="13" t="b">
        <f aca="false">TRUE()</f>
        <v>1</v>
      </c>
      <c r="J2235" s="13" t="s">
        <v>4443</v>
      </c>
    </row>
    <row r="2236" customFormat="false" ht="8.1" hidden="false" customHeight="true" outlineLevel="0" collapsed="false">
      <c r="A2236" s="21" t="s">
        <v>4444</v>
      </c>
      <c r="B2236" s="12" t="n">
        <v>12</v>
      </c>
      <c r="C2236" s="12" t="n">
        <v>27</v>
      </c>
      <c r="D2236" s="12" t="n">
        <v>-1.34094012300926</v>
      </c>
      <c r="E2236" s="13" t="b">
        <f aca="false">FALSE()</f>
        <v>0</v>
      </c>
      <c r="F2236" s="13" t="n">
        <v>46</v>
      </c>
      <c r="G2236" s="13" t="n">
        <v>12</v>
      </c>
      <c r="H2236" s="13" t="n">
        <v>2.2216903448386</v>
      </c>
      <c r="I2236" s="13" t="b">
        <f aca="false">TRUE()</f>
        <v>1</v>
      </c>
      <c r="J2236" s="13" t="s">
        <v>4445</v>
      </c>
    </row>
    <row r="2237" customFormat="false" ht="8.1" hidden="false" customHeight="true" outlineLevel="0" collapsed="false">
      <c r="A2237" s="21" t="s">
        <v>4446</v>
      </c>
      <c r="B2237" s="12" t="n">
        <v>30</v>
      </c>
      <c r="C2237" s="12" t="n">
        <v>140</v>
      </c>
      <c r="D2237" s="12" t="n">
        <v>-2.39340754290339</v>
      </c>
      <c r="E2237" s="13" t="b">
        <f aca="false">TRUE()</f>
        <v>1</v>
      </c>
      <c r="F2237" s="13" t="n">
        <v>459</v>
      </c>
      <c r="G2237" s="13" t="n">
        <v>146</v>
      </c>
      <c r="H2237" s="13" t="n">
        <v>1.93561667403654</v>
      </c>
      <c r="I2237" s="13" t="b">
        <f aca="false">TRUE()</f>
        <v>1</v>
      </c>
      <c r="J2237" s="13" t="s">
        <v>4447</v>
      </c>
    </row>
    <row r="2238" customFormat="false" ht="8.1" hidden="false" customHeight="true" outlineLevel="0" collapsed="false">
      <c r="A2238" s="21" t="s">
        <v>4448</v>
      </c>
      <c r="B2238" s="12" t="n">
        <v>22</v>
      </c>
      <c r="C2238" s="12" t="n">
        <v>140</v>
      </c>
      <c r="D2238" s="12" t="n">
        <v>-2.84086651987461</v>
      </c>
      <c r="E2238" s="13" t="b">
        <f aca="false">TRUE()</f>
        <v>1</v>
      </c>
      <c r="F2238" s="13" t="n">
        <v>70</v>
      </c>
      <c r="G2238" s="13" t="n">
        <v>48</v>
      </c>
      <c r="H2238" s="13" t="n">
        <v>0.827411405726558</v>
      </c>
      <c r="I2238" s="13" t="b">
        <f aca="false">FALSE()</f>
        <v>0</v>
      </c>
      <c r="J2238" s="13" t="s">
        <v>4449</v>
      </c>
    </row>
    <row r="2239" customFormat="false" ht="8.1" hidden="false" customHeight="true" outlineLevel="0" collapsed="false">
      <c r="A2239" s="21" t="s">
        <v>4450</v>
      </c>
      <c r="B2239" s="12" t="n">
        <v>23</v>
      </c>
      <c r="C2239" s="12" t="n">
        <v>55</v>
      </c>
      <c r="D2239" s="12" t="n">
        <v>-1.42881287903459</v>
      </c>
      <c r="E2239" s="13" t="b">
        <f aca="false">TRUE()</f>
        <v>1</v>
      </c>
      <c r="F2239" s="13" t="n">
        <v>121</v>
      </c>
      <c r="G2239" s="13" t="n">
        <v>30</v>
      </c>
      <c r="H2239" s="13" t="n">
        <v>2.29506353116882</v>
      </c>
      <c r="I2239" s="13" t="b">
        <f aca="false">TRUE()</f>
        <v>1</v>
      </c>
      <c r="J2239" s="13" t="s">
        <v>4451</v>
      </c>
    </row>
    <row r="2240" customFormat="false" ht="8.1" hidden="false" customHeight="true" outlineLevel="0" collapsed="false">
      <c r="A2240" s="21" t="s">
        <v>4452</v>
      </c>
      <c r="B2240" s="12" t="n">
        <v>37</v>
      </c>
      <c r="C2240" s="12" t="n">
        <v>173</v>
      </c>
      <c r="D2240" s="12" t="n">
        <v>-2.39618998357472</v>
      </c>
      <c r="E2240" s="13" t="b">
        <f aca="false">TRUE()</f>
        <v>1</v>
      </c>
      <c r="F2240" s="13" t="n">
        <v>497</v>
      </c>
      <c r="G2240" s="13" t="n">
        <v>233</v>
      </c>
      <c r="H2240" s="13" t="n">
        <v>1.37600678641075</v>
      </c>
      <c r="I2240" s="13" t="b">
        <f aca="false">TRUE()</f>
        <v>1</v>
      </c>
      <c r="J2240" s="13" t="s">
        <v>4453</v>
      </c>
    </row>
    <row r="2241" customFormat="false" ht="8.1" hidden="false" customHeight="true" outlineLevel="0" collapsed="false">
      <c r="A2241" s="21" t="s">
        <v>4454</v>
      </c>
      <c r="B2241" s="12" t="n">
        <v>45</v>
      </c>
      <c r="C2241" s="12" t="n">
        <v>75</v>
      </c>
      <c r="D2241" s="12" t="n">
        <v>-0.90798071573315</v>
      </c>
      <c r="E2241" s="13" t="b">
        <f aca="false">TRUE()</f>
        <v>1</v>
      </c>
      <c r="F2241" s="13" t="n">
        <v>468</v>
      </c>
      <c r="G2241" s="13" t="n">
        <v>73</v>
      </c>
      <c r="H2241" s="13" t="n">
        <v>2.96363105020613</v>
      </c>
      <c r="I2241" s="13" t="b">
        <f aca="false">TRUE()</f>
        <v>1</v>
      </c>
      <c r="J2241" s="13" t="s">
        <v>4455</v>
      </c>
    </row>
    <row r="2242" customFormat="false" ht="8.1" hidden="false" customHeight="true" outlineLevel="0" collapsed="false">
      <c r="A2242" s="21" t="s">
        <v>4456</v>
      </c>
      <c r="B2242" s="12" t="n">
        <v>12</v>
      </c>
      <c r="C2242" s="12" t="n">
        <v>43</v>
      </c>
      <c r="D2242" s="12" t="n">
        <v>-2.01231737554789</v>
      </c>
      <c r="E2242" s="13" t="b">
        <f aca="false">TRUE()</f>
        <v>1</v>
      </c>
      <c r="F2242" s="13" t="n">
        <v>257</v>
      </c>
      <c r="G2242" s="13" t="n">
        <v>88</v>
      </c>
      <c r="H2242" s="13" t="n">
        <v>1.82928382005933</v>
      </c>
      <c r="I2242" s="13" t="b">
        <f aca="false">TRUE()</f>
        <v>1</v>
      </c>
      <c r="J2242" s="13" t="s">
        <v>4457</v>
      </c>
    </row>
    <row r="2243" customFormat="false" ht="8.1" hidden="false" customHeight="true" outlineLevel="0" collapsed="false">
      <c r="A2243" s="21" t="s">
        <v>4458</v>
      </c>
      <c r="B2243" s="12" t="n">
        <v>16</v>
      </c>
      <c r="C2243" s="12" t="n">
        <v>78</v>
      </c>
      <c r="D2243" s="12" t="n">
        <v>-2.45641734042919</v>
      </c>
      <c r="E2243" s="13" t="b">
        <f aca="false">TRUE()</f>
        <v>1</v>
      </c>
      <c r="F2243" s="13" t="n">
        <v>34</v>
      </c>
      <c r="G2243" s="13" t="n">
        <v>23</v>
      </c>
      <c r="H2243" s="13" t="n">
        <v>0.846991774696073</v>
      </c>
      <c r="I2243" s="13" t="b">
        <f aca="false">FALSE()</f>
        <v>0</v>
      </c>
      <c r="J2243" s="13" t="s">
        <v>4459</v>
      </c>
    </row>
    <row r="2244" customFormat="false" ht="8.1" hidden="false" customHeight="true" outlineLevel="0" collapsed="false">
      <c r="A2244" s="21" t="s">
        <v>4460</v>
      </c>
      <c r="B2244" s="12" t="n">
        <v>20</v>
      </c>
      <c r="C2244" s="12" t="n">
        <v>32</v>
      </c>
      <c r="D2244" s="12" t="n">
        <v>-0.849087026679582</v>
      </c>
      <c r="E2244" s="13" t="b">
        <f aca="false">FALSE()</f>
        <v>0</v>
      </c>
      <c r="F2244" s="13" t="n">
        <v>103</v>
      </c>
      <c r="G2244" s="13" t="n">
        <v>22</v>
      </c>
      <c r="H2244" s="13" t="n">
        <v>2.51015979804867</v>
      </c>
      <c r="I2244" s="13" t="b">
        <f aca="false">TRUE()</f>
        <v>1</v>
      </c>
      <c r="J2244" s="13" t="s">
        <v>4461</v>
      </c>
    </row>
    <row r="2245" customFormat="false" ht="8.1" hidden="false" customHeight="true" outlineLevel="0" collapsed="false">
      <c r="A2245" s="21" t="s">
        <v>4462</v>
      </c>
      <c r="B2245" s="12" t="n">
        <v>22</v>
      </c>
      <c r="C2245" s="12" t="n">
        <v>87</v>
      </c>
      <c r="D2245" s="12" t="n">
        <v>-2.15452699877837</v>
      </c>
      <c r="E2245" s="13" t="b">
        <f aca="false">TRUE()</f>
        <v>1</v>
      </c>
      <c r="F2245" s="13" t="n">
        <v>606</v>
      </c>
      <c r="G2245" s="13" t="n">
        <v>58</v>
      </c>
      <c r="H2245" s="13" t="n">
        <v>3.66828387784813</v>
      </c>
      <c r="I2245" s="13" t="b">
        <f aca="false">TRUE()</f>
        <v>1</v>
      </c>
      <c r="J2245" s="13" t="s">
        <v>4463</v>
      </c>
    </row>
    <row r="2246" customFormat="false" ht="8.1" hidden="false" customHeight="true" outlineLevel="0" collapsed="false">
      <c r="A2246" s="21" t="s">
        <v>4464</v>
      </c>
      <c r="B2246" s="12" t="n">
        <v>14</v>
      </c>
      <c r="C2246" s="12" t="n">
        <v>103</v>
      </c>
      <c r="D2246" s="12" t="n">
        <v>-3.05016072669256</v>
      </c>
      <c r="E2246" s="13" t="b">
        <f aca="false">TRUE()</f>
        <v>1</v>
      </c>
      <c r="F2246" s="13" t="n">
        <v>56</v>
      </c>
      <c r="G2246" s="13" t="n">
        <v>11</v>
      </c>
      <c r="H2246" s="13" t="n">
        <v>2.63101419292305</v>
      </c>
      <c r="I2246" s="13" t="b">
        <f aca="false">TRUE()</f>
        <v>1</v>
      </c>
      <c r="J2246" s="13" t="s">
        <v>4465</v>
      </c>
    </row>
    <row r="2247" customFormat="false" ht="8.1" hidden="false" customHeight="true" outlineLevel="0" collapsed="false">
      <c r="A2247" s="21" t="s">
        <v>4466</v>
      </c>
      <c r="B2247" s="12" t="n">
        <v>80</v>
      </c>
      <c r="C2247" s="12" t="n">
        <v>168</v>
      </c>
      <c r="D2247" s="12" t="n">
        <v>-1.24140444945834</v>
      </c>
      <c r="E2247" s="13" t="b">
        <f aca="false">TRUE()</f>
        <v>1</v>
      </c>
      <c r="F2247" s="13" t="n">
        <v>1055</v>
      </c>
      <c r="G2247" s="13" t="n">
        <v>269</v>
      </c>
      <c r="H2247" s="13" t="n">
        <v>2.25465581054067</v>
      </c>
      <c r="I2247" s="13" t="b">
        <f aca="false">TRUE()</f>
        <v>1</v>
      </c>
      <c r="J2247" s="13" t="s">
        <v>4467</v>
      </c>
    </row>
    <row r="2248" customFormat="false" ht="8.1" hidden="false" customHeight="true" outlineLevel="0" collapsed="false">
      <c r="A2248" s="21" t="s">
        <v>4468</v>
      </c>
      <c r="B2248" s="12" t="n">
        <v>24</v>
      </c>
      <c r="C2248" s="12" t="n">
        <v>42</v>
      </c>
      <c r="D2248" s="12" t="n">
        <v>-0.97837004362455</v>
      </c>
      <c r="E2248" s="13" t="b">
        <f aca="false">FALSE()</f>
        <v>0</v>
      </c>
      <c r="F2248" s="13" t="n">
        <v>129</v>
      </c>
      <c r="G2248" s="13" t="n">
        <v>15</v>
      </c>
      <c r="H2248" s="13" t="n">
        <v>3.38742754931748</v>
      </c>
      <c r="I2248" s="13" t="b">
        <f aca="false">TRUE()</f>
        <v>1</v>
      </c>
      <c r="J2248" s="13" t="s">
        <v>4469</v>
      </c>
    </row>
    <row r="2249" customFormat="false" ht="8.1" hidden="false" customHeight="true" outlineLevel="0" collapsed="false">
      <c r="A2249" s="21" t="s">
        <v>4470</v>
      </c>
      <c r="B2249" s="12" t="n">
        <v>14</v>
      </c>
      <c r="C2249" s="12" t="n">
        <v>23</v>
      </c>
      <c r="D2249" s="12" t="n">
        <v>-0.887222155566353</v>
      </c>
      <c r="E2249" s="13" t="b">
        <f aca="false">FALSE()</f>
        <v>0</v>
      </c>
      <c r="F2249" s="13" t="n">
        <v>143</v>
      </c>
      <c r="G2249" s="13" t="n">
        <v>41</v>
      </c>
      <c r="H2249" s="13" t="n">
        <v>2.08541022166305</v>
      </c>
      <c r="I2249" s="13" t="b">
        <f aca="false">TRUE()</f>
        <v>1</v>
      </c>
      <c r="J2249" s="13" t="s">
        <v>4471</v>
      </c>
    </row>
    <row r="2250" customFormat="false" ht="8.1" hidden="false" customHeight="true" outlineLevel="0" collapsed="false">
      <c r="A2250" s="21" t="s">
        <v>4472</v>
      </c>
      <c r="B2250" s="12" t="n">
        <v>15</v>
      </c>
      <c r="C2250" s="12" t="n">
        <v>34</v>
      </c>
      <c r="D2250" s="12" t="n">
        <v>-1.35158736720876</v>
      </c>
      <c r="E2250" s="13" t="b">
        <f aca="false">FALSE()</f>
        <v>0</v>
      </c>
      <c r="F2250" s="13" t="n">
        <v>131</v>
      </c>
      <c r="G2250" s="13" t="n">
        <v>20</v>
      </c>
      <c r="H2250" s="13" t="n">
        <v>2.99458579615284</v>
      </c>
      <c r="I2250" s="13" t="b">
        <f aca="false">TRUE()</f>
        <v>1</v>
      </c>
      <c r="J2250" s="13" t="s">
        <v>4473</v>
      </c>
    </row>
    <row r="2251" customFormat="false" ht="8.1" hidden="false" customHeight="true" outlineLevel="0" collapsed="false">
      <c r="A2251" s="21" t="s">
        <v>4474</v>
      </c>
      <c r="B2251" s="12" t="n">
        <v>258</v>
      </c>
      <c r="C2251" s="12" t="n">
        <v>680</v>
      </c>
      <c r="D2251" s="12" t="n">
        <v>-1.56917880228139</v>
      </c>
      <c r="E2251" s="13" t="b">
        <f aca="false">TRUE()</f>
        <v>1</v>
      </c>
      <c r="F2251" s="13" t="n">
        <v>1950</v>
      </c>
      <c r="G2251" s="13" t="n">
        <v>1231</v>
      </c>
      <c r="H2251" s="13" t="n">
        <v>0.946734251655262</v>
      </c>
      <c r="I2251" s="13" t="b">
        <f aca="false">TRUE()</f>
        <v>1</v>
      </c>
      <c r="J2251" s="13" t="s">
        <v>4475</v>
      </c>
    </row>
    <row r="2252" customFormat="false" ht="8.1" hidden="false" customHeight="true" outlineLevel="0" collapsed="false">
      <c r="A2252" s="21" t="s">
        <v>4476</v>
      </c>
      <c r="B2252" s="12" t="n">
        <v>198</v>
      </c>
      <c r="C2252" s="12" t="n">
        <v>463</v>
      </c>
      <c r="D2252" s="12" t="n">
        <v>-1.39652688474757</v>
      </c>
      <c r="E2252" s="13" t="b">
        <f aca="false">TRUE()</f>
        <v>1</v>
      </c>
      <c r="F2252" s="13" t="n">
        <v>970</v>
      </c>
      <c r="G2252" s="13" t="n">
        <v>587</v>
      </c>
      <c r="H2252" s="13" t="n">
        <v>1.00771513346719</v>
      </c>
      <c r="I2252" s="13" t="b">
        <f aca="false">TRUE()</f>
        <v>1</v>
      </c>
      <c r="J2252" s="13" t="s">
        <v>4477</v>
      </c>
    </row>
    <row r="2253" customFormat="false" ht="8.1" hidden="false" customHeight="true" outlineLevel="0" collapsed="false">
      <c r="A2253" s="21" t="s">
        <v>4478</v>
      </c>
      <c r="B2253" s="12" t="n">
        <v>233</v>
      </c>
      <c r="C2253" s="12" t="n">
        <v>513</v>
      </c>
      <c r="D2253" s="12" t="n">
        <v>-1.30964399251972</v>
      </c>
      <c r="E2253" s="13" t="b">
        <f aca="false">TRUE()</f>
        <v>1</v>
      </c>
      <c r="F2253" s="13" t="n">
        <v>1507</v>
      </c>
      <c r="G2253" s="13" t="n">
        <v>742</v>
      </c>
      <c r="H2253" s="13" t="n">
        <v>1.30527921447977</v>
      </c>
      <c r="I2253" s="13" t="b">
        <f aca="false">TRUE()</f>
        <v>1</v>
      </c>
      <c r="J2253" s="13" t="s">
        <v>4479</v>
      </c>
    </row>
    <row r="2254" customFormat="false" ht="8.1" hidden="false" customHeight="true" outlineLevel="0" collapsed="false">
      <c r="A2254" s="21" t="s">
        <v>4480</v>
      </c>
      <c r="B2254" s="12" t="n">
        <v>236</v>
      </c>
      <c r="C2254" s="12" t="n">
        <v>438</v>
      </c>
      <c r="D2254" s="12" t="n">
        <v>-1.06315913180628</v>
      </c>
      <c r="E2254" s="13" t="b">
        <f aca="false">TRUE()</f>
        <v>1</v>
      </c>
      <c r="F2254" s="13" t="n">
        <v>967</v>
      </c>
      <c r="G2254" s="13" t="n">
        <v>674</v>
      </c>
      <c r="H2254" s="13" t="n">
        <v>0.80385818779773</v>
      </c>
      <c r="I2254" s="13" t="b">
        <f aca="false">TRUE()</f>
        <v>1</v>
      </c>
      <c r="J2254" s="13" t="s">
        <v>4481</v>
      </c>
    </row>
    <row r="2255" customFormat="false" ht="8.1" hidden="false" customHeight="true" outlineLevel="0" collapsed="false">
      <c r="A2255" s="21" t="s">
        <v>4482</v>
      </c>
      <c r="B2255" s="12" t="n">
        <v>2295</v>
      </c>
      <c r="C2255" s="12" t="n">
        <v>3984</v>
      </c>
      <c r="D2255" s="12" t="n">
        <v>-0.966738615333855</v>
      </c>
      <c r="E2255" s="13" t="b">
        <f aca="false">TRUE()</f>
        <v>1</v>
      </c>
      <c r="F2255" s="13" t="n">
        <v>12943</v>
      </c>
      <c r="G2255" s="13" t="n">
        <v>7523</v>
      </c>
      <c r="H2255" s="13" t="n">
        <v>1.06588294593713</v>
      </c>
      <c r="I2255" s="13" t="b">
        <f aca="false">TRUE()</f>
        <v>1</v>
      </c>
      <c r="J2255" s="13" t="s">
        <v>4483</v>
      </c>
    </row>
    <row r="2256" customFormat="false" ht="8.1" hidden="false" customHeight="true" outlineLevel="0" collapsed="false">
      <c r="A2256" s="21" t="s">
        <v>4484</v>
      </c>
      <c r="B2256" s="12" t="n">
        <v>4804</v>
      </c>
      <c r="C2256" s="12" t="n">
        <v>8273</v>
      </c>
      <c r="D2256" s="12" t="n">
        <v>-0.955189552675809</v>
      </c>
      <c r="E2256" s="13" t="b">
        <f aca="false">TRUE()</f>
        <v>1</v>
      </c>
      <c r="F2256" s="13" t="n">
        <v>5277</v>
      </c>
      <c r="G2256" s="13" t="n">
        <v>2635</v>
      </c>
      <c r="H2256" s="13" t="n">
        <v>1.28500591117129</v>
      </c>
      <c r="I2256" s="13" t="b">
        <f aca="false">TRUE()</f>
        <v>1</v>
      </c>
      <c r="J2256" s="13" t="s">
        <v>4485</v>
      </c>
    </row>
    <row r="2257" customFormat="false" ht="8.1" hidden="false" customHeight="true" outlineLevel="0" collapsed="false">
      <c r="A2257" s="21" t="s">
        <v>4486</v>
      </c>
      <c r="B2257" s="12" t="n">
        <v>262</v>
      </c>
      <c r="C2257" s="12" t="n">
        <v>446</v>
      </c>
      <c r="D2257" s="12" t="n">
        <v>-0.938492019949799</v>
      </c>
      <c r="E2257" s="13" t="b">
        <f aca="false">TRUE()</f>
        <v>1</v>
      </c>
      <c r="F2257" s="13" t="n">
        <v>681</v>
      </c>
      <c r="G2257" s="13" t="n">
        <v>409</v>
      </c>
      <c r="H2257" s="13" t="n">
        <v>1.01864484457307</v>
      </c>
      <c r="I2257" s="13" t="b">
        <f aca="false">TRUE()</f>
        <v>1</v>
      </c>
      <c r="J2257" s="13" t="s">
        <v>4487</v>
      </c>
    </row>
    <row r="2258" customFormat="false" ht="8.1" hidden="false" customHeight="true" outlineLevel="0" collapsed="false">
      <c r="A2258" s="21" t="s">
        <v>4488</v>
      </c>
      <c r="B2258" s="12" t="n">
        <v>194</v>
      </c>
      <c r="C2258" s="12" t="n">
        <v>327</v>
      </c>
      <c r="D2258" s="12" t="n">
        <v>-0.9242491048779</v>
      </c>
      <c r="E2258" s="13" t="b">
        <f aca="false">TRUE()</f>
        <v>1</v>
      </c>
      <c r="F2258" s="13" t="n">
        <v>1276</v>
      </c>
      <c r="G2258" s="13" t="n">
        <v>807</v>
      </c>
      <c r="H2258" s="13" t="n">
        <v>0.944078639989835</v>
      </c>
      <c r="I2258" s="13" t="b">
        <f aca="false">TRUE()</f>
        <v>1</v>
      </c>
      <c r="J2258" s="13" t="s">
        <v>4489</v>
      </c>
    </row>
    <row r="2259" customFormat="false" ht="8.1" hidden="false" customHeight="true" outlineLevel="0" collapsed="false">
      <c r="A2259" s="21" t="s">
        <v>4490</v>
      </c>
      <c r="B2259" s="12" t="n">
        <v>922</v>
      </c>
      <c r="C2259" s="12" t="n">
        <v>1552</v>
      </c>
      <c r="D2259" s="12" t="n">
        <v>-0.922305023324733</v>
      </c>
      <c r="E2259" s="13" t="b">
        <f aca="false">TRUE()</f>
        <v>1</v>
      </c>
      <c r="F2259" s="13" t="n">
        <v>4080</v>
      </c>
      <c r="G2259" s="13" t="n">
        <v>2519</v>
      </c>
      <c r="H2259" s="13" t="n">
        <v>0.978808919627364</v>
      </c>
      <c r="I2259" s="13" t="b">
        <f aca="false">TRUE()</f>
        <v>1</v>
      </c>
      <c r="J2259" s="13" t="s">
        <v>4491</v>
      </c>
    </row>
    <row r="2260" customFormat="false" ht="8.1" hidden="false" customHeight="true" outlineLevel="0" collapsed="false">
      <c r="A2260" s="21" t="s">
        <v>4492</v>
      </c>
      <c r="B2260" s="12" t="n">
        <v>187</v>
      </c>
      <c r="C2260" s="12" t="n">
        <v>310</v>
      </c>
      <c r="D2260" s="12" t="n">
        <v>-0.900245066953546</v>
      </c>
      <c r="E2260" s="13" t="b">
        <f aca="false">TRUE()</f>
        <v>1</v>
      </c>
      <c r="F2260" s="13" t="n">
        <v>1757</v>
      </c>
      <c r="G2260" s="13" t="n">
        <v>957</v>
      </c>
      <c r="H2260" s="13" t="n">
        <v>1.1596142510251</v>
      </c>
      <c r="I2260" s="13" t="b">
        <f aca="false">TRUE()</f>
        <v>1</v>
      </c>
      <c r="J2260" s="13" t="s">
        <v>4493</v>
      </c>
    </row>
    <row r="2261" customFormat="false" ht="8.1" hidden="false" customHeight="true" outlineLevel="0" collapsed="false">
      <c r="A2261" s="21" t="s">
        <v>4494</v>
      </c>
      <c r="B2261" s="12" t="n">
        <v>228</v>
      </c>
      <c r="C2261" s="12" t="n">
        <v>377</v>
      </c>
      <c r="D2261" s="12" t="n">
        <v>-0.896545820670867</v>
      </c>
      <c r="E2261" s="13" t="b">
        <f aca="false">TRUE()</f>
        <v>1</v>
      </c>
      <c r="F2261" s="13" t="n">
        <v>1199</v>
      </c>
      <c r="G2261" s="13" t="n">
        <v>732</v>
      </c>
      <c r="H2261" s="13" t="n">
        <v>0.995006994632928</v>
      </c>
      <c r="I2261" s="13" t="b">
        <f aca="false">TRUE()</f>
        <v>1</v>
      </c>
      <c r="J2261" s="13" t="s">
        <v>4495</v>
      </c>
    </row>
    <row r="2262" customFormat="false" ht="8.1" hidden="false" customHeight="true" outlineLevel="0" collapsed="false">
      <c r="A2262" s="21" t="s">
        <v>4496</v>
      </c>
      <c r="B2262" s="12" t="n">
        <v>811</v>
      </c>
      <c r="C2262" s="12" t="n">
        <v>1340</v>
      </c>
      <c r="D2262" s="12" t="n">
        <v>-0.895474302694807</v>
      </c>
      <c r="E2262" s="13" t="b">
        <f aca="false">TRUE()</f>
        <v>1</v>
      </c>
      <c r="F2262" s="13" t="n">
        <v>2673</v>
      </c>
      <c r="G2262" s="13" t="n">
        <v>1742</v>
      </c>
      <c r="H2262" s="13" t="n">
        <v>0.90080610314696</v>
      </c>
      <c r="I2262" s="13" t="b">
        <f aca="false">TRUE()</f>
        <v>1</v>
      </c>
      <c r="J2262" s="13" t="s">
        <v>4497</v>
      </c>
    </row>
    <row r="2263" customFormat="false" ht="8.1" hidden="false" customHeight="true" outlineLevel="0" collapsed="false">
      <c r="A2263" s="21" t="s">
        <v>4498</v>
      </c>
      <c r="B2263" s="12" t="n">
        <v>221</v>
      </c>
      <c r="C2263" s="12" t="n">
        <v>361</v>
      </c>
      <c r="D2263" s="12" t="n">
        <v>-0.878967589062683</v>
      </c>
      <c r="E2263" s="13" t="b">
        <f aca="false">TRUE()</f>
        <v>1</v>
      </c>
      <c r="F2263" s="13" t="n">
        <v>3741</v>
      </c>
      <c r="G2263" s="13" t="n">
        <v>1544</v>
      </c>
      <c r="H2263" s="13" t="n">
        <v>1.55984210278549</v>
      </c>
      <c r="I2263" s="13" t="b">
        <f aca="false">TRUE()</f>
        <v>1</v>
      </c>
      <c r="J2263" s="13" t="s">
        <v>4499</v>
      </c>
    </row>
    <row r="2264" customFormat="false" ht="8.1" hidden="false" customHeight="true" outlineLevel="0" collapsed="false">
      <c r="A2264" s="11" t="s">
        <v>4500</v>
      </c>
      <c r="B2264" s="12" t="n">
        <v>247</v>
      </c>
      <c r="C2264" s="12" t="n">
        <v>52</v>
      </c>
      <c r="D2264" s="12" t="n">
        <v>2.07691239187664</v>
      </c>
      <c r="E2264" s="13" t="b">
        <f aca="false">TRUE()</f>
        <v>1</v>
      </c>
      <c r="F2264" s="13" t="n">
        <v>29</v>
      </c>
      <c r="G2264" s="13" t="n">
        <v>171</v>
      </c>
      <c r="H2264" s="13" t="n">
        <v>-2.27678063025558</v>
      </c>
      <c r="I2264" s="13" t="b">
        <f aca="false">TRUE()</f>
        <v>1</v>
      </c>
      <c r="J2264" s="13" t="s">
        <v>4501</v>
      </c>
    </row>
    <row r="2265" customFormat="false" ht="8.1" hidden="false" customHeight="true" outlineLevel="0" collapsed="false">
      <c r="A2265" s="11" t="s">
        <v>4502</v>
      </c>
      <c r="B2265" s="12" t="n">
        <v>169</v>
      </c>
      <c r="C2265" s="12" t="n">
        <v>28</v>
      </c>
      <c r="D2265" s="12" t="n">
        <v>2.42250939265764</v>
      </c>
      <c r="E2265" s="13" t="b">
        <f aca="false">TRUE()</f>
        <v>1</v>
      </c>
      <c r="F2265" s="13" t="n">
        <v>13</v>
      </c>
      <c r="G2265" s="13" t="n">
        <v>37</v>
      </c>
      <c r="H2265" s="13" t="n">
        <v>-1.22592275798511</v>
      </c>
      <c r="I2265" s="13" t="b">
        <f aca="false">FALSE()</f>
        <v>0</v>
      </c>
      <c r="J2265" s="13" t="s">
        <v>4503</v>
      </c>
    </row>
    <row r="2266" customFormat="false" ht="8.1" hidden="false" customHeight="true" outlineLevel="0" collapsed="false">
      <c r="A2266" s="11" t="s">
        <v>4504</v>
      </c>
      <c r="B2266" s="12" t="n">
        <v>102</v>
      </c>
      <c r="C2266" s="12" t="n">
        <v>50</v>
      </c>
      <c r="D2266" s="12" t="n">
        <v>0.857554030629827</v>
      </c>
      <c r="E2266" s="13" t="b">
        <f aca="false">TRUE()</f>
        <v>1</v>
      </c>
      <c r="F2266" s="13" t="n">
        <v>27</v>
      </c>
      <c r="G2266" s="13" t="n">
        <v>318</v>
      </c>
      <c r="H2266" s="13" t="n">
        <v>-3.27490456361814</v>
      </c>
      <c r="I2266" s="13" t="b">
        <f aca="false">TRUE()</f>
        <v>1</v>
      </c>
      <c r="J2266" s="13" t="s">
        <v>4505</v>
      </c>
    </row>
    <row r="2267" customFormat="false" ht="8.1" hidden="false" customHeight="true" outlineLevel="0" collapsed="false">
      <c r="A2267" s="11" t="s">
        <v>4506</v>
      </c>
      <c r="B2267" s="12" t="n">
        <v>517</v>
      </c>
      <c r="C2267" s="12" t="n">
        <v>245</v>
      </c>
      <c r="D2267" s="12" t="n">
        <v>0.906367409745419</v>
      </c>
      <c r="E2267" s="13" t="b">
        <f aca="false">TRUE()</f>
        <v>1</v>
      </c>
      <c r="F2267" s="13" t="n">
        <v>33</v>
      </c>
      <c r="G2267" s="13" t="n">
        <v>238</v>
      </c>
      <c r="H2267" s="13" t="n">
        <v>-2.56733275444674</v>
      </c>
      <c r="I2267" s="13" t="b">
        <f aca="false">TRUE()</f>
        <v>1</v>
      </c>
      <c r="J2267" s="13" t="s">
        <v>4507</v>
      </c>
    </row>
    <row r="2268" customFormat="false" ht="8.1" hidden="false" customHeight="true" outlineLevel="0" collapsed="false">
      <c r="A2268" s="11" t="s">
        <v>4508</v>
      </c>
      <c r="B2268" s="12" t="n">
        <v>75</v>
      </c>
      <c r="C2268" s="12" t="n">
        <v>23</v>
      </c>
      <c r="D2268" s="12" t="n">
        <v>1.53424161287192</v>
      </c>
      <c r="E2268" s="13" t="b">
        <f aca="false">TRUE()</f>
        <v>1</v>
      </c>
      <c r="F2268" s="13" t="n">
        <v>12</v>
      </c>
      <c r="G2268" s="13" t="n">
        <v>81</v>
      </c>
      <c r="H2268" s="13" t="n">
        <v>-2.47179661266072</v>
      </c>
      <c r="I2268" s="13" t="b">
        <f aca="false">TRUE()</f>
        <v>1</v>
      </c>
      <c r="J2268" s="13" t="s">
        <v>4509</v>
      </c>
    </row>
    <row r="2269" customFormat="false" ht="8.1" hidden="false" customHeight="true" outlineLevel="0" collapsed="false">
      <c r="A2269" s="11" t="s">
        <v>4510</v>
      </c>
      <c r="B2269" s="12" t="n">
        <v>133</v>
      </c>
      <c r="C2269" s="12" t="n">
        <v>29</v>
      </c>
      <c r="D2269" s="12" t="n">
        <v>2.02628631880667</v>
      </c>
      <c r="E2269" s="13" t="b">
        <f aca="false">TRUE()</f>
        <v>1</v>
      </c>
      <c r="F2269" s="13" t="n">
        <v>39</v>
      </c>
      <c r="G2269" s="13" t="n">
        <v>170</v>
      </c>
      <c r="H2269" s="13" t="n">
        <v>-1.84089782777271</v>
      </c>
      <c r="I2269" s="13" t="b">
        <f aca="false">TRUE()</f>
        <v>1</v>
      </c>
      <c r="J2269" s="13" t="s">
        <v>4511</v>
      </c>
    </row>
    <row r="2270" customFormat="false" ht="8.1" hidden="false" customHeight="true" outlineLevel="0" collapsed="false">
      <c r="A2270" s="11" t="s">
        <v>4512</v>
      </c>
      <c r="B2270" s="12" t="n">
        <v>85</v>
      </c>
      <c r="C2270" s="12" t="n">
        <v>16</v>
      </c>
      <c r="D2270" s="12" t="n">
        <v>2.23837581457076</v>
      </c>
      <c r="E2270" s="13" t="b">
        <f aca="false">TRUE()</f>
        <v>1</v>
      </c>
      <c r="F2270" s="13" t="n">
        <v>16</v>
      </c>
      <c r="G2270" s="13" t="n">
        <v>52</v>
      </c>
      <c r="H2270" s="13" t="n">
        <v>-1.41734882863834</v>
      </c>
      <c r="I2270" s="13" t="b">
        <f aca="false">TRUE()</f>
        <v>1</v>
      </c>
      <c r="J2270" s="13" t="s">
        <v>4513</v>
      </c>
    </row>
    <row r="2271" customFormat="false" ht="8.1" hidden="false" customHeight="true" outlineLevel="0" collapsed="false">
      <c r="A2271" s="11" t="s">
        <v>4514</v>
      </c>
      <c r="B2271" s="12" t="n">
        <v>121</v>
      </c>
      <c r="C2271" s="12" t="n">
        <v>25</v>
      </c>
      <c r="D2271" s="12" t="n">
        <v>2.10399192593293</v>
      </c>
      <c r="E2271" s="13" t="b">
        <f aca="false">TRUE()</f>
        <v>1</v>
      </c>
      <c r="F2271" s="13" t="n">
        <v>13</v>
      </c>
      <c r="G2271" s="13" t="n">
        <v>191</v>
      </c>
      <c r="H2271" s="13" t="n">
        <v>-3.59389822039191</v>
      </c>
      <c r="I2271" s="13" t="b">
        <f aca="false">TRUE()</f>
        <v>1</v>
      </c>
      <c r="J2271" s="13" t="s">
        <v>4515</v>
      </c>
    </row>
    <row r="2272" customFormat="false" ht="8.1" hidden="false" customHeight="true" outlineLevel="0" collapsed="false">
      <c r="A2272" s="11" t="s">
        <v>4516</v>
      </c>
      <c r="B2272" s="12" t="n">
        <v>38</v>
      </c>
      <c r="C2272" s="12" t="n">
        <v>11</v>
      </c>
      <c r="D2272" s="12" t="n">
        <v>1.61748077323934</v>
      </c>
      <c r="E2272" s="13" t="b">
        <f aca="false">TRUE()</f>
        <v>1</v>
      </c>
      <c r="F2272" s="13" t="n">
        <v>23</v>
      </c>
      <c r="G2272" s="13" t="n">
        <v>134</v>
      </c>
      <c r="H2272" s="13" t="n">
        <v>-2.25943634489801</v>
      </c>
      <c r="I2272" s="13" t="b">
        <f aca="false">TRUE()</f>
        <v>1</v>
      </c>
      <c r="J2272" s="13" t="s">
        <v>4517</v>
      </c>
    </row>
    <row r="2273" customFormat="false" ht="8.1" hidden="false" customHeight="true" outlineLevel="0" collapsed="false">
      <c r="A2273" s="11" t="s">
        <v>4518</v>
      </c>
      <c r="B2273" s="12" t="n">
        <v>223</v>
      </c>
      <c r="C2273" s="12" t="n">
        <v>26</v>
      </c>
      <c r="D2273" s="12" t="n">
        <v>2.92944506021227</v>
      </c>
      <c r="E2273" s="13" t="b">
        <f aca="false">TRUE()</f>
        <v>1</v>
      </c>
      <c r="F2273" s="13" t="n">
        <v>33</v>
      </c>
      <c r="G2273" s="13" t="n">
        <v>164</v>
      </c>
      <c r="H2273" s="13" t="n">
        <v>-2.03006699575688</v>
      </c>
      <c r="I2273" s="13" t="b">
        <f aca="false">TRUE()</f>
        <v>1</v>
      </c>
      <c r="J2273" s="13" t="s">
        <v>4519</v>
      </c>
    </row>
    <row r="2274" customFormat="false" ht="8.1" hidden="false" customHeight="true" outlineLevel="0" collapsed="false">
      <c r="A2274" s="11" t="s">
        <v>4520</v>
      </c>
      <c r="B2274" s="12" t="n">
        <v>221</v>
      </c>
      <c r="C2274" s="12" t="n">
        <v>81</v>
      </c>
      <c r="D2274" s="12" t="n">
        <v>1.27703743493986</v>
      </c>
      <c r="E2274" s="13" t="b">
        <f aca="false">TRUE()</f>
        <v>1</v>
      </c>
      <c r="F2274" s="13" t="n">
        <v>83</v>
      </c>
      <c r="G2274" s="13" t="n">
        <v>445</v>
      </c>
      <c r="H2274" s="13" t="n">
        <v>-2.13953120500409</v>
      </c>
      <c r="I2274" s="13" t="b">
        <f aca="false">TRUE()</f>
        <v>1</v>
      </c>
      <c r="J2274" s="13" t="s">
        <v>4521</v>
      </c>
    </row>
    <row r="2275" customFormat="false" ht="8.1" hidden="false" customHeight="true" outlineLevel="0" collapsed="false">
      <c r="A2275" s="11" t="s">
        <v>4522</v>
      </c>
      <c r="B2275" s="12" t="n">
        <v>261</v>
      </c>
      <c r="C2275" s="12" t="n">
        <v>89</v>
      </c>
      <c r="D2275" s="12" t="n">
        <v>1.38115744403654</v>
      </c>
      <c r="E2275" s="13" t="b">
        <f aca="false">TRUE()</f>
        <v>1</v>
      </c>
      <c r="F2275" s="13" t="n">
        <v>29</v>
      </c>
      <c r="G2275" s="13" t="n">
        <v>160</v>
      </c>
      <c r="H2275" s="13" t="n">
        <v>-2.18085621025704</v>
      </c>
      <c r="I2275" s="13" t="b">
        <f aca="false">TRUE()</f>
        <v>1</v>
      </c>
      <c r="J2275" s="13" t="s">
        <v>4523</v>
      </c>
    </row>
    <row r="2276" customFormat="false" ht="8.1" hidden="false" customHeight="true" outlineLevel="0" collapsed="false">
      <c r="A2276" s="11" t="s">
        <v>4524</v>
      </c>
      <c r="B2276" s="12" t="n">
        <v>195</v>
      </c>
      <c r="C2276" s="12" t="n">
        <v>23</v>
      </c>
      <c r="D2276" s="12" t="n">
        <v>2.91275323612565</v>
      </c>
      <c r="E2276" s="13" t="b">
        <f aca="false">TRUE()</f>
        <v>1</v>
      </c>
      <c r="F2276" s="13" t="n">
        <v>54</v>
      </c>
      <c r="G2276" s="13" t="n">
        <v>280</v>
      </c>
      <c r="H2276" s="13" t="n">
        <v>-2.09130462527875</v>
      </c>
      <c r="I2276" s="13" t="b">
        <f aca="false">TRUE()</f>
        <v>1</v>
      </c>
      <c r="J2276" s="13" t="s">
        <v>4525</v>
      </c>
    </row>
    <row r="2277" customFormat="false" ht="8.1" hidden="false" customHeight="true" outlineLevel="0" collapsed="false">
      <c r="A2277" s="11" t="s">
        <v>4526</v>
      </c>
      <c r="B2277" s="12" t="n">
        <v>62</v>
      </c>
      <c r="C2277" s="12" t="n">
        <v>20</v>
      </c>
      <c r="D2277" s="12" t="n">
        <v>1.46125309393257</v>
      </c>
      <c r="E2277" s="13" t="b">
        <f aca="false">TRUE()</f>
        <v>1</v>
      </c>
      <c r="F2277" s="13" t="n">
        <v>16</v>
      </c>
      <c r="G2277" s="13" t="n">
        <v>100</v>
      </c>
      <c r="H2277" s="13" t="n">
        <v>-2.36076530027198</v>
      </c>
      <c r="I2277" s="13" t="b">
        <f aca="false">TRUE()</f>
        <v>1</v>
      </c>
      <c r="J2277" s="13" t="s">
        <v>4527</v>
      </c>
    </row>
    <row r="2278" customFormat="false" ht="8.1" hidden="false" customHeight="true" outlineLevel="0" collapsed="false">
      <c r="A2278" s="11" t="s">
        <v>4528</v>
      </c>
      <c r="B2278" s="12" t="n">
        <v>83</v>
      </c>
      <c r="C2278" s="12" t="n">
        <v>16</v>
      </c>
      <c r="D2278" s="12" t="n">
        <v>2.20402430977998</v>
      </c>
      <c r="E2278" s="13" t="b">
        <f aca="false">TRUE()</f>
        <v>1</v>
      </c>
      <c r="F2278" s="13" t="n">
        <v>39</v>
      </c>
      <c r="G2278" s="13" t="n">
        <v>118</v>
      </c>
      <c r="H2278" s="13" t="n">
        <v>-1.31414994099685</v>
      </c>
      <c r="I2278" s="13" t="b">
        <f aca="false">TRUE()</f>
        <v>1</v>
      </c>
      <c r="J2278" s="13" t="s">
        <v>4529</v>
      </c>
    </row>
    <row r="2279" customFormat="false" ht="8.1" hidden="false" customHeight="true" outlineLevel="0" collapsed="false">
      <c r="A2279" s="11" t="s">
        <v>4530</v>
      </c>
      <c r="B2279" s="12" t="n">
        <v>343</v>
      </c>
      <c r="C2279" s="12" t="n">
        <v>76</v>
      </c>
      <c r="D2279" s="12" t="n">
        <v>2.00312213116228</v>
      </c>
      <c r="E2279" s="13" t="b">
        <f aca="false">TRUE()</f>
        <v>1</v>
      </c>
      <c r="F2279" s="13" t="n">
        <v>202</v>
      </c>
      <c r="G2279" s="13" t="n">
        <v>642</v>
      </c>
      <c r="H2279" s="13" t="n">
        <v>-1.38512711486776</v>
      </c>
      <c r="I2279" s="13" t="b">
        <f aca="false">TRUE()</f>
        <v>1</v>
      </c>
      <c r="J2279" s="13" t="s">
        <v>4531</v>
      </c>
    </row>
    <row r="2280" customFormat="false" ht="8.1" hidden="false" customHeight="true" outlineLevel="0" collapsed="false">
      <c r="A2280" s="11" t="s">
        <v>4532</v>
      </c>
      <c r="B2280" s="12" t="n">
        <v>507</v>
      </c>
      <c r="C2280" s="12" t="n">
        <v>36</v>
      </c>
      <c r="D2280" s="12" t="n">
        <v>3.64490181399408</v>
      </c>
      <c r="E2280" s="13" t="b">
        <f aca="false">TRUE()</f>
        <v>1</v>
      </c>
      <c r="F2280" s="13" t="n">
        <v>11</v>
      </c>
      <c r="G2280" s="13" t="n">
        <v>73</v>
      </c>
      <c r="H2280" s="13" t="n">
        <v>-2.44730205073997</v>
      </c>
      <c r="I2280" s="13" t="b">
        <f aca="false">TRUE()</f>
        <v>1</v>
      </c>
      <c r="J2280" s="13" t="s">
        <v>4533</v>
      </c>
    </row>
    <row r="2281" customFormat="false" ht="8.1" hidden="false" customHeight="true" outlineLevel="0" collapsed="false">
      <c r="A2281" s="11" t="s">
        <v>4534</v>
      </c>
      <c r="B2281" s="12" t="n">
        <v>224</v>
      </c>
      <c r="C2281" s="12" t="n">
        <v>13</v>
      </c>
      <c r="D2281" s="12" t="n">
        <v>3.93590008234957</v>
      </c>
      <c r="E2281" s="13" t="b">
        <f aca="false">TRUE()</f>
        <v>1</v>
      </c>
      <c r="F2281" s="13" t="n">
        <v>27</v>
      </c>
      <c r="G2281" s="13" t="n">
        <v>99</v>
      </c>
      <c r="H2281" s="13" t="n">
        <v>-1.59137822841339</v>
      </c>
      <c r="I2281" s="13" t="b">
        <f aca="false">TRUE()</f>
        <v>1</v>
      </c>
      <c r="J2281" s="13" t="s">
        <v>4535</v>
      </c>
    </row>
    <row r="2282" customFormat="false" ht="8.1" hidden="false" customHeight="true" outlineLevel="0" collapsed="false">
      <c r="A2282" s="11" t="s">
        <v>4536</v>
      </c>
      <c r="B2282" s="12" t="n">
        <v>71</v>
      </c>
      <c r="C2282" s="12" t="n">
        <v>35</v>
      </c>
      <c r="D2282" s="12" t="n">
        <v>0.849448980992772</v>
      </c>
      <c r="E2282" s="13" t="b">
        <f aca="false">FALSE()</f>
        <v>0</v>
      </c>
      <c r="F2282" s="13" t="n">
        <v>16</v>
      </c>
      <c r="G2282" s="13" t="n">
        <v>120</v>
      </c>
      <c r="H2282" s="13" t="n">
        <v>-2.62379970610577</v>
      </c>
      <c r="I2282" s="13" t="b">
        <f aca="false">TRUE()</f>
        <v>1</v>
      </c>
      <c r="J2282" s="13" t="s">
        <v>4537</v>
      </c>
    </row>
    <row r="2283" customFormat="false" ht="8.1" hidden="false" customHeight="true" outlineLevel="0" collapsed="false">
      <c r="A2283" s="11" t="s">
        <v>4538</v>
      </c>
      <c r="B2283" s="12" t="n">
        <v>286</v>
      </c>
      <c r="C2283" s="12" t="n">
        <v>40</v>
      </c>
      <c r="D2283" s="12" t="n">
        <v>2.66692812032408</v>
      </c>
      <c r="E2283" s="13" t="b">
        <f aca="false">TRUE()</f>
        <v>1</v>
      </c>
      <c r="F2283" s="13" t="n">
        <v>33</v>
      </c>
      <c r="G2283" s="13" t="n">
        <v>116</v>
      </c>
      <c r="H2283" s="13" t="n">
        <v>-1.53049598626637</v>
      </c>
      <c r="I2283" s="13" t="b">
        <f aca="false">TRUE()</f>
        <v>1</v>
      </c>
      <c r="J2283" s="13" t="s">
        <v>4539</v>
      </c>
    </row>
    <row r="2284" customFormat="false" ht="8.1" hidden="false" customHeight="true" outlineLevel="0" collapsed="false">
      <c r="A2284" s="11" t="s">
        <v>4540</v>
      </c>
      <c r="B2284" s="12" t="n">
        <v>292</v>
      </c>
      <c r="C2284" s="12" t="n">
        <v>52</v>
      </c>
      <c r="D2284" s="12" t="n">
        <v>2.31836971917198</v>
      </c>
      <c r="E2284" s="13" t="b">
        <f aca="false">TRUE()</f>
        <v>1</v>
      </c>
      <c r="F2284" s="13" t="n">
        <v>53</v>
      </c>
      <c r="G2284" s="13" t="n">
        <v>113</v>
      </c>
      <c r="H2284" s="13" t="n">
        <v>-0.809167618349242</v>
      </c>
      <c r="I2284" s="13" t="b">
        <f aca="false">TRUE()</f>
        <v>1</v>
      </c>
      <c r="J2284" s="13" t="s">
        <v>4541</v>
      </c>
    </row>
    <row r="2285" customFormat="false" ht="8.1" hidden="false" customHeight="true" outlineLevel="0" collapsed="false">
      <c r="A2285" s="11" t="s">
        <v>4542</v>
      </c>
      <c r="B2285" s="12" t="n">
        <v>487</v>
      </c>
      <c r="C2285" s="12" t="n">
        <v>61</v>
      </c>
      <c r="D2285" s="12" t="n">
        <v>2.82602550295251</v>
      </c>
      <c r="E2285" s="13" t="b">
        <f aca="false">TRUE()</f>
        <v>1</v>
      </c>
      <c r="F2285" s="13" t="n">
        <v>23</v>
      </c>
      <c r="G2285" s="13" t="n">
        <v>74</v>
      </c>
      <c r="H2285" s="13" t="n">
        <v>-1.40280052006919</v>
      </c>
      <c r="I2285" s="13" t="b">
        <f aca="false">TRUE()</f>
        <v>1</v>
      </c>
      <c r="J2285" s="13" t="s">
        <v>4543</v>
      </c>
    </row>
    <row r="2286" customFormat="false" ht="8.1" hidden="false" customHeight="true" outlineLevel="0" collapsed="false">
      <c r="A2286" s="11" t="s">
        <v>4544</v>
      </c>
      <c r="B2286" s="12" t="n">
        <v>84</v>
      </c>
      <c r="C2286" s="12" t="n">
        <v>40</v>
      </c>
      <c r="D2286" s="12" t="n">
        <v>0.899374206324454</v>
      </c>
      <c r="E2286" s="13" t="b">
        <f aca="false">TRUE()</f>
        <v>1</v>
      </c>
      <c r="F2286" s="13" t="n">
        <v>31</v>
      </c>
      <c r="G2286" s="13" t="n">
        <v>305</v>
      </c>
      <c r="H2286" s="13" t="n">
        <v>-3.01537823256063</v>
      </c>
      <c r="I2286" s="13" t="b">
        <f aca="false">TRUE()</f>
        <v>1</v>
      </c>
      <c r="J2286" s="13" t="s">
        <v>4545</v>
      </c>
    </row>
    <row r="2287" customFormat="false" ht="8.1" hidden="false" customHeight="true" outlineLevel="0" collapsed="false">
      <c r="A2287" s="11" t="s">
        <v>4546</v>
      </c>
      <c r="B2287" s="12" t="n">
        <v>97</v>
      </c>
      <c r="C2287" s="12" t="n">
        <v>13</v>
      </c>
      <c r="D2287" s="12" t="n">
        <v>2.72845800247909</v>
      </c>
      <c r="E2287" s="13" t="b">
        <f aca="false">TRUE()</f>
        <v>1</v>
      </c>
      <c r="F2287" s="13" t="n">
        <v>33</v>
      </c>
      <c r="G2287" s="13" t="n">
        <v>116</v>
      </c>
      <c r="H2287" s="13" t="n">
        <v>-1.53049598626637</v>
      </c>
      <c r="I2287" s="13" t="b">
        <f aca="false">TRUE()</f>
        <v>1</v>
      </c>
      <c r="J2287" s="13" t="s">
        <v>4547</v>
      </c>
    </row>
    <row r="2288" customFormat="false" ht="8.1" hidden="false" customHeight="true" outlineLevel="0" collapsed="false">
      <c r="A2288" s="11" t="s">
        <v>4548</v>
      </c>
      <c r="B2288" s="12" t="n">
        <v>53</v>
      </c>
      <c r="C2288" s="12" t="n">
        <v>27</v>
      </c>
      <c r="D2288" s="12" t="n">
        <v>0.802017830832786</v>
      </c>
      <c r="E2288" s="13" t="b">
        <f aca="false">FALSE()</f>
        <v>0</v>
      </c>
      <c r="F2288" s="13" t="n">
        <v>35</v>
      </c>
      <c r="G2288" s="13" t="n">
        <v>236</v>
      </c>
      <c r="H2288" s="13" t="n">
        <v>-2.47026914291413</v>
      </c>
      <c r="I2288" s="13" t="b">
        <f aca="false">TRUE()</f>
        <v>1</v>
      </c>
      <c r="J2288" s="13" t="s">
        <v>4549</v>
      </c>
    </row>
    <row r="2289" customFormat="false" ht="8.1" hidden="false" customHeight="true" outlineLevel="0" collapsed="false">
      <c r="A2289" s="11" t="s">
        <v>4550</v>
      </c>
      <c r="B2289" s="12" t="n">
        <v>205</v>
      </c>
      <c r="C2289" s="12" t="n">
        <v>49</v>
      </c>
      <c r="D2289" s="12" t="n">
        <v>1.89375513382329</v>
      </c>
      <c r="E2289" s="13" t="b">
        <f aca="false">TRUE()</f>
        <v>1</v>
      </c>
      <c r="F2289" s="13" t="n">
        <v>11</v>
      </c>
      <c r="G2289" s="13" t="n">
        <v>93</v>
      </c>
      <c r="H2289" s="13" t="n">
        <v>-2.79663630296799</v>
      </c>
      <c r="I2289" s="13" t="b">
        <f aca="false">TRUE()</f>
        <v>1</v>
      </c>
      <c r="J2289" s="13" t="s">
        <v>4551</v>
      </c>
    </row>
    <row r="2290" customFormat="false" ht="8.1" hidden="false" customHeight="true" outlineLevel="0" collapsed="false">
      <c r="A2290" s="11" t="s">
        <v>4552</v>
      </c>
      <c r="B2290" s="12" t="n">
        <v>74</v>
      </c>
      <c r="C2290" s="12" t="n">
        <v>29</v>
      </c>
      <c r="D2290" s="12" t="n">
        <v>1.18045724893443</v>
      </c>
      <c r="E2290" s="13" t="b">
        <f aca="false">TRUE()</f>
        <v>1</v>
      </c>
      <c r="F2290" s="13" t="n">
        <v>19</v>
      </c>
      <c r="G2290" s="13" t="n">
        <v>101</v>
      </c>
      <c r="H2290" s="13" t="n">
        <v>-2.12719307980546</v>
      </c>
      <c r="I2290" s="13" t="b">
        <f aca="false">TRUE()</f>
        <v>1</v>
      </c>
      <c r="J2290" s="13" t="s">
        <v>4553</v>
      </c>
    </row>
    <row r="2291" customFormat="false" ht="8.1" hidden="false" customHeight="true" outlineLevel="0" collapsed="false">
      <c r="A2291" s="11" t="s">
        <v>4554</v>
      </c>
      <c r="B2291" s="12" t="n">
        <v>60</v>
      </c>
      <c r="C2291" s="12" t="n">
        <v>22</v>
      </c>
      <c r="D2291" s="12" t="n">
        <v>1.27644385540428</v>
      </c>
      <c r="E2291" s="13" t="b">
        <f aca="false">TRUE()</f>
        <v>1</v>
      </c>
      <c r="F2291" s="13" t="n">
        <v>21</v>
      </c>
      <c r="G2291" s="13" t="n">
        <v>161</v>
      </c>
      <c r="H2291" s="13" t="n">
        <v>-2.65550856583311</v>
      </c>
      <c r="I2291" s="13" t="b">
        <f aca="false">TRUE()</f>
        <v>1</v>
      </c>
      <c r="J2291" s="13" t="s">
        <v>4555</v>
      </c>
    </row>
    <row r="2292" customFormat="false" ht="8.1" hidden="false" customHeight="true" outlineLevel="0" collapsed="false">
      <c r="A2292" s="11" t="s">
        <v>4556</v>
      </c>
      <c r="B2292" s="12" t="n">
        <v>77</v>
      </c>
      <c r="C2292" s="12" t="n">
        <v>17</v>
      </c>
      <c r="D2292" s="12" t="n">
        <v>2.00830857787762</v>
      </c>
      <c r="E2292" s="13" t="b">
        <f aca="false">TRUE()</f>
        <v>1</v>
      </c>
      <c r="F2292" s="13" t="n">
        <v>26</v>
      </c>
      <c r="G2292" s="13" t="n">
        <v>89</v>
      </c>
      <c r="H2292" s="13" t="n">
        <v>-1.49220282332256</v>
      </c>
      <c r="I2292" s="13" t="b">
        <f aca="false">TRUE()</f>
        <v>1</v>
      </c>
      <c r="J2292" s="13" t="s">
        <v>4557</v>
      </c>
    </row>
    <row r="2293" customFormat="false" ht="8.1" hidden="false" customHeight="true" outlineLevel="0" collapsed="false">
      <c r="A2293" s="11" t="s">
        <v>4558</v>
      </c>
      <c r="B2293" s="12" t="n">
        <v>566</v>
      </c>
      <c r="C2293" s="12" t="n">
        <v>224</v>
      </c>
      <c r="D2293" s="12" t="n">
        <v>1.16628819920733</v>
      </c>
      <c r="E2293" s="13" t="b">
        <f aca="false">TRUE()</f>
        <v>1</v>
      </c>
      <c r="F2293" s="13" t="n">
        <v>15</v>
      </c>
      <c r="G2293" s="13" t="n">
        <v>458</v>
      </c>
      <c r="H2293" s="13" t="n">
        <v>-4.64922230298568</v>
      </c>
      <c r="I2293" s="13" t="b">
        <f aca="false">TRUE()</f>
        <v>1</v>
      </c>
      <c r="J2293" s="13" t="s">
        <v>4559</v>
      </c>
    </row>
    <row r="2294" customFormat="false" ht="8.1" hidden="false" customHeight="true" outlineLevel="0" collapsed="false">
      <c r="A2294" s="11" t="s">
        <v>4560</v>
      </c>
      <c r="B2294" s="12" t="n">
        <v>364</v>
      </c>
      <c r="C2294" s="12" t="n">
        <v>80</v>
      </c>
      <c r="D2294" s="12" t="n">
        <v>2.01485142374439</v>
      </c>
      <c r="E2294" s="13" t="b">
        <f aca="false">TRUE()</f>
        <v>1</v>
      </c>
      <c r="F2294" s="13" t="n">
        <v>100</v>
      </c>
      <c r="G2294" s="13" t="n">
        <v>221</v>
      </c>
      <c r="H2294" s="13" t="n">
        <v>-0.86095548011396</v>
      </c>
      <c r="I2294" s="13" t="b">
        <f aca="false">TRUE()</f>
        <v>1</v>
      </c>
      <c r="J2294" s="13" t="s">
        <v>4561</v>
      </c>
    </row>
    <row r="2295" customFormat="false" ht="8.1" hidden="false" customHeight="true" outlineLevel="0" collapsed="false">
      <c r="A2295" s="11" t="s">
        <v>4562</v>
      </c>
      <c r="B2295" s="12" t="n">
        <v>154</v>
      </c>
      <c r="C2295" s="12" t="n">
        <v>21</v>
      </c>
      <c r="D2295" s="12" t="n">
        <v>2.7034539963492</v>
      </c>
      <c r="E2295" s="13" t="b">
        <f aca="false">TRUE()</f>
        <v>1</v>
      </c>
      <c r="F2295" s="13" t="n">
        <v>161</v>
      </c>
      <c r="G2295" s="13" t="n">
        <v>345</v>
      </c>
      <c r="H2295" s="13" t="n">
        <v>-0.816444784048168</v>
      </c>
      <c r="I2295" s="13" t="b">
        <f aca="false">TRUE()</f>
        <v>1</v>
      </c>
      <c r="J2295" s="13" t="s">
        <v>4563</v>
      </c>
    </row>
    <row r="2296" customFormat="false" ht="8.1" hidden="false" customHeight="true" outlineLevel="0" collapsed="false">
      <c r="A2296" s="11" t="s">
        <v>4564</v>
      </c>
      <c r="B2296" s="12" t="n">
        <v>501</v>
      </c>
      <c r="C2296" s="12" t="n">
        <v>41</v>
      </c>
      <c r="D2296" s="12" t="n">
        <v>3.44009966701018</v>
      </c>
      <c r="E2296" s="13" t="b">
        <f aca="false">TRUE()</f>
        <v>1</v>
      </c>
      <c r="F2296" s="13" t="n">
        <v>60</v>
      </c>
      <c r="G2296" s="13" t="n">
        <v>200</v>
      </c>
      <c r="H2296" s="13" t="n">
        <v>-1.45387470466346</v>
      </c>
      <c r="I2296" s="13" t="b">
        <f aca="false">TRUE()</f>
        <v>1</v>
      </c>
      <c r="J2296" s="13" t="s">
        <v>4565</v>
      </c>
    </row>
    <row r="2297" customFormat="false" ht="8.1" hidden="false" customHeight="true" outlineLevel="0" collapsed="false">
      <c r="A2297" s="11" t="s">
        <v>4566</v>
      </c>
      <c r="B2297" s="12" t="n">
        <v>261</v>
      </c>
      <c r="C2297" s="12" t="n">
        <v>101</v>
      </c>
      <c r="D2297" s="12" t="n">
        <v>1.19867939225115</v>
      </c>
      <c r="E2297" s="13" t="b">
        <f aca="false">TRUE()</f>
        <v>1</v>
      </c>
      <c r="F2297" s="13" t="n">
        <v>46</v>
      </c>
      <c r="G2297" s="13" t="n">
        <v>322</v>
      </c>
      <c r="H2297" s="13" t="n">
        <v>-2.52426403255486</v>
      </c>
      <c r="I2297" s="13" t="b">
        <f aca="false">TRUE()</f>
        <v>1</v>
      </c>
      <c r="J2297" s="13" t="s">
        <v>4567</v>
      </c>
    </row>
    <row r="2298" customFormat="false" ht="8.1" hidden="false" customHeight="true" outlineLevel="0" collapsed="false">
      <c r="A2298" s="11" t="s">
        <v>4568</v>
      </c>
      <c r="B2298" s="12" t="n">
        <v>260</v>
      </c>
      <c r="C2298" s="12" t="n">
        <v>101</v>
      </c>
      <c r="D2298" s="12" t="n">
        <v>1.19314120870972</v>
      </c>
      <c r="E2298" s="13" t="b">
        <f aca="false">TRUE()</f>
        <v>1</v>
      </c>
      <c r="F2298" s="13" t="n">
        <v>53</v>
      </c>
      <c r="G2298" s="13" t="n">
        <v>299</v>
      </c>
      <c r="H2298" s="13" t="n">
        <v>-2.21299033013216</v>
      </c>
      <c r="I2298" s="13" t="b">
        <f aca="false">TRUE()</f>
        <v>1</v>
      </c>
      <c r="J2298" s="13" t="s">
        <v>4569</v>
      </c>
    </row>
    <row r="2299" customFormat="false" ht="8.1" hidden="false" customHeight="true" outlineLevel="0" collapsed="false">
      <c r="A2299" s="11" t="s">
        <v>4570</v>
      </c>
      <c r="B2299" s="12" t="n">
        <v>78</v>
      </c>
      <c r="C2299" s="12" t="n">
        <v>24</v>
      </c>
      <c r="D2299" s="12" t="n">
        <v>1.52942459657415</v>
      </c>
      <c r="E2299" s="13" t="b">
        <f aca="false">TRUE()</f>
        <v>1</v>
      </c>
      <c r="F2299" s="13" t="n">
        <v>36</v>
      </c>
      <c r="G2299" s="13" t="n">
        <v>220</v>
      </c>
      <c r="H2299" s="13" t="n">
        <v>-2.3283438225796</v>
      </c>
      <c r="I2299" s="13" t="b">
        <f aca="false">TRUE()</f>
        <v>1</v>
      </c>
      <c r="J2299" s="13" t="s">
        <v>4571</v>
      </c>
    </row>
    <row r="2300" customFormat="false" ht="8.1" hidden="false" customHeight="true" outlineLevel="0" collapsed="false">
      <c r="A2300" s="11" t="s">
        <v>4572</v>
      </c>
      <c r="B2300" s="12" t="n">
        <v>704</v>
      </c>
      <c r="C2300" s="12" t="n">
        <v>154</v>
      </c>
      <c r="D2300" s="12" t="n">
        <v>2.02162995637545</v>
      </c>
      <c r="E2300" s="13" t="b">
        <f aca="false">TRUE()</f>
        <v>1</v>
      </c>
      <c r="F2300" s="13" t="n">
        <v>515</v>
      </c>
      <c r="G2300" s="13" t="n">
        <v>1093</v>
      </c>
      <c r="H2300" s="13" t="n">
        <v>-0.802558174098578</v>
      </c>
      <c r="I2300" s="13" t="b">
        <f aca="false">TRUE()</f>
        <v>1</v>
      </c>
      <c r="J2300" s="13" t="s">
        <v>4573</v>
      </c>
    </row>
    <row r="2301" customFormat="false" ht="8.1" hidden="false" customHeight="true" outlineLevel="0" collapsed="false">
      <c r="A2301" s="11" t="s">
        <v>4574</v>
      </c>
      <c r="B2301" s="12" t="n">
        <v>534</v>
      </c>
      <c r="C2301" s="12" t="n">
        <v>106</v>
      </c>
      <c r="D2301" s="12" t="n">
        <v>2.16176035555741</v>
      </c>
      <c r="E2301" s="13" t="b">
        <f aca="false">TRUE()</f>
        <v>1</v>
      </c>
      <c r="F2301" s="13" t="n">
        <v>361</v>
      </c>
      <c r="G2301" s="13" t="n">
        <v>975</v>
      </c>
      <c r="H2301" s="13" t="n">
        <v>-1.15031249224705</v>
      </c>
      <c r="I2301" s="13" t="b">
        <f aca="false">TRUE()</f>
        <v>1</v>
      </c>
      <c r="J2301" s="13" t="s">
        <v>4575</v>
      </c>
    </row>
    <row r="2302" customFormat="false" ht="8.1" hidden="false" customHeight="true" outlineLevel="0" collapsed="false">
      <c r="A2302" s="11" t="s">
        <v>4576</v>
      </c>
      <c r="B2302" s="12" t="n">
        <v>368</v>
      </c>
      <c r="C2302" s="12" t="n">
        <v>112</v>
      </c>
      <c r="D2302" s="12" t="n">
        <v>1.54519191243246</v>
      </c>
      <c r="E2302" s="13" t="b">
        <f aca="false">TRUE()</f>
        <v>1</v>
      </c>
      <c r="F2302" s="13" t="n">
        <v>98</v>
      </c>
      <c r="G2302" s="13" t="n">
        <v>523</v>
      </c>
      <c r="H2302" s="13" t="n">
        <v>-2.13286640262899</v>
      </c>
      <c r="I2302" s="13" t="b">
        <f aca="false">TRUE()</f>
        <v>1</v>
      </c>
      <c r="J2302" s="13" t="s">
        <v>4577</v>
      </c>
    </row>
    <row r="2303" customFormat="false" ht="8.1" hidden="false" customHeight="true" outlineLevel="0" collapsed="false">
      <c r="A2303" s="11" t="s">
        <v>4578</v>
      </c>
      <c r="B2303" s="12" t="n">
        <v>236</v>
      </c>
      <c r="C2303" s="12" t="n">
        <v>52</v>
      </c>
      <c r="D2303" s="12" t="n">
        <v>2.01118820965381</v>
      </c>
      <c r="E2303" s="13" t="b">
        <f aca="false">TRUE()</f>
        <v>1</v>
      </c>
      <c r="F2303" s="13" t="n">
        <v>66</v>
      </c>
      <c r="G2303" s="13" t="n">
        <v>159</v>
      </c>
      <c r="H2303" s="13" t="n">
        <v>-0.985397946423155</v>
      </c>
      <c r="I2303" s="13" t="b">
        <f aca="false">TRUE()</f>
        <v>1</v>
      </c>
      <c r="J2303" s="13" t="s">
        <v>4579</v>
      </c>
    </row>
    <row r="2304" customFormat="false" ht="8.1" hidden="false" customHeight="true" outlineLevel="0" collapsed="false">
      <c r="A2304" s="11" t="s">
        <v>4580</v>
      </c>
      <c r="B2304" s="12" t="n">
        <v>121</v>
      </c>
      <c r="C2304" s="12" t="n">
        <v>26</v>
      </c>
      <c r="D2304" s="12" t="n">
        <v>2.04740839756656</v>
      </c>
      <c r="E2304" s="13" t="b">
        <f aca="false">TRUE()</f>
        <v>1</v>
      </c>
      <c r="F2304" s="13" t="n">
        <v>15</v>
      </c>
      <c r="G2304" s="13" t="n">
        <v>146</v>
      </c>
      <c r="H2304" s="13" t="n">
        <v>-2.99984307376875</v>
      </c>
      <c r="I2304" s="13" t="b">
        <f aca="false">TRUE()</f>
        <v>1</v>
      </c>
      <c r="J2304" s="13" t="s">
        <v>4581</v>
      </c>
    </row>
    <row r="2305" customFormat="false" ht="8.1" hidden="false" customHeight="true" outlineLevel="0" collapsed="false">
      <c r="A2305" s="11" t="s">
        <v>4582</v>
      </c>
      <c r="B2305" s="12" t="n">
        <v>361</v>
      </c>
      <c r="C2305" s="12" t="n">
        <v>182</v>
      </c>
      <c r="D2305" s="12" t="n">
        <v>0.81704526512153</v>
      </c>
      <c r="E2305" s="13" t="b">
        <f aca="false">TRUE()</f>
        <v>1</v>
      </c>
      <c r="F2305" s="13" t="n">
        <v>41</v>
      </c>
      <c r="G2305" s="13" t="n">
        <v>346</v>
      </c>
      <c r="H2305" s="13" t="n">
        <v>-2.79398533351589</v>
      </c>
      <c r="I2305" s="13" t="b">
        <f aca="false">TRUE()</f>
        <v>1</v>
      </c>
      <c r="J2305" s="13" t="s">
        <v>4583</v>
      </c>
    </row>
    <row r="2306" customFormat="false" ht="8.1" hidden="false" customHeight="true" outlineLevel="0" collapsed="false">
      <c r="A2306" s="11" t="s">
        <v>4584</v>
      </c>
      <c r="B2306" s="12" t="n">
        <v>657</v>
      </c>
      <c r="C2306" s="12" t="n">
        <v>75</v>
      </c>
      <c r="D2306" s="12" t="n">
        <v>2.95991574825951</v>
      </c>
      <c r="E2306" s="13" t="b">
        <f aca="false">TRUE()</f>
        <v>1</v>
      </c>
      <c r="F2306" s="13" t="n">
        <v>92</v>
      </c>
      <c r="G2306" s="13" t="n">
        <v>221</v>
      </c>
      <c r="H2306" s="13" t="n">
        <v>-0.981249713831671</v>
      </c>
      <c r="I2306" s="13" t="b">
        <f aca="false">TRUE()</f>
        <v>1</v>
      </c>
      <c r="J2306" s="13" t="s">
        <v>4585</v>
      </c>
    </row>
    <row r="2307" customFormat="false" ht="8.1" hidden="false" customHeight="true" outlineLevel="0" collapsed="false">
      <c r="A2307" s="11" t="s">
        <v>4586</v>
      </c>
      <c r="B2307" s="12" t="n">
        <v>95</v>
      </c>
      <c r="C2307" s="12" t="n">
        <v>20</v>
      </c>
      <c r="D2307" s="12" t="n">
        <v>2.07691239187664</v>
      </c>
      <c r="E2307" s="13" t="b">
        <f aca="false">TRUE()</f>
        <v>1</v>
      </c>
      <c r="F2307" s="13" t="n">
        <v>13</v>
      </c>
      <c r="G2307" s="13" t="n">
        <v>84</v>
      </c>
      <c r="H2307" s="13" t="n">
        <v>-2.40878681513492</v>
      </c>
      <c r="I2307" s="13" t="b">
        <f aca="false">TRUE()</f>
        <v>1</v>
      </c>
      <c r="J2307" s="13" t="s">
        <v>4587</v>
      </c>
    </row>
    <row r="2308" customFormat="false" ht="8.1" hidden="false" customHeight="true" outlineLevel="0" collapsed="false">
      <c r="A2308" s="11" t="s">
        <v>4588</v>
      </c>
      <c r="B2308" s="12" t="n">
        <v>122</v>
      </c>
      <c r="C2308" s="12" t="n">
        <v>11</v>
      </c>
      <c r="D2308" s="12" t="n">
        <v>3.30029059735865</v>
      </c>
      <c r="E2308" s="13" t="b">
        <f aca="false">TRUE()</f>
        <v>1</v>
      </c>
      <c r="F2308" s="13" t="n">
        <v>34</v>
      </c>
      <c r="G2308" s="13" t="n">
        <v>136</v>
      </c>
      <c r="H2308" s="13" t="n">
        <v>-1.71690911049725</v>
      </c>
      <c r="I2308" s="13" t="b">
        <f aca="false">TRUE()</f>
        <v>1</v>
      </c>
      <c r="J2308" s="13" t="s">
        <v>4589</v>
      </c>
    </row>
    <row r="2309" customFormat="false" ht="8.1" hidden="false" customHeight="true" outlineLevel="0" collapsed="false">
      <c r="A2309" s="11" t="s">
        <v>4590</v>
      </c>
      <c r="B2309" s="12" t="n">
        <v>266</v>
      </c>
      <c r="C2309" s="12" t="n">
        <v>14</v>
      </c>
      <c r="D2309" s="12" t="n">
        <v>4.07691239187664</v>
      </c>
      <c r="E2309" s="13" t="b">
        <f aca="false">TRUE()</f>
        <v>1</v>
      </c>
      <c r="F2309" s="13" t="n">
        <v>68</v>
      </c>
      <c r="G2309" s="13" t="n">
        <v>146</v>
      </c>
      <c r="H2309" s="13" t="n">
        <v>-0.819270828126931</v>
      </c>
      <c r="I2309" s="13" t="b">
        <f aca="false">TRUE()</f>
        <v>1</v>
      </c>
      <c r="J2309" s="13" t="s">
        <v>4591</v>
      </c>
    </row>
    <row r="2310" customFormat="false" ht="8.1" hidden="false" customHeight="true" outlineLevel="0" collapsed="false">
      <c r="A2310" s="11" t="s">
        <v>4592</v>
      </c>
      <c r="B2310" s="12" t="n">
        <v>152</v>
      </c>
      <c r="C2310" s="12" t="n">
        <v>64</v>
      </c>
      <c r="D2310" s="12" t="n">
        <v>1.07691239187664</v>
      </c>
      <c r="E2310" s="13" t="b">
        <f aca="false">TRUE()</f>
        <v>1</v>
      </c>
      <c r="F2310" s="13" t="n">
        <v>34</v>
      </c>
      <c r="G2310" s="13" t="n">
        <v>317</v>
      </c>
      <c r="H2310" s="13" t="n">
        <v>-2.93778529938632</v>
      </c>
      <c r="I2310" s="13" t="b">
        <f aca="false">TRUE()</f>
        <v>1</v>
      </c>
      <c r="J2310" s="13" t="s">
        <v>4593</v>
      </c>
    </row>
    <row r="2311" customFormat="false" ht="8.1" hidden="false" customHeight="true" outlineLevel="0" collapsed="false">
      <c r="A2311" s="11" t="s">
        <v>4594</v>
      </c>
      <c r="B2311" s="12" t="n">
        <v>132</v>
      </c>
      <c r="C2311" s="12" t="n">
        <v>40</v>
      </c>
      <c r="D2311" s="12" t="n">
        <v>1.55145090290415</v>
      </c>
      <c r="E2311" s="13" t="b">
        <f aca="false">TRUE()</f>
        <v>1</v>
      </c>
      <c r="F2311" s="13" t="n">
        <v>35</v>
      </c>
      <c r="G2311" s="13" t="n">
        <v>281</v>
      </c>
      <c r="H2311" s="13" t="n">
        <v>-2.72205241377321</v>
      </c>
      <c r="I2311" s="13" t="b">
        <f aca="false">TRUE()</f>
        <v>1</v>
      </c>
      <c r="J2311" s="13" t="s">
        <v>4595</v>
      </c>
    </row>
    <row r="2312" customFormat="false" ht="8.1" hidden="false" customHeight="true" outlineLevel="0" collapsed="false">
      <c r="A2312" s="11" t="s">
        <v>4596</v>
      </c>
      <c r="B2312" s="12" t="n">
        <v>31</v>
      </c>
      <c r="C2312" s="12" t="n">
        <v>13</v>
      </c>
      <c r="D2312" s="12" t="n">
        <v>1.08274147067884</v>
      </c>
      <c r="E2312" s="13" t="b">
        <f aca="false">FALSE()</f>
        <v>0</v>
      </c>
      <c r="F2312" s="13" t="n">
        <v>12</v>
      </c>
      <c r="G2312" s="13" t="n">
        <v>147</v>
      </c>
      <c r="H2312" s="13" t="n">
        <v>-3.33161895461246</v>
      </c>
      <c r="I2312" s="13" t="b">
        <f aca="false">TRUE()</f>
        <v>1</v>
      </c>
      <c r="J2312" s="13" t="s">
        <v>4597</v>
      </c>
    </row>
    <row r="2313" customFormat="false" ht="8.1" hidden="false" customHeight="true" outlineLevel="0" collapsed="false">
      <c r="A2313" s="11" t="s">
        <v>4598</v>
      </c>
      <c r="B2313" s="12" t="n">
        <v>49</v>
      </c>
      <c r="C2313" s="12" t="n">
        <v>11</v>
      </c>
      <c r="D2313" s="12" t="n">
        <v>1.98426310391097</v>
      </c>
      <c r="E2313" s="13" t="b">
        <f aca="false">TRUE()</f>
        <v>1</v>
      </c>
      <c r="F2313" s="13" t="n">
        <v>11</v>
      </c>
      <c r="G2313" s="13" t="n">
        <v>111</v>
      </c>
      <c r="H2313" s="13" t="n">
        <v>-3.05189335821006</v>
      </c>
      <c r="I2313" s="13" t="b">
        <f aca="false">TRUE()</f>
        <v>1</v>
      </c>
      <c r="J2313" s="13" t="s">
        <v>4599</v>
      </c>
    </row>
    <row r="2314" customFormat="false" ht="8.1" hidden="false" customHeight="true" outlineLevel="0" collapsed="false">
      <c r="A2314" s="11" t="s">
        <v>4600</v>
      </c>
      <c r="B2314" s="12" t="n">
        <v>209</v>
      </c>
      <c r="C2314" s="12" t="n">
        <v>16</v>
      </c>
      <c r="D2314" s="12" t="n">
        <v>3.53634401051394</v>
      </c>
      <c r="E2314" s="13" t="b">
        <f aca="false">TRUE()</f>
        <v>1</v>
      </c>
      <c r="F2314" s="13" t="n">
        <v>16</v>
      </c>
      <c r="G2314" s="13" t="n">
        <v>113</v>
      </c>
      <c r="H2314" s="13" t="n">
        <v>-2.53708807291244</v>
      </c>
      <c r="I2314" s="13" t="b">
        <f aca="false">TRUE()</f>
        <v>1</v>
      </c>
      <c r="J2314" s="13" t="s">
        <v>4601</v>
      </c>
    </row>
    <row r="2315" customFormat="false" ht="8.1" hidden="false" customHeight="true" outlineLevel="0" collapsed="false">
      <c r="A2315" s="11" t="s">
        <v>4602</v>
      </c>
      <c r="B2315" s="12" t="n">
        <v>190</v>
      </c>
      <c r="C2315" s="12" t="n">
        <v>54</v>
      </c>
      <c r="D2315" s="12" t="n">
        <v>1.64395298460054</v>
      </c>
      <c r="E2315" s="13" t="b">
        <f aca="false">TRUE()</f>
        <v>1</v>
      </c>
      <c r="F2315" s="13" t="n">
        <v>35</v>
      </c>
      <c r="G2315" s="13" t="n">
        <v>246</v>
      </c>
      <c r="H2315" s="13" t="n">
        <v>-2.53014059889153</v>
      </c>
      <c r="I2315" s="13" t="b">
        <f aca="false">TRUE()</f>
        <v>1</v>
      </c>
      <c r="J2315" s="13" t="s">
        <v>4603</v>
      </c>
    </row>
    <row r="2316" customFormat="false" ht="8.1" hidden="false" customHeight="true" outlineLevel="0" collapsed="false">
      <c r="A2316" s="11" t="s">
        <v>4604</v>
      </c>
      <c r="B2316" s="12" t="n">
        <v>358</v>
      </c>
      <c r="C2316" s="12" t="n">
        <v>56</v>
      </c>
      <c r="D2316" s="12" t="n">
        <v>2.50544573363971</v>
      </c>
      <c r="E2316" s="13" t="b">
        <f aca="false">TRUE()</f>
        <v>1</v>
      </c>
      <c r="F2316" s="13" t="n">
        <v>66</v>
      </c>
      <c r="G2316" s="13" t="n">
        <v>161</v>
      </c>
      <c r="H2316" s="13" t="n">
        <v>-1.00343186925342</v>
      </c>
      <c r="I2316" s="13" t="b">
        <f aca="false">TRUE()</f>
        <v>1</v>
      </c>
      <c r="J2316" s="13" t="s">
        <v>4605</v>
      </c>
    </row>
    <row r="2317" customFormat="false" ht="8.1" hidden="false" customHeight="true" outlineLevel="0" collapsed="false">
      <c r="A2317" s="11" t="s">
        <v>4606</v>
      </c>
      <c r="B2317" s="12" t="n">
        <v>320</v>
      </c>
      <c r="C2317" s="12" t="n">
        <v>161</v>
      </c>
      <c r="D2317" s="12" t="n">
        <v>0.8199960952058</v>
      </c>
      <c r="E2317" s="13" t="b">
        <f aca="false">TRUE()</f>
        <v>1</v>
      </c>
      <c r="F2317" s="13" t="n">
        <v>12</v>
      </c>
      <c r="G2317" s="13" t="n">
        <v>597</v>
      </c>
      <c r="H2317" s="13" t="n">
        <v>-5.3535337310409</v>
      </c>
      <c r="I2317" s="13" t="b">
        <f aca="false">TRUE()</f>
        <v>1</v>
      </c>
      <c r="J2317" s="13" t="s">
        <v>4607</v>
      </c>
    </row>
    <row r="2318" customFormat="false" ht="8.1" hidden="false" customHeight="true" outlineLevel="0" collapsed="false">
      <c r="A2318" s="11" t="s">
        <v>4608</v>
      </c>
      <c r="B2318" s="12" t="n">
        <v>367</v>
      </c>
      <c r="C2318" s="12" t="n">
        <v>172</v>
      </c>
      <c r="D2318" s="12" t="n">
        <v>0.922356376574171</v>
      </c>
      <c r="E2318" s="13" t="b">
        <f aca="false">TRUE()</f>
        <v>1</v>
      </c>
      <c r="F2318" s="13" t="n">
        <v>60</v>
      </c>
      <c r="G2318" s="13" t="n">
        <v>518</v>
      </c>
      <c r="H2318" s="13" t="n">
        <v>-2.82682680257529</v>
      </c>
      <c r="I2318" s="13" t="b">
        <f aca="false">TRUE()</f>
        <v>1</v>
      </c>
      <c r="J2318" s="13" t="s">
        <v>4609</v>
      </c>
    </row>
    <row r="2319" customFormat="false" ht="8.1" hidden="false" customHeight="true" outlineLevel="0" collapsed="false">
      <c r="A2319" s="11" t="s">
        <v>4610</v>
      </c>
      <c r="B2319" s="12" t="n">
        <v>93</v>
      </c>
      <c r="C2319" s="12" t="n">
        <v>33</v>
      </c>
      <c r="D2319" s="12" t="n">
        <v>1.32374957018263</v>
      </c>
      <c r="E2319" s="13" t="b">
        <f aca="false">TRUE()</f>
        <v>1</v>
      </c>
      <c r="F2319" s="13" t="n">
        <v>36</v>
      </c>
      <c r="G2319" s="13" t="n">
        <v>199</v>
      </c>
      <c r="H2319" s="13" t="n">
        <v>-2.18360872959859</v>
      </c>
      <c r="I2319" s="13" t="b">
        <f aca="false">TRUE()</f>
        <v>1</v>
      </c>
      <c r="J2319" s="13" t="s">
        <v>4611</v>
      </c>
    </row>
    <row r="2320" customFormat="false" ht="8.1" hidden="false" customHeight="true" outlineLevel="0" collapsed="false">
      <c r="A2320" s="11" t="s">
        <v>4612</v>
      </c>
      <c r="B2320" s="12" t="n">
        <v>70</v>
      </c>
      <c r="C2320" s="12" t="n">
        <v>18</v>
      </c>
      <c r="D2320" s="12" t="n">
        <v>1.78834289393571</v>
      </c>
      <c r="E2320" s="13" t="b">
        <f aca="false">TRUE()</f>
        <v>1</v>
      </c>
      <c r="F2320" s="13" t="n">
        <v>18</v>
      </c>
      <c r="G2320" s="13" t="n">
        <v>94</v>
      </c>
      <c r="H2320" s="13" t="n">
        <v>-2.10157296073258</v>
      </c>
      <c r="I2320" s="13" t="b">
        <f aca="false">TRUE()</f>
        <v>1</v>
      </c>
      <c r="J2320" s="13" t="s">
        <v>4613</v>
      </c>
    </row>
    <row r="2321" customFormat="false" ht="8.1" hidden="false" customHeight="true" outlineLevel="0" collapsed="false">
      <c r="A2321" s="11" t="s">
        <v>4614</v>
      </c>
      <c r="B2321" s="12" t="n">
        <v>115</v>
      </c>
      <c r="C2321" s="12" t="n">
        <v>18</v>
      </c>
      <c r="D2321" s="12" t="n">
        <v>2.50454992793512</v>
      </c>
      <c r="E2321" s="13" t="b">
        <f aca="false">TRUE()</f>
        <v>1</v>
      </c>
      <c r="F2321" s="13" t="n">
        <v>33</v>
      </c>
      <c r="G2321" s="13" t="n">
        <v>74</v>
      </c>
      <c r="H2321" s="13" t="n">
        <v>-0.88196835676775</v>
      </c>
      <c r="I2321" s="13" t="b">
        <f aca="false">FALSE()</f>
        <v>0</v>
      </c>
      <c r="J2321" s="13" t="s">
        <v>4615</v>
      </c>
    </row>
    <row r="2322" customFormat="false" ht="8.1" hidden="false" customHeight="true" outlineLevel="0" collapsed="false">
      <c r="A2322" s="11" t="s">
        <v>4616</v>
      </c>
      <c r="B2322" s="12" t="n">
        <v>58</v>
      </c>
      <c r="C2322" s="12" t="n">
        <v>20</v>
      </c>
      <c r="D2322" s="12" t="n">
        <v>1.36503777867327</v>
      </c>
      <c r="E2322" s="13" t="b">
        <f aca="false">TRUE()</f>
        <v>1</v>
      </c>
      <c r="F2322" s="13" t="n">
        <v>17</v>
      </c>
      <c r="G2322" s="13" t="n">
        <v>111</v>
      </c>
      <c r="H2322" s="13" t="n">
        <v>-2.42386213559702</v>
      </c>
      <c r="I2322" s="13" t="b">
        <f aca="false">TRUE()</f>
        <v>1</v>
      </c>
      <c r="J2322" s="13" t="s">
        <v>4617</v>
      </c>
    </row>
    <row r="2323" customFormat="false" ht="8.1" hidden="false" customHeight="true" outlineLevel="0" collapsed="false">
      <c r="A2323" s="11" t="s">
        <v>4618</v>
      </c>
      <c r="B2323" s="12" t="n">
        <v>56</v>
      </c>
      <c r="C2323" s="12" t="n">
        <v>15</v>
      </c>
      <c r="D2323" s="12" t="n">
        <v>1.72944920488214</v>
      </c>
      <c r="E2323" s="13" t="b">
        <f aca="false">TRUE()</f>
        <v>1</v>
      </c>
      <c r="F2323" s="13" t="n">
        <v>11</v>
      </c>
      <c r="G2323" s="13" t="n">
        <v>58</v>
      </c>
      <c r="H2323" s="13" t="n">
        <v>-2.11545848698753</v>
      </c>
      <c r="I2323" s="13" t="b">
        <f aca="false">TRUE()</f>
        <v>1</v>
      </c>
      <c r="J2323" s="13" t="s">
        <v>4619</v>
      </c>
    </row>
    <row r="2324" customFormat="false" ht="8.1" hidden="false" customHeight="true" outlineLevel="0" collapsed="false">
      <c r="A2324" s="11" t="s">
        <v>4620</v>
      </c>
      <c r="B2324" s="12" t="n">
        <v>276</v>
      </c>
      <c r="C2324" s="12" t="n">
        <v>23</v>
      </c>
      <c r="D2324" s="12" t="n">
        <v>3.41394737915421</v>
      </c>
      <c r="E2324" s="13" t="b">
        <f aca="false">TRUE()</f>
        <v>1</v>
      </c>
      <c r="F2324" s="13" t="n">
        <v>18</v>
      </c>
      <c r="G2324" s="13" t="n">
        <v>136</v>
      </c>
      <c r="H2324" s="13" t="n">
        <v>-2.63444695030528</v>
      </c>
      <c r="I2324" s="13" t="b">
        <f aca="false">TRUE()</f>
        <v>1</v>
      </c>
      <c r="J2324" s="13" t="s">
        <v>4621</v>
      </c>
    </row>
    <row r="2325" customFormat="false" ht="8.1" hidden="false" customHeight="true" outlineLevel="0" collapsed="false">
      <c r="A2325" s="11" t="s">
        <v>4622</v>
      </c>
      <c r="B2325" s="12" t="n">
        <v>326</v>
      </c>
      <c r="C2325" s="12" t="n">
        <v>28</v>
      </c>
      <c r="D2325" s="12" t="n">
        <v>3.37035811060653</v>
      </c>
      <c r="E2325" s="13" t="b">
        <f aca="false">TRUE()</f>
        <v>1</v>
      </c>
      <c r="F2325" s="13" t="n">
        <v>96</v>
      </c>
      <c r="G2325" s="13" t="n">
        <v>221</v>
      </c>
      <c r="H2325" s="13" t="n">
        <v>-0.919849169167528</v>
      </c>
      <c r="I2325" s="13" t="b">
        <f aca="false">TRUE()</f>
        <v>1</v>
      </c>
      <c r="J2325" s="13" t="s">
        <v>4623</v>
      </c>
    </row>
    <row r="2326" customFormat="false" ht="8.1" hidden="false" customHeight="true" outlineLevel="0" collapsed="false">
      <c r="A2326" s="11" t="s">
        <v>4624</v>
      </c>
      <c r="B2326" s="12" t="n">
        <v>315</v>
      </c>
      <c r="C2326" s="12" t="n">
        <v>32</v>
      </c>
      <c r="D2326" s="12" t="n">
        <v>3.12819289682034</v>
      </c>
      <c r="E2326" s="13" t="b">
        <f aca="false">TRUE()</f>
        <v>1</v>
      </c>
      <c r="F2326" s="13" t="n">
        <v>70</v>
      </c>
      <c r="G2326" s="13" t="n">
        <v>228</v>
      </c>
      <c r="H2326" s="13" t="n">
        <v>-1.42051610771703</v>
      </c>
      <c r="I2326" s="13" t="b">
        <f aca="false">TRUE()</f>
        <v>1</v>
      </c>
      <c r="J2326" s="13" t="s">
        <v>4625</v>
      </c>
    </row>
    <row r="2327" customFormat="false" ht="8.1" hidden="false" customHeight="true" outlineLevel="0" collapsed="false">
      <c r="A2327" s="11" t="s">
        <v>4626</v>
      </c>
      <c r="B2327" s="12" t="n">
        <v>69</v>
      </c>
      <c r="C2327" s="12" t="n">
        <v>22</v>
      </c>
      <c r="D2327" s="12" t="n">
        <v>1.47807771657393</v>
      </c>
      <c r="E2327" s="13" t="b">
        <f aca="false">TRUE()</f>
        <v>1</v>
      </c>
      <c r="F2327" s="13" t="n">
        <v>30</v>
      </c>
      <c r="G2327" s="13" t="n">
        <v>215</v>
      </c>
      <c r="H2327" s="13" t="n">
        <v>-2.55821136447819</v>
      </c>
      <c r="I2327" s="13" t="b">
        <f aca="false">TRUE()</f>
        <v>1</v>
      </c>
      <c r="J2327" s="13" t="s">
        <v>114</v>
      </c>
    </row>
    <row r="2328" customFormat="false" ht="8.1" hidden="false" customHeight="true" outlineLevel="0" collapsed="false">
      <c r="A2328" s="11" t="s">
        <v>4627</v>
      </c>
      <c r="B2328" s="12" t="n">
        <v>39</v>
      </c>
      <c r="C2328" s="12" t="n">
        <v>18</v>
      </c>
      <c r="D2328" s="12" t="n">
        <v>0.944462095852992</v>
      </c>
      <c r="E2328" s="13" t="b">
        <f aca="false">FALSE()</f>
        <v>0</v>
      </c>
      <c r="F2328" s="13" t="n">
        <v>85</v>
      </c>
      <c r="G2328" s="13" t="n">
        <v>430</v>
      </c>
      <c r="H2328" s="13" t="n">
        <v>-2.05571102394901</v>
      </c>
      <c r="I2328" s="13" t="b">
        <f aca="false">TRUE()</f>
        <v>1</v>
      </c>
      <c r="J2328" s="13" t="s">
        <v>4628</v>
      </c>
    </row>
    <row r="2329" customFormat="false" ht="8.1" hidden="false" customHeight="true" outlineLevel="0" collapsed="false">
      <c r="A2329" s="11" t="s">
        <v>4629</v>
      </c>
      <c r="B2329" s="12" t="n">
        <v>69</v>
      </c>
      <c r="C2329" s="12" t="n">
        <v>14</v>
      </c>
      <c r="D2329" s="12" t="n">
        <v>2.13015441315362</v>
      </c>
      <c r="E2329" s="13" t="b">
        <f aca="false">TRUE()</f>
        <v>1</v>
      </c>
      <c r="F2329" s="13" t="n">
        <v>24</v>
      </c>
      <c r="G2329" s="13" t="n">
        <v>54</v>
      </c>
      <c r="H2329" s="13" t="n">
        <v>-0.886834111939565</v>
      </c>
      <c r="I2329" s="13" t="b">
        <f aca="false">FALSE()</f>
        <v>0</v>
      </c>
      <c r="J2329" s="13" t="s">
        <v>4630</v>
      </c>
    </row>
    <row r="2330" customFormat="false" ht="8.1" hidden="false" customHeight="true" outlineLevel="0" collapsed="false">
      <c r="A2330" s="11" t="s">
        <v>4631</v>
      </c>
      <c r="B2330" s="12" t="n">
        <v>106</v>
      </c>
      <c r="C2330" s="12" t="n">
        <v>19</v>
      </c>
      <c r="D2330" s="12" t="n">
        <v>2.30897781955267</v>
      </c>
      <c r="E2330" s="13" t="b">
        <f aca="false">TRUE()</f>
        <v>1</v>
      </c>
      <c r="F2330" s="13" t="n">
        <v>12</v>
      </c>
      <c r="G2330" s="13" t="n">
        <v>81</v>
      </c>
      <c r="H2330" s="13" t="n">
        <v>-2.47179661266072</v>
      </c>
      <c r="I2330" s="13" t="b">
        <f aca="false">TRUE()</f>
        <v>1</v>
      </c>
      <c r="J2330" s="13" t="s">
        <v>4632</v>
      </c>
    </row>
    <row r="2331" customFormat="false" ht="8.1" hidden="false" customHeight="true" outlineLevel="0" collapsed="false">
      <c r="A2331" s="11" t="s">
        <v>4633</v>
      </c>
      <c r="B2331" s="12" t="n">
        <v>658</v>
      </c>
      <c r="C2331" s="12" t="n">
        <v>94</v>
      </c>
      <c r="D2331" s="12" t="n">
        <v>2.63633980049066</v>
      </c>
      <c r="E2331" s="13" t="b">
        <f aca="false">TRUE()</f>
        <v>1</v>
      </c>
      <c r="F2331" s="13" t="n">
        <v>18</v>
      </c>
      <c r="G2331" s="13" t="n">
        <v>106</v>
      </c>
      <c r="H2331" s="13" t="n">
        <v>-2.27490456361814</v>
      </c>
      <c r="I2331" s="13" t="b">
        <f aca="false">TRUE()</f>
        <v>1</v>
      </c>
      <c r="J2331" s="13" t="s">
        <v>4634</v>
      </c>
    </row>
    <row r="2332" customFormat="false" ht="8.1" hidden="false" customHeight="true" outlineLevel="0" collapsed="false">
      <c r="A2332" s="11" t="s">
        <v>4635</v>
      </c>
      <c r="B2332" s="12" t="n">
        <v>535</v>
      </c>
      <c r="C2332" s="12" t="n">
        <v>267</v>
      </c>
      <c r="D2332" s="12" t="n">
        <v>0.831684028034011</v>
      </c>
      <c r="E2332" s="13" t="b">
        <f aca="false">TRUE()</f>
        <v>1</v>
      </c>
      <c r="F2332" s="13" t="n">
        <v>656</v>
      </c>
      <c r="G2332" s="13" t="n">
        <v>1595</v>
      </c>
      <c r="H2332" s="13" t="n">
        <v>-0.9986978145314</v>
      </c>
      <c r="I2332" s="13" t="b">
        <f aca="false">TRUE()</f>
        <v>1</v>
      </c>
      <c r="J2332" s="13" t="s">
        <v>4636</v>
      </c>
    </row>
    <row r="2333" customFormat="false" ht="8.1" hidden="false" customHeight="true" outlineLevel="0" collapsed="false">
      <c r="A2333" s="11" t="s">
        <v>4637</v>
      </c>
      <c r="B2333" s="12" t="n">
        <v>1399</v>
      </c>
      <c r="C2333" s="12" t="n">
        <v>682</v>
      </c>
      <c r="D2333" s="12" t="n">
        <v>0.865537196573637</v>
      </c>
      <c r="E2333" s="13" t="b">
        <f aca="false">TRUE()</f>
        <v>1</v>
      </c>
      <c r="F2333" s="13" t="n">
        <v>2131</v>
      </c>
      <c r="G2333" s="13" t="n">
        <v>6239</v>
      </c>
      <c r="H2333" s="13" t="n">
        <v>-1.2666933268081</v>
      </c>
      <c r="I2333" s="13" t="b">
        <f aca="false">TRUE()</f>
        <v>1</v>
      </c>
      <c r="J2333" s="13" t="s">
        <v>4638</v>
      </c>
    </row>
    <row r="2334" customFormat="false" ht="8.1" hidden="false" customHeight="true" outlineLevel="0" collapsed="false">
      <c r="A2334" s="11" t="s">
        <v>4639</v>
      </c>
      <c r="B2334" s="12" t="n">
        <v>484</v>
      </c>
      <c r="C2334" s="12" t="n">
        <v>230</v>
      </c>
      <c r="D2334" s="12" t="n">
        <v>0.902358064763276</v>
      </c>
      <c r="E2334" s="13" t="b">
        <f aca="false">TRUE()</f>
        <v>1</v>
      </c>
      <c r="F2334" s="13" t="n">
        <v>587</v>
      </c>
      <c r="G2334" s="13" t="n">
        <v>1585</v>
      </c>
      <c r="H2334" s="13" t="n">
        <v>-1.14995954241397</v>
      </c>
      <c r="I2334" s="13" t="b">
        <f aca="false">TRUE()</f>
        <v>1</v>
      </c>
      <c r="J2334" s="13" t="s">
        <v>4640</v>
      </c>
    </row>
    <row r="2335" customFormat="false" ht="8.1" hidden="false" customHeight="true" outlineLevel="0" collapsed="false">
      <c r="A2335" s="11" t="s">
        <v>4641</v>
      </c>
      <c r="B2335" s="12" t="n">
        <v>401</v>
      </c>
      <c r="C2335" s="12" t="n">
        <v>187</v>
      </c>
      <c r="D2335" s="12" t="n">
        <v>0.92954884500034</v>
      </c>
      <c r="E2335" s="13" t="b">
        <f aca="false">TRUE()</f>
        <v>1</v>
      </c>
      <c r="F2335" s="13" t="n">
        <v>538</v>
      </c>
      <c r="G2335" s="13" t="n">
        <v>1315</v>
      </c>
      <c r="H2335" s="13" t="n">
        <v>-1.00629383212029</v>
      </c>
      <c r="I2335" s="13" t="b">
        <f aca="false">TRUE()</f>
        <v>1</v>
      </c>
      <c r="J2335" s="13" t="s">
        <v>4642</v>
      </c>
    </row>
    <row r="2336" customFormat="false" ht="8.1" hidden="false" customHeight="true" outlineLevel="0" collapsed="false">
      <c r="A2336" s="11" t="s">
        <v>4643</v>
      </c>
      <c r="B2336" s="12" t="n">
        <v>694</v>
      </c>
      <c r="C2336" s="12" t="n">
        <v>317</v>
      </c>
      <c r="D2336" s="12" t="n">
        <v>0.95943770087191</v>
      </c>
      <c r="E2336" s="13" t="b">
        <f aca="false">TRUE()</f>
        <v>1</v>
      </c>
      <c r="F2336" s="13" t="n">
        <v>404</v>
      </c>
      <c r="G2336" s="13" t="n">
        <v>1535</v>
      </c>
      <c r="H2336" s="13" t="n">
        <v>-1.642720568003</v>
      </c>
      <c r="I2336" s="13" t="b">
        <f aca="false">TRUE()</f>
        <v>1</v>
      </c>
      <c r="J2336" s="13" t="s">
        <v>4644</v>
      </c>
    </row>
    <row r="2337" customFormat="false" ht="8.1" hidden="false" customHeight="true" outlineLevel="0" collapsed="false">
      <c r="A2337" s="11" t="s">
        <v>4645</v>
      </c>
      <c r="B2337" s="12" t="n">
        <v>922</v>
      </c>
      <c r="C2337" s="12" t="n">
        <v>397</v>
      </c>
      <c r="D2337" s="12" t="n">
        <v>1.04461262171944</v>
      </c>
      <c r="E2337" s="13" t="b">
        <f aca="false">TRUE()</f>
        <v>1</v>
      </c>
      <c r="F2337" s="13" t="n">
        <v>442</v>
      </c>
      <c r="G2337" s="13" t="n">
        <v>983</v>
      </c>
      <c r="H2337" s="13" t="n">
        <v>-0.870054157446402</v>
      </c>
      <c r="I2337" s="13" t="b">
        <f aca="false">TRUE()</f>
        <v>1</v>
      </c>
      <c r="J2337" s="13" t="s">
        <v>4646</v>
      </c>
    </row>
    <row r="2338" customFormat="false" ht="8.1" hidden="false" customHeight="true" outlineLevel="0" collapsed="false">
      <c r="A2338" s="11" t="s">
        <v>4647</v>
      </c>
      <c r="B2338" s="12" t="n">
        <v>1042</v>
      </c>
      <c r="C2338" s="12" t="n">
        <v>358</v>
      </c>
      <c r="D2338" s="12" t="n">
        <v>1.37030866344731</v>
      </c>
      <c r="E2338" s="13" t="b">
        <f aca="false">TRUE()</f>
        <v>1</v>
      </c>
      <c r="F2338" s="13" t="n">
        <v>319</v>
      </c>
      <c r="G2338" s="13" t="n">
        <v>938</v>
      </c>
      <c r="H2338" s="13" t="n">
        <v>-1.27294060924776</v>
      </c>
      <c r="I2338" s="13" t="b">
        <f aca="false">TRUE()</f>
        <v>1</v>
      </c>
      <c r="J2338" s="13" t="s">
        <v>4648</v>
      </c>
    </row>
    <row r="2339" customFormat="false" ht="8.1" hidden="false" customHeight="true" outlineLevel="0" collapsed="false">
      <c r="A2339" s="11" t="s">
        <v>4649</v>
      </c>
      <c r="B2339" s="12" t="n">
        <v>1698</v>
      </c>
      <c r="C2339" s="12" t="n">
        <v>291</v>
      </c>
      <c r="D2339" s="12" t="n">
        <v>2.37373027907781</v>
      </c>
      <c r="E2339" s="13" t="b">
        <f aca="false">TRUE()</f>
        <v>1</v>
      </c>
      <c r="F2339" s="13" t="n">
        <v>317</v>
      </c>
      <c r="G2339" s="13" t="n">
        <v>1332</v>
      </c>
      <c r="H2339" s="13" t="n">
        <v>-1.78794844742911</v>
      </c>
      <c r="I2339" s="13" t="b">
        <f aca="false">TRUE()</f>
        <v>1</v>
      </c>
      <c r="J2339" s="13" t="s">
        <v>4650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7T04:23:42Z</dcterms:created>
  <dc:creator>User</dc:creator>
  <dc:description/>
  <dc:language>en-US</dc:language>
  <cp:lastModifiedBy>User</cp:lastModifiedBy>
  <dcterms:modified xsi:type="dcterms:W3CDTF">2011-08-27T04:33:20Z</dcterms:modified>
  <cp:revision>0</cp:revision>
  <dc:subject/>
  <dc:title/>
</cp:coreProperties>
</file>